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denby/Documents/Publications/RxL21/PPATHOGENS-D-20-00916/"/>
    </mc:Choice>
  </mc:AlternateContent>
  <xr:revisionPtr revIDLastSave="0" documentId="13_ncr:1_{26BE2433-F180-004B-BDD9-F6D4950A8A6C}" xr6:coauthVersionLast="45" xr6:coauthVersionMax="45" xr10:uidLastSave="{00000000-0000-0000-0000-000000000000}"/>
  <bookViews>
    <workbookView xWindow="12340" yWindow="500" windowWidth="32000" windowHeight="22940" xr2:uid="{031392BA-74F0-964A-932F-AC0BC4055A3B}"/>
  </bookViews>
  <sheets>
    <sheet name="Flg22 Induction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72" i="1" l="1"/>
  <c r="E4072" i="1"/>
</calcChain>
</file>

<file path=xl/sharedStrings.xml><?xml version="1.0" encoding="utf-8"?>
<sst xmlns="http://schemas.openxmlformats.org/spreadsheetml/2006/main" count="8143" uniqueCount="6434">
  <si>
    <t>Pearson:</t>
  </si>
  <si>
    <t>cytochrome P450, family 706, subfamily A, polypeptide 5</t>
  </si>
  <si>
    <t>AT4G12310</t>
  </si>
  <si>
    <t>PsbQ-like 1</t>
  </si>
  <si>
    <t>AT3G01440</t>
  </si>
  <si>
    <t>NA</t>
  </si>
  <si>
    <t>AT1G78995</t>
  </si>
  <si>
    <t>AT5G20935</t>
  </si>
  <si>
    <t>Acyl-CoA N-acyltransferases (NAT) superfamily protein</t>
  </si>
  <si>
    <t>AT1G72030</t>
  </si>
  <si>
    <t>AT2G01870</t>
  </si>
  <si>
    <t>GDSL-like Lipase/Acylhydrolase superfamily protein</t>
  </si>
  <si>
    <t>AT1G28670</t>
  </si>
  <si>
    <t>Mitochondrial transcription termination factor family protein</t>
  </si>
  <si>
    <t>AT4G38160</t>
  </si>
  <si>
    <t>alpha/beta-Hydrolases superfamily protein</t>
  </si>
  <si>
    <t>AT1G27480</t>
  </si>
  <si>
    <t>AT2G03550</t>
  </si>
  <si>
    <t>AT3G06145</t>
  </si>
  <si>
    <t>phototropin 2</t>
  </si>
  <si>
    <t>AT5G58140</t>
  </si>
  <si>
    <t>AT3G18050</t>
  </si>
  <si>
    <t>Leucine-rich receptor-like protein kinase family protein</t>
  </si>
  <si>
    <t>AT3G28040</t>
  </si>
  <si>
    <t>Adenine nucleotide alpha hydrolases-like superfamily protein</t>
  </si>
  <si>
    <t>AT3G62550</t>
  </si>
  <si>
    <t>AT4G21445</t>
  </si>
  <si>
    <t>Phototropic-responsive NPH3 family protein</t>
  </si>
  <si>
    <t>AT3G19850</t>
  </si>
  <si>
    <t>RING/U-box superfamily protein</t>
  </si>
  <si>
    <t>AT5G47610</t>
  </si>
  <si>
    <t>AT2G20724</t>
  </si>
  <si>
    <t>phototropin 1</t>
  </si>
  <si>
    <t>AT3G45780</t>
  </si>
  <si>
    <t>Uncharacterised protein family (UPF0497)</t>
  </si>
  <si>
    <t>AT1G17200</t>
  </si>
  <si>
    <t>AT1G50732</t>
  </si>
  <si>
    <t>thylakoid lumenal P17.1 protein</t>
  </si>
  <si>
    <t>AT3G44020</t>
  </si>
  <si>
    <t>serine carboxypeptidase-like 34</t>
  </si>
  <si>
    <t>AT5G23210</t>
  </si>
  <si>
    <t>nine-cis-epoxycarotenoid dioxygenase 4</t>
  </si>
  <si>
    <t>AT4G19170</t>
  </si>
  <si>
    <t>Aldolase superfamily protein</t>
  </si>
  <si>
    <t>AT4G26530</t>
  </si>
  <si>
    <t>UDP-Glycosyltransferase superfamily protein</t>
  </si>
  <si>
    <t>AT3G21760</t>
  </si>
  <si>
    <t>tubulin beta-5 chain</t>
  </si>
  <si>
    <t>AT1G20010</t>
  </si>
  <si>
    <t>AT5G62140</t>
  </si>
  <si>
    <t>chloroplast sensor kinase</t>
  </si>
  <si>
    <t>AT1G67840</t>
  </si>
  <si>
    <t>AT2G29280</t>
  </si>
  <si>
    <t>disease resistance protein (TIR-NBS-LRR class) family</t>
  </si>
  <si>
    <t>AT4G19530</t>
  </si>
  <si>
    <t xml:space="preserve">SAUR-like auxin-responsive protein family </t>
  </si>
  <si>
    <t>AT4G38840</t>
  </si>
  <si>
    <t>GATA type zinc finger transcription factor family protein</t>
  </si>
  <si>
    <t>AT5G56860</t>
  </si>
  <si>
    <t>UDP-glucosyl transferase 71B1</t>
  </si>
  <si>
    <t>AT3G21750</t>
  </si>
  <si>
    <t>2Fe-2S ferredoxin-like superfamily protein</t>
  </si>
  <si>
    <t>AT4G14890</t>
  </si>
  <si>
    <t>protein kinase family protein / peptidoglycan-binding LysM domain-containing protein</t>
  </si>
  <si>
    <t>AT1G51940</t>
  </si>
  <si>
    <t>NAD(P)-binding Rossmann-fold superfamily protein</t>
  </si>
  <si>
    <t>AT1G66130</t>
  </si>
  <si>
    <t>Core-2/I-branching beta-1,6-N-acetylglucosaminyltransferase family protein</t>
  </si>
  <si>
    <t>AT4G32290</t>
  </si>
  <si>
    <t>Bifunctional inhibitor/lipid-transfer protein/seed storage 2S albumin superfamily protein</t>
  </si>
  <si>
    <t>AT4G00165</t>
  </si>
  <si>
    <t>ferric reduction oxidase 7</t>
  </si>
  <si>
    <t>AT5G49740</t>
  </si>
  <si>
    <t>nodulin MtN21 /EamA-like transporter family protein</t>
  </si>
  <si>
    <t>AT3G28070</t>
  </si>
  <si>
    <t>xyloglucan endotransglucosylase/hydrolase 4</t>
  </si>
  <si>
    <t>AT2G06850</t>
  </si>
  <si>
    <t>cellulose synthase-like B3</t>
  </si>
  <si>
    <t>AT2G32530</t>
  </si>
  <si>
    <t>Pentatricopeptide repeat (PPR) superfamily protein</t>
  </si>
  <si>
    <t>AT1G47580</t>
  </si>
  <si>
    <t>other RNA</t>
  </si>
  <si>
    <t>AT4G12917</t>
  </si>
  <si>
    <t>Chaperone DnaJ-domain superfamily protein</t>
  </si>
  <si>
    <t>AT4G09350</t>
  </si>
  <si>
    <t>Tetratricopeptide repeat (TPR)-like superfamily protein</t>
  </si>
  <si>
    <t>AT5G02830</t>
  </si>
  <si>
    <t>AT1G22630</t>
  </si>
  <si>
    <t>glycerol-3-phosphate acyltransferase 4</t>
  </si>
  <si>
    <t>AT1G01610</t>
  </si>
  <si>
    <t>Protein of unknown function (DUF1997)</t>
  </si>
  <si>
    <t>AT5G39530</t>
  </si>
  <si>
    <t>CRS1 / YhbY (CRM) domain-containing protein</t>
  </si>
  <si>
    <t>AT3G18390</t>
  </si>
  <si>
    <t>Expressed protein</t>
  </si>
  <si>
    <t>AT1G76955</t>
  </si>
  <si>
    <t>AT2G04790</t>
  </si>
  <si>
    <t>SU(VAR)3-9 homolog 9</t>
  </si>
  <si>
    <t>AT4G13460</t>
  </si>
  <si>
    <t>chloride channel B</t>
  </si>
  <si>
    <t>AT3G27170</t>
  </si>
  <si>
    <t>Zinc finger (CCCH-type) family protein / RNA recognition motif (RRM)-containing protein</t>
  </si>
  <si>
    <t>AT3G51950</t>
  </si>
  <si>
    <t>Rubredoxin-like superfamily protein</t>
  </si>
  <si>
    <t>AT1G52710</t>
  </si>
  <si>
    <t>Protein of unknown function (DUF581)</t>
  </si>
  <si>
    <t>AT1G78020</t>
  </si>
  <si>
    <t>AT2G01755</t>
  </si>
  <si>
    <t>potassium transporter 2</t>
  </si>
  <si>
    <t>AT2G40540</t>
  </si>
  <si>
    <t>AT3G63210</t>
  </si>
  <si>
    <t>NAD(P)-linked oxidoreductase superfamily protein</t>
  </si>
  <si>
    <t>AT1G14345</t>
  </si>
  <si>
    <t>Mog1/PsbP/DUF1795-like photosystem II reaction center PsbP family protein</t>
  </si>
  <si>
    <t>AT5G27390</t>
  </si>
  <si>
    <t>HMG (high mobility group) box protein with ARID/BRIGHT DNA-binding domain</t>
  </si>
  <si>
    <t>AT1G76110</t>
  </si>
  <si>
    <t>HXXXD-type acyl-transferase family protein</t>
  </si>
  <si>
    <t>AT3G50270</t>
  </si>
  <si>
    <t>beta-1,3-glucanase_putative</t>
  </si>
  <si>
    <t>AT5G42100</t>
  </si>
  <si>
    <t>MORN (Membrane Occupation and Recognition Nexus) repeat-containing protein</t>
  </si>
  <si>
    <t>AT5G22640</t>
  </si>
  <si>
    <t>zinc finger protein 1</t>
  </si>
  <si>
    <t>AT3G02830</t>
  </si>
  <si>
    <t>DNA glycosylase superfamily protein</t>
  </si>
  <si>
    <t>AT5G44680</t>
  </si>
  <si>
    <t>beta glucosidase 5</t>
  </si>
  <si>
    <t>AT1G60260</t>
  </si>
  <si>
    <t>plasmodesmata callose-binding protein 1</t>
  </si>
  <si>
    <t>AT5G61130</t>
  </si>
  <si>
    <t>UDP-glucosyl transferase 72B3</t>
  </si>
  <si>
    <t>AT1G01420</t>
  </si>
  <si>
    <t>tRNA synthetase class I (I, L, M and V) family protein</t>
  </si>
  <si>
    <t>AT4G04350</t>
  </si>
  <si>
    <t>CCT motif family protein</t>
  </si>
  <si>
    <t>AT1G07050</t>
  </si>
  <si>
    <t>Eukaryotic aspartyl protease family protein</t>
  </si>
  <si>
    <t>AT1G79720</t>
  </si>
  <si>
    <t>PLC-like phosphodiesterases superfamily protein</t>
  </si>
  <si>
    <t>AT1G49740</t>
  </si>
  <si>
    <t>zinc finger protein 8</t>
  </si>
  <si>
    <t>AT2G41940</t>
  </si>
  <si>
    <t>Pectin lyase-like superfamily protein</t>
  </si>
  <si>
    <t>AT3G54920</t>
  </si>
  <si>
    <t>LOB domain-containing protein 21</t>
  </si>
  <si>
    <t>AT3G11090</t>
  </si>
  <si>
    <t>cyclin p2;1</t>
  </si>
  <si>
    <t>AT3G21870</t>
  </si>
  <si>
    <t>glucose-6-phosphate dehydrogenase 1</t>
  </si>
  <si>
    <t>AT5G35790</t>
  </si>
  <si>
    <t>AT3G28080</t>
  </si>
  <si>
    <t>Plastid-lipid associated protein PAP / fibrillin family protein</t>
  </si>
  <si>
    <t>AT5G09820</t>
  </si>
  <si>
    <t>UDP-glucosyl transferase 85A5</t>
  </si>
  <si>
    <t>AT1G22370</t>
  </si>
  <si>
    <t>Potassium transporter family protein</t>
  </si>
  <si>
    <t>AT1G60160</t>
  </si>
  <si>
    <t>AT1G27150</t>
  </si>
  <si>
    <t>OBF binding protein 4</t>
  </si>
  <si>
    <t>AT5G60850</t>
  </si>
  <si>
    <t>chlororespiratory reduction 7</t>
  </si>
  <si>
    <t>AT5G39210</t>
  </si>
  <si>
    <t>subunit NDH-M of NAD(P)H:plastoquinone dehydrogenase complex</t>
  </si>
  <si>
    <t>AT4G37925</t>
  </si>
  <si>
    <t>6-phosphogluconolactonase 2</t>
  </si>
  <si>
    <t>AT3G49360</t>
  </si>
  <si>
    <t>glycine-rich protein / oleosin</t>
  </si>
  <si>
    <t>AT5G56100</t>
  </si>
  <si>
    <t>peroxin 11B</t>
  </si>
  <si>
    <t>AT3G47430</t>
  </si>
  <si>
    <t>AT3G49670</t>
  </si>
  <si>
    <t>AT5G56040</t>
  </si>
  <si>
    <t>SOUL heme-binding family protein</t>
  </si>
  <si>
    <t>AT1G78450</t>
  </si>
  <si>
    <t>suppressor of npr1-1 constitutive 4</t>
  </si>
  <si>
    <t>AT1G66980</t>
  </si>
  <si>
    <t>AT4G39400</t>
  </si>
  <si>
    <t>Dihydrodipicolinate reductase, bacterial/plant</t>
  </si>
  <si>
    <t>AT5G52100</t>
  </si>
  <si>
    <t>AT1G49650</t>
  </si>
  <si>
    <t>AT3G05936</t>
  </si>
  <si>
    <t>ferric reduction oxidase 6</t>
  </si>
  <si>
    <t>AT5G49730</t>
  </si>
  <si>
    <t>AT2G37450</t>
  </si>
  <si>
    <t>AT1G49230</t>
  </si>
  <si>
    <t>embryo defective 1703</t>
  </si>
  <si>
    <t>AT3G61780</t>
  </si>
  <si>
    <t>BTB/POZ domain-containing protein</t>
  </si>
  <si>
    <t>AT4G15840</t>
  </si>
  <si>
    <t>Pectinacetylesterase family protein</t>
  </si>
  <si>
    <t>AT5G23870</t>
  </si>
  <si>
    <t>B-box type zinc finger protein with CCT domain</t>
  </si>
  <si>
    <t>AT1G68520</t>
  </si>
  <si>
    <t>AT5G23920</t>
  </si>
  <si>
    <t>AT3G23760</t>
  </si>
  <si>
    <t>AT3G15720</t>
  </si>
  <si>
    <t>Pentatricopeptide repeat (PPR-like) superfamily protein</t>
  </si>
  <si>
    <t>AT3G04760</t>
  </si>
  <si>
    <t>permease, cytosine/purines, uracil, thiamine, allantoin family protein</t>
  </si>
  <si>
    <t>AT5G03555</t>
  </si>
  <si>
    <t>AT2G37530</t>
  </si>
  <si>
    <t>AT3G57930</t>
  </si>
  <si>
    <t>Protein of unknown function (DUF3223)</t>
  </si>
  <si>
    <t>AT1G45230</t>
  </si>
  <si>
    <t>AT1G29530</t>
  </si>
  <si>
    <t>AT2G03420</t>
  </si>
  <si>
    <t>AT5G38980</t>
  </si>
  <si>
    <t>RNApolymerase sigma-subunit F</t>
  </si>
  <si>
    <t>AT2G36990</t>
  </si>
  <si>
    <t>AT2G29300</t>
  </si>
  <si>
    <t>AT2G24280</t>
  </si>
  <si>
    <t>Aluminium activated malate transporter family protein</t>
  </si>
  <si>
    <t>AT1G68600</t>
  </si>
  <si>
    <t>Calcineurin-like metallo-phosphoesterase superfamily protein</t>
  </si>
  <si>
    <t>AT1G25230</t>
  </si>
  <si>
    <t>AT1G13145</t>
  </si>
  <si>
    <t>nudix hydrolase homolog 2</t>
  </si>
  <si>
    <t>AT5G47650</t>
  </si>
  <si>
    <t>Major facilitator superfamily protein</t>
  </si>
  <si>
    <t>AT1G54730</t>
  </si>
  <si>
    <t>cysteine-rich RLK (RECEPTOR-like protein kinase) 4</t>
  </si>
  <si>
    <t>AT3G45860</t>
  </si>
  <si>
    <t>Dihydroneopterin aldolase</t>
  </si>
  <si>
    <t>AT3G11750</t>
  </si>
  <si>
    <t>AT5G07900</t>
  </si>
  <si>
    <t>UDP-glucosyl transferase 74D1</t>
  </si>
  <si>
    <t>AT2G31750</t>
  </si>
  <si>
    <t>AT5G18840</t>
  </si>
  <si>
    <t>myb-like HTH transcriptional regulator family protein</t>
  </si>
  <si>
    <t>AT3G13040</t>
  </si>
  <si>
    <t>subtilase family protein</t>
  </si>
  <si>
    <t>AT5G45650</t>
  </si>
  <si>
    <t>Protein of unknown function (DUF3411)</t>
  </si>
  <si>
    <t>AT2G37860</t>
  </si>
  <si>
    <t>Protein of unknown function (DUF579)</t>
  </si>
  <si>
    <t>AT1G67330</t>
  </si>
  <si>
    <t>AT1G22160</t>
  </si>
  <si>
    <t>Pollen Ole e 1 allergen and extensin family protein</t>
  </si>
  <si>
    <t>AT5G13140</t>
  </si>
  <si>
    <t>acyl-activating enzyme 14</t>
  </si>
  <si>
    <t>AT1G30520</t>
  </si>
  <si>
    <t>plastocyanin 1</t>
  </si>
  <si>
    <t>AT1G76100</t>
  </si>
  <si>
    <t>AT2G42975</t>
  </si>
  <si>
    <t>serine carboxypeptidase-like 42</t>
  </si>
  <si>
    <t>AT5G42240</t>
  </si>
  <si>
    <t>myosin heavy chain-related</t>
  </si>
  <si>
    <t>AT2G46250</t>
  </si>
  <si>
    <t>AT5G07860</t>
  </si>
  <si>
    <t>CRM family member 3A</t>
  </si>
  <si>
    <t>AT3G23070</t>
  </si>
  <si>
    <t>debranching enzyme 1</t>
  </si>
  <si>
    <t>AT1G03310</t>
  </si>
  <si>
    <t>kinesin 2</t>
  </si>
  <si>
    <t>AT4G27180</t>
  </si>
  <si>
    <t>Protein of unknown function (DUF677)</t>
  </si>
  <si>
    <t>AT3G28270</t>
  </si>
  <si>
    <t>AT1G31920</t>
  </si>
  <si>
    <t>transposable element gene</t>
  </si>
  <si>
    <t>AT4G04293</t>
  </si>
  <si>
    <t>AT2G35130</t>
  </si>
  <si>
    <t xml:space="preserve">K-box region and MADS-box transcription factor family protein </t>
  </si>
  <si>
    <t>AT2G03710</t>
  </si>
  <si>
    <t>AIG2-like (avirulence induced gene) family protein</t>
  </si>
  <si>
    <t>AT2G24390</t>
  </si>
  <si>
    <t>purple acid phosphatase 3</t>
  </si>
  <si>
    <t>AT1G14700</t>
  </si>
  <si>
    <t xml:space="preserve">SMAD/FHA domain-containing protein </t>
  </si>
  <si>
    <t>AT2G21530</t>
  </si>
  <si>
    <t>P-loop containing nucleoside triphosphate hydrolases superfamily protein</t>
  </si>
  <si>
    <t>AT3G60180</t>
  </si>
  <si>
    <t>J-domain protein required for chloroplast accumulation response 1</t>
  </si>
  <si>
    <t>AT1G75100</t>
  </si>
  <si>
    <t>Tubulin/FtsZ family protein</t>
  </si>
  <si>
    <t>AT3G52750</t>
  </si>
  <si>
    <t>B-box zinc finger family protein</t>
  </si>
  <si>
    <t>AT1G68190</t>
  </si>
  <si>
    <t>Polynucleotide adenylyltransferase family protein</t>
  </si>
  <si>
    <t>AT5G23690</t>
  </si>
  <si>
    <t>AT4G25990</t>
  </si>
  <si>
    <t>AT4G39620</t>
  </si>
  <si>
    <t>Ergosterol biosynthesis ERG4/ERG24 family</t>
  </si>
  <si>
    <t>AT3G52940</t>
  </si>
  <si>
    <t>basic helix-loop-helix (bHLH) DNA-binding superfamily protein</t>
  </si>
  <si>
    <t>AT2G42300</t>
  </si>
  <si>
    <t>Plant protein of unknown function (DUF641)</t>
  </si>
  <si>
    <t>AT5G58960</t>
  </si>
  <si>
    <t>zinc knuckle (CCHC-type) family protein</t>
  </si>
  <si>
    <t>AT5G43630</t>
  </si>
  <si>
    <t>Protein of unknown function (DUF1712)</t>
  </si>
  <si>
    <t>AT1G16020</t>
  </si>
  <si>
    <t>AT3G50840</t>
  </si>
  <si>
    <t>Plant protein of unknown function (DUF868)</t>
  </si>
  <si>
    <t>AT2G27770</t>
  </si>
  <si>
    <t>HCO3- transporter family</t>
  </si>
  <si>
    <t>AT3G06450</t>
  </si>
  <si>
    <t>receptor like protein 26</t>
  </si>
  <si>
    <t>AT2G33050</t>
  </si>
  <si>
    <t>germin-like protein 1</t>
  </si>
  <si>
    <t>AT1G72610</t>
  </si>
  <si>
    <t>AT2G29320</t>
  </si>
  <si>
    <t>Transcriptional factor B3 family protein</t>
  </si>
  <si>
    <t>AT4G31650</t>
  </si>
  <si>
    <t>Ca2+ activated outward rectifying K+ channel 5</t>
  </si>
  <si>
    <t>AT4G01840</t>
  </si>
  <si>
    <t>sterol C4-methyl oxidase 1-2</t>
  </si>
  <si>
    <t>AT4G22756</t>
  </si>
  <si>
    <t>Domain of unknown function (DUF966)</t>
  </si>
  <si>
    <t>AT5G10150</t>
  </si>
  <si>
    <t>cytochrome P450, family 83, subfamily A, polypeptide 1</t>
  </si>
  <si>
    <t>AT4G13770</t>
  </si>
  <si>
    <t>like AUXIN RESISTANT 1</t>
  </si>
  <si>
    <t>AT5G01240</t>
  </si>
  <si>
    <t>AT2G37630</t>
  </si>
  <si>
    <t>Haloacid dehalogenase-like hydrolase (HAD) superfamily protein</t>
  </si>
  <si>
    <t>AT4G33140</t>
  </si>
  <si>
    <t>cyclic nucleotide-gated cation channel 4</t>
  </si>
  <si>
    <t>AT5G54250</t>
  </si>
  <si>
    <t>AT3G07510</t>
  </si>
  <si>
    <t>ATP-dependent caseinolytic (Clp) protease/crotonase family protein</t>
  </si>
  <si>
    <t>AT4G16800</t>
  </si>
  <si>
    <t>myo-inositol-1-phosphate synthase 1</t>
  </si>
  <si>
    <t>AT4G39800</t>
  </si>
  <si>
    <t>Putative glycosyl hydrolase of unknown function (DUF1680)</t>
  </si>
  <si>
    <t>AT5G12950</t>
  </si>
  <si>
    <t>AT4G30845</t>
  </si>
  <si>
    <t>AT4G16563</t>
  </si>
  <si>
    <t>Cyclic nucleotide-regulated ion channel family protein</t>
  </si>
  <si>
    <t>AT5G15410</t>
  </si>
  <si>
    <t>AT3G57180</t>
  </si>
  <si>
    <t>AT1G64355</t>
  </si>
  <si>
    <t>Translation elongation  factor EF1B/ribosomal protein S6 family protein</t>
  </si>
  <si>
    <t>AT3G17170</t>
  </si>
  <si>
    <t>Nucleotide-diphospho-sugar transferases superfamily protein</t>
  </si>
  <si>
    <t>AT1G53000</t>
  </si>
  <si>
    <t>Late embryogenesis abundant (LEA) hydroxyproline-rich glycoprotein family</t>
  </si>
  <si>
    <t>AT3G44380</t>
  </si>
  <si>
    <t>AT1G28660</t>
  </si>
  <si>
    <t>AT3G48200</t>
  </si>
  <si>
    <t>Leucine-rich repeat protein kinase family protein</t>
  </si>
  <si>
    <t>AT2G16250</t>
  </si>
  <si>
    <t>Peroxidase superfamily protein</t>
  </si>
  <si>
    <t>AT2G34060</t>
  </si>
  <si>
    <t>cytochrome P450, family 705, subfamily A, polypeptide 19</t>
  </si>
  <si>
    <t>AT3G20100</t>
  </si>
  <si>
    <t>AT3G22550</t>
  </si>
  <si>
    <t>AT2G38195</t>
  </si>
  <si>
    <t>2-oxoglutarate (2OG) and Fe(II)-dependent oxygenase superfamily protein</t>
  </si>
  <si>
    <t>AT3G21360</t>
  </si>
  <si>
    <t>AT5G50280</t>
  </si>
  <si>
    <t>S-adenosyl-L-methionine-dependent methyltransferases superfamily protein</t>
  </si>
  <si>
    <t>AT5G01470</t>
  </si>
  <si>
    <t>fatty acid desaturase 8</t>
  </si>
  <si>
    <t>AT5G05580</t>
  </si>
  <si>
    <t>brassinosteroid-6-oxidase 2</t>
  </si>
  <si>
    <t>AT3G30180</t>
  </si>
  <si>
    <t>AT5G53880</t>
  </si>
  <si>
    <t>AT1G49975</t>
  </si>
  <si>
    <t>Cytochrome P450 superfamily protein</t>
  </si>
  <si>
    <t>AT5G05690</t>
  </si>
  <si>
    <t>strictosidine synthase-like 4</t>
  </si>
  <si>
    <t>AT3G51420</t>
  </si>
  <si>
    <t>Photosystem II reaction center PsbP family protein</t>
  </si>
  <si>
    <t>AT3G05410</t>
  </si>
  <si>
    <t>cation exchanger 1</t>
  </si>
  <si>
    <t>AT2G38170</t>
  </si>
  <si>
    <t>Plant protein of unknown function (DUF827)</t>
  </si>
  <si>
    <t>AT1G65010</t>
  </si>
  <si>
    <t>beta-hexosaminidase 2</t>
  </si>
  <si>
    <t>AT1G05590</t>
  </si>
  <si>
    <t>SGNH hydrolase-type esterase superfamily protein</t>
  </si>
  <si>
    <t>AT1G28570</t>
  </si>
  <si>
    <t>rapid alkalinization factor 23</t>
  </si>
  <si>
    <t>AT3G16570</t>
  </si>
  <si>
    <t>Nucleotide-sugar transporter family protein</t>
  </si>
  <si>
    <t>AT4G35335</t>
  </si>
  <si>
    <t>F-box family protein</t>
  </si>
  <si>
    <t>AT1G57790</t>
  </si>
  <si>
    <t>AT5G01230</t>
  </si>
  <si>
    <t>30S ribosomal protein, putative</t>
  </si>
  <si>
    <t>AT5G24490</t>
  </si>
  <si>
    <t>BRI1 kinase inhibitor 1</t>
  </si>
  <si>
    <t>AT5G42750</t>
  </si>
  <si>
    <t>histidinol phosphate aminotransferase 1</t>
  </si>
  <si>
    <t>AT5G10330</t>
  </si>
  <si>
    <t xml:space="preserve">HAD superfamily, subfamily IIIB acid phosphatase </t>
  </si>
  <si>
    <t>AT1G04040</t>
  </si>
  <si>
    <t>AT1G15290</t>
  </si>
  <si>
    <t>AT4G37470</t>
  </si>
  <si>
    <t>AT5G52420</t>
  </si>
  <si>
    <t xml:space="preserve">TCP family transcription factor </t>
  </si>
  <si>
    <t>AT5G08330</t>
  </si>
  <si>
    <t>Protein of unknown function, DUF642</t>
  </si>
  <si>
    <t>AT3G08030</t>
  </si>
  <si>
    <t>DTW domain-containing protein</t>
  </si>
  <si>
    <t>AT1G03687</t>
  </si>
  <si>
    <t>proteinaceous RNase P 2</t>
  </si>
  <si>
    <t>AT2G16650</t>
  </si>
  <si>
    <t>Vacuolar sorting protein 9 (VPS9) domain</t>
  </si>
  <si>
    <t>AT5G09320</t>
  </si>
  <si>
    <t>AT2G35620</t>
  </si>
  <si>
    <t>AT3G18800</t>
  </si>
  <si>
    <t>cyclin p1;1</t>
  </si>
  <si>
    <t>AT3G63120</t>
  </si>
  <si>
    <t>FAD-binding Berberine family protein</t>
  </si>
  <si>
    <t>AT5G44410</t>
  </si>
  <si>
    <t>Polymerase/histidinol phosphatase-like</t>
  </si>
  <si>
    <t>AT2G13840</t>
  </si>
  <si>
    <t>Protein of unknown function (DUF3464)</t>
  </si>
  <si>
    <t>AT5G52780</t>
  </si>
  <si>
    <t>BTB/POZ/Kelch-associated protein</t>
  </si>
  <si>
    <t>AT4G01160</t>
  </si>
  <si>
    <t>AT2G33855</t>
  </si>
  <si>
    <t>oxidoreductases, acting on NADH or NADPH, quinone or similar compound as acceptor</t>
  </si>
  <si>
    <t>AT5G58260</t>
  </si>
  <si>
    <t>AT5G38150</t>
  </si>
  <si>
    <t>AT1G30440</t>
  </si>
  <si>
    <t>Duplicated homeodomain-like superfamily protein</t>
  </si>
  <si>
    <t>AT1G49010</t>
  </si>
  <si>
    <t>chloride channel E</t>
  </si>
  <si>
    <t>AT4G35440</t>
  </si>
  <si>
    <t>ChaC-like family protein</t>
  </si>
  <si>
    <t>AT4G31290</t>
  </si>
  <si>
    <t>Protein of Unknown Function (DUF239)</t>
  </si>
  <si>
    <t>AT1G55360</t>
  </si>
  <si>
    <t>Rhodanese/Cell cycle control phosphatase superfamily protein</t>
  </si>
  <si>
    <t>AT1G17850</t>
  </si>
  <si>
    <t>Fasciclin-like arabinogalactan family protein</t>
  </si>
  <si>
    <t>AT3G46550</t>
  </si>
  <si>
    <t>AT1G51100</t>
  </si>
  <si>
    <t>arabinogalactan protein 17</t>
  </si>
  <si>
    <t>AT2G23130</t>
  </si>
  <si>
    <t>Protein phosphatase 2C family protein</t>
  </si>
  <si>
    <t>AT1G79630</t>
  </si>
  <si>
    <t>carboxyesterase 5</t>
  </si>
  <si>
    <t>AT1G49660</t>
  </si>
  <si>
    <t>non-specific phospholipase C2</t>
  </si>
  <si>
    <t>AT2G26870</t>
  </si>
  <si>
    <t>Protein of unknown function (DUF1645)</t>
  </si>
  <si>
    <t>AT3G62630</t>
  </si>
  <si>
    <t>AT4G15810</t>
  </si>
  <si>
    <t>phytochrome kinase substrate 1</t>
  </si>
  <si>
    <t>AT2G02950</t>
  </si>
  <si>
    <t>drought-induced 21</t>
  </si>
  <si>
    <t>AT4G15910</t>
  </si>
  <si>
    <t>Protein of unknown function (DUF707)</t>
  </si>
  <si>
    <t>AT2G28310</t>
  </si>
  <si>
    <t>ATP-dependent protease La (LON) domain protein</t>
  </si>
  <si>
    <t>AT1G75460</t>
  </si>
  <si>
    <t>HSP20-like chaperones superfamily protein</t>
  </si>
  <si>
    <t>AT4G21870</t>
  </si>
  <si>
    <t>lysm domain GPI-anchored protein 1 precursor</t>
  </si>
  <si>
    <t>AT1G21880</t>
  </si>
  <si>
    <t>polygalacturonase 2</t>
  </si>
  <si>
    <t>AT1G70370</t>
  </si>
  <si>
    <t>AMP-dependent synthetase and ligase family protein</t>
  </si>
  <si>
    <t>AT1G75960</t>
  </si>
  <si>
    <t>TRICHOME BIREFRINGENCE-LIKE 37</t>
  </si>
  <si>
    <t>AT2G34070</t>
  </si>
  <si>
    <t>nitrate reductase 1</t>
  </si>
  <si>
    <t>AT1G77760</t>
  </si>
  <si>
    <t>zinc ion binding</t>
  </si>
  <si>
    <t>AT1G79110</t>
  </si>
  <si>
    <t>Glycosyl hydrolase family protein</t>
  </si>
  <si>
    <t>AT5G10560</t>
  </si>
  <si>
    <t>cytochrome c biogenesis protein family</t>
  </si>
  <si>
    <t>AT1G49380</t>
  </si>
  <si>
    <t>AT3G01660</t>
  </si>
  <si>
    <t>K+ uptake permease 11</t>
  </si>
  <si>
    <t>AT2G35060</t>
  </si>
  <si>
    <t>Disease resistance protein (CC-NBS-LRR class) family</t>
  </si>
  <si>
    <t>AT1G62630</t>
  </si>
  <si>
    <t>Drug/metabolite transporter superfamily protein</t>
  </si>
  <si>
    <t>AT4G08700</t>
  </si>
  <si>
    <t>Integrase-type DNA-binding superfamily protein</t>
  </si>
  <si>
    <t>AT1G12890</t>
  </si>
  <si>
    <t>AT1G49130</t>
  </si>
  <si>
    <t>protein-l-isoaspartate methyltransferase 2</t>
  </si>
  <si>
    <t>AT5G50240</t>
  </si>
  <si>
    <t>Maf-like protein</t>
  </si>
  <si>
    <t>AT5G42770</t>
  </si>
  <si>
    <t>ABC-2 type transporter family protein</t>
  </si>
  <si>
    <t>AT2G28070</t>
  </si>
  <si>
    <t>AT3G62110</t>
  </si>
  <si>
    <t>phenyl alanine ammonia-lyase 3</t>
  </si>
  <si>
    <t>AT5G04230</t>
  </si>
  <si>
    <t>Copper amine oxidase family protein</t>
  </si>
  <si>
    <t>AT3G43670</t>
  </si>
  <si>
    <t>AT2G36792</t>
  </si>
  <si>
    <t>cytochrome P450, family 706, subfamily A, polypeptide 6</t>
  </si>
  <si>
    <t>AT4G12320</t>
  </si>
  <si>
    <t>rho guanyl-nucleotide exchange factor 1</t>
  </si>
  <si>
    <t>AT4G38430</t>
  </si>
  <si>
    <t>AT1G17100</t>
  </si>
  <si>
    <t>AT4G37240</t>
  </si>
  <si>
    <t>AT3G13674</t>
  </si>
  <si>
    <t>Polynucleotidyl transferase, ribonuclease H-like superfamily protein</t>
  </si>
  <si>
    <t>AT4G09490</t>
  </si>
  <si>
    <t>uncoupling protein 2</t>
  </si>
  <si>
    <t>AT5G58970</t>
  </si>
  <si>
    <t>AT5G54880</t>
  </si>
  <si>
    <t>alpha-N-acetylglucosaminidase family / NAGLU family</t>
  </si>
  <si>
    <t>AT5G13690</t>
  </si>
  <si>
    <t>myb domain protein 28</t>
  </si>
  <si>
    <t>AT5G61420</t>
  </si>
  <si>
    <t>indole-3-acetic acid inducible 11</t>
  </si>
  <si>
    <t>AT4G28640</t>
  </si>
  <si>
    <t>proline-rich extensin-like receptor kinase 10</t>
  </si>
  <si>
    <t>AT1G26150</t>
  </si>
  <si>
    <t>AT2G29290</t>
  </si>
  <si>
    <t>RNA-binding (RRM/RBD/RNP motifs) family protein</t>
  </si>
  <si>
    <t>AT1G60000</t>
  </si>
  <si>
    <t>AT5G03050</t>
  </si>
  <si>
    <t>AT1G05562</t>
  </si>
  <si>
    <t>microtubule-associated proteins 65-1</t>
  </si>
  <si>
    <t>AT5G55230</t>
  </si>
  <si>
    <t>TRICHOME BIREFRINGENCE-LIKE 6</t>
  </si>
  <si>
    <t>AT3G62390</t>
  </si>
  <si>
    <t>multidrug resistance-associated protein 6</t>
  </si>
  <si>
    <t>AT3G21250</t>
  </si>
  <si>
    <t>FtsH extracellular protease family</t>
  </si>
  <si>
    <t>AT4G23940</t>
  </si>
  <si>
    <t>nucleolar protein gar2-related</t>
  </si>
  <si>
    <t>AT2G42320</t>
  </si>
  <si>
    <t>Cystathionine beta-synthase (CBS) family protein</t>
  </si>
  <si>
    <t>AT4G36910</t>
  </si>
  <si>
    <t>AT1G69160</t>
  </si>
  <si>
    <t>AP2/B3-like transcriptional factor family protein</t>
  </si>
  <si>
    <t>AT3G53310</t>
  </si>
  <si>
    <t>PA-domain containing subtilase family protein</t>
  </si>
  <si>
    <t>AT4G30020</t>
  </si>
  <si>
    <t>AT3G04550</t>
  </si>
  <si>
    <t>AT4G03935</t>
  </si>
  <si>
    <t>Protein of unknown function, DUF647</t>
  </si>
  <si>
    <t>AT2G31190</t>
  </si>
  <si>
    <t>Oxidoreductase family protein</t>
  </si>
  <si>
    <t>AT4G17370</t>
  </si>
  <si>
    <t>Subtilase family protein</t>
  </si>
  <si>
    <t>AT3G14240</t>
  </si>
  <si>
    <t>epithiospecifier modifier 1</t>
  </si>
  <si>
    <t>AT3G14210</t>
  </si>
  <si>
    <t>AT2G45180</t>
  </si>
  <si>
    <t>cyclopropyl isomerase</t>
  </si>
  <si>
    <t>AT5G50375</t>
  </si>
  <si>
    <t>AT5G41400</t>
  </si>
  <si>
    <t>Protein of unknown function DUF455</t>
  </si>
  <si>
    <t>AT1G06240</t>
  </si>
  <si>
    <t>1-deoxy-D-xylulose 5-phosphate synthase 1</t>
  </si>
  <si>
    <t>AT3G21500</t>
  </si>
  <si>
    <t>ARM repeat superfamily protein</t>
  </si>
  <si>
    <t>AT3G60740</t>
  </si>
  <si>
    <t>Protein of unknown function (DUF1218)</t>
  </si>
  <si>
    <t>AT4G21310</t>
  </si>
  <si>
    <t>AT3G55760</t>
  </si>
  <si>
    <t>FBD, F-box, Skp2-like and Leucine Rich Repeat domains containing protein</t>
  </si>
  <si>
    <t>AT3G52670</t>
  </si>
  <si>
    <t>protein dimerizations</t>
  </si>
  <si>
    <t>AT5G45610</t>
  </si>
  <si>
    <t>AT2G28150</t>
  </si>
  <si>
    <t>Initiation factor eIF-4 gamma, MA3</t>
  </si>
  <si>
    <t>AT4G30680</t>
  </si>
  <si>
    <t>Spc97 / Spc98 family of spindle pole body (SBP) component</t>
  </si>
  <si>
    <t>AT5G17410</t>
  </si>
  <si>
    <t>AT1G73090</t>
  </si>
  <si>
    <t>TRAF-like family protein</t>
  </si>
  <si>
    <t>AT1G65370</t>
  </si>
  <si>
    <t>Protein kinase superfamily protein</t>
  </si>
  <si>
    <t>AT5G01920</t>
  </si>
  <si>
    <t>AT5G67360</t>
  </si>
  <si>
    <t>CAP (Cysteine-rich secretory proteins, Antigen 5, and Pathogenesis-related 1 protein) superfamily protein</t>
  </si>
  <si>
    <t>AT1G01310</t>
  </si>
  <si>
    <t>AT1G52190</t>
  </si>
  <si>
    <t>transferases, transferring glycosyl groups</t>
  </si>
  <si>
    <t>AT4G14100</t>
  </si>
  <si>
    <t>fatty acid desaturase 5</t>
  </si>
  <si>
    <t>AT3G15850</t>
  </si>
  <si>
    <t>Plant invertase/pectin methylesterase inhibitor superfamily protein</t>
  </si>
  <si>
    <t>AT5G62360</t>
  </si>
  <si>
    <t>AT5G54980</t>
  </si>
  <si>
    <t>farnesylated protein 6</t>
  </si>
  <si>
    <t>AT4G38580</t>
  </si>
  <si>
    <t>UDP-N-acetylglucosamine (UAA) transporter family</t>
  </si>
  <si>
    <t>AT4G31600</t>
  </si>
  <si>
    <t>Ankyrin repeat family protein</t>
  </si>
  <si>
    <t>AT3G04140</t>
  </si>
  <si>
    <t>Inositol monophosphatase family protein</t>
  </si>
  <si>
    <t>AT4G05090</t>
  </si>
  <si>
    <t>root cap 1 (RCP1)</t>
  </si>
  <si>
    <t>AT5G17520</t>
  </si>
  <si>
    <t>AT2G38180</t>
  </si>
  <si>
    <t>photolyase/blue-light receptor 2</t>
  </si>
  <si>
    <t>AT2G47590</t>
  </si>
  <si>
    <t>AT1G12244</t>
  </si>
  <si>
    <t>sequence-specific DNA binding transcription factors</t>
  </si>
  <si>
    <t>AT5G05550</t>
  </si>
  <si>
    <t>AT4G25870</t>
  </si>
  <si>
    <t>potassium transporter 1</t>
  </si>
  <si>
    <t>AT2G30070</t>
  </si>
  <si>
    <t>tyrosyl-DNA phosphodiesterase-related</t>
  </si>
  <si>
    <t>AT5G15170</t>
  </si>
  <si>
    <t>AT3G15570</t>
  </si>
  <si>
    <t>AT3G15860</t>
  </si>
  <si>
    <t>AT5G01520</t>
  </si>
  <si>
    <t>PAK-box/P21-Rho-binding family protein</t>
  </si>
  <si>
    <t>AT1G61795</t>
  </si>
  <si>
    <t>Auxin efflux carrier family protein</t>
  </si>
  <si>
    <t>AT1G23080</t>
  </si>
  <si>
    <t>AT3G62470</t>
  </si>
  <si>
    <t>Pathogenesis-related thaumatin superfamily protein</t>
  </si>
  <si>
    <t>AT4G38670</t>
  </si>
  <si>
    <t>beta-D-xylosidase 4</t>
  </si>
  <si>
    <t>AT5G64570</t>
  </si>
  <si>
    <t>AT2G28605</t>
  </si>
  <si>
    <t>AT5G41050</t>
  </si>
  <si>
    <t>cytochrome P450, family 72, subfamily A, polypeptide 11</t>
  </si>
  <si>
    <t>AT3G14650</t>
  </si>
  <si>
    <t>AT1G23205</t>
  </si>
  <si>
    <t>AT4G02630</t>
  </si>
  <si>
    <t>cellulose synthase like</t>
  </si>
  <si>
    <t>AT2G35650</t>
  </si>
  <si>
    <t>AT3G02690</t>
  </si>
  <si>
    <t>farnesyl diphosphate synthase 2</t>
  </si>
  <si>
    <t>AT4G17190</t>
  </si>
  <si>
    <t>phosphoglucomutase, putative / glucose phosphomutase, putative</t>
  </si>
  <si>
    <t>AT1G70820</t>
  </si>
  <si>
    <t>AT1G24330</t>
  </si>
  <si>
    <t>cryptochrome-interacting basic-helix-loop-helix 1</t>
  </si>
  <si>
    <t>AT4G34530</t>
  </si>
  <si>
    <t>AT3G15940</t>
  </si>
  <si>
    <t>xyloglucan endotransglucosylase/hydrolase 9</t>
  </si>
  <si>
    <t>AT4G03210</t>
  </si>
  <si>
    <t>RmlC-like cupins superfamily protein</t>
  </si>
  <si>
    <t>AT2G32650</t>
  </si>
  <si>
    <t>histidine-containing phosphotransmitter 1</t>
  </si>
  <si>
    <t>AT3G21510</t>
  </si>
  <si>
    <t>AT5G65205</t>
  </si>
  <si>
    <t>CP12 domain-containing protein 2</t>
  </si>
  <si>
    <t>AT3G62410</t>
  </si>
  <si>
    <t>DNAJ heat shock N-terminal domain-containing protein</t>
  </si>
  <si>
    <t>AT1G77020</t>
  </si>
  <si>
    <t>O-fucosyltransferase family protein</t>
  </si>
  <si>
    <t>AT1G62330</t>
  </si>
  <si>
    <t>nitrate transporter 1.5</t>
  </si>
  <si>
    <t>AT1G32450</t>
  </si>
  <si>
    <t>AT3G51720</t>
  </si>
  <si>
    <t>zinc finger protein-related</t>
  </si>
  <si>
    <t>AT5G54630</t>
  </si>
  <si>
    <t xml:space="preserve">Protein of unknown function (DUF506) </t>
  </si>
  <si>
    <t>AT1G77145</t>
  </si>
  <si>
    <t>Mannose-binding lectin superfamily protein</t>
  </si>
  <si>
    <t>AT1G52000</t>
  </si>
  <si>
    <t>oligopeptide transporter</t>
  </si>
  <si>
    <t>AT4G16370</t>
  </si>
  <si>
    <t>AT2G26690</t>
  </si>
  <si>
    <t>AT4G28080</t>
  </si>
  <si>
    <t>alpha-xylosidase 1</t>
  </si>
  <si>
    <t>AT1G68560</t>
  </si>
  <si>
    <t>Radical SAM superfamily protein</t>
  </si>
  <si>
    <t>AT2G39670</t>
  </si>
  <si>
    <t>Leucine-rich repeat (LRR) family protein</t>
  </si>
  <si>
    <t>AT1G49750</t>
  </si>
  <si>
    <t>cytochrome P450, family 71, subfamily B, polypeptide 4</t>
  </si>
  <si>
    <t>AT3G26280</t>
  </si>
  <si>
    <t>AT4G03150</t>
  </si>
  <si>
    <t>histone H1-3</t>
  </si>
  <si>
    <t>AT2G18050</t>
  </si>
  <si>
    <t>AT1G29790</t>
  </si>
  <si>
    <t>AT1G54790</t>
  </si>
  <si>
    <t>Membrane fusion protein Use1</t>
  </si>
  <si>
    <t>AT1G54110</t>
  </si>
  <si>
    <t>BEL1-like homeodomain 6</t>
  </si>
  <si>
    <t>AT4G34610</t>
  </si>
  <si>
    <t>F-box/RNI-like/FBD-like domains-containing protein</t>
  </si>
  <si>
    <t>AT4G10400</t>
  </si>
  <si>
    <t>AT2G39920</t>
  </si>
  <si>
    <t>Chalcone and stilbene synthase family protein</t>
  </si>
  <si>
    <t>AT5G13930</t>
  </si>
  <si>
    <t>AT1G20650</t>
  </si>
  <si>
    <t>AT3G57780</t>
  </si>
  <si>
    <t>adenine phosphoribosyl transferase 2</t>
  </si>
  <si>
    <t>AT1G80050</t>
  </si>
  <si>
    <t>AT3G29639</t>
  </si>
  <si>
    <t>PsbQ-like 3</t>
  </si>
  <si>
    <t>AT2G01918</t>
  </si>
  <si>
    <t>AT3G13510</t>
  </si>
  <si>
    <t>AT3G03770</t>
  </si>
  <si>
    <t>AT1G80130</t>
  </si>
  <si>
    <t>AT2G21210</t>
  </si>
  <si>
    <t>homology to ABI1</t>
  </si>
  <si>
    <t>AT1G72770</t>
  </si>
  <si>
    <t>Phosphoglycerate mutase family protein</t>
  </si>
  <si>
    <t>AT4G38370</t>
  </si>
  <si>
    <t>nitrate transporter 1.1</t>
  </si>
  <si>
    <t>AT1G12110</t>
  </si>
  <si>
    <t>Protein of unknown function (DUF803)</t>
  </si>
  <si>
    <t>AT4G09640</t>
  </si>
  <si>
    <t>DEAD box RNA helicase (RH3)</t>
  </si>
  <si>
    <t>AT5G26742</t>
  </si>
  <si>
    <t>Plant protein 1589 of unknown function</t>
  </si>
  <si>
    <t>AT3G55240</t>
  </si>
  <si>
    <t>plastid transcriptionally active 6</t>
  </si>
  <si>
    <t>AT1G21600</t>
  </si>
  <si>
    <t>AT1G60010</t>
  </si>
  <si>
    <t>NFU domain protein 3</t>
  </si>
  <si>
    <t>AT4G25910</t>
  </si>
  <si>
    <t>stress enhanced protein 2</t>
  </si>
  <si>
    <t>AT2G21970</t>
  </si>
  <si>
    <t>sigma factor 4</t>
  </si>
  <si>
    <t>AT5G13730</t>
  </si>
  <si>
    <t>glutathione S-transferase TAU 18</t>
  </si>
  <si>
    <t>AT1G10360</t>
  </si>
  <si>
    <t>AT1G01300</t>
  </si>
  <si>
    <t>homocysteine S-methyltransferase 3</t>
  </si>
  <si>
    <t>AT3G22740</t>
  </si>
  <si>
    <t>D-Tyr-tRNA(Tyr) deacylase family protein</t>
  </si>
  <si>
    <t>AT4G18460</t>
  </si>
  <si>
    <t>histidine kinase 2</t>
  </si>
  <si>
    <t>AT5G35750</t>
  </si>
  <si>
    <t>pale cress protein (PAC)</t>
  </si>
  <si>
    <t>AT2G48120</t>
  </si>
  <si>
    <t>AT2G18650</t>
  </si>
  <si>
    <t>HISTIDINE BIOSYNTHESIS 6B</t>
  </si>
  <si>
    <t>AT1G71920</t>
  </si>
  <si>
    <t>AT5G61200</t>
  </si>
  <si>
    <t>AFG1-like ATPase family protein</t>
  </si>
  <si>
    <t>AT4G28070</t>
  </si>
  <si>
    <t>copper transporter 1</t>
  </si>
  <si>
    <t>AT5G59030</t>
  </si>
  <si>
    <t>Domain of unknown function (DUF1985)</t>
  </si>
  <si>
    <t>AT1G31150</t>
  </si>
  <si>
    <t>nuclear RNA polymerase D2A</t>
  </si>
  <si>
    <t>AT3G23780</t>
  </si>
  <si>
    <t>nuclear factor Y, subunit C12</t>
  </si>
  <si>
    <t>AT5G38140</t>
  </si>
  <si>
    <t>AT3G18110</t>
  </si>
  <si>
    <t>AT1G34010</t>
  </si>
  <si>
    <t>nuclear factor Y, subunit B3</t>
  </si>
  <si>
    <t>AT4G14540</t>
  </si>
  <si>
    <t>ABL interactor-like protein 4</t>
  </si>
  <si>
    <t>AT5G42030</t>
  </si>
  <si>
    <t>Protein of unknown function (DUF1230)</t>
  </si>
  <si>
    <t>AT5G67370</t>
  </si>
  <si>
    <t>plasma membrane intrinsic protein 1;4</t>
  </si>
  <si>
    <t>AT4G00430</t>
  </si>
  <si>
    <t>hydroxyproline-rich glycoprotein family protein</t>
  </si>
  <si>
    <t>AT1G72600</t>
  </si>
  <si>
    <t>related to vernalization1 1</t>
  </si>
  <si>
    <t>AT1G49480</t>
  </si>
  <si>
    <t>xyloglucan endotransglucosylase/hydrolase 7</t>
  </si>
  <si>
    <t>AT4G37800</t>
  </si>
  <si>
    <t>photosystem II family protein</t>
  </si>
  <si>
    <t>AT1G03600</t>
  </si>
  <si>
    <t>Acyl-CoA N-acyltransferase with RING/FYVE/PHD-type zinc finger protein</t>
  </si>
  <si>
    <t>AT3G14980</t>
  </si>
  <si>
    <t>AT1G68080</t>
  </si>
  <si>
    <t>Pyridoxal-5'-phosphate-dependent enzyme family protein</t>
  </si>
  <si>
    <t>AT1G72810</t>
  </si>
  <si>
    <t>AT1G75770</t>
  </si>
  <si>
    <t>2-oxoglutarate-dependent dioxygenase family protein</t>
  </si>
  <si>
    <t>AT3G14160</t>
  </si>
  <si>
    <t>biotin/lipoyl attachment domain-containing protein</t>
  </si>
  <si>
    <t>AT3G56130</t>
  </si>
  <si>
    <t>XS domain-containing protein / XS zinc finger domain-containing protein-related</t>
  </si>
  <si>
    <t>AT5G23570</t>
  </si>
  <si>
    <t>AT2G21710</t>
  </si>
  <si>
    <t>actin-related protein C1B</t>
  </si>
  <si>
    <t>AT2G31300</t>
  </si>
  <si>
    <t>cytochrome P450, family 710, subfamily A, polypeptide 2</t>
  </si>
  <si>
    <t>AT2G34490</t>
  </si>
  <si>
    <t>RNA-dependent RNA polymerase 6</t>
  </si>
  <si>
    <t>AT3G49500</t>
  </si>
  <si>
    <t>AT1G28650</t>
  </si>
  <si>
    <t>phosphofructokinase 6</t>
  </si>
  <si>
    <t>AT4G32840</t>
  </si>
  <si>
    <t>Galactose oxidase/kelch repeat superfamily protein</t>
  </si>
  <si>
    <t>AT5G48990</t>
  </si>
  <si>
    <t>solanesyl diphosphate synthase 1</t>
  </si>
  <si>
    <t>AT1G78510</t>
  </si>
  <si>
    <t>TPX2 (targeting protein for Xklp2) protein family</t>
  </si>
  <si>
    <t>AT4G32330</t>
  </si>
  <si>
    <t>beta-galactosidase 2</t>
  </si>
  <si>
    <t>AT3G52840</t>
  </si>
  <si>
    <t>photosystem II reaction center PSB28 protein</t>
  </si>
  <si>
    <t>AT4G28660</t>
  </si>
  <si>
    <t>PsbQ-like 2</t>
  </si>
  <si>
    <t>AT1G14150</t>
  </si>
  <si>
    <t>plastid transcriptionally active 18</t>
  </si>
  <si>
    <t>AT2G32180</t>
  </si>
  <si>
    <t>cytochrome P450, family 71, subfamily B, polypeptide 34</t>
  </si>
  <si>
    <t>AT3G26300</t>
  </si>
  <si>
    <t>ABC2 homolog 13</t>
  </si>
  <si>
    <t>AT5G64940</t>
  </si>
  <si>
    <t>Plant L-ascorbate oxidase</t>
  </si>
  <si>
    <t>AT5G21100</t>
  </si>
  <si>
    <t>AT2G15580</t>
  </si>
  <si>
    <t>Protein of unknown function (DUF630 and DUF632)</t>
  </si>
  <si>
    <t>AT3G60320</t>
  </si>
  <si>
    <t>related to AP2 1</t>
  </si>
  <si>
    <t>AT1G46768</t>
  </si>
  <si>
    <t>AT1G23052</t>
  </si>
  <si>
    <t>AT4G00755</t>
  </si>
  <si>
    <t>AT1G32583</t>
  </si>
  <si>
    <t>AT4G10890</t>
  </si>
  <si>
    <t>4'-phosphopantetheinyl transferase superfamily</t>
  </si>
  <si>
    <t>AT3G11470</t>
  </si>
  <si>
    <t>Arabidopsis thaliana protein of unknown function (DUF794)</t>
  </si>
  <si>
    <t>AT5G57930</t>
  </si>
  <si>
    <t>Chlorophyll A-B binding family protein</t>
  </si>
  <si>
    <t>AT4G17600</t>
  </si>
  <si>
    <t>AT5G02710</t>
  </si>
  <si>
    <t>DHBP synthase RibB-like alpha/beta domain;GTP cyclohydrolase II</t>
  </si>
  <si>
    <t>AT5G59750</t>
  </si>
  <si>
    <t>photosystem I light harvesting complex gene 6</t>
  </si>
  <si>
    <t>AT1G19150</t>
  </si>
  <si>
    <t>AT1G13380</t>
  </si>
  <si>
    <t>myb domain protein 90</t>
  </si>
  <si>
    <t>AT1G66390</t>
  </si>
  <si>
    <t>AT3G15480</t>
  </si>
  <si>
    <t>IQ-domain 24</t>
  </si>
  <si>
    <t>AT5G07240</t>
  </si>
  <si>
    <t>Nucleic acid-binding, OB-fold-like protein</t>
  </si>
  <si>
    <t>AT3G48500</t>
  </si>
  <si>
    <t>magnesium-protoporphyrin IX methyltransferase</t>
  </si>
  <si>
    <t>AT4G25080</t>
  </si>
  <si>
    <t>Fe superoxide dismutase 3</t>
  </si>
  <si>
    <t>AT5G23310</t>
  </si>
  <si>
    <t>cytochrome P450, family 76, subfamily C, polypeptide 1</t>
  </si>
  <si>
    <t>AT2G45560</t>
  </si>
  <si>
    <t>nascent polypeptide-associated complex subunit alpha-like protein 5</t>
  </si>
  <si>
    <t>AT1G33040</t>
  </si>
  <si>
    <t>AT5G25630</t>
  </si>
  <si>
    <t>NAD-dependent glycerol-3-phosphate dehydrogenase family protein</t>
  </si>
  <si>
    <t>AT5G40610</t>
  </si>
  <si>
    <t>chloroplast import apparatus 2</t>
  </si>
  <si>
    <t>AT5G57180</t>
  </si>
  <si>
    <t>hexokinase 2</t>
  </si>
  <si>
    <t>AT2G19860</t>
  </si>
  <si>
    <t>COP1-interacting protein-related</t>
  </si>
  <si>
    <t>AT5G43310</t>
  </si>
  <si>
    <t>Auxin-responsive GH3 family protein</t>
  </si>
  <si>
    <t>AT4G03400</t>
  </si>
  <si>
    <t>AT3G61220</t>
  </si>
  <si>
    <t>AT1G67900</t>
  </si>
  <si>
    <t>enzyme binding;tetrapyrrole binding</t>
  </si>
  <si>
    <t>AT3G59400</t>
  </si>
  <si>
    <t>AT3G62650</t>
  </si>
  <si>
    <t>Hydroxyproline-rich glycoprotein family protein</t>
  </si>
  <si>
    <t>AT3G25690</t>
  </si>
  <si>
    <t>myb-like transcription factor family protein</t>
  </si>
  <si>
    <t>AT1G70000</t>
  </si>
  <si>
    <t>AT5G66550</t>
  </si>
  <si>
    <t>lysine-ketoglutarate reductase/saccharopine dehydrogenase bifunctional enzyme</t>
  </si>
  <si>
    <t>AT4G33150</t>
  </si>
  <si>
    <t>serine carboxypeptidase-like 13</t>
  </si>
  <si>
    <t>AT2G22980</t>
  </si>
  <si>
    <t>receptor like protein 47</t>
  </si>
  <si>
    <t>AT4G13810</t>
  </si>
  <si>
    <t>AT3G25805</t>
  </si>
  <si>
    <t>chlororespiratory reduction 6</t>
  </si>
  <si>
    <t>AT2G47910</t>
  </si>
  <si>
    <t>AT4G32340</t>
  </si>
  <si>
    <t>Domain of unknown function (DUF3598)</t>
  </si>
  <si>
    <t>AT3G29185</t>
  </si>
  <si>
    <t>protein arginine methyltransferase 4A</t>
  </si>
  <si>
    <t>AT5G49020</t>
  </si>
  <si>
    <t>AGAMOUS-like 24</t>
  </si>
  <si>
    <t>AT4G24540</t>
  </si>
  <si>
    <t>AT3G27750</t>
  </si>
  <si>
    <t>calcium sensing receptor</t>
  </si>
  <si>
    <t>AT5G23060</t>
  </si>
  <si>
    <t>AT4G01410</t>
  </si>
  <si>
    <t>AT1G31550</t>
  </si>
  <si>
    <t>AT1G72180</t>
  </si>
  <si>
    <t>AT1G60950</t>
  </si>
  <si>
    <t>evolutionarily conserved C-terminal region 6</t>
  </si>
  <si>
    <t>AT3G17330</t>
  </si>
  <si>
    <t>pectin methylesterase 3</t>
  </si>
  <si>
    <t>AT3G14310</t>
  </si>
  <si>
    <t>AT4G23890</t>
  </si>
  <si>
    <t>Xanthine/uracil permease family protein</t>
  </si>
  <si>
    <t>AT5G62890</t>
  </si>
  <si>
    <t>plasma membrane intrinsic protein 2E</t>
  </si>
  <si>
    <t>AT2G39010</t>
  </si>
  <si>
    <t>AT3G22150</t>
  </si>
  <si>
    <t>AT5G53580</t>
  </si>
  <si>
    <t>autoinhibited Ca2+ -ATPase, isoform 8</t>
  </si>
  <si>
    <t>AT5G57110</t>
  </si>
  <si>
    <t>AT1G12800</t>
  </si>
  <si>
    <t>rubredoxin family protein</t>
  </si>
  <si>
    <t>AT5G17170</t>
  </si>
  <si>
    <t>EXORDIUM like 3</t>
  </si>
  <si>
    <t>AT5G51550</t>
  </si>
  <si>
    <t>5'-3' exonuclease family protein</t>
  </si>
  <si>
    <t>AT3G52050</t>
  </si>
  <si>
    <t>AT1G21520</t>
  </si>
  <si>
    <t>myb domain protein 59</t>
  </si>
  <si>
    <t>AT5G59780</t>
  </si>
  <si>
    <t>AT4G04692</t>
  </si>
  <si>
    <t>cytochrome P450, family 71, subfamily B, polypeptide 26</t>
  </si>
  <si>
    <t>AT3G26290</t>
  </si>
  <si>
    <t>plasma membrane intrinsic protein 2A</t>
  </si>
  <si>
    <t>AT3G53420</t>
  </si>
  <si>
    <t>AT1G75800</t>
  </si>
  <si>
    <t>UDP-glucosyl transferase 85A4</t>
  </si>
  <si>
    <t>AT1G78270</t>
  </si>
  <si>
    <t>AT5G67385</t>
  </si>
  <si>
    <t>AT5G41761</t>
  </si>
  <si>
    <t>Glycosyl hydrolase superfamily protein</t>
  </si>
  <si>
    <t>AT3G06510</t>
  </si>
  <si>
    <t>Tautomerase/MIF superfamily protein</t>
  </si>
  <si>
    <t>AT5G57170</t>
  </si>
  <si>
    <t>lipid transfer protein 5</t>
  </si>
  <si>
    <t>AT3G51600</t>
  </si>
  <si>
    <t>AT1G77090</t>
  </si>
  <si>
    <t>cofactor assembly, complex C (B6F)</t>
  </si>
  <si>
    <t>AT5G36120</t>
  </si>
  <si>
    <t>LHY/CCA1-like 1</t>
  </si>
  <si>
    <t>AT5G02840</t>
  </si>
  <si>
    <t>Ctr copper transporter family</t>
  </si>
  <si>
    <t>AT2G26975</t>
  </si>
  <si>
    <t>AT1G35420</t>
  </si>
  <si>
    <t>galacturonosyltransferase 4</t>
  </si>
  <si>
    <t>AT5G47780</t>
  </si>
  <si>
    <t>AT5G44020</t>
  </si>
  <si>
    <t>AT5G39080</t>
  </si>
  <si>
    <t>lipid transfer protein</t>
  </si>
  <si>
    <t>AT2G15050</t>
  </si>
  <si>
    <t>AT4G27900</t>
  </si>
  <si>
    <t>AtBS1(activation-tagged BRI1 suppressor 1)-interacting factor 1</t>
  </si>
  <si>
    <t>AT3G05800</t>
  </si>
  <si>
    <t>ytochrome p450, family 71, subfamily B, polypeptide 11</t>
  </si>
  <si>
    <t>AT5G25120</t>
  </si>
  <si>
    <t>haemoglobin 2</t>
  </si>
  <si>
    <t>AT3G10520</t>
  </si>
  <si>
    <t>AT2G42690</t>
  </si>
  <si>
    <t>AT1G72430</t>
  </si>
  <si>
    <t>AT5G56850</t>
  </si>
  <si>
    <t>MATE efflux family protein</t>
  </si>
  <si>
    <t>AT5G65380</t>
  </si>
  <si>
    <t>AT2G44640</t>
  </si>
  <si>
    <t>AT1G54500</t>
  </si>
  <si>
    <t>phosphoribulokinase</t>
  </si>
  <si>
    <t>AT1G32060</t>
  </si>
  <si>
    <t>cell elongation protein / DWARF1 / DIMINUTO (DIM)</t>
  </si>
  <si>
    <t>AT3G19820</t>
  </si>
  <si>
    <t>AT3G56010</t>
  </si>
  <si>
    <t>fructose-bisphosphate aldolase 1</t>
  </si>
  <si>
    <t>AT2G21330</t>
  </si>
  <si>
    <t>AT5G64380</t>
  </si>
  <si>
    <t>AT1G06645</t>
  </si>
  <si>
    <t>Homeobox-leucine zipper family protein / lipid-binding START domain-containing protein</t>
  </si>
  <si>
    <t>AT1G52150</t>
  </si>
  <si>
    <t>Alkaline-phosphatase-like family protein</t>
  </si>
  <si>
    <t>AT4G29680</t>
  </si>
  <si>
    <t>enoyl-CoA hydratase/isomerase D</t>
  </si>
  <si>
    <t>AT1G60550</t>
  </si>
  <si>
    <t>AT3G53470</t>
  </si>
  <si>
    <t>plasma membrane intrinsic protein 1A</t>
  </si>
  <si>
    <t>AT3G61430</t>
  </si>
  <si>
    <t>Plasma-membrane choline transporter family protein</t>
  </si>
  <si>
    <t>AT3G15380</t>
  </si>
  <si>
    <t>pentatricopeptide (PPR) repeat-containing protein</t>
  </si>
  <si>
    <t>AT5G04810</t>
  </si>
  <si>
    <t>tRNAse Z4</t>
  </si>
  <si>
    <t>AT3G16260</t>
  </si>
  <si>
    <t>pectin methylesterase inhibitor 1</t>
  </si>
  <si>
    <t>AT4G12390</t>
  </si>
  <si>
    <t>AT3G07440</t>
  </si>
  <si>
    <t>arabinogalactan protein 14</t>
  </si>
  <si>
    <t>AT5G56540</t>
  </si>
  <si>
    <t>Homeodomain-like superfamily protein</t>
  </si>
  <si>
    <t>AT5G16560</t>
  </si>
  <si>
    <t>AT5G65700</t>
  </si>
  <si>
    <t>AT1G21910</t>
  </si>
  <si>
    <t>tonoplast intrinsic protein 2</t>
  </si>
  <si>
    <t>AT3G26520</t>
  </si>
  <si>
    <t>Cystatin/monellin superfamily protein</t>
  </si>
  <si>
    <t>AT5G47550</t>
  </si>
  <si>
    <t>arabinogalactan-protein family</t>
  </si>
  <si>
    <t>AT4G16980</t>
  </si>
  <si>
    <t>chloride channel A</t>
  </si>
  <si>
    <t>AT5G40890</t>
  </si>
  <si>
    <t>ribonuclease 1</t>
  </si>
  <si>
    <t>AT2G02990</t>
  </si>
  <si>
    <t>homeobox protein 22</t>
  </si>
  <si>
    <t>AT4G24660</t>
  </si>
  <si>
    <t>AT4G34090</t>
  </si>
  <si>
    <t>AT4G01330</t>
  </si>
  <si>
    <t>photosystem II subunit X</t>
  </si>
  <si>
    <t>AT2G06520</t>
  </si>
  <si>
    <t>AT4G16880</t>
  </si>
  <si>
    <t>K+ uptake transporter 3</t>
  </si>
  <si>
    <t>AT3G02050</t>
  </si>
  <si>
    <t>ARF GTPase-activating protein</t>
  </si>
  <si>
    <t>AT5G13300</t>
  </si>
  <si>
    <t>AT3G56290</t>
  </si>
  <si>
    <t>RNI-like superfamily protein</t>
  </si>
  <si>
    <t>AT5G07670</t>
  </si>
  <si>
    <t>microtubule-associated protein 65-7</t>
  </si>
  <si>
    <t>AT1G14690</t>
  </si>
  <si>
    <t>AT1G70100</t>
  </si>
  <si>
    <t>DnaJ/Hsp40 cysteine-rich domain superfamily protein</t>
  </si>
  <si>
    <t>AT3G17668</t>
  </si>
  <si>
    <t>RNA binding</t>
  </si>
  <si>
    <t>AT3G08010</t>
  </si>
  <si>
    <t>AT4G23820</t>
  </si>
  <si>
    <t>AT1G68570</t>
  </si>
  <si>
    <t>cell wall-plasma membrane linker protein</t>
  </si>
  <si>
    <t>AT3G22120</t>
  </si>
  <si>
    <t>Aldolase-type TIM barrel family protein</t>
  </si>
  <si>
    <t>AT4G02610</t>
  </si>
  <si>
    <t>glycine-rich RNA-binding protein 4</t>
  </si>
  <si>
    <t>AT3G23830</t>
  </si>
  <si>
    <t>AT2G23390</t>
  </si>
  <si>
    <t>Plant thionin</t>
  </si>
  <si>
    <t>AT1G66100</t>
  </si>
  <si>
    <t>Calcium-dependent lipid-binding (CaLB domain) plant phosphoribosyltransferase family protein</t>
  </si>
  <si>
    <t>AT1G51570</t>
  </si>
  <si>
    <t>LRR and NB-ARC domains-containing disease resistance protein</t>
  </si>
  <si>
    <t>AT1G61300</t>
  </si>
  <si>
    <t>RNA-binding S4 domain-containing protein</t>
  </si>
  <si>
    <t>AT1G53120</t>
  </si>
  <si>
    <t>GRAS family transcription factor</t>
  </si>
  <si>
    <t>AT5G41920</t>
  </si>
  <si>
    <t>polymerase gamma 2</t>
  </si>
  <si>
    <t>AT1G50840</t>
  </si>
  <si>
    <t>AT5G38780</t>
  </si>
  <si>
    <t>Ribulose bisphosphate carboxylase (small chain) family protein</t>
  </si>
  <si>
    <t>AT5G38430</t>
  </si>
  <si>
    <t>AT5G53420</t>
  </si>
  <si>
    <t>ERD (early-responsive to dehydration stress) family protein</t>
  </si>
  <si>
    <t>AT4G04340</t>
  </si>
  <si>
    <t>Scorpion toxin-like knottin superfamily protein</t>
  </si>
  <si>
    <t>AT2G43535</t>
  </si>
  <si>
    <t>histidine triad nucleotide-binding 3</t>
  </si>
  <si>
    <t>AT5G48545</t>
  </si>
  <si>
    <t>AT5G07580</t>
  </si>
  <si>
    <t>AT1G66180</t>
  </si>
  <si>
    <t>Ca2+regulated serine-threonine protein kinase family protein</t>
  </si>
  <si>
    <t>AT5G21326</t>
  </si>
  <si>
    <t>kow domain-containing transcription factor 1</t>
  </si>
  <si>
    <t>AT5G04290</t>
  </si>
  <si>
    <t>Protein of unknown function (DUF 3339)</t>
  </si>
  <si>
    <t>AT5G63500</t>
  </si>
  <si>
    <t>AT3G13190</t>
  </si>
  <si>
    <t>threonine aldolase 2</t>
  </si>
  <si>
    <t>AT3G04520</t>
  </si>
  <si>
    <t>AT2G03310</t>
  </si>
  <si>
    <t>AT1G80640</t>
  </si>
  <si>
    <t>AT1G50290</t>
  </si>
  <si>
    <t>AT3G06070</t>
  </si>
  <si>
    <t>glucose-6-phosphate acetyltransferase 1</t>
  </si>
  <si>
    <t>AT5G15770</t>
  </si>
  <si>
    <t>DNA GYRASE B1</t>
  </si>
  <si>
    <t>AT3G10270</t>
  </si>
  <si>
    <t>AT5G41760</t>
  </si>
  <si>
    <t>AT1G49930</t>
  </si>
  <si>
    <t>beta galactosidase 1</t>
  </si>
  <si>
    <t>AT3G13750</t>
  </si>
  <si>
    <t>AT2G43550</t>
  </si>
  <si>
    <t>AT2G17710</t>
  </si>
  <si>
    <t>FAD/NAD(P)-binding oxidoreductase family protein</t>
  </si>
  <si>
    <t>AT4G30720</t>
  </si>
  <si>
    <t>Protein of unknown function (DUF1068)</t>
  </si>
  <si>
    <t>AT1G05070</t>
  </si>
  <si>
    <t>Protein of unknown function, DUF538</t>
  </si>
  <si>
    <t>AT2G03350</t>
  </si>
  <si>
    <t>Nucleotidylyl transferase superfamily protein</t>
  </si>
  <si>
    <t>AT2G25840</t>
  </si>
  <si>
    <t>AT2G01860</t>
  </si>
  <si>
    <t>Chalcone-flavanone isomerase family protein</t>
  </si>
  <si>
    <t>AT3G63170</t>
  </si>
  <si>
    <t>NHL domain-containing protein</t>
  </si>
  <si>
    <t>AT1G70280</t>
  </si>
  <si>
    <t>AT1G07440</t>
  </si>
  <si>
    <t>magnesium ion binding;thiamin pyrophosphate binding;hydro-lyases;catalytics;2-succinyl-5-enolpyruvyl-6-hydroxy-3-cyclohexene-1-carboxylic-acid synthases</t>
  </si>
  <si>
    <t>AT1G68890</t>
  </si>
  <si>
    <t>Transducin/WD40 repeat-like superfamily protein</t>
  </si>
  <si>
    <t>AT3G56900</t>
  </si>
  <si>
    <t>cysteine synthase 26</t>
  </si>
  <si>
    <t>AT3G03630</t>
  </si>
  <si>
    <t>translocon at the inner envelope membrane of chloroplasts 55-II</t>
  </si>
  <si>
    <t>AT2G24820</t>
  </si>
  <si>
    <t>SEC14 cytosolic factor family protein / phosphoglyceride transfer family protein</t>
  </si>
  <si>
    <t>AT3G51670</t>
  </si>
  <si>
    <t>plastid movement impaired1</t>
  </si>
  <si>
    <t>AT1G42550</t>
  </si>
  <si>
    <t>Zinc finger (C3HC4-type RING finger) family protein</t>
  </si>
  <si>
    <t>AT2G38970</t>
  </si>
  <si>
    <t>plasma membrane intrinsic protein 1;5</t>
  </si>
  <si>
    <t>AT4G23400</t>
  </si>
  <si>
    <t>HD-ZIP IV family of homeobox-leucine zipper protein with lipid-binding START domain</t>
  </si>
  <si>
    <t>AT1G79840</t>
  </si>
  <si>
    <t>cryptochrome 3</t>
  </si>
  <si>
    <t>AT5G24850</t>
  </si>
  <si>
    <t>AT5G35631</t>
  </si>
  <si>
    <t>phytochrome kinase substrate 4</t>
  </si>
  <si>
    <t>AT5G04190</t>
  </si>
  <si>
    <t>AT5G48730</t>
  </si>
  <si>
    <t>WRKY DNA-binding protein 49</t>
  </si>
  <si>
    <t>AT5G43290</t>
  </si>
  <si>
    <t>plastid transcriptionally active 12</t>
  </si>
  <si>
    <t>AT2G34640</t>
  </si>
  <si>
    <t>Undecaprenyl pyrophosphate synthetase family protein</t>
  </si>
  <si>
    <t>AT5G58770</t>
  </si>
  <si>
    <t>serine carboxypeptidase-like 46</t>
  </si>
  <si>
    <t>AT2G33530</t>
  </si>
  <si>
    <t>AT2G30520</t>
  </si>
  <si>
    <t>cellulose synthase-like B4</t>
  </si>
  <si>
    <t>AT2G32540</t>
  </si>
  <si>
    <t>AT1G01320</t>
  </si>
  <si>
    <t>Sodium Bile acid symporter family</t>
  </si>
  <si>
    <t>AT3G25410</t>
  </si>
  <si>
    <t>CDPK-related kinase</t>
  </si>
  <si>
    <t>AT3G50530</t>
  </si>
  <si>
    <t>antitermination NusB domain-containing protein</t>
  </si>
  <si>
    <t>AT4G26370</t>
  </si>
  <si>
    <t>Protein of unknown function (DUF760)</t>
  </si>
  <si>
    <t>AT3G07310</t>
  </si>
  <si>
    <t>AT2G34310</t>
  </si>
  <si>
    <t>Glycine cleavage T-protein family</t>
  </si>
  <si>
    <t>AT1G60990</t>
  </si>
  <si>
    <t>kinesin like protein for actin based chloroplast movement 1</t>
  </si>
  <si>
    <t>AT5G10470</t>
  </si>
  <si>
    <t>AT1G53887</t>
  </si>
  <si>
    <t>NSP-interacting kinase 3</t>
  </si>
  <si>
    <t>AT1G60800</t>
  </si>
  <si>
    <t>AT4G39470</t>
  </si>
  <si>
    <t>AT5G57760</t>
  </si>
  <si>
    <t>C2H2-type zinc finger family protein</t>
  </si>
  <si>
    <t>AT2G28200</t>
  </si>
  <si>
    <t>tetraspanin10</t>
  </si>
  <si>
    <t>AT1G63260</t>
  </si>
  <si>
    <t>COP1-interacting protein 7</t>
  </si>
  <si>
    <t>AT4G27430</t>
  </si>
  <si>
    <t>Dynein light chain type 1 family protein</t>
  </si>
  <si>
    <t>AT5G20110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AT4G26850</t>
  </si>
  <si>
    <t>Small nuclear ribonucleoprotein family protein</t>
  </si>
  <si>
    <t>AT4G30330</t>
  </si>
  <si>
    <t>proton gradient regulation 3</t>
  </si>
  <si>
    <t>AT4G31850</t>
  </si>
  <si>
    <t>WHIRLY 2</t>
  </si>
  <si>
    <t>AT1G71260</t>
  </si>
  <si>
    <t>myo-inositol monophosphatase like 2</t>
  </si>
  <si>
    <t>AT4G39120</t>
  </si>
  <si>
    <t>AT3G11590</t>
  </si>
  <si>
    <t>phospholipid/glycerol acyltransferase family protein</t>
  </si>
  <si>
    <t>AT1G32200</t>
  </si>
  <si>
    <t>fatty acid desaturase A</t>
  </si>
  <si>
    <t>AT4G27030</t>
  </si>
  <si>
    <t>AT5G48910</t>
  </si>
  <si>
    <t>AT1G12020</t>
  </si>
  <si>
    <t>photosystem II BY</t>
  </si>
  <si>
    <t>AT1G67740</t>
  </si>
  <si>
    <t>DEAD/DEAH box helicase, putative</t>
  </si>
  <si>
    <t>AT3G02060</t>
  </si>
  <si>
    <t>CCCH-type zinc fingerfamily protein with RNA-binding domain</t>
  </si>
  <si>
    <t>AT5G12440</t>
  </si>
  <si>
    <t>Phosphoenolpyruvate carboxylase family protein</t>
  </si>
  <si>
    <t>AT1G77060</t>
  </si>
  <si>
    <t>AT3G22210</t>
  </si>
  <si>
    <t>Disease resistance protein (TIR-NBS-LRR class)</t>
  </si>
  <si>
    <t>AT1G56510</t>
  </si>
  <si>
    <t>AT3G32930</t>
  </si>
  <si>
    <t>AT5G58570</t>
  </si>
  <si>
    <t>ribosomal protein L12-C</t>
  </si>
  <si>
    <t>AT3G27850</t>
  </si>
  <si>
    <t>chloroplast signal recognition particle component (CAO)</t>
  </si>
  <si>
    <t>AT2G47450</t>
  </si>
  <si>
    <t>magnesium chelatase i2</t>
  </si>
  <si>
    <t>AT5G45930</t>
  </si>
  <si>
    <t>cofactor assembly of complex C</t>
  </si>
  <si>
    <t>AT1G59840</t>
  </si>
  <si>
    <t>AT4G15930</t>
  </si>
  <si>
    <t>plastid transcriptionally active 2</t>
  </si>
  <si>
    <t>AT1G74850</t>
  </si>
  <si>
    <t>AT4G16410</t>
  </si>
  <si>
    <t>AT4G33660</t>
  </si>
  <si>
    <t>cytochrome P450, family 71, subfamily B, polypeptide 28</t>
  </si>
  <si>
    <t>AT1G13090</t>
  </si>
  <si>
    <t>extensin-like protein</t>
  </si>
  <si>
    <t>AT1G12090</t>
  </si>
  <si>
    <t>AT4G34830</t>
  </si>
  <si>
    <t>plasma membrane intrinsic protein 2</t>
  </si>
  <si>
    <t>AT2G37170</t>
  </si>
  <si>
    <t>AT5G35970</t>
  </si>
  <si>
    <t>AT5G27290</t>
  </si>
  <si>
    <t>phosphatidylinositol-4-phosphate 5-kinase 1</t>
  </si>
  <si>
    <t>AT1G21980</t>
  </si>
  <si>
    <t>amidase 1</t>
  </si>
  <si>
    <t>AT1G08980</t>
  </si>
  <si>
    <t>F-box and associated interaction domains-containing protein</t>
  </si>
  <si>
    <t>AT3G23880</t>
  </si>
  <si>
    <t>AT4G33500</t>
  </si>
  <si>
    <t>AT5G35480</t>
  </si>
  <si>
    <t>AT4G21960</t>
  </si>
  <si>
    <t>AT5G38420</t>
  </si>
  <si>
    <t>Regulator of chromosome condensation (RCC1) family protein</t>
  </si>
  <si>
    <t>AT5G11580</t>
  </si>
  <si>
    <t>AT1G53450</t>
  </si>
  <si>
    <t>indeterminate(ID)-domain 5</t>
  </si>
  <si>
    <t>AT2G02070</t>
  </si>
  <si>
    <t>phytochrome interacting factor 4</t>
  </si>
  <si>
    <t>AT2G43010</t>
  </si>
  <si>
    <t>Ribosomal L18p/L5e family protein</t>
  </si>
  <si>
    <t>AT3G20230</t>
  </si>
  <si>
    <t>acetone-cyanohydrin lyase</t>
  </si>
  <si>
    <t>AT2G23600</t>
  </si>
  <si>
    <t>AT1G72410</t>
  </si>
  <si>
    <t>aspartate kinase-homoserine dehydrogenase i</t>
  </si>
  <si>
    <t>AT1G31230</t>
  </si>
  <si>
    <t>serine carboxypeptidase-like 26</t>
  </si>
  <si>
    <t>AT2G35780</t>
  </si>
  <si>
    <t>nascent polypeptide-associated complex subunit alpha-like protein 2</t>
  </si>
  <si>
    <t>AT3G49470</t>
  </si>
  <si>
    <t>glutathione S-transferase TAU 16</t>
  </si>
  <si>
    <t>AT1G59700</t>
  </si>
  <si>
    <t>AT3G09050</t>
  </si>
  <si>
    <t>ubiquitin-conjugating enzyme 5</t>
  </si>
  <si>
    <t>AT1G63800</t>
  </si>
  <si>
    <t>AT3G14067</t>
  </si>
  <si>
    <t>AT5G28500</t>
  </si>
  <si>
    <t>Chaperonin-like RbcX protein</t>
  </si>
  <si>
    <t>AT4G04330</t>
  </si>
  <si>
    <t>glucosyl transferase family 8</t>
  </si>
  <si>
    <t>AT1G70090</t>
  </si>
  <si>
    <t>Alanyl-tRNA synthetase, class IIc</t>
  </si>
  <si>
    <t>AT5G22800</t>
  </si>
  <si>
    <t>nudix hydrolase homolog 14</t>
  </si>
  <si>
    <t>AT4G11980</t>
  </si>
  <si>
    <t>AT5G42310</t>
  </si>
  <si>
    <t>AT3G49140</t>
  </si>
  <si>
    <t>AT1G31420</t>
  </si>
  <si>
    <t>Translin family protein</t>
  </si>
  <si>
    <t>AT2G03780</t>
  </si>
  <si>
    <t>NDH-dependent cyclic electron flow 1</t>
  </si>
  <si>
    <t>AT3G16250</t>
  </si>
  <si>
    <t>AT3G51510</t>
  </si>
  <si>
    <t>purine permease 5</t>
  </si>
  <si>
    <t>AT2G24220</t>
  </si>
  <si>
    <t>plasma membrane intrinsic protein 1B</t>
  </si>
  <si>
    <t>AT2G45960</t>
  </si>
  <si>
    <t>cytochrome P450, family 71, subfamily B, polypeptide 36</t>
  </si>
  <si>
    <t>AT3G26320</t>
  </si>
  <si>
    <t>AT5G10946</t>
  </si>
  <si>
    <t>cytochrome P450, family 81, subfamily D, polypeptide 5</t>
  </si>
  <si>
    <t>AT4G37320</t>
  </si>
  <si>
    <t>Pheophorbide a oxygenase family protein with Rieske [2Fe-2S] domain</t>
  </si>
  <si>
    <t>AT1G44446</t>
  </si>
  <si>
    <t>gamma vacuolar processing enzyme</t>
  </si>
  <si>
    <t>AT4G32940</t>
  </si>
  <si>
    <t>AT4G28100</t>
  </si>
  <si>
    <t>Protein of unknown function (DUF1118)</t>
  </si>
  <si>
    <t>AT5G08050</t>
  </si>
  <si>
    <t>AT4G20362</t>
  </si>
  <si>
    <t>multidrug resistance-associated protein 10</t>
  </si>
  <si>
    <t>AT3G62700</t>
  </si>
  <si>
    <t>Uncharacterized conserved protein (DUF2358)</t>
  </si>
  <si>
    <t>AT1G16320</t>
  </si>
  <si>
    <t>cyclic nucleotide-gated channel 12</t>
  </si>
  <si>
    <t>AT2G46450</t>
  </si>
  <si>
    <t>RNA-binding CRS1 / YhbY (CRM) domain protein</t>
  </si>
  <si>
    <t>AT4G39040</t>
  </si>
  <si>
    <t>SPA1-related 3</t>
  </si>
  <si>
    <t>AT3G15354</t>
  </si>
  <si>
    <t>DHFS-FPGS homolog C</t>
  </si>
  <si>
    <t>AT3G10160</t>
  </si>
  <si>
    <t>maternal effect embryo arrest 59</t>
  </si>
  <si>
    <t>AT4G37300</t>
  </si>
  <si>
    <t>AT4G35905</t>
  </si>
  <si>
    <t>AT1G55760</t>
  </si>
  <si>
    <t>AT2G34110</t>
  </si>
  <si>
    <t>bifunctional nuclease in basal defense response 1</t>
  </si>
  <si>
    <t>AT1G75380</t>
  </si>
  <si>
    <t>AT2G46420</t>
  </si>
  <si>
    <t>AT4G03415</t>
  </si>
  <si>
    <t>ARABIDOPSIS SERIN PROTEASE</t>
  </si>
  <si>
    <t>AT2G32480</t>
  </si>
  <si>
    <t>nuclear factor Y, subunit B2</t>
  </si>
  <si>
    <t>AT5G47640</t>
  </si>
  <si>
    <t>AT5G22340</t>
  </si>
  <si>
    <t>AT1G57540</t>
  </si>
  <si>
    <t>tetratricopeptide repeat (TPR)-containing protein</t>
  </si>
  <si>
    <t>AT3G17670</t>
  </si>
  <si>
    <t>AT5G44005</t>
  </si>
  <si>
    <t>AT5G08760</t>
  </si>
  <si>
    <t>Nodulin MtN3 family protein</t>
  </si>
  <si>
    <t>AT1G21460</t>
  </si>
  <si>
    <t>SIGNAL PEPTIDE PEPTIDASE-LIKE 2</t>
  </si>
  <si>
    <t>AT1G63690</t>
  </si>
  <si>
    <t>AT5G47020</t>
  </si>
  <si>
    <t>photosystem II subunit QA</t>
  </si>
  <si>
    <t>AT4G21280</t>
  </si>
  <si>
    <t>AT4G12830</t>
  </si>
  <si>
    <t>AT2G18910</t>
  </si>
  <si>
    <t>high-affinity nickel-transport family protein</t>
  </si>
  <si>
    <t>AT2G16800</t>
  </si>
  <si>
    <t>AT5G13770</t>
  </si>
  <si>
    <t>Gamma interferon responsive lysosomal thiol (GILT) reductase family protein</t>
  </si>
  <si>
    <t>AT4G12900</t>
  </si>
  <si>
    <t>PYK10-binding protein 1</t>
  </si>
  <si>
    <t>AT3G16420</t>
  </si>
  <si>
    <t>isoamylase 1</t>
  </si>
  <si>
    <t>AT2G39930</t>
  </si>
  <si>
    <t>AT1G46554</t>
  </si>
  <si>
    <t>Kinase interacting (KIP1-like) family protein</t>
  </si>
  <si>
    <t>AT4G02710</t>
  </si>
  <si>
    <t>AT4G18480</t>
  </si>
  <si>
    <t>Nucleic acid-binding proteins superfamily</t>
  </si>
  <si>
    <t>AT3G23700</t>
  </si>
  <si>
    <t>AT4G26520</t>
  </si>
  <si>
    <t>Voltage-gated chloride channel family protein</t>
  </si>
  <si>
    <t>AT5G33280</t>
  </si>
  <si>
    <t>AT2G17695</t>
  </si>
  <si>
    <t>AT4G37920</t>
  </si>
  <si>
    <t>non-photochemical quenching 1</t>
  </si>
  <si>
    <t>AT1G08550</t>
  </si>
  <si>
    <t>Met-10+ like family protein</t>
  </si>
  <si>
    <t>AT4G27340</t>
  </si>
  <si>
    <t>Walls Are Thin 1</t>
  </si>
  <si>
    <t>AT1G75500</t>
  </si>
  <si>
    <t>cysteine-rich RLK (RECEPTOR-like protein kinase) 40</t>
  </si>
  <si>
    <t>AT4G04570</t>
  </si>
  <si>
    <t>one helix protein</t>
  </si>
  <si>
    <t>AT5G02120</t>
  </si>
  <si>
    <t>Homeobox-leucine zipper protein 4 (HB-4) / HD-ZIP protein</t>
  </si>
  <si>
    <t>AT4G17460</t>
  </si>
  <si>
    <t>AT3G17930</t>
  </si>
  <si>
    <t>Domain of unknown function (DUF1995)</t>
  </si>
  <si>
    <t>AT3G20680</t>
  </si>
  <si>
    <t>AT4G27657</t>
  </si>
  <si>
    <t>RGA-like 1</t>
  </si>
  <si>
    <t>AT1G66350</t>
  </si>
  <si>
    <t>AT3G20820</t>
  </si>
  <si>
    <t>FASCICLIN-like arabinoogalactan 9</t>
  </si>
  <si>
    <t>AT1G03870</t>
  </si>
  <si>
    <t>AT1G30130</t>
  </si>
  <si>
    <t>AT3G50685</t>
  </si>
  <si>
    <t>AT5G62350</t>
  </si>
  <si>
    <t>AT3G19720</t>
  </si>
  <si>
    <t>Translation initiation factor 2, small GTP-binding protein</t>
  </si>
  <si>
    <t>AT1G17220</t>
  </si>
  <si>
    <t>high response to osmotic stress 10</t>
  </si>
  <si>
    <t>AT1G35515</t>
  </si>
  <si>
    <t>AT1G35516</t>
  </si>
  <si>
    <t>zinc finger (Ran-binding) family protein</t>
  </si>
  <si>
    <t>AT1G48570</t>
  </si>
  <si>
    <t>cytochrome P450, family 705, subfamily A, polypeptide 15</t>
  </si>
  <si>
    <t>AT3G20080</t>
  </si>
  <si>
    <t>RAD-like 4</t>
  </si>
  <si>
    <t>AT2G18328</t>
  </si>
  <si>
    <t>Lipase/lipooxygenase, PLAT/LH2 family protein</t>
  </si>
  <si>
    <t>AT2G22170</t>
  </si>
  <si>
    <t>AT2G29180</t>
  </si>
  <si>
    <t>AT3G47070</t>
  </si>
  <si>
    <t>chloroplast signal recognition particle 54 kDa subunit</t>
  </si>
  <si>
    <t>AT5G03940</t>
  </si>
  <si>
    <t>transmembrane kinase 1</t>
  </si>
  <si>
    <t>AT1G66150</t>
  </si>
  <si>
    <t>acid-amino acid ligases;ligases;ATP binding;ATP binding;ligases</t>
  </si>
  <si>
    <t>AT1G63680</t>
  </si>
  <si>
    <t>AT2G45160</t>
  </si>
  <si>
    <t>Photosystem II 5 kD protein</t>
  </si>
  <si>
    <t>AT1G51400</t>
  </si>
  <si>
    <t>glyceraldehyde 3-phosphate dehydrogenase A subunit 2</t>
  </si>
  <si>
    <t>AT1G12900</t>
  </si>
  <si>
    <t>asparagine synthetase 2</t>
  </si>
  <si>
    <t>AT5G65010</t>
  </si>
  <si>
    <t>AT4G21510</t>
  </si>
  <si>
    <t>AT5G38520</t>
  </si>
  <si>
    <t>Glucose-1-phosphate adenylyltransferase family protein</t>
  </si>
  <si>
    <t>AT4G39210</t>
  </si>
  <si>
    <t>AT1G17620</t>
  </si>
  <si>
    <t>3-ketoacyl-CoA synthase 11</t>
  </si>
  <si>
    <t>AT2G26640</t>
  </si>
  <si>
    <t>ATP synthase delta-subunit gene</t>
  </si>
  <si>
    <t>AT4G09650</t>
  </si>
  <si>
    <t>AT1G65230</t>
  </si>
  <si>
    <t>FTSH protease 11</t>
  </si>
  <si>
    <t>AT5G53170</t>
  </si>
  <si>
    <t>Calcium-binding EF-hand family protein</t>
  </si>
  <si>
    <t>AT3G10190</t>
  </si>
  <si>
    <t>high chlorophyll fluorescence phenotype 173</t>
  </si>
  <si>
    <t>AT1G16720</t>
  </si>
  <si>
    <t>AT1G26180</t>
  </si>
  <si>
    <t>AT5G24570</t>
  </si>
  <si>
    <t>C2H2-like zinc finger protein</t>
  </si>
  <si>
    <t>AT1G14580</t>
  </si>
  <si>
    <t>AT4G12690</t>
  </si>
  <si>
    <t>PLAC8 family protein</t>
  </si>
  <si>
    <t>AT4G35920</t>
  </si>
  <si>
    <t>thylakoid lumen 15.0 kDa protein</t>
  </si>
  <si>
    <t>AT5G52970</t>
  </si>
  <si>
    <t>SHK1 binding protein 1</t>
  </si>
  <si>
    <t>AT4G31120</t>
  </si>
  <si>
    <t>CCR-like</t>
  </si>
  <si>
    <t>AT3G26740</t>
  </si>
  <si>
    <t>beta glucosidase 8</t>
  </si>
  <si>
    <t>AT3G62750</t>
  </si>
  <si>
    <t>AT4G28740</t>
  </si>
  <si>
    <t>erf domain protein 9</t>
  </si>
  <si>
    <t>AT5G44210</t>
  </si>
  <si>
    <t>AT3G06150</t>
  </si>
  <si>
    <t>RNApolymerase sigma subunit 2</t>
  </si>
  <si>
    <t>AT1G08540</t>
  </si>
  <si>
    <t>AT2G37130</t>
  </si>
  <si>
    <t>GAST1 protein homolog 1</t>
  </si>
  <si>
    <t>AT1G75750</t>
  </si>
  <si>
    <t>mto 1 responding up 1</t>
  </si>
  <si>
    <t>AT5G35490</t>
  </si>
  <si>
    <t>Ribosomal protein L12/ ATP-dependent Clp protease adaptor protein ClpS family protein</t>
  </si>
  <si>
    <t>AT1G68660</t>
  </si>
  <si>
    <t>thylakoid lumen 18.3 kDa protein</t>
  </si>
  <si>
    <t>AT1G54780</t>
  </si>
  <si>
    <t>LOB domain-containing protein 24</t>
  </si>
  <si>
    <t>AT3G26660</t>
  </si>
  <si>
    <t>Protein of unknown function (DUF3741)</t>
  </si>
  <si>
    <t>AT1G63670</t>
  </si>
  <si>
    <t>Acid phosphatase/vanadium-dependent haloperoxidase-related protein</t>
  </si>
  <si>
    <t>AT3G12685</t>
  </si>
  <si>
    <t>acyl activating enzyme 1</t>
  </si>
  <si>
    <t>AT1G20560</t>
  </si>
  <si>
    <t>AT3G28050</t>
  </si>
  <si>
    <t>AT3G53700</t>
  </si>
  <si>
    <t>low psii accumulation2</t>
  </si>
  <si>
    <t>AT5G51545</t>
  </si>
  <si>
    <t>AT2G45590</t>
  </si>
  <si>
    <t>homolog of bacterial PANC</t>
  </si>
  <si>
    <t>AT5G48840</t>
  </si>
  <si>
    <t>AT2G38780</t>
  </si>
  <si>
    <t>AT2G29310</t>
  </si>
  <si>
    <t>AT1G62370</t>
  </si>
  <si>
    <t>AT4G16400</t>
  </si>
  <si>
    <t>AT4G36530</t>
  </si>
  <si>
    <t>AT5G24010</t>
  </si>
  <si>
    <t>AT5G23280</t>
  </si>
  <si>
    <t>diacylglycerol acyltransferase family</t>
  </si>
  <si>
    <t>AT3G51520</t>
  </si>
  <si>
    <t>Plant invertase/pectin methylesterase inhibitor superfamily</t>
  </si>
  <si>
    <t>AT3G49220</t>
  </si>
  <si>
    <t>overexpressor of cationic peroxidase 3</t>
  </si>
  <si>
    <t>AT5G11270</t>
  </si>
  <si>
    <t>AT4G19420</t>
  </si>
  <si>
    <t>AT2G33250</t>
  </si>
  <si>
    <t>general control non-repressible 5</t>
  </si>
  <si>
    <t>AT5G64840</t>
  </si>
  <si>
    <t>AT3G20810</t>
  </si>
  <si>
    <t>GroES-like zinc-binding alcohol dehydrogenase family protein</t>
  </si>
  <si>
    <t>AT5G51970</t>
  </si>
  <si>
    <t>cytochrome P450, family 72, subfamily A, polypeptide 7</t>
  </si>
  <si>
    <t>AT3G14610</t>
  </si>
  <si>
    <t>Ribosomal protein L10 family protein</t>
  </si>
  <si>
    <t>AT5G13510</t>
  </si>
  <si>
    <t>organellar single-stranded DNA binding protein 3</t>
  </si>
  <si>
    <t>AT5G44785</t>
  </si>
  <si>
    <t>AT2G04280</t>
  </si>
  <si>
    <t>AT4G24810</t>
  </si>
  <si>
    <t>Peroxisomal membrane 22 kDa (Mpv17/PMP22) family protein</t>
  </si>
  <si>
    <t>AT5G19750</t>
  </si>
  <si>
    <t>thioredoxin F2</t>
  </si>
  <si>
    <t>AT5G16400</t>
  </si>
  <si>
    <t>iron regulated transporter 3</t>
  </si>
  <si>
    <t>AT1G60960</t>
  </si>
  <si>
    <t>AT3G09650</t>
  </si>
  <si>
    <t>pre-tRNA</t>
  </si>
  <si>
    <t>AT5G09655</t>
  </si>
  <si>
    <t>AGAMOUS-like 87</t>
  </si>
  <si>
    <t>AT1G22590</t>
  </si>
  <si>
    <t>AT4G00750</t>
  </si>
  <si>
    <t>AT3G52905</t>
  </si>
  <si>
    <t>AT2G17972</t>
  </si>
  <si>
    <t>Glutaredoxin family protein</t>
  </si>
  <si>
    <t>AT1G64500</t>
  </si>
  <si>
    <t>Patched family protein</t>
  </si>
  <si>
    <t>AT4G38350</t>
  </si>
  <si>
    <t>Cupredoxin superfamily protein</t>
  </si>
  <si>
    <t>AT1G20340</t>
  </si>
  <si>
    <t>GTP-binding protein, HflX</t>
  </si>
  <si>
    <t>AT5G57960</t>
  </si>
  <si>
    <t>Plant-specific transcription factor YABBY family protein</t>
  </si>
  <si>
    <t>AT4G00180</t>
  </si>
  <si>
    <t>AT4G18030</t>
  </si>
  <si>
    <t>Transmembrane amino acid transporter family protein</t>
  </si>
  <si>
    <t>AT5G65990</t>
  </si>
  <si>
    <t>TRICHOME BIREFRINGENCE-LIKE 27</t>
  </si>
  <si>
    <t>AT1G70230</t>
  </si>
  <si>
    <t>AT1G13930</t>
  </si>
  <si>
    <t>Transmembrane proteins 14C</t>
  </si>
  <si>
    <t>AT1G33265</t>
  </si>
  <si>
    <t>Arabidopsis protein of unknown function (DUF241)</t>
  </si>
  <si>
    <t>AT3G51400</t>
  </si>
  <si>
    <t>AUX/IAA transcriptional regulator family protein</t>
  </si>
  <si>
    <t>AT5G43700</t>
  </si>
  <si>
    <t>AT3G15890</t>
  </si>
  <si>
    <t>AT3G06430</t>
  </si>
  <si>
    <t>FKBP-like peptidyl-prolyl cis-trans isomerase family protein</t>
  </si>
  <si>
    <t>AT1G73655</t>
  </si>
  <si>
    <t>responsive to abscisic acid 28</t>
  </si>
  <si>
    <t>AT1G03120</t>
  </si>
  <si>
    <t>Uncharacterised conserved protein UCP031088, alpha/beta hydrolase</t>
  </si>
  <si>
    <t>AT1G73750</t>
  </si>
  <si>
    <t>TEOSINTE BRANCHED 1, cycloidea and PCF transcription factor 3</t>
  </si>
  <si>
    <t>AT1G53230</t>
  </si>
  <si>
    <t>5'-AMP-activated protein kinase-related</t>
  </si>
  <si>
    <t>AT5G39790</t>
  </si>
  <si>
    <t>AtGCP3 interacting protein 1</t>
  </si>
  <si>
    <t>AT4G09550</t>
  </si>
  <si>
    <t>Exostosin family protein</t>
  </si>
  <si>
    <t>AT5G11610</t>
  </si>
  <si>
    <t>AT2G05920</t>
  </si>
  <si>
    <t>3-ketoacyl-CoA synthase 6</t>
  </si>
  <si>
    <t>AT1G68530</t>
  </si>
  <si>
    <t>AT3G14415</t>
  </si>
  <si>
    <t>AT3G47450</t>
  </si>
  <si>
    <t>AT3G53850</t>
  </si>
  <si>
    <t>Major Facilitator Superfamily with SPX (SYG1/Pho81/XPR1) domain-containing protein</t>
  </si>
  <si>
    <t>AT4G22990</t>
  </si>
  <si>
    <t>IQ-domain 31</t>
  </si>
  <si>
    <t>AT1G74690</t>
  </si>
  <si>
    <t>ferrochelatase 2</t>
  </si>
  <si>
    <t>AT2G30390</t>
  </si>
  <si>
    <t>AT4G18570</t>
  </si>
  <si>
    <t>AT2G37540</t>
  </si>
  <si>
    <t>AT2G41950</t>
  </si>
  <si>
    <t>AT3G05120</t>
  </si>
  <si>
    <t>S1FA-like DNA-binding protein</t>
  </si>
  <si>
    <t>AT3G53370</t>
  </si>
  <si>
    <t>AT3G05180</t>
  </si>
  <si>
    <t>AT1G20810</t>
  </si>
  <si>
    <t>armadillo repeat kinesin 3</t>
  </si>
  <si>
    <t>AT1G12430</t>
  </si>
  <si>
    <t>AT1G68585</t>
  </si>
  <si>
    <t>AT1G17970</t>
  </si>
  <si>
    <t>germin-like protein 2</t>
  </si>
  <si>
    <t>AT5G39190</t>
  </si>
  <si>
    <t>threonyl-tRNA synthetase, putative / threonine--tRNA ligase, putative</t>
  </si>
  <si>
    <t>AT2G04842</t>
  </si>
  <si>
    <t>AT4G09040</t>
  </si>
  <si>
    <t>AT1G76270</t>
  </si>
  <si>
    <t>AT1G76405</t>
  </si>
  <si>
    <t>AT1G75820</t>
  </si>
  <si>
    <t>methyl esterase 10</t>
  </si>
  <si>
    <t>AT3G50440</t>
  </si>
  <si>
    <t>AT2G43360</t>
  </si>
  <si>
    <t>AT5G14550</t>
  </si>
  <si>
    <t>PATELLIN 2</t>
  </si>
  <si>
    <t>AT1G22530</t>
  </si>
  <si>
    <t>MALE GAMETOPHYTE DEFECTIVE 2</t>
  </si>
  <si>
    <t>AT1G08660</t>
  </si>
  <si>
    <t>AT5G20700</t>
  </si>
  <si>
    <t>homolog of Synechocystis YCF37</t>
  </si>
  <si>
    <t>AT2G23670</t>
  </si>
  <si>
    <t>plasmodesmata callose-binding protein 4</t>
  </si>
  <si>
    <t>AT1G69295</t>
  </si>
  <si>
    <t>AT2G18940</t>
  </si>
  <si>
    <t>Rubisco methyltransferase family protein</t>
  </si>
  <si>
    <t>AT1G14030</t>
  </si>
  <si>
    <t>NOL1/NOP2/sun family protein</t>
  </si>
  <si>
    <t>AT1G06560</t>
  </si>
  <si>
    <t>AT3G24190</t>
  </si>
  <si>
    <t>16S rRNA processing protein RimM family</t>
  </si>
  <si>
    <t>AT5G46420</t>
  </si>
  <si>
    <t>AT3G56260</t>
  </si>
  <si>
    <t>protein kinase family protein</t>
  </si>
  <si>
    <t>AT5G21222</t>
  </si>
  <si>
    <t>peptide chain release factor, putative</t>
  </si>
  <si>
    <t>AT3G57190</t>
  </si>
  <si>
    <t>AT4G24760</t>
  </si>
  <si>
    <t>AT4G17540</t>
  </si>
  <si>
    <t>photosystem II subunit P-1</t>
  </si>
  <si>
    <t>AT1G06680</t>
  </si>
  <si>
    <t>Argonaute family protein</t>
  </si>
  <si>
    <t>AT2G27040</t>
  </si>
  <si>
    <t>early nodulin-like protein 2</t>
  </si>
  <si>
    <t>AT4G27520</t>
  </si>
  <si>
    <t>Gibberellin-regulated family protein</t>
  </si>
  <si>
    <t>AT5G14920</t>
  </si>
  <si>
    <t>AT1G22700</t>
  </si>
  <si>
    <t>photosystem I subunit D-1</t>
  </si>
  <si>
    <t>AT4G02770</t>
  </si>
  <si>
    <t>pirin</t>
  </si>
  <si>
    <t>AT3G59220</t>
  </si>
  <si>
    <t>AT2G37220</t>
  </si>
  <si>
    <t>GTP-binding family protein</t>
  </si>
  <si>
    <t>AT4G02790</t>
  </si>
  <si>
    <t>AT5G27710</t>
  </si>
  <si>
    <t>AT1G22550</t>
  </si>
  <si>
    <t>NIMA (never in mitosis, gene A)-related 6</t>
  </si>
  <si>
    <t>AT3G44200</t>
  </si>
  <si>
    <t>protochlorophyllide oxidoreductase C</t>
  </si>
  <si>
    <t>AT1G03630</t>
  </si>
  <si>
    <t>Cysteine proteinases superfamily protein</t>
  </si>
  <si>
    <t>AT2G34080</t>
  </si>
  <si>
    <t>AT3G44450</t>
  </si>
  <si>
    <t>arabinose kinase</t>
  </si>
  <si>
    <t>AT4G16130</t>
  </si>
  <si>
    <t>STRUBBELIG-receptor family 6</t>
  </si>
  <si>
    <t>AT1G53730</t>
  </si>
  <si>
    <t>AT3G58220</t>
  </si>
  <si>
    <t>AT4G09670</t>
  </si>
  <si>
    <t>plastid transcriptionally active 14</t>
  </si>
  <si>
    <t>AT4G20130</t>
  </si>
  <si>
    <t>AT5G25240</t>
  </si>
  <si>
    <t>urease accessory protein G</t>
  </si>
  <si>
    <t>AT2G34470</t>
  </si>
  <si>
    <t>AT1G15970</t>
  </si>
  <si>
    <t>AT3G07670</t>
  </si>
  <si>
    <t>YGGT family protein</t>
  </si>
  <si>
    <t>AT5G21920</t>
  </si>
  <si>
    <t>Histidyl-tRNA synthetase 1</t>
  </si>
  <si>
    <t>AT3G46100</t>
  </si>
  <si>
    <t>AT3G21465</t>
  </si>
  <si>
    <t>RNA-binding CRS1 / YhbY (CRM) domain-containing protein</t>
  </si>
  <si>
    <t>AT1G23400</t>
  </si>
  <si>
    <t>AT3G04310</t>
  </si>
  <si>
    <t>AT2G12280</t>
  </si>
  <si>
    <t>hyaluronan mediated motility receptor-related</t>
  </si>
  <si>
    <t>AT5G06265</t>
  </si>
  <si>
    <t>AT2G24290</t>
  </si>
  <si>
    <t>AT4G33625</t>
  </si>
  <si>
    <t>AT3G03980</t>
  </si>
  <si>
    <t>DHHC-type zinc finger family protein</t>
  </si>
  <si>
    <t>AT1G69420</t>
  </si>
  <si>
    <t>sigma factor A</t>
  </si>
  <si>
    <t>AT1G64860</t>
  </si>
  <si>
    <t>AT3G55250</t>
  </si>
  <si>
    <t>plasma membrane intrinsic protein 3</t>
  </si>
  <si>
    <t>AT4G35100</t>
  </si>
  <si>
    <t>AT2G03750</t>
  </si>
  <si>
    <t>crumpled leaf</t>
  </si>
  <si>
    <t>AT5G51020</t>
  </si>
  <si>
    <t>D-3-phosphoglycerate dehydrogenase</t>
  </si>
  <si>
    <t>AT3G19480</t>
  </si>
  <si>
    <t>photosystem I subunit H2</t>
  </si>
  <si>
    <t>AT1G52230</t>
  </si>
  <si>
    <t>AT1G24160</t>
  </si>
  <si>
    <t>UbiA prenyltransferase family protein</t>
  </si>
  <si>
    <t>AT1G60600</t>
  </si>
  <si>
    <t>AT1G30490</t>
  </si>
  <si>
    <t>AT3G16750</t>
  </si>
  <si>
    <t>phosphate transporter 4;5</t>
  </si>
  <si>
    <t>AT5G20380</t>
  </si>
  <si>
    <t>AT5G27400</t>
  </si>
  <si>
    <t>zeaxanthin epoxidase (ZEP) (ABA1)</t>
  </si>
  <si>
    <t>AT5G67030</t>
  </si>
  <si>
    <t>AT1G22500</t>
  </si>
  <si>
    <t>AT1G52870</t>
  </si>
  <si>
    <t>AT5G44600</t>
  </si>
  <si>
    <t>AT5G19190</t>
  </si>
  <si>
    <t>AT4G38810</t>
  </si>
  <si>
    <t>mitochondrial acyl carrier protein 3</t>
  </si>
  <si>
    <t>AT5G47630</t>
  </si>
  <si>
    <t>AT3G02870</t>
  </si>
  <si>
    <t>AT1G64810</t>
  </si>
  <si>
    <t>polyribonucleotide nucleotidyltransferase, putative</t>
  </si>
  <si>
    <t>AT3G03710</t>
  </si>
  <si>
    <t>AT3G09410</t>
  </si>
  <si>
    <t>elongation factor Ts family protein</t>
  </si>
  <si>
    <t>AT4G29060</t>
  </si>
  <si>
    <t>protochlorophyllide oxidoreductase B</t>
  </si>
  <si>
    <t>AT4G27440</t>
  </si>
  <si>
    <t>AT3G57400</t>
  </si>
  <si>
    <t>ent-kaurenoic acid hydroxylase 2</t>
  </si>
  <si>
    <t>AT2G32440</t>
  </si>
  <si>
    <t>light harvesting complex photosystem II</t>
  </si>
  <si>
    <t>AT3G08940</t>
  </si>
  <si>
    <t>Ribosomal protein L3 family protein</t>
  </si>
  <si>
    <t>AT2G43030</t>
  </si>
  <si>
    <t>AT4G20840</t>
  </si>
  <si>
    <t>AT4G33960</t>
  </si>
  <si>
    <t>AT5G51010</t>
  </si>
  <si>
    <t>AT3G12080</t>
  </si>
  <si>
    <t>pleiotropic drug resistance 4</t>
  </si>
  <si>
    <t>AT2G26910</t>
  </si>
  <si>
    <t>AT5G24165</t>
  </si>
  <si>
    <t>AT1G23180</t>
  </si>
  <si>
    <t>DEA(D/H)-box RNA helicase family protein</t>
  </si>
  <si>
    <t>AT3G06980</t>
  </si>
  <si>
    <t>AT1G80260</t>
  </si>
  <si>
    <t>Class I glutamine amidotransferase-like superfamily protein</t>
  </si>
  <si>
    <t>AT4G34020</t>
  </si>
  <si>
    <t>3-ketoacyl-acyl carrier protein synthase III</t>
  </si>
  <si>
    <t>AT1G62640</t>
  </si>
  <si>
    <t>TRAF-like superfamily protein</t>
  </si>
  <si>
    <t>AT3G13672</t>
  </si>
  <si>
    <t>AT5G37260</t>
  </si>
  <si>
    <t>Arabinanase/levansucrase/invertase</t>
  </si>
  <si>
    <t>AT1G26761</t>
  </si>
  <si>
    <t>methyl esterase 3</t>
  </si>
  <si>
    <t>AT2G23610</t>
  </si>
  <si>
    <t>homeobox protein 34</t>
  </si>
  <si>
    <t>AT3G28920</t>
  </si>
  <si>
    <t>AT1G64680</t>
  </si>
  <si>
    <t>AT1G62810</t>
  </si>
  <si>
    <t>SHV3-like 2</t>
  </si>
  <si>
    <t>AT1G66970</t>
  </si>
  <si>
    <t>K+ efflux antiporter 3</t>
  </si>
  <si>
    <t>AT4G04850</t>
  </si>
  <si>
    <t>AT5G39160</t>
  </si>
  <si>
    <t>AT5G11330</t>
  </si>
  <si>
    <t>Bacterial sec-independent translocation protein mttA/Hcf106</t>
  </si>
  <si>
    <t>AT5G52440</t>
  </si>
  <si>
    <t>Peptidase M50 family protein</t>
  </si>
  <si>
    <t>AT1G05140</t>
  </si>
  <si>
    <t>RNAse E/G-like</t>
  </si>
  <si>
    <t>AT2G04270</t>
  </si>
  <si>
    <t>AT1G59990</t>
  </si>
  <si>
    <t>AT5G55740</t>
  </si>
  <si>
    <t>Thioredoxin superfamily protein</t>
  </si>
  <si>
    <t>AT1G76020</t>
  </si>
  <si>
    <t>sigma factor E</t>
  </si>
  <si>
    <t>AT5G24120</t>
  </si>
  <si>
    <t>Pyridoxamine 5'-phosphate oxidase family protein</t>
  </si>
  <si>
    <t>AT2G04690</t>
  </si>
  <si>
    <t>N-acetylglucosamine-1-phosphate uridylyltransferase 1</t>
  </si>
  <si>
    <t>AT1G31070</t>
  </si>
  <si>
    <t>nudix hydrolase homolog 19</t>
  </si>
  <si>
    <t>AT5G20070</t>
  </si>
  <si>
    <t>Protein-tyrosine phosphatase-like, PTPLA</t>
  </si>
  <si>
    <t>AT5G59770</t>
  </si>
  <si>
    <t>AT3G16180</t>
  </si>
  <si>
    <t>AT4G31310</t>
  </si>
  <si>
    <t>AT4G34560</t>
  </si>
  <si>
    <t>AAA-type ATPase family protein</t>
  </si>
  <si>
    <t>AT3G16290</t>
  </si>
  <si>
    <t>TCP domain protein 10</t>
  </si>
  <si>
    <t>AT2G31070</t>
  </si>
  <si>
    <t>AT1G67700</t>
  </si>
  <si>
    <t>Outer membrane OMP85 family protein</t>
  </si>
  <si>
    <t>AT3G44160</t>
  </si>
  <si>
    <t>autoinhibited Ca(2+)-ATPase, isoform 4</t>
  </si>
  <si>
    <t>AT2G41560</t>
  </si>
  <si>
    <t>AT4G21190</t>
  </si>
  <si>
    <t>ubiquitin-conjugating enzyme family protein</t>
  </si>
  <si>
    <t>AT3G12775</t>
  </si>
  <si>
    <t>3-methylcrotonyl-CoA carboxylase</t>
  </si>
  <si>
    <t>AT4G34030</t>
  </si>
  <si>
    <t>Polyketide cyclase/dehydrase and lipid transport superfamily protein</t>
  </si>
  <si>
    <t>AT1G64720</t>
  </si>
  <si>
    <t>AT5G25210</t>
  </si>
  <si>
    <t>AT4G12810</t>
  </si>
  <si>
    <t>AT5G02160</t>
  </si>
  <si>
    <t>cellulose synthase 5</t>
  </si>
  <si>
    <t>AT5G09870</t>
  </si>
  <si>
    <t>AT5G46580</t>
  </si>
  <si>
    <t>AT1G70070</t>
  </si>
  <si>
    <t>lectin-related</t>
  </si>
  <si>
    <t>AT4G19850</t>
  </si>
  <si>
    <t>AT5G64580</t>
  </si>
  <si>
    <t>PAPA-1-like family protein / zinc finger (HIT type) family protein</t>
  </si>
  <si>
    <t>AT3G06660</t>
  </si>
  <si>
    <t>AT5G16810</t>
  </si>
  <si>
    <t>AT5G24200</t>
  </si>
  <si>
    <t>UDP-glucose pyrophosphorylase 3</t>
  </si>
  <si>
    <t>AT3G56040</t>
  </si>
  <si>
    <t>AT4G00370</t>
  </si>
  <si>
    <t>2-oxoacid dehydrogenases acyltransferase family protein</t>
  </si>
  <si>
    <t>AT1G34430</t>
  </si>
  <si>
    <t>AT2G12230</t>
  </si>
  <si>
    <t>AT2G04795</t>
  </si>
  <si>
    <t>Cystathionine beta-synthase (CBS) protein</t>
  </si>
  <si>
    <t>AT1G69800</t>
  </si>
  <si>
    <t>Mitochondrial ribosomal protein L27</t>
  </si>
  <si>
    <t>AT5G39800</t>
  </si>
  <si>
    <t>disproportionating enzyme 2</t>
  </si>
  <si>
    <t>AT2G40840</t>
  </si>
  <si>
    <t>AT1G79970</t>
  </si>
  <si>
    <t>Pentapeptide repeat-containing protein</t>
  </si>
  <si>
    <t>AT1G12250</t>
  </si>
  <si>
    <t>HVA22 homologue A</t>
  </si>
  <si>
    <t>AT1G74520</t>
  </si>
  <si>
    <t>AT1G44000</t>
  </si>
  <si>
    <t>AT1G42430</t>
  </si>
  <si>
    <t>zinc finger nuclease 3</t>
  </si>
  <si>
    <t>AT5G16540</t>
  </si>
  <si>
    <t>Protein of unknown function (DUF1624)</t>
  </si>
  <si>
    <t>AT5G27730</t>
  </si>
  <si>
    <t>AT1G72645</t>
  </si>
  <si>
    <t>alanine:glyoxylate aminotransferase</t>
  </si>
  <si>
    <t>AT2G13360</t>
  </si>
  <si>
    <t>AT1G21500</t>
  </si>
  <si>
    <t>methyl esterase 8</t>
  </si>
  <si>
    <t>AT2G23590</t>
  </si>
  <si>
    <t>anaphase promoting complex 10</t>
  </si>
  <si>
    <t>AT2G18290</t>
  </si>
  <si>
    <t>histone deacetylase 14</t>
  </si>
  <si>
    <t>AT4G33470</t>
  </si>
  <si>
    <t>O-Glycosyl hydrolases family 17 protein</t>
  </si>
  <si>
    <t>AT5G58480</t>
  </si>
  <si>
    <t>AT1G02300</t>
  </si>
  <si>
    <t>AT4G31115</t>
  </si>
  <si>
    <t>AT3G13062</t>
  </si>
  <si>
    <t>vitamin E pathway gene 5</t>
  </si>
  <si>
    <t>AT5G04490</t>
  </si>
  <si>
    <t>expansin-like A1</t>
  </si>
  <si>
    <t>AT3G45970</t>
  </si>
  <si>
    <t>cold regulated 413 plasma membrane 1</t>
  </si>
  <si>
    <t>AT2G15970</t>
  </si>
  <si>
    <t>Serine carboxypeptidase S28 family protein</t>
  </si>
  <si>
    <t>AT5G65760</t>
  </si>
  <si>
    <t>AT3G13061</t>
  </si>
  <si>
    <t>DEGP protease 5</t>
  </si>
  <si>
    <t>AT4G18370</t>
  </si>
  <si>
    <t>EXORDIUM like 4</t>
  </si>
  <si>
    <t>AT5G09440</t>
  </si>
  <si>
    <t>embryo defective 2737</t>
  </si>
  <si>
    <t>AT5G53860</t>
  </si>
  <si>
    <t>Pyridine nucleotide-disulphide oxidoreductase family protein</t>
  </si>
  <si>
    <t>AT1G74470</t>
  </si>
  <si>
    <t>AT3G20930</t>
  </si>
  <si>
    <t>cytochrome P450, family 81, subfamily D, polypeptide 4</t>
  </si>
  <si>
    <t>AT4G37330</t>
  </si>
  <si>
    <t>lycopene cyclase</t>
  </si>
  <si>
    <t>AT3G10230</t>
  </si>
  <si>
    <t>COLD REGULATED 314 INNER MEMBRANE 1</t>
  </si>
  <si>
    <t>AT1G29395</t>
  </si>
  <si>
    <t>DHFS-FPGS homolog D</t>
  </si>
  <si>
    <t>AT3G55630</t>
  </si>
  <si>
    <t>Plant protein of unknown function (DUF869)</t>
  </si>
  <si>
    <t>AT1G19835</t>
  </si>
  <si>
    <t>cytochrome P450, family 87, subfamily A, polypeptide 9</t>
  </si>
  <si>
    <t>AT3G03470</t>
  </si>
  <si>
    <t>AT5G66052</t>
  </si>
  <si>
    <t>AT3G14860</t>
  </si>
  <si>
    <t>AT3G18490</t>
  </si>
  <si>
    <t>cystathionine beta-lyase</t>
  </si>
  <si>
    <t>AT3G57050</t>
  </si>
  <si>
    <t>AT1G25320</t>
  </si>
  <si>
    <t>RHOMBOID-like protein 3</t>
  </si>
  <si>
    <t>AT5G07250</t>
  </si>
  <si>
    <t>FK506-binding protein 13</t>
  </si>
  <si>
    <t>AT5G45680</t>
  </si>
  <si>
    <t>Glycosyl hydrolase family 38 protein</t>
  </si>
  <si>
    <t>AT5G13980</t>
  </si>
  <si>
    <t>AT1G75190</t>
  </si>
  <si>
    <t>TRICHOME BIREFRINGENCE-LIKE 25</t>
  </si>
  <si>
    <t>AT1G01430</t>
  </si>
  <si>
    <t>AT3G63160</t>
  </si>
  <si>
    <t>AT3G01750</t>
  </si>
  <si>
    <t>AT4G10690</t>
  </si>
  <si>
    <t>BSD domain (BTF2-like transcription factors, Synapse-associated proteins and DOS2-like proteins)</t>
  </si>
  <si>
    <t>AT3G61420</t>
  </si>
  <si>
    <t>Cation efflux family protein</t>
  </si>
  <si>
    <t>AT1G79520</t>
  </si>
  <si>
    <t>AT2G41250</t>
  </si>
  <si>
    <t>AT3G09580</t>
  </si>
  <si>
    <t>Lojap-related protein</t>
  </si>
  <si>
    <t>AT3G12930</t>
  </si>
  <si>
    <t>aldehyde dehydrogenase 3F1</t>
  </si>
  <si>
    <t>AT4G36250</t>
  </si>
  <si>
    <t>AT3G14150</t>
  </si>
  <si>
    <t>glutamate synthase 2</t>
  </si>
  <si>
    <t>AT2G41220</t>
  </si>
  <si>
    <t>AT1G68500</t>
  </si>
  <si>
    <t>AT3G61490</t>
  </si>
  <si>
    <t>SWIB/MDM2 domain superfamily protein</t>
  </si>
  <si>
    <t>AT4G34290</t>
  </si>
  <si>
    <t>HARMLESS TO OZONE LAYER 1</t>
  </si>
  <si>
    <t>AT2G43910</t>
  </si>
  <si>
    <t>ureidoglycolate amidohydrolase</t>
  </si>
  <si>
    <t>AT5G43600</t>
  </si>
  <si>
    <t>AT5G44650</t>
  </si>
  <si>
    <t>gamma-glutamyl hydrolase 2</t>
  </si>
  <si>
    <t>AT1G78680</t>
  </si>
  <si>
    <t>AT1G33810</t>
  </si>
  <si>
    <t>nucleobase-ascorbate transporter 12</t>
  </si>
  <si>
    <t>AT2G27810</t>
  </si>
  <si>
    <t>GTP1/OBG family protein</t>
  </si>
  <si>
    <t>AT5G18570</t>
  </si>
  <si>
    <t>AT4G24090</t>
  </si>
  <si>
    <t>AT1G24148</t>
  </si>
  <si>
    <t>AT1G34110</t>
  </si>
  <si>
    <t>RNApolymerase sigma-subunit C</t>
  </si>
  <si>
    <t>AT3G53920</t>
  </si>
  <si>
    <t>octadecanoid-responsive Arabidopsis AP2/ERF 59</t>
  </si>
  <si>
    <t>AT1G06160</t>
  </si>
  <si>
    <t>Protein of unknown function (DUF177)</t>
  </si>
  <si>
    <t>AT3G19800</t>
  </si>
  <si>
    <t>gamma-glutamyl hydrolase 3</t>
  </si>
  <si>
    <t>AT1G78670</t>
  </si>
  <si>
    <t>Aspartate kinase family protein</t>
  </si>
  <si>
    <t>AT5G14060</t>
  </si>
  <si>
    <t>AT3G01860</t>
  </si>
  <si>
    <t>AT1G60230</t>
  </si>
  <si>
    <t>AT5G52010</t>
  </si>
  <si>
    <t>Protein of unknown function, DUF584</t>
  </si>
  <si>
    <t>AT5G03230</t>
  </si>
  <si>
    <t>Papain family cysteine protease</t>
  </si>
  <si>
    <t>AT4G16190</t>
  </si>
  <si>
    <t>AT4G01040</t>
  </si>
  <si>
    <t>AT2G27402</t>
  </si>
  <si>
    <t>S-formylglutathione hydrolase</t>
  </si>
  <si>
    <t>AT2G41530</t>
  </si>
  <si>
    <t>AT2G05310</t>
  </si>
  <si>
    <t>AT1G30260</t>
  </si>
  <si>
    <t>spermidine synthase 2</t>
  </si>
  <si>
    <t>AT1G70310</t>
  </si>
  <si>
    <t>glycine decarboxylase P-protein 2</t>
  </si>
  <si>
    <t>AT2G26080</t>
  </si>
  <si>
    <t>AT1G11860</t>
  </si>
  <si>
    <t>pentatricopeptide (PPR) repeat-containing protein / CBS domain-containing protein</t>
  </si>
  <si>
    <t>AT5G10690</t>
  </si>
  <si>
    <t>homogentisate prenyltransferase</t>
  </si>
  <si>
    <t>AT3G11945</t>
  </si>
  <si>
    <t>AT3G19515</t>
  </si>
  <si>
    <t>RAC-like 10</t>
  </si>
  <si>
    <t>AT5G62880</t>
  </si>
  <si>
    <t>AT2G35830</t>
  </si>
  <si>
    <t>Uncharacterised BCR, YbaB family COG0718</t>
  </si>
  <si>
    <t>AT4G30620</t>
  </si>
  <si>
    <t>conserved peptide upstream open reading frame 5</t>
  </si>
  <si>
    <t>AT1G75388</t>
  </si>
  <si>
    <t>AT1G08180</t>
  </si>
  <si>
    <t>AT5G47820</t>
  </si>
  <si>
    <t>AT4G15510</t>
  </si>
  <si>
    <t>Cyclophilin-like peptidyl-prolyl cis-trans isomerase family protein</t>
  </si>
  <si>
    <t>AT1G74070</t>
  </si>
  <si>
    <t>low-molecular-weight cysteine-rich 68</t>
  </si>
  <si>
    <t>AT2G02130</t>
  </si>
  <si>
    <t>N-MYC downregulated-like 2</t>
  </si>
  <si>
    <t>AT5G11790</t>
  </si>
  <si>
    <t>AT2G33735</t>
  </si>
  <si>
    <t>AT2G26900</t>
  </si>
  <si>
    <t>Lycopene beta/epsilon cyclase protein</t>
  </si>
  <si>
    <t>AT5G57030</t>
  </si>
  <si>
    <t>cell wall-associated kinase</t>
  </si>
  <si>
    <t>AT1G21250</t>
  </si>
  <si>
    <t>AT1G18700</t>
  </si>
  <si>
    <t>AT4G13250</t>
  </si>
  <si>
    <t>NDR1/HIN1-like 1</t>
  </si>
  <si>
    <t>AT3G11660</t>
  </si>
  <si>
    <t>Cysteine/Histidine-rich C1 domain family protein</t>
  </si>
  <si>
    <t>AT5G42280</t>
  </si>
  <si>
    <t>AT2G38120</t>
  </si>
  <si>
    <t>AT4G11175</t>
  </si>
  <si>
    <t>ADP-ribosylation factor-like A1A</t>
  </si>
  <si>
    <t>AT5G37680</t>
  </si>
  <si>
    <t>AT3G58690</t>
  </si>
  <si>
    <t>AT1G53885</t>
  </si>
  <si>
    <t>AT1G53903</t>
  </si>
  <si>
    <t>AT5G25990</t>
  </si>
  <si>
    <t>AT3G60961</t>
  </si>
  <si>
    <t>AT3G63410</t>
  </si>
  <si>
    <t>AT3G26720</t>
  </si>
  <si>
    <t>AT4G11100</t>
  </si>
  <si>
    <t>CBS domain-containing protein with a domain of unknown function (DUF21)</t>
  </si>
  <si>
    <t>AT4G33700</t>
  </si>
  <si>
    <t>AT3G15095</t>
  </si>
  <si>
    <t>AT3G27180</t>
  </si>
  <si>
    <t>LOSS OF GIANT CELLS FROM ORGANS</t>
  </si>
  <si>
    <t>AT3G10525</t>
  </si>
  <si>
    <t>chloroplast RNA-binding protein 31B</t>
  </si>
  <si>
    <t>AT5G50250</t>
  </si>
  <si>
    <t>PHYTOENE SYNTHASE</t>
  </si>
  <si>
    <t>AT5G17230</t>
  </si>
  <si>
    <t>AT3G26710</t>
  </si>
  <si>
    <t>indeterminate(ID)-domain 2</t>
  </si>
  <si>
    <t>AT3G50700</t>
  </si>
  <si>
    <t>AT3G50660</t>
  </si>
  <si>
    <t>AT4G01935</t>
  </si>
  <si>
    <t>AT1G01970</t>
  </si>
  <si>
    <t>AT1G73710</t>
  </si>
  <si>
    <t>Ribosomal protein L14p/L23e family protein</t>
  </si>
  <si>
    <t>AT5G46160</t>
  </si>
  <si>
    <t>AT4G28730</t>
  </si>
  <si>
    <t>secE/sec61-gamma protein transport protein</t>
  </si>
  <si>
    <t>AT4G14870</t>
  </si>
  <si>
    <t>AT1G44920</t>
  </si>
  <si>
    <t>monodehydroascorbate reductase 4</t>
  </si>
  <si>
    <t>AT3G27820</t>
  </si>
  <si>
    <t>Ribosomal protein L19 family protein</t>
  </si>
  <si>
    <t>AT1G24240</t>
  </si>
  <si>
    <t>tonoplast dicarboxylate transporter</t>
  </si>
  <si>
    <t>AT5G47560</t>
  </si>
  <si>
    <t>NDH-dependent cyclic electron flow 5</t>
  </si>
  <si>
    <t>AT1G55370</t>
  </si>
  <si>
    <t>AT5G42825</t>
  </si>
  <si>
    <t>RAB GTPase homolog  G3B</t>
  </si>
  <si>
    <t>AT1G22740</t>
  </si>
  <si>
    <t>AT3G32980</t>
  </si>
  <si>
    <t>AT5G43850</t>
  </si>
  <si>
    <t>AT2G14285</t>
  </si>
  <si>
    <t>AT3G54400</t>
  </si>
  <si>
    <t>ribosome-binding factor A family protein</t>
  </si>
  <si>
    <t>AT4G34730</t>
  </si>
  <si>
    <t>WRKY DNA-binding protein 3</t>
  </si>
  <si>
    <t>AT2G03340</t>
  </si>
  <si>
    <t>AT3G26165</t>
  </si>
  <si>
    <t>calcineurin B-like protein 2</t>
  </si>
  <si>
    <t>AT5G55990</t>
  </si>
  <si>
    <t>Ribosomal protein PSRP-3/Ycf65</t>
  </si>
  <si>
    <t>AT1G68590</t>
  </si>
  <si>
    <t>AT1G47860</t>
  </si>
  <si>
    <t>BR-signaling kinase 3</t>
  </si>
  <si>
    <t>AT4G00710</t>
  </si>
  <si>
    <t>SKP1/ASK-interacting protein 16</t>
  </si>
  <si>
    <t>AT1G06110</t>
  </si>
  <si>
    <t>AT2G17550</t>
  </si>
  <si>
    <t>AT2G45190</t>
  </si>
  <si>
    <t>Far-red impaired responsive (FAR1) family protein</t>
  </si>
  <si>
    <t>AT3G07500</t>
  </si>
  <si>
    <t>phytochromobilin:ferredoxin oxidoreductase, chloroplast / phytochromobilin synthase (HY2)</t>
  </si>
  <si>
    <t>AT3G09150</t>
  </si>
  <si>
    <t>methionine synthase 3</t>
  </si>
  <si>
    <t>AT5G20980</t>
  </si>
  <si>
    <t>Stabilizer of iron transporter SufD / Polynucleotidyl transferase</t>
  </si>
  <si>
    <t>AT5G43810</t>
  </si>
  <si>
    <t>S-locus lectin protein kinase family protein</t>
  </si>
  <si>
    <t>AT4G11900</t>
  </si>
  <si>
    <t>chloroplast beta-amylase</t>
  </si>
  <si>
    <t>AT4G17090</t>
  </si>
  <si>
    <t>AT5G62900</t>
  </si>
  <si>
    <t>AT3G54790</t>
  </si>
  <si>
    <t>NOL1/NOP2/sun family protein / antitermination NusB domain-containing protein</t>
  </si>
  <si>
    <t>AT3G13180</t>
  </si>
  <si>
    <t>beta HLH protein 93</t>
  </si>
  <si>
    <t>AT5G65640</t>
  </si>
  <si>
    <t>AT1G06040</t>
  </si>
  <si>
    <t>actin-related protein 9</t>
  </si>
  <si>
    <t>AT5G43500</t>
  </si>
  <si>
    <t>Thioredoxin z</t>
  </si>
  <si>
    <t>AT3G06730</t>
  </si>
  <si>
    <t>AT1G52342</t>
  </si>
  <si>
    <t>AT4G33040</t>
  </si>
  <si>
    <t>Ribonuclease III family protein</t>
  </si>
  <si>
    <t>AT3G13740</t>
  </si>
  <si>
    <t>photosystem I light harvesting complex gene 5</t>
  </si>
  <si>
    <t>AT1G45474</t>
  </si>
  <si>
    <t>AT1G61890</t>
  </si>
  <si>
    <t>AT5G22210</t>
  </si>
  <si>
    <t>high affinity nitrate transporter 2.7</t>
  </si>
  <si>
    <t>AT5G14570</t>
  </si>
  <si>
    <t>AT1G01540</t>
  </si>
  <si>
    <t>AT1G73885</t>
  </si>
  <si>
    <t>AT3G15900</t>
  </si>
  <si>
    <t>Glycosyl transferase, family 35</t>
  </si>
  <si>
    <t>AT3G29320</t>
  </si>
  <si>
    <t>ATPase, F1 complex, gamma subunit protein</t>
  </si>
  <si>
    <t>AT4G04640</t>
  </si>
  <si>
    <t>AT2G43530</t>
  </si>
  <si>
    <t>Protein of unknown function (DUF1138)</t>
  </si>
  <si>
    <t>AT1G01170</t>
  </si>
  <si>
    <t>AT3G28200</t>
  </si>
  <si>
    <t>AT4G37200</t>
  </si>
  <si>
    <t>2-phosphoglycolate phosphatase 2</t>
  </si>
  <si>
    <t>AT5G47760</t>
  </si>
  <si>
    <t>AT2G36000</t>
  </si>
  <si>
    <t>Plant protein of unknown function (DUF828)</t>
  </si>
  <si>
    <t>AT2G31110</t>
  </si>
  <si>
    <t>AT1G28400</t>
  </si>
  <si>
    <t>tRNA/rRNA methyltransferase (SpoU) family protein</t>
  </si>
  <si>
    <t>AT4G38020</t>
  </si>
  <si>
    <t>endoxyloglucan transferase A3</t>
  </si>
  <si>
    <t>AT2G01850</t>
  </si>
  <si>
    <t>AT5G35220</t>
  </si>
  <si>
    <t>AT5G42480</t>
  </si>
  <si>
    <t>Peptide-N4-(N-acetyl-beta-glucosaminyl)asparagine amidase A protein</t>
  </si>
  <si>
    <t>AT5G05480</t>
  </si>
  <si>
    <t>AT4G34810</t>
  </si>
  <si>
    <t>Protein of unknown function (DUF3511)</t>
  </si>
  <si>
    <t>AT4G09890</t>
  </si>
  <si>
    <t>photosystem II 11 kDa protein-related</t>
  </si>
  <si>
    <t>AT1G05385</t>
  </si>
  <si>
    <t>cell division control 2</t>
  </si>
  <si>
    <t>AT3G48750</t>
  </si>
  <si>
    <t>AT3G04000</t>
  </si>
  <si>
    <t>AT5G09960</t>
  </si>
  <si>
    <t>Thioesterase superfamily protein</t>
  </si>
  <si>
    <t>AT2G22230</t>
  </si>
  <si>
    <t>inositol transporter 1</t>
  </si>
  <si>
    <t>AT2G43330</t>
  </si>
  <si>
    <t>Disease resistance protein (TIR-NBS class)</t>
  </si>
  <si>
    <t>AT1G17610</t>
  </si>
  <si>
    <t>ureidoglycolate hydrolases</t>
  </si>
  <si>
    <t>AT2G35820</t>
  </si>
  <si>
    <t>AT4G13900</t>
  </si>
  <si>
    <t>chloroplastic acetylcoenzyme A carboxylase 1</t>
  </si>
  <si>
    <t>AT5G16390</t>
  </si>
  <si>
    <t>AT2G46930</t>
  </si>
  <si>
    <t>FAD-dependent oxidoreductase family protein</t>
  </si>
  <si>
    <t>AT2G24580</t>
  </si>
  <si>
    <t>AT3G52150</t>
  </si>
  <si>
    <t>AT5G53490</t>
  </si>
  <si>
    <t>FBD, F-box and Leucine Rich Repeat domains containing protein</t>
  </si>
  <si>
    <t>AT1G55660</t>
  </si>
  <si>
    <t>AT1G18170</t>
  </si>
  <si>
    <t>Endonuclease/exonuclease/phosphatase family protein</t>
  </si>
  <si>
    <t>AT2G43900</t>
  </si>
  <si>
    <t>AT1G09290</t>
  </si>
  <si>
    <t>AT2G33255</t>
  </si>
  <si>
    <t>AT5G19940</t>
  </si>
  <si>
    <t>AT1G21480</t>
  </si>
  <si>
    <t>light-mediated development protein 1 / deetiolated1 (DET1)</t>
  </si>
  <si>
    <t>AT4G10180</t>
  </si>
  <si>
    <t>LSD1-like 1</t>
  </si>
  <si>
    <t>AT1G62830</t>
  </si>
  <si>
    <t>protein tyrosine kinase family protein</t>
  </si>
  <si>
    <t>AT1G73660</t>
  </si>
  <si>
    <t>dicarboxylate transporter 2.2</t>
  </si>
  <si>
    <t>AT5G64280</t>
  </si>
  <si>
    <t>PsbP-like protein 2</t>
  </si>
  <si>
    <t>AT2G39470</t>
  </si>
  <si>
    <t>Phosphatidylinositol N-acetyglucosaminlytransferase subunit P-related</t>
  </si>
  <si>
    <t>AT3G61380</t>
  </si>
  <si>
    <t>C2H2 and C2HC zinc fingers superfamily protein</t>
  </si>
  <si>
    <t>AT4G17810</t>
  </si>
  <si>
    <t>LETM1-like protein</t>
  </si>
  <si>
    <t>AT5G06220</t>
  </si>
  <si>
    <t>Brassinosteroid signalling positive regulator (BZR1) family protein</t>
  </si>
  <si>
    <t>AT1G19350</t>
  </si>
  <si>
    <t>AT3G54600</t>
  </si>
  <si>
    <t>AT3G08920</t>
  </si>
  <si>
    <t>cytochrome P450, family 72, subfamily A, polypeptide 13</t>
  </si>
  <si>
    <t>AT3G14660</t>
  </si>
  <si>
    <t>AT3G29290</t>
  </si>
  <si>
    <t>structural constituent of ribosome</t>
  </si>
  <si>
    <t>AT3G17626</t>
  </si>
  <si>
    <t>AT1G15980</t>
  </si>
  <si>
    <t>Peptidyl-tRNA hydrolase II (PTH2) family protein</t>
  </si>
  <si>
    <t>AT4G32900</t>
  </si>
  <si>
    <t>AT2G35470</t>
  </si>
  <si>
    <t>AT2G45680</t>
  </si>
  <si>
    <t>AT3G61700</t>
  </si>
  <si>
    <t>AT5G58600</t>
  </si>
  <si>
    <t>trigger factor type chaperone family protein</t>
  </si>
  <si>
    <t>AT5G55220</t>
  </si>
  <si>
    <t>D-alanine--D-alanine ligase family</t>
  </si>
  <si>
    <t>AT3G08840</t>
  </si>
  <si>
    <t>Yippee family putative zinc-binding protein</t>
  </si>
  <si>
    <t>AT5G53940</t>
  </si>
  <si>
    <t>senescence-associated family protein</t>
  </si>
  <si>
    <t>AT1G66330</t>
  </si>
  <si>
    <t>Fatty acid hydroxylase superfamily</t>
  </si>
  <si>
    <t>AT5G57800</t>
  </si>
  <si>
    <t>Protein of unknown function (DUF3527)</t>
  </si>
  <si>
    <t>AT2G29510</t>
  </si>
  <si>
    <t>AT1G63610</t>
  </si>
  <si>
    <t>BR enhanced expression 3</t>
  </si>
  <si>
    <t>AT1G73830</t>
  </si>
  <si>
    <t>Ribosomal protein S5 family protein</t>
  </si>
  <si>
    <t>AT2G33800</t>
  </si>
  <si>
    <t>Granulin repeat cysteine protease family protein</t>
  </si>
  <si>
    <t>AT1G47128</t>
  </si>
  <si>
    <t>AT1G23360</t>
  </si>
  <si>
    <t>CYCLIN D3;2</t>
  </si>
  <si>
    <t>AT5G67260</t>
  </si>
  <si>
    <t>AT5G64850</t>
  </si>
  <si>
    <t>ethylene-responsive element binding protein</t>
  </si>
  <si>
    <t>AT3G16770</t>
  </si>
  <si>
    <t>CRM family member 3B</t>
  </si>
  <si>
    <t>AT4G14510</t>
  </si>
  <si>
    <t>AT1G50900</t>
  </si>
  <si>
    <t>AT3G04890</t>
  </si>
  <si>
    <t>Putative membrane lipoprotein</t>
  </si>
  <si>
    <t>AT5G43285</t>
  </si>
  <si>
    <t>1-deoxy-D-xylulose 5-phosphate reductoisomerase</t>
  </si>
  <si>
    <t>AT5G62790</t>
  </si>
  <si>
    <t>AT3G21050</t>
  </si>
  <si>
    <t>aspartate-glutamate racemase family</t>
  </si>
  <si>
    <t>AT1G15410</t>
  </si>
  <si>
    <t>DNA mismatch repair protein MutS, type 2</t>
  </si>
  <si>
    <t>AT1G65070</t>
  </si>
  <si>
    <t>cleavage and polyadenylation specificity factor 160</t>
  </si>
  <si>
    <t>AT5G51660</t>
  </si>
  <si>
    <t>AT3G60440</t>
  </si>
  <si>
    <t>ADPGLC-PPase large subunit</t>
  </si>
  <si>
    <t>AT1G27680</t>
  </si>
  <si>
    <t>kinase interacting (KIP1-like) family protein</t>
  </si>
  <si>
    <t>AT4G14760</t>
  </si>
  <si>
    <t>AT2G17280</t>
  </si>
  <si>
    <t>beta carbonic anhydrase 5</t>
  </si>
  <si>
    <t>AT4G33580</t>
  </si>
  <si>
    <t>AT1G48650</t>
  </si>
  <si>
    <t>chloroplast RNA-binding protein 29</t>
  </si>
  <si>
    <t>AT3G53460</t>
  </si>
  <si>
    <t>Pseudouridine synthase family protein</t>
  </si>
  <si>
    <t>AT1G76050</t>
  </si>
  <si>
    <t>SWIB/MDM2 domain;Plus-3;GYF</t>
  </si>
  <si>
    <t>AT5G08430</t>
  </si>
  <si>
    <t>beta-amylase 6</t>
  </si>
  <si>
    <t>AT2G32290</t>
  </si>
  <si>
    <t>Galactosyltransferase family protein</t>
  </si>
  <si>
    <t>AT3G06440</t>
  </si>
  <si>
    <t>SH3 domain-containing protein</t>
  </si>
  <si>
    <t>AT4G18060</t>
  </si>
  <si>
    <t>AT1G49730</t>
  </si>
  <si>
    <t>geranylgeranyl reductase</t>
  </si>
  <si>
    <t>AT4G38460</t>
  </si>
  <si>
    <t>Uncharacterised protein family (UPF0114)</t>
  </si>
  <si>
    <t>AT5G13720</t>
  </si>
  <si>
    <t>Phosphate-responsive 1 family protein</t>
  </si>
  <si>
    <t>AT4G08950</t>
  </si>
  <si>
    <t>AT1G61665</t>
  </si>
  <si>
    <t>DegP protease 1</t>
  </si>
  <si>
    <t>AT3G27925</t>
  </si>
  <si>
    <t>embryo defective 3012</t>
  </si>
  <si>
    <t>AT5G40480</t>
  </si>
  <si>
    <t>Trypsin family protein</t>
  </si>
  <si>
    <t>AT3G12950</t>
  </si>
  <si>
    <t>Uncharacterised protein family UPF0090</t>
  </si>
  <si>
    <t>AT1G77122</t>
  </si>
  <si>
    <t>AT5G53730</t>
  </si>
  <si>
    <t>AT1G54680</t>
  </si>
  <si>
    <t>CP12 domain-containing protein 1</t>
  </si>
  <si>
    <t>AT2G47400</t>
  </si>
  <si>
    <t>AT1G69252</t>
  </si>
  <si>
    <t>EamA-like transporter family</t>
  </si>
  <si>
    <t>AT4G15540</t>
  </si>
  <si>
    <t>fructokinase-like 1</t>
  </si>
  <si>
    <t>AT3G54090</t>
  </si>
  <si>
    <t>AT1G65380</t>
  </si>
  <si>
    <t>zinc finger (C3HC4-type RING finger) family protein</t>
  </si>
  <si>
    <t>AT1G18660</t>
  </si>
  <si>
    <t>sterol 4-alpha-methyl-oxidase 2-2</t>
  </si>
  <si>
    <t>AT2G29390</t>
  </si>
  <si>
    <t>lipoamide dehydrogenase 1</t>
  </si>
  <si>
    <t>AT3G16950</t>
  </si>
  <si>
    <t>beta-xylosidase 1</t>
  </si>
  <si>
    <t>AT5G49360</t>
  </si>
  <si>
    <t>AT4G02990</t>
  </si>
  <si>
    <t>AT2G29360</t>
  </si>
  <si>
    <t>AT5G47110</t>
  </si>
  <si>
    <t>Protein of unknown function (DUF3414)</t>
  </si>
  <si>
    <t>AT4G38760</t>
  </si>
  <si>
    <t>AT1G66840</t>
  </si>
  <si>
    <t>AT5G03200</t>
  </si>
  <si>
    <t>uridine kinase-like 2</t>
  </si>
  <si>
    <t>AT3G27190</t>
  </si>
  <si>
    <t>AT5G55710</t>
  </si>
  <si>
    <t>Mitochondrial import inner membrane translocase subunit Tim17/Tim22/Tim23 family protein</t>
  </si>
  <si>
    <t>AT4G26670</t>
  </si>
  <si>
    <t>AT4G38280</t>
  </si>
  <si>
    <t>AT4G12290</t>
  </si>
  <si>
    <t>AT3G19900</t>
  </si>
  <si>
    <t>AT1G11700</t>
  </si>
  <si>
    <t>AT1G17665</t>
  </si>
  <si>
    <t>AT2G14880</t>
  </si>
  <si>
    <t>Survival protein SurE-like phosphatase/nucleotidase</t>
  </si>
  <si>
    <t>AT4G14930</t>
  </si>
  <si>
    <t>AT1G09900</t>
  </si>
  <si>
    <t>AT2G20500</t>
  </si>
  <si>
    <t>AT3G51820</t>
  </si>
  <si>
    <t>AT3G05910</t>
  </si>
  <si>
    <t>violaxanthin de-epoxidase-related</t>
  </si>
  <si>
    <t>AT2G21860</t>
  </si>
  <si>
    <t>AT5G54380</t>
  </si>
  <si>
    <t>AT5G18660</t>
  </si>
  <si>
    <t>AT1G48960</t>
  </si>
  <si>
    <t>Amidase family protein</t>
  </si>
  <si>
    <t>AT3G25660</t>
  </si>
  <si>
    <t>Ribosomal protein L17 family protein</t>
  </si>
  <si>
    <t>AT5G09770</t>
  </si>
  <si>
    <t>beta-hexosaminidase 3</t>
  </si>
  <si>
    <t>AT1G65590</t>
  </si>
  <si>
    <t>NIM1-interacting 3</t>
  </si>
  <si>
    <t>AT1G09415</t>
  </si>
  <si>
    <t>homocysteine methyltransferase 2</t>
  </si>
  <si>
    <t>AT3G63250</t>
  </si>
  <si>
    <t>AT1G16080</t>
  </si>
  <si>
    <t>AT1G75080</t>
  </si>
  <si>
    <t>RAB GTPase homolog E1B</t>
  </si>
  <si>
    <t>AT4G20360</t>
  </si>
  <si>
    <t>light-harvesting chlorophyll B-binding protein 3</t>
  </si>
  <si>
    <t>AT5G54270</t>
  </si>
  <si>
    <t>CBS domain-containing protein / transporter associated domain-containing protein</t>
  </si>
  <si>
    <t>AT1G55930</t>
  </si>
  <si>
    <t>AT3G26590</t>
  </si>
  <si>
    <t>AT2G03980</t>
  </si>
  <si>
    <t>AT5G11480</t>
  </si>
  <si>
    <t>cytochrome P450, family 89, subfamily A, polypeptide 5</t>
  </si>
  <si>
    <t>AT1G64950</t>
  </si>
  <si>
    <t>Protein of unknown function (DUF565)</t>
  </si>
  <si>
    <t>AT1G65420</t>
  </si>
  <si>
    <t>VQ motif-containing protein</t>
  </si>
  <si>
    <t>AT2G41180</t>
  </si>
  <si>
    <t>fructokinase-like 2</t>
  </si>
  <si>
    <t>AT1G69200</t>
  </si>
  <si>
    <t>AT2G38330</t>
  </si>
  <si>
    <t>AT3G23080</t>
  </si>
  <si>
    <t>nitrate transporter 1.7</t>
  </si>
  <si>
    <t>AT1G69870</t>
  </si>
  <si>
    <t>Myzus persicae-induced lipase 1</t>
  </si>
  <si>
    <t>AT5G14180</t>
  </si>
  <si>
    <t>AT2G38370</t>
  </si>
  <si>
    <t>AT2G36835</t>
  </si>
  <si>
    <t>Stress responsive alpha-beta barrel domain protein</t>
  </si>
  <si>
    <t>AT2G31670</t>
  </si>
  <si>
    <t>AT1G08210</t>
  </si>
  <si>
    <t>pyrophosphorylase 2</t>
  </si>
  <si>
    <t>AT2G18230</t>
  </si>
  <si>
    <t>ascorbate peroxidase 6</t>
  </si>
  <si>
    <t>AT4G32320</t>
  </si>
  <si>
    <t>embryo defective 1273</t>
  </si>
  <si>
    <t>AT1G49510</t>
  </si>
  <si>
    <t>serine carboxypeptidase-like 51</t>
  </si>
  <si>
    <t>AT2G27920</t>
  </si>
  <si>
    <t>photosystem II reaction center PSB29 protein</t>
  </si>
  <si>
    <t>AT2G20890</t>
  </si>
  <si>
    <t>plastid transcriptionally active 13</t>
  </si>
  <si>
    <t>AT3G09210</t>
  </si>
  <si>
    <t>AT3G15357</t>
  </si>
  <si>
    <t>AT5G28450</t>
  </si>
  <si>
    <t>RING/FYVE/PHD zinc finger superfamily protein</t>
  </si>
  <si>
    <t>AT5G63780</t>
  </si>
  <si>
    <t>sterol methyltransferase 1</t>
  </si>
  <si>
    <t>AT5G13710</t>
  </si>
  <si>
    <t>Glutathione S-transferase family protein</t>
  </si>
  <si>
    <t>AT1G19550</t>
  </si>
  <si>
    <t>Lung seven transmembrane receptor family protein</t>
  </si>
  <si>
    <t>AT1G72480</t>
  </si>
  <si>
    <t>xylem bark cysteine peptidase 3</t>
  </si>
  <si>
    <t>AT1G09850</t>
  </si>
  <si>
    <t>AT1G32550</t>
  </si>
  <si>
    <t>ethylene-dependent gravitropism-deficient and yellow-green-like 2</t>
  </si>
  <si>
    <t>AT5G05740</t>
  </si>
  <si>
    <t>pectin methylesterase 1</t>
  </si>
  <si>
    <t>AT1G53840</t>
  </si>
  <si>
    <t>AT1G76460</t>
  </si>
  <si>
    <t>AT1G02475</t>
  </si>
  <si>
    <t>Gamma-thionin family protein</t>
  </si>
  <si>
    <t>AT3G27831</t>
  </si>
  <si>
    <t>ureidoglycine aminohydrolase</t>
  </si>
  <si>
    <t>AT4G17050</t>
  </si>
  <si>
    <t>AT2G31840</t>
  </si>
  <si>
    <t>Cyclin-dependent kinase inhibitor family protein</t>
  </si>
  <si>
    <t>AT2G23430</t>
  </si>
  <si>
    <t>elicitor peptide 5 precursor</t>
  </si>
  <si>
    <t>AT5G09990</t>
  </si>
  <si>
    <t>AT3G19000</t>
  </si>
  <si>
    <t>AT1G04550</t>
  </si>
  <si>
    <t>Ribosomal RNA adenine dimethylase family protein</t>
  </si>
  <si>
    <t>AT1G01860</t>
  </si>
  <si>
    <t>AT3G28100</t>
  </si>
  <si>
    <t>Translation elongation factor EFG/EF2 protein</t>
  </si>
  <si>
    <t>AT1G62750</t>
  </si>
  <si>
    <t>homolog of Medicago truncatula MTN3</t>
  </si>
  <si>
    <t>AT5G23660</t>
  </si>
  <si>
    <t>AT5G57345</t>
  </si>
  <si>
    <t>molybdate transporter 1</t>
  </si>
  <si>
    <t>AT2G25680</t>
  </si>
  <si>
    <t>AT4G16390</t>
  </si>
  <si>
    <t>AT1G55152</t>
  </si>
  <si>
    <t>Translation initiation factor 3 protein</t>
  </si>
  <si>
    <t>AT2G24060</t>
  </si>
  <si>
    <t>AT4G17560</t>
  </si>
  <si>
    <t>AT5G64460</t>
  </si>
  <si>
    <t>cytidinediphosphate diacylglycerol synthase 4</t>
  </si>
  <si>
    <t>AT2G45150</t>
  </si>
  <si>
    <t>Tyrosine transaminase family protein</t>
  </si>
  <si>
    <t>AT5G36160</t>
  </si>
  <si>
    <t>catalase 3</t>
  </si>
  <si>
    <t>AT1G20620</t>
  </si>
  <si>
    <t>AT1G68220</t>
  </si>
  <si>
    <t>DWD (DDB1-binding WD40 protein) hypersensitive to ABA 1</t>
  </si>
  <si>
    <t>AT2G19430</t>
  </si>
  <si>
    <t>AT1G15180</t>
  </si>
  <si>
    <t>squalene epoxidase 3</t>
  </si>
  <si>
    <t>AT4G37760</t>
  </si>
  <si>
    <t>glycine-rich protein</t>
  </si>
  <si>
    <t>AT1G66820</t>
  </si>
  <si>
    <t>BEL1-like homeodomain 2</t>
  </si>
  <si>
    <t>AT4G36870</t>
  </si>
  <si>
    <t>AT4G16442</t>
  </si>
  <si>
    <t>tonoplast monosaccharide transporter2</t>
  </si>
  <si>
    <t>AT4G35300</t>
  </si>
  <si>
    <t>NAC domain containing protein 35</t>
  </si>
  <si>
    <t>AT2G02450</t>
  </si>
  <si>
    <t>Rhamnogalacturonate lyase family protein</t>
  </si>
  <si>
    <t>AT1G09910</t>
  </si>
  <si>
    <t>Protein of unknown function (DUF1000)</t>
  </si>
  <si>
    <t>AT2G25950</t>
  </si>
  <si>
    <t>Ribosomal protein L18ae family</t>
  </si>
  <si>
    <t>AT1G53560</t>
  </si>
  <si>
    <t>AT3G12345</t>
  </si>
  <si>
    <t>RNA-binding KH domain-containing protein</t>
  </si>
  <si>
    <t>AT1G51580</t>
  </si>
  <si>
    <t>glyoxylate reductase 1</t>
  </si>
  <si>
    <t>AT3G25530</t>
  </si>
  <si>
    <t>lipid-binding serum glycoprotein family protein</t>
  </si>
  <si>
    <t>AT3G20270</t>
  </si>
  <si>
    <t>rhodanese homologue 2</t>
  </si>
  <si>
    <t>AT1G16460</t>
  </si>
  <si>
    <t>AT2G48020</t>
  </si>
  <si>
    <t>AT5G23200</t>
  </si>
  <si>
    <t>10-formyltetrahydrofolate synthetase</t>
  </si>
  <si>
    <t>AT1G50480</t>
  </si>
  <si>
    <t>indole-3-acetic acid inducible 9</t>
  </si>
  <si>
    <t>AT5G65670</t>
  </si>
  <si>
    <t>AT2G37660</t>
  </si>
  <si>
    <t>Protein of unknown function (DUF1682)</t>
  </si>
  <si>
    <t>AT5G49945</t>
  </si>
  <si>
    <t>AT1G73170</t>
  </si>
  <si>
    <t>endonucleases</t>
  </si>
  <si>
    <t>AT2G15820</t>
  </si>
  <si>
    <t>ribosomal protein L4</t>
  </si>
  <si>
    <t>AT1G07320</t>
  </si>
  <si>
    <t>high cyclic electron flow 1</t>
  </si>
  <si>
    <t>AT3G54050</t>
  </si>
  <si>
    <t xml:space="preserve">Saccharopine dehydrogenase </t>
  </si>
  <si>
    <t>AT5G39410</t>
  </si>
  <si>
    <t>AT3G14110</t>
  </si>
  <si>
    <t>AT2G31790</t>
  </si>
  <si>
    <t>AT1G55265</t>
  </si>
  <si>
    <t>AT2G24100</t>
  </si>
  <si>
    <t>pyridoxine biosynthesis 1.1</t>
  </si>
  <si>
    <t>AT2G38230</t>
  </si>
  <si>
    <t>CBL-interacting protein kinase 9</t>
  </si>
  <si>
    <t>AT1G01140</t>
  </si>
  <si>
    <t>UDP-glucosyltransferase 74F2</t>
  </si>
  <si>
    <t>AT2G43820</t>
  </si>
  <si>
    <t>Ribosomal protein S10p/S20e family protein</t>
  </si>
  <si>
    <t>AT3G13120</t>
  </si>
  <si>
    <t>fatty alcohol oxidase 3</t>
  </si>
  <si>
    <t>AT3G23410</t>
  </si>
  <si>
    <t>photosystem II subunit T</t>
  </si>
  <si>
    <t>AT3G21055</t>
  </si>
  <si>
    <t>alpha-glucan phosphorylase 2</t>
  </si>
  <si>
    <t>AT3G46970</t>
  </si>
  <si>
    <t>photosystem II subunit O-2</t>
  </si>
  <si>
    <t>AT3G50820</t>
  </si>
  <si>
    <t>AT5G28300</t>
  </si>
  <si>
    <t>NAD(P)H dehydrogenase (quinone)s</t>
  </si>
  <si>
    <t>AT4G35760</t>
  </si>
  <si>
    <t>AT5G10050</t>
  </si>
  <si>
    <t>neurofilament protein-related</t>
  </si>
  <si>
    <t>AT3G05900</t>
  </si>
  <si>
    <t>Microsomal signal peptidase 25 kDa subunit (SPC25)</t>
  </si>
  <si>
    <t>AT4G04200</t>
  </si>
  <si>
    <t>Drought-responsive family protein</t>
  </si>
  <si>
    <t>AT5G49230</t>
  </si>
  <si>
    <t>AT1G24450</t>
  </si>
  <si>
    <t>AT3G28540</t>
  </si>
  <si>
    <t>AT3G10405</t>
  </si>
  <si>
    <t>AT5G35732</t>
  </si>
  <si>
    <t>AT3G09860</t>
  </si>
  <si>
    <t>prenylcysteine methylesterase</t>
  </si>
  <si>
    <t>AT5G15860</t>
  </si>
  <si>
    <t>plastid transcriptionally active7</t>
  </si>
  <si>
    <t>AT5G24314</t>
  </si>
  <si>
    <t>AT5G06280</t>
  </si>
  <si>
    <t>Sucrose-phosphate synthase family protein</t>
  </si>
  <si>
    <t>AT4G10120</t>
  </si>
  <si>
    <t>phytochrome interacting factor 3-like 6</t>
  </si>
  <si>
    <t>AT3G59060</t>
  </si>
  <si>
    <t>DNA/RNA polymerases superfamily protein</t>
  </si>
  <si>
    <t>AT2G24120</t>
  </si>
  <si>
    <t>Sec14p-like phosphatidylinositol transfer family protein</t>
  </si>
  <si>
    <t>AT1G72160</t>
  </si>
  <si>
    <t>AT3G26580</t>
  </si>
  <si>
    <t>AT2G30560</t>
  </si>
  <si>
    <t>Sphingomyelin synthetase family protein</t>
  </si>
  <si>
    <t>AT1G43580</t>
  </si>
  <si>
    <t>fimbrin 1</t>
  </si>
  <si>
    <t>AT4G26700</t>
  </si>
  <si>
    <t>Putative lysine decarboxylase family protein</t>
  </si>
  <si>
    <t>AT5G11950</t>
  </si>
  <si>
    <t>AT3G04020</t>
  </si>
  <si>
    <t>magnesium-chelatase subunit chlH, chloroplast, putative / Mg-protoporphyrin IX chelatase, putative (CHLH)</t>
  </si>
  <si>
    <t>AT5G13630</t>
  </si>
  <si>
    <t>AT2G01320</t>
  </si>
  <si>
    <t>AT3G45310</t>
  </si>
  <si>
    <t>AT1G53800</t>
  </si>
  <si>
    <t>photosystem I reaction center subunit PSI-N, chloroplast, putative / PSI-N, putative (PSAN)</t>
  </si>
  <si>
    <t>AT5G64040</t>
  </si>
  <si>
    <t>cytochrome P450, family 704, subfamily A, polypeptide 2</t>
  </si>
  <si>
    <t>AT2G45510</t>
  </si>
  <si>
    <t>AT4G34770</t>
  </si>
  <si>
    <t>Protein of unknown function, DUF617</t>
  </si>
  <si>
    <t>AT1G21050</t>
  </si>
  <si>
    <t>beta-amylase 2</t>
  </si>
  <si>
    <t>AT4G00490</t>
  </si>
  <si>
    <t>conserved peptide upstream open reading frame 2</t>
  </si>
  <si>
    <t>AT4G34588</t>
  </si>
  <si>
    <t>AT1G22790</t>
  </si>
  <si>
    <t>AT4G30700</t>
  </si>
  <si>
    <t>long chain acyl-CoA synthetase 9</t>
  </si>
  <si>
    <t>AT1G77590</t>
  </si>
  <si>
    <t>Glycosyl hydrolase family 47 protein</t>
  </si>
  <si>
    <t>AT5G43710</t>
  </si>
  <si>
    <t>AT5G14120</t>
  </si>
  <si>
    <t>imidazoleglycerol-phosphate dehydratase</t>
  </si>
  <si>
    <t>AT3G22425</t>
  </si>
  <si>
    <t>AT1G47330</t>
  </si>
  <si>
    <t>AT1G19740</t>
  </si>
  <si>
    <t>B-box type zinc finger family protein</t>
  </si>
  <si>
    <t>AT4G38960</t>
  </si>
  <si>
    <t>AT4G16060</t>
  </si>
  <si>
    <t>Phosphoglucomutase/phosphomannomutase family protein</t>
  </si>
  <si>
    <t>AT1G70730</t>
  </si>
  <si>
    <t>AT2G21340</t>
  </si>
  <si>
    <t>Wound-responsive family protein</t>
  </si>
  <si>
    <t>AT4G28240</t>
  </si>
  <si>
    <t>Ubiquitin-like superfamily protein</t>
  </si>
  <si>
    <t>AT4G32270</t>
  </si>
  <si>
    <t>RNA binding;GTP binding</t>
  </si>
  <si>
    <t>AT5G66470</t>
  </si>
  <si>
    <t>AT1G72640</t>
  </si>
  <si>
    <t>AT5G50180</t>
  </si>
  <si>
    <t>glutamate receptor  3.5</t>
  </si>
  <si>
    <t>AT2G32390</t>
  </si>
  <si>
    <t>serine carboxypeptidase-like 48</t>
  </si>
  <si>
    <t>AT3G45010</t>
  </si>
  <si>
    <t>AT4G09620</t>
  </si>
  <si>
    <t>low-molecular-weight cysteine-rich 69</t>
  </si>
  <si>
    <t>AT2G02100</t>
  </si>
  <si>
    <t>3-oxo-5-alpha-steroid 4-dehydrogenase family protein</t>
  </si>
  <si>
    <t>AT3G55360</t>
  </si>
  <si>
    <t>TraB family protein</t>
  </si>
  <si>
    <t>AT5G52030</t>
  </si>
  <si>
    <t>AT5G06060</t>
  </si>
  <si>
    <t>thiaminC</t>
  </si>
  <si>
    <t>AT2G29630</t>
  </si>
  <si>
    <t>AT3G14220</t>
  </si>
  <si>
    <t>AT4G34950</t>
  </si>
  <si>
    <t>Restriction endonuclease, type II-like superfamily protein</t>
  </si>
  <si>
    <t>AT1G67660</t>
  </si>
  <si>
    <t>AT1G51500</t>
  </si>
  <si>
    <t>VIRB2-interacting protein 3</t>
  </si>
  <si>
    <t>AT5G41600</t>
  </si>
  <si>
    <t>formin homolog 6</t>
  </si>
  <si>
    <t>AT5G67470</t>
  </si>
  <si>
    <t>AT2G39710</t>
  </si>
  <si>
    <t>AT2G35810</t>
  </si>
  <si>
    <t>Lactate/malate dehydrogenase family protein</t>
  </si>
  <si>
    <t>AT5G43330</t>
  </si>
  <si>
    <t>AT5G42070</t>
  </si>
  <si>
    <t>AT5G66180</t>
  </si>
  <si>
    <t>ATP binding cassette subfamily B1</t>
  </si>
  <si>
    <t>AT2G36910</t>
  </si>
  <si>
    <t>ABC transporter family protein</t>
  </si>
  <si>
    <t>AT1G54350</t>
  </si>
  <si>
    <t>Rho GTPase activation protein (RhoGAP) with PH domain</t>
  </si>
  <si>
    <t>AT5G12150</t>
  </si>
  <si>
    <t>Eukaryotic rpb5 RNA polymerase subunit family protein</t>
  </si>
  <si>
    <t>AT3G57080</t>
  </si>
  <si>
    <t>AT4G30825</t>
  </si>
  <si>
    <t>magnesium/proton exchanger</t>
  </si>
  <si>
    <t>AT2G47600</t>
  </si>
  <si>
    <t>AT2G39750</t>
  </si>
  <si>
    <t>XH domain-containing protein</t>
  </si>
  <si>
    <t>AT3G29375</t>
  </si>
  <si>
    <t>AT3G26070</t>
  </si>
  <si>
    <t>AT2G30230</t>
  </si>
  <si>
    <t>FZO-like</t>
  </si>
  <si>
    <t>AT1G03160</t>
  </si>
  <si>
    <t>Rhomboid-related intramembrane serine protease family protein</t>
  </si>
  <si>
    <t>AT5G38510</t>
  </si>
  <si>
    <t>AT1G08230</t>
  </si>
  <si>
    <t>Ribosomal L28 family</t>
  </si>
  <si>
    <t>AT2G33450</t>
  </si>
  <si>
    <t>AT4G27390</t>
  </si>
  <si>
    <t>pyrophosphorylase 1</t>
  </si>
  <si>
    <t>AT1G01050</t>
  </si>
  <si>
    <t>AT2G46690</t>
  </si>
  <si>
    <t>AT5G62980</t>
  </si>
  <si>
    <t>YebC-related</t>
  </si>
  <si>
    <t>AT2G25830</t>
  </si>
  <si>
    <t>ELF4-like 4</t>
  </si>
  <si>
    <t>AT1G17455</t>
  </si>
  <si>
    <t>AT1G01080</t>
  </si>
  <si>
    <t>AT4G26555</t>
  </si>
  <si>
    <t>endonuclease 2</t>
  </si>
  <si>
    <t>AT1G68290</t>
  </si>
  <si>
    <t>CAP-binding protein 20</t>
  </si>
  <si>
    <t>AT5G44200</t>
  </si>
  <si>
    <t>6-phosphogluconate dehydrogenase family protein</t>
  </si>
  <si>
    <t>AT4G20930</t>
  </si>
  <si>
    <t>AT1G47820</t>
  </si>
  <si>
    <t>glyceraldehyde 3-phosphate dehydrogenase A subunit</t>
  </si>
  <si>
    <t>AT3G26650</t>
  </si>
  <si>
    <t>AT5G18850</t>
  </si>
  <si>
    <t>GDP-D-mannose 3',5'-epimerase</t>
  </si>
  <si>
    <t>AT5G28840</t>
  </si>
  <si>
    <t>ACT domain repeat 3</t>
  </si>
  <si>
    <t>AT1G76990</t>
  </si>
  <si>
    <t>AT5G46105</t>
  </si>
  <si>
    <t>L-Aspartase-like family protein</t>
  </si>
  <si>
    <t>AT4G18440</t>
  </si>
  <si>
    <t>AT4G33950</t>
  </si>
  <si>
    <t>catalytics;hydrolases</t>
  </si>
  <si>
    <t>AT2G35450</t>
  </si>
  <si>
    <t>phosphatidic acid phosphatase-related / PAP2-related</t>
  </si>
  <si>
    <t>AT3G15830</t>
  </si>
  <si>
    <t>beta-galactosidase 10</t>
  </si>
  <si>
    <t>AT5G63810</t>
  </si>
  <si>
    <t>Glycosyl hydrolases family 31  protein</t>
  </si>
  <si>
    <t>AT5G11720</t>
  </si>
  <si>
    <t>ovate family protein 5</t>
  </si>
  <si>
    <t>AT4G18830</t>
  </si>
  <si>
    <t>AT5G52370</t>
  </si>
  <si>
    <t>Rieske (2Fe-2S) domain-containing protein</t>
  </si>
  <si>
    <t>AT1G71500</t>
  </si>
  <si>
    <t>sulfoquinovosyldiacylglycerol 2</t>
  </si>
  <si>
    <t>AT5G01220</t>
  </si>
  <si>
    <t>Arabidopsis phospholipase-like protein (PEARLI 4) family</t>
  </si>
  <si>
    <t>AT2G20950</t>
  </si>
  <si>
    <t>AT2G41710</t>
  </si>
  <si>
    <t>AT5G05435</t>
  </si>
  <si>
    <t>Sugar isomerase (SIS) family protein</t>
  </si>
  <si>
    <t>AT5G52190</t>
  </si>
  <si>
    <t>Neutral/alkaline non-lysosomal ceramidase</t>
  </si>
  <si>
    <t>AT1G07380</t>
  </si>
  <si>
    <t>Sec-independent periplasmic protein translocase</t>
  </si>
  <si>
    <t>AT2G01110</t>
  </si>
  <si>
    <t>ribose-5-phosphate isomerase 2</t>
  </si>
  <si>
    <t>AT2G01290</t>
  </si>
  <si>
    <t>Arabidopsis thaliana protein of unknown function (DUF821)</t>
  </si>
  <si>
    <t>AT3G48980</t>
  </si>
  <si>
    <t>AT3G17365</t>
  </si>
  <si>
    <t>AT2G18270</t>
  </si>
  <si>
    <t>squamosa promoter binding protein-like 1</t>
  </si>
  <si>
    <t>AT2G47070</t>
  </si>
  <si>
    <t>Protein of unknown function (DUF1677)</t>
  </si>
  <si>
    <t>AT1G72510</t>
  </si>
  <si>
    <t>AT1G61190</t>
  </si>
  <si>
    <t>AT2G38050</t>
  </si>
  <si>
    <t>regulatory components of ABA receptor 3</t>
  </si>
  <si>
    <t>AT5G53160</t>
  </si>
  <si>
    <t>AT5G15700</t>
  </si>
  <si>
    <t>RHOMBOID-like protein 10</t>
  </si>
  <si>
    <t>AT1G25290</t>
  </si>
  <si>
    <t>AT3G11500</t>
  </si>
  <si>
    <t>FTSH protease 1</t>
  </si>
  <si>
    <t>AT1G50250</t>
  </si>
  <si>
    <t>AT5G58250</t>
  </si>
  <si>
    <t>little nuclei3</t>
  </si>
  <si>
    <t>AT1G68790</t>
  </si>
  <si>
    <t>tubulin beta chain 2</t>
  </si>
  <si>
    <t>AT5G62690</t>
  </si>
  <si>
    <t>AT5G39520</t>
  </si>
  <si>
    <t>2 iron, 2 sulfur cluster binding</t>
  </si>
  <si>
    <t>AT5G51720</t>
  </si>
  <si>
    <t>AT1G17360</t>
  </si>
  <si>
    <t>Methylthiotransferase</t>
  </si>
  <si>
    <t>AT1G72090</t>
  </si>
  <si>
    <t>AT1G19430</t>
  </si>
  <si>
    <t>magnesium transporter 9</t>
  </si>
  <si>
    <t>AT5G64560</t>
  </si>
  <si>
    <t>AT5G01020</t>
  </si>
  <si>
    <t>AT3G46610</t>
  </si>
  <si>
    <t>iron regulated 1</t>
  </si>
  <si>
    <t>AT2G38460</t>
  </si>
  <si>
    <t>Single hybrid motif superfamily protein</t>
  </si>
  <si>
    <t>AT1G52670</t>
  </si>
  <si>
    <t>AT4G34881</t>
  </si>
  <si>
    <t>AT1G48350</t>
  </si>
  <si>
    <t>AT2G30960</t>
  </si>
  <si>
    <t>Phospholipase A2 family protein</t>
  </si>
  <si>
    <t>AT4G29070</t>
  </si>
  <si>
    <t>Histone H3 K4-specific methyltransferase SET7/9 family protein</t>
  </si>
  <si>
    <t>AT1G21920</t>
  </si>
  <si>
    <t>Toll-Interleukin-Resistance (TIR) domain-containing protein</t>
  </si>
  <si>
    <t>AT1G72910</t>
  </si>
  <si>
    <t>Calcium-binding EF hand family protein</t>
  </si>
  <si>
    <t>AT1G64850</t>
  </si>
  <si>
    <t>Glycosyl hydrolase family 35 protein</t>
  </si>
  <si>
    <t>AT5G63800</t>
  </si>
  <si>
    <t>AT3G46870</t>
  </si>
  <si>
    <t>Sucrase/ferredoxin-like family protein</t>
  </si>
  <si>
    <t>AT4G26620</t>
  </si>
  <si>
    <t>related to AP2.7</t>
  </si>
  <si>
    <t>AT2G28550</t>
  </si>
  <si>
    <t>high chlorophyll fluorescence 153</t>
  </si>
  <si>
    <t>AT4G31560</t>
  </si>
  <si>
    <t>sequence-specific DNA binding transcription factors;transcription regulators</t>
  </si>
  <si>
    <t>AT5G09460</t>
  </si>
  <si>
    <t>AT4G01610</t>
  </si>
  <si>
    <t>AT3G25680</t>
  </si>
  <si>
    <t>AT1G12770</t>
  </si>
  <si>
    <t>AT1G22690</t>
  </si>
  <si>
    <t>early-responsive to dehydration stress protein (ERD4)</t>
  </si>
  <si>
    <t>AT1G32090</t>
  </si>
  <si>
    <t>AT4G27020</t>
  </si>
  <si>
    <t>cellulose synthase like G2</t>
  </si>
  <si>
    <t>AT4G24000</t>
  </si>
  <si>
    <t>CYTOCHROME P450 51G1</t>
  </si>
  <si>
    <t>AT1G11680</t>
  </si>
  <si>
    <t xml:space="preserve">Family of unknown function (DUF662) </t>
  </si>
  <si>
    <t>AT3G52920</t>
  </si>
  <si>
    <t>AT3G63540</t>
  </si>
  <si>
    <t>Kinesin motor family protein</t>
  </si>
  <si>
    <t>AT2G21380</t>
  </si>
  <si>
    <t>4-(cytidine 5'-phospho)-2-C-methyl-D-erithritol kinase</t>
  </si>
  <si>
    <t>AT2G26930</t>
  </si>
  <si>
    <t>ankyrin repeat protein</t>
  </si>
  <si>
    <t>AT5G66055</t>
  </si>
  <si>
    <t>proton gradient regulation 5</t>
  </si>
  <si>
    <t>AT2G05620</t>
  </si>
  <si>
    <t>Peptidyl-tRNA hydrolase family protein</t>
  </si>
  <si>
    <t>AT5G38290</t>
  </si>
  <si>
    <t>acylaminoacyl-peptidase-related</t>
  </si>
  <si>
    <t>AT4G14570</t>
  </si>
  <si>
    <t>SCARECROW-like 21</t>
  </si>
  <si>
    <t>AT2G04890</t>
  </si>
  <si>
    <t>NagB/RpiA/CoA transferase-like superfamily protein</t>
  </si>
  <si>
    <t>AT2G05830</t>
  </si>
  <si>
    <t>Remorin family protein</t>
  </si>
  <si>
    <t>AT3G61260</t>
  </si>
  <si>
    <t>AT1G64430</t>
  </si>
  <si>
    <t>ferredoxin 1</t>
  </si>
  <si>
    <t>AT1G10960</t>
  </si>
  <si>
    <t>AT1G24040</t>
  </si>
  <si>
    <t>UDP-glucosyl transferase 88A1</t>
  </si>
  <si>
    <t>AT3G16520</t>
  </si>
  <si>
    <t>AT1G28150</t>
  </si>
  <si>
    <t>AT4G31390</t>
  </si>
  <si>
    <t>AT5G58370</t>
  </si>
  <si>
    <t>Essential protein Yae1, N-terminal</t>
  </si>
  <si>
    <t>AT1G34570</t>
  </si>
  <si>
    <t>AT3G05160</t>
  </si>
  <si>
    <t>AT3G06125</t>
  </si>
  <si>
    <t>SUPPRESSOR OF AUXIN RESISTANCE 3</t>
  </si>
  <si>
    <t>AT1G80680</t>
  </si>
  <si>
    <t>Protein of unknown function (DUF1637)</t>
  </si>
  <si>
    <t>AT1G18490</t>
  </si>
  <si>
    <t>AT2G22540</t>
  </si>
  <si>
    <t>post-illumination chlorophyll fluorescence increase</t>
  </si>
  <si>
    <t>AT3G15840</t>
  </si>
  <si>
    <t>alpha-crystallin domain 32.1</t>
  </si>
  <si>
    <t>AT1G06460</t>
  </si>
  <si>
    <t>AT1G74940</t>
  </si>
  <si>
    <t>ribosomal protein L12-A</t>
  </si>
  <si>
    <t>AT3G27830</t>
  </si>
  <si>
    <t>subtilisin-like serine protease 2</t>
  </si>
  <si>
    <t>AT4G34980</t>
  </si>
  <si>
    <t>OSBP(oxysterol binding protein)-related protein 2A</t>
  </si>
  <si>
    <t>AT4G22540</t>
  </si>
  <si>
    <t>alpha-galactosidase 1</t>
  </si>
  <si>
    <t>AT5G08380</t>
  </si>
  <si>
    <t>peroxisomal 3-keto-acyl-CoA thiolase 2</t>
  </si>
  <si>
    <t>AT5G48880</t>
  </si>
  <si>
    <t>AT3G05935</t>
  </si>
  <si>
    <t>riboflavin biosynthesis protein, putative</t>
  </si>
  <si>
    <t>AT2G22450</t>
  </si>
  <si>
    <t>camphor resistance CrcB family protein</t>
  </si>
  <si>
    <t>AT2G41705</t>
  </si>
  <si>
    <t>AT3G02900</t>
  </si>
  <si>
    <t>associated molecule with the SH3 domain of STAM 2</t>
  </si>
  <si>
    <t>AT1G10600</t>
  </si>
  <si>
    <t>serine carboxypeptidase-like 29</t>
  </si>
  <si>
    <t>AT4G30810</t>
  </si>
  <si>
    <t>glutamate synthase 1</t>
  </si>
  <si>
    <t>AT5G04140</t>
  </si>
  <si>
    <t>Ca2+-activated RelA/spot homolog</t>
  </si>
  <si>
    <t>AT3G17470</t>
  </si>
  <si>
    <t>AT1G74210</t>
  </si>
  <si>
    <t>Protein of unknown function (DUF1350)</t>
  </si>
  <si>
    <t>AT3G43540</t>
  </si>
  <si>
    <t>recA DNA recombination family protein</t>
  </si>
  <si>
    <t>AT1G79050</t>
  </si>
  <si>
    <t>Uncharacterised conserved protein (UCP030210)</t>
  </si>
  <si>
    <t>AT2G17340</t>
  </si>
  <si>
    <t>cellulose synthase A2</t>
  </si>
  <si>
    <t>AT4G39350</t>
  </si>
  <si>
    <t>AT3G15020</t>
  </si>
  <si>
    <t>Na+/H+ exchanger 1</t>
  </si>
  <si>
    <t>AT5G27150</t>
  </si>
  <si>
    <t>Octicosapeptide/Phox/Bem1p family protein</t>
  </si>
  <si>
    <t>AT5G64430</t>
  </si>
  <si>
    <t>ethylene response factor 104</t>
  </si>
  <si>
    <t>AT5G61600</t>
  </si>
  <si>
    <t>pseudouridine synthase and archaeosine transglycosylase (PUA) domain-containing protein</t>
  </si>
  <si>
    <t>AT1G09150</t>
  </si>
  <si>
    <t>AT3G17250</t>
  </si>
  <si>
    <t>AT5G44930</t>
  </si>
  <si>
    <t>elongation factor P (EF-P) family protein</t>
  </si>
  <si>
    <t>AT3G08740</t>
  </si>
  <si>
    <t>AT1G50020</t>
  </si>
  <si>
    <t>D-cysteine desulfhydrase</t>
  </si>
  <si>
    <t>AT1G48420</t>
  </si>
  <si>
    <t>phosphate transporter 2;1</t>
  </si>
  <si>
    <t>AT3G26570</t>
  </si>
  <si>
    <t>AT1G02305</t>
  </si>
  <si>
    <t>AT5G51730</t>
  </si>
  <si>
    <t>VALINE-TOLERANT 1</t>
  </si>
  <si>
    <t>AT5G16290</t>
  </si>
  <si>
    <t>chlororespiratory reduction 3</t>
  </si>
  <si>
    <t>AT2G01590</t>
  </si>
  <si>
    <t>Transcriptional coactivator/pterin dehydratase</t>
  </si>
  <si>
    <t>AT5G51110</t>
  </si>
  <si>
    <t>Peptidase M20/M25/M40 family protein</t>
  </si>
  <si>
    <t>AT4G38220</t>
  </si>
  <si>
    <t>AT1G62780</t>
  </si>
  <si>
    <t>DNA-directed RNA polymerase II-related</t>
  </si>
  <si>
    <t>AT4G14520</t>
  </si>
  <si>
    <t>tonoplast intrinsic protein 2;2</t>
  </si>
  <si>
    <t>AT4G17340</t>
  </si>
  <si>
    <t>GRAM domain family protein</t>
  </si>
  <si>
    <t>AT4G01600</t>
  </si>
  <si>
    <t>AT4G15820</t>
  </si>
  <si>
    <t>iron-regulated protein 3</t>
  </si>
  <si>
    <t>AT5G26820</t>
  </si>
  <si>
    <t>AT5G26717</t>
  </si>
  <si>
    <t>intracellular protein transport protein USO1-related</t>
  </si>
  <si>
    <t>AT1G64180</t>
  </si>
  <si>
    <t>cytochrome b6f complex subunit (petM), putative</t>
  </si>
  <si>
    <t>AT2G26500</t>
  </si>
  <si>
    <t>plant defensin 1.2b</t>
  </si>
  <si>
    <t>AT2G26020</t>
  </si>
  <si>
    <t>AT1G55960</t>
  </si>
  <si>
    <t>Zn-dependent exopeptidases superfamily protein</t>
  </si>
  <si>
    <t>AT5G04710</t>
  </si>
  <si>
    <t>GPI transamidase component PIG-S-related</t>
  </si>
  <si>
    <t>AT3G07180</t>
  </si>
  <si>
    <t>plastidial pyruvate kinase 3</t>
  </si>
  <si>
    <t>AT1G32440</t>
  </si>
  <si>
    <t>AT3G04210</t>
  </si>
  <si>
    <t>plastid-specific 50S ribosomal protein 6</t>
  </si>
  <si>
    <t>AT5G17870</t>
  </si>
  <si>
    <t>AT4G27610</t>
  </si>
  <si>
    <t>Early-responsive to dehydration stress protein (ERD4)</t>
  </si>
  <si>
    <t>AT1G30360</t>
  </si>
  <si>
    <t>DEGP protease 2</t>
  </si>
  <si>
    <t>AT2G47940</t>
  </si>
  <si>
    <t>AT5G55210</t>
  </si>
  <si>
    <t>actin-related protein 6</t>
  </si>
  <si>
    <t>AT3G33520</t>
  </si>
  <si>
    <t>methyl esterase 12</t>
  </si>
  <si>
    <t>AT4G09900</t>
  </si>
  <si>
    <t>Protein of unknown function (DUF2930)</t>
  </si>
  <si>
    <t>AT5G52110</t>
  </si>
  <si>
    <t>AT4G01915</t>
  </si>
  <si>
    <t>AT1G05030</t>
  </si>
  <si>
    <t>ankyrin repeat family protein</t>
  </si>
  <si>
    <t>AT4G14400</t>
  </si>
  <si>
    <t>AT2G05160</t>
  </si>
  <si>
    <t>Ribosomal protein L34</t>
  </si>
  <si>
    <t>AT1G29070</t>
  </si>
  <si>
    <t>adenosine kinase 1</t>
  </si>
  <si>
    <t>AT3G09820</t>
  </si>
  <si>
    <t>AT4G00740</t>
  </si>
  <si>
    <t>replication protein A 1A</t>
  </si>
  <si>
    <t>AT2G06510</t>
  </si>
  <si>
    <t>abscisic acid (aba)-deficient 4</t>
  </si>
  <si>
    <t>AT1G67080</t>
  </si>
  <si>
    <t>Transducin family protein / WD-40 repeat family protein</t>
  </si>
  <si>
    <t>AT2G19520</t>
  </si>
  <si>
    <t>adenosine/AMP deaminase family protein</t>
  </si>
  <si>
    <t>AT4G04880</t>
  </si>
  <si>
    <t>cold-regulated 47</t>
  </si>
  <si>
    <t>AT1G20440</t>
  </si>
  <si>
    <t>AT5G43740</t>
  </si>
  <si>
    <t>AT4G10300</t>
  </si>
  <si>
    <t>GLU-ADT subunit B</t>
  </si>
  <si>
    <t>AT1G48520</t>
  </si>
  <si>
    <t>AT5G42270</t>
  </si>
  <si>
    <t>AT3G14420</t>
  </si>
  <si>
    <t>cyclic nucleotide-gated channels</t>
  </si>
  <si>
    <t>AT2G46440</t>
  </si>
  <si>
    <t>Transketolase family protein</t>
  </si>
  <si>
    <t>AT2G34590</t>
  </si>
  <si>
    <t>AT2G39000</t>
  </si>
  <si>
    <t>histone B2</t>
  </si>
  <si>
    <t>AT5G22880</t>
  </si>
  <si>
    <t>AT1G74730</t>
  </si>
  <si>
    <t>AT2G01620</t>
  </si>
  <si>
    <t>homeobox 12</t>
  </si>
  <si>
    <t>AT3G61890</t>
  </si>
  <si>
    <t>AT5G11070</t>
  </si>
  <si>
    <t>AT1G03580</t>
  </si>
  <si>
    <t>AT5G29000</t>
  </si>
  <si>
    <t>cell division protein ftsH, putative</t>
  </si>
  <si>
    <t>AT3G02450</t>
  </si>
  <si>
    <t>AT5G52960</t>
  </si>
  <si>
    <t>proline-rich family protein</t>
  </si>
  <si>
    <t>AT5G07020</t>
  </si>
  <si>
    <t>urease</t>
  </si>
  <si>
    <t>AT1G67550</t>
  </si>
  <si>
    <t>Putative methyltransferase family protein</t>
  </si>
  <si>
    <t>AT4G14000</t>
  </si>
  <si>
    <t>IQ-domain 5</t>
  </si>
  <si>
    <t>AT3G22190</t>
  </si>
  <si>
    <t>AT2G37240</t>
  </si>
  <si>
    <t>AT1G71970</t>
  </si>
  <si>
    <t>toll/interleukin-1 receptor-like</t>
  </si>
  <si>
    <t>AT1G72930</t>
  </si>
  <si>
    <t>AT4G30690</t>
  </si>
  <si>
    <t>AT4G31010</t>
  </si>
  <si>
    <t>Protein of unknown function (DUF761)</t>
  </si>
  <si>
    <t>AT1G11210</t>
  </si>
  <si>
    <t>Stress responsive A/B Barrel Domain</t>
  </si>
  <si>
    <t>AT5G22580</t>
  </si>
  <si>
    <t>AT2G05990</t>
  </si>
  <si>
    <t>RAB GTPase homolog A5E</t>
  </si>
  <si>
    <t>AT1G05810</t>
  </si>
  <si>
    <t>translation elongation factor Ts (EF-Ts), putative</t>
  </si>
  <si>
    <t>AT4G11120</t>
  </si>
  <si>
    <t>AT5G59400</t>
  </si>
  <si>
    <t>ECS1</t>
  </si>
  <si>
    <t>AT1G31580</t>
  </si>
  <si>
    <t>ACT domain-containing protein</t>
  </si>
  <si>
    <t>AT2G39570</t>
  </si>
  <si>
    <t>AT3G61820</t>
  </si>
  <si>
    <t>homolog of asparagine-linked glycosylation 12</t>
  </si>
  <si>
    <t>AT1G02145</t>
  </si>
  <si>
    <t>WRKY DNA-binding protein 18</t>
  </si>
  <si>
    <t>AT4G31800</t>
  </si>
  <si>
    <t>AT2G45810</t>
  </si>
  <si>
    <t>AT5G47190</t>
  </si>
  <si>
    <t>AT5G04440</t>
  </si>
  <si>
    <t>AT2G04039</t>
  </si>
  <si>
    <t>Oxidoreductase, zinc-binding dehydrogenase family protein</t>
  </si>
  <si>
    <t>AT1G23740</t>
  </si>
  <si>
    <t>AT1G72040</t>
  </si>
  <si>
    <t>S15/NS1, RNA-binding protein</t>
  </si>
  <si>
    <t>AT1G15810</t>
  </si>
  <si>
    <t>AT2G42190</t>
  </si>
  <si>
    <t>lipoyltransferase 2</t>
  </si>
  <si>
    <t>AT1G04640</t>
  </si>
  <si>
    <t>AT3G27770</t>
  </si>
  <si>
    <t>AT2G25450</t>
  </si>
  <si>
    <t>AT3G14120</t>
  </si>
  <si>
    <t>AT4G16490</t>
  </si>
  <si>
    <t>AT1G50575</t>
  </si>
  <si>
    <t>plant glycogenin-like starch initiation protein 2</t>
  </si>
  <si>
    <t>AT1G77130</t>
  </si>
  <si>
    <t>ARID/BRIGHT DNA-binding domain-containing protein</t>
  </si>
  <si>
    <t>AT1G20910</t>
  </si>
  <si>
    <t>short hypocotyl in white light1</t>
  </si>
  <si>
    <t>AT1G69935</t>
  </si>
  <si>
    <t>AT5G64030</t>
  </si>
  <si>
    <t>AT4G08310</t>
  </si>
  <si>
    <t>Cofactor-independent phosphoglycerate mutase</t>
  </si>
  <si>
    <t>AT3G30841</t>
  </si>
  <si>
    <t>AT3G11070</t>
  </si>
  <si>
    <t>squamosa promoter binding protein-like 2</t>
  </si>
  <si>
    <t>AT5G43270</t>
  </si>
  <si>
    <t>Ribosomal L5P family protein</t>
  </si>
  <si>
    <t>AT4G01310</t>
  </si>
  <si>
    <t>transcription regulatory protein SNF5, putative (BSH)</t>
  </si>
  <si>
    <t>AT3G17590</t>
  </si>
  <si>
    <t>AT3G10970</t>
  </si>
  <si>
    <t>AT5G02130</t>
  </si>
  <si>
    <t>ELF4-like 2</t>
  </si>
  <si>
    <t>AT1G72630</t>
  </si>
  <si>
    <t>translocon at the inner envelope membrane of chloroplasts 20</t>
  </si>
  <si>
    <t>AT1G04940</t>
  </si>
  <si>
    <t>tRNA modification GTPase, putative</t>
  </si>
  <si>
    <t>AT1G78010</t>
  </si>
  <si>
    <t>UDP-D-glucose/UDP-D-galactose 4-epimerase 1</t>
  </si>
  <si>
    <t>AT1G12780</t>
  </si>
  <si>
    <t>AT2G33180</t>
  </si>
  <si>
    <t>elongation factor family protein</t>
  </si>
  <si>
    <t>AT5G13650</t>
  </si>
  <si>
    <t>AT1G70200</t>
  </si>
  <si>
    <t xml:space="preserve">Heavy metal transport/detoxification superfamily protein </t>
  </si>
  <si>
    <t>AT5G14910</t>
  </si>
  <si>
    <t>Tic22-like family protein</t>
  </si>
  <si>
    <t>AT4G33350</t>
  </si>
  <si>
    <t>Inosine triphosphate pyrophosphatase family protein</t>
  </si>
  <si>
    <t>AT4G13720</t>
  </si>
  <si>
    <t>dicarboxylate transporter 1</t>
  </si>
  <si>
    <t>AT5G12860</t>
  </si>
  <si>
    <t>DNA repair ATPase-related</t>
  </si>
  <si>
    <t>AT2G24420</t>
  </si>
  <si>
    <t>ribosome recycling factor, chloroplast precursor</t>
  </si>
  <si>
    <t>AT3G63190</t>
  </si>
  <si>
    <t>AT1G19330</t>
  </si>
  <si>
    <t>thioredoxin F-type 1</t>
  </si>
  <si>
    <t>AT3G02730</t>
  </si>
  <si>
    <t>AT3G53130</t>
  </si>
  <si>
    <t>AT1G33490</t>
  </si>
  <si>
    <t>AT1G09660</t>
  </si>
  <si>
    <t>THUMP domain-containing protein</t>
  </si>
  <si>
    <t>AT5G12410</t>
  </si>
  <si>
    <t>uridylyltransferase-related</t>
  </si>
  <si>
    <t>AT1G16880</t>
  </si>
  <si>
    <t>alpha-amylase-like</t>
  </si>
  <si>
    <t>AT4G25000</t>
  </si>
  <si>
    <t>DPP6 N-terminal domain-like protein</t>
  </si>
  <si>
    <t>AT1G21680</t>
  </si>
  <si>
    <t>mitogen-activated protein kinase 18</t>
  </si>
  <si>
    <t>AT1G53510</t>
  </si>
  <si>
    <t>Ribosomal protein L6 family</t>
  </si>
  <si>
    <t>AT1G05190</t>
  </si>
  <si>
    <t>WCRKC thioredoxin 1</t>
  </si>
  <si>
    <t>AT5G06690</t>
  </si>
  <si>
    <t>TLC ATP/ADP transporter</t>
  </si>
  <si>
    <t>AT1G15500</t>
  </si>
  <si>
    <t>cysteine synthase D1</t>
  </si>
  <si>
    <t>AT3G04940</t>
  </si>
  <si>
    <t>resistance to phytophthora 1</t>
  </si>
  <si>
    <t>AT2G48070</t>
  </si>
  <si>
    <t>inorganic carbon transport protein-related</t>
  </si>
  <si>
    <t>AT1G70760</t>
  </si>
  <si>
    <t>AT5G03285</t>
  </si>
  <si>
    <t>acyl carrier protein 4</t>
  </si>
  <si>
    <t>AT4G25050</t>
  </si>
  <si>
    <t>Defender against death (DAD family) protein</t>
  </si>
  <si>
    <t>AT2G35520</t>
  </si>
  <si>
    <t>AT5G23235</t>
  </si>
  <si>
    <t>methionine aminopeptidase 1C</t>
  </si>
  <si>
    <t>AT3G25740</t>
  </si>
  <si>
    <t>Peptidase S41 family protein</t>
  </si>
  <si>
    <t>AT5G46390</t>
  </si>
  <si>
    <t>AT5G48220</t>
  </si>
  <si>
    <t>RAC-like 6</t>
  </si>
  <si>
    <t>AT4G35950</t>
  </si>
  <si>
    <t>AT5G19540</t>
  </si>
  <si>
    <t>AT5G26180</t>
  </si>
  <si>
    <t>mraW methylase family protein</t>
  </si>
  <si>
    <t>AT5G10910</t>
  </si>
  <si>
    <t>beta galactosidase 9</t>
  </si>
  <si>
    <t>AT2G32810</t>
  </si>
  <si>
    <t>AT2G45990</t>
  </si>
  <si>
    <t>photosystem I P subunit</t>
  </si>
  <si>
    <t>AT2G46820</t>
  </si>
  <si>
    <t>purple acid phosphatase 12</t>
  </si>
  <si>
    <t>AT2G27190</t>
  </si>
  <si>
    <t>SECY homolog 1</t>
  </si>
  <si>
    <t>AT2G18710</t>
  </si>
  <si>
    <t>proteinaceous RNase P 1</t>
  </si>
  <si>
    <t>AT2G32230</t>
  </si>
  <si>
    <t>carbamoyl phosphate synthetase B</t>
  </si>
  <si>
    <t>AT1G29900</t>
  </si>
  <si>
    <t>AT5G49560</t>
  </si>
  <si>
    <t>AT2G40760</t>
  </si>
  <si>
    <t>Beta-ketoacyl synthase</t>
  </si>
  <si>
    <t>AT2G04540</t>
  </si>
  <si>
    <t>AT3G22104</t>
  </si>
  <si>
    <t>AT3G14595</t>
  </si>
  <si>
    <t>AT1G22190</t>
  </si>
  <si>
    <t>AT5G36250</t>
  </si>
  <si>
    <t>photosystem II reaction center W</t>
  </si>
  <si>
    <t>AT2G30570</t>
  </si>
  <si>
    <t>ssDNA-binding transcriptional regulator</t>
  </si>
  <si>
    <t>AT2G02740</t>
  </si>
  <si>
    <t>sucrose phosphate synthase 1F</t>
  </si>
  <si>
    <t>AT5G20280</t>
  </si>
  <si>
    <t>AT5G11750</t>
  </si>
  <si>
    <t>AT4G36390</t>
  </si>
  <si>
    <t>AT3G52230</t>
  </si>
  <si>
    <t>AT1G19750</t>
  </si>
  <si>
    <t>MAR binding filament-like protein 1</t>
  </si>
  <si>
    <t>AT3G16000</t>
  </si>
  <si>
    <t>AT2G47270</t>
  </si>
  <si>
    <t>Zincin-like metalloproteases family protein</t>
  </si>
  <si>
    <t>AT5G10540</t>
  </si>
  <si>
    <t>AT4G34480</t>
  </si>
  <si>
    <t>FGGY family of carbohydrate kinase</t>
  </si>
  <si>
    <t>AT4G30310</t>
  </si>
  <si>
    <t>protein kinase-related</t>
  </si>
  <si>
    <t>AT1G66940</t>
  </si>
  <si>
    <t>RHO guanyl-nucleotide exchange factor 14</t>
  </si>
  <si>
    <t>AT1G31650</t>
  </si>
  <si>
    <t>phosphoadenosine phosphosulfate (PAPS) reductase family protein</t>
  </si>
  <si>
    <t>AT5G03430</t>
  </si>
  <si>
    <t>AT2G36130</t>
  </si>
  <si>
    <t>AT4G19100</t>
  </si>
  <si>
    <t>AT5G48830</t>
  </si>
  <si>
    <t>AT1G06500</t>
  </si>
  <si>
    <t>ferredoxin-NADP(+)-oxidoreductase 1</t>
  </si>
  <si>
    <t>AT5G66190</t>
  </si>
  <si>
    <t>formate dehydrogenase</t>
  </si>
  <si>
    <t>AT5G14780</t>
  </si>
  <si>
    <t>AT2G41200</t>
  </si>
  <si>
    <t>AT4G14605</t>
  </si>
  <si>
    <t>FK506-binding protein 16-2</t>
  </si>
  <si>
    <t>AT4G39710</t>
  </si>
  <si>
    <t>myo-inositol monophosphatase like 1</t>
  </si>
  <si>
    <t>AT1G31190</t>
  </si>
  <si>
    <t>Peptide chain release factor 1</t>
  </si>
  <si>
    <t>AT3G62910</t>
  </si>
  <si>
    <t>gamma tonoplast intrinsic protein</t>
  </si>
  <si>
    <t>AT2G36830</t>
  </si>
  <si>
    <t>AT5G18590</t>
  </si>
  <si>
    <t>AT4G14240</t>
  </si>
  <si>
    <t>AT5G01590</t>
  </si>
  <si>
    <t>Cobalamin biosynthesis CobW-like protein</t>
  </si>
  <si>
    <t>AT1G15730</t>
  </si>
  <si>
    <t>AT4G16765</t>
  </si>
  <si>
    <t>AT4G00530</t>
  </si>
  <si>
    <t>Domain of unknown function (DUF23)</t>
  </si>
  <si>
    <t>AT5G40720</t>
  </si>
  <si>
    <t>AT3G05100</t>
  </si>
  <si>
    <t>Transketolase</t>
  </si>
  <si>
    <t>AT3G60750</t>
  </si>
  <si>
    <t>AT2G35260</t>
  </si>
  <si>
    <t>NAD(P)H dehydrogenase 18</t>
  </si>
  <si>
    <t>AT5G43750</t>
  </si>
  <si>
    <t>AT4G33670</t>
  </si>
  <si>
    <t>shaggy-like kinase 42</t>
  </si>
  <si>
    <t>AT1G57870</t>
  </si>
  <si>
    <t>AT3G07460</t>
  </si>
  <si>
    <t>heptahelical protein 3</t>
  </si>
  <si>
    <t>AT2G24150</t>
  </si>
  <si>
    <t>AT1G74370</t>
  </si>
  <si>
    <t>ETO1-like 1</t>
  </si>
  <si>
    <t>AT4G02680</t>
  </si>
  <si>
    <t>AT3G09980</t>
  </si>
  <si>
    <t>FRIGIDA-like protein</t>
  </si>
  <si>
    <t>AT4G14900</t>
  </si>
  <si>
    <t>RING-H2 finger A2A</t>
  </si>
  <si>
    <t>AT1G15100</t>
  </si>
  <si>
    <t>PNAS-3 related</t>
  </si>
  <si>
    <t>AT4G32175</t>
  </si>
  <si>
    <t>FASCICLIN-like arabinogalactan protein 13 precursor</t>
  </si>
  <si>
    <t>AT5G44130</t>
  </si>
  <si>
    <t>Seryl-tRNA synthetase</t>
  </si>
  <si>
    <t>AT1G11870</t>
  </si>
  <si>
    <t>YELLOW STRIPE like 5</t>
  </si>
  <si>
    <t>AT3G17650</t>
  </si>
  <si>
    <t>AT1G45163</t>
  </si>
  <si>
    <t>methyl esterase 16</t>
  </si>
  <si>
    <t>AT4G16690</t>
  </si>
  <si>
    <t>Ribosomal protein L1p/L10e family</t>
  </si>
  <si>
    <t>AT2G42710</t>
  </si>
  <si>
    <t>AT5G64340</t>
  </si>
  <si>
    <t>AT3G61080</t>
  </si>
  <si>
    <t>Protein of unknown function (duplicated DUF1399)</t>
  </si>
  <si>
    <t>AT2G22660</t>
  </si>
  <si>
    <t>aspartate kinase-homoserine dehydrogenase ii</t>
  </si>
  <si>
    <t>AT4G19710</t>
  </si>
  <si>
    <t>shikimate kinase like 1</t>
  </si>
  <si>
    <t>AT3G26900</t>
  </si>
  <si>
    <t>translocon at the outer envelope membrane of chloroplasts 33</t>
  </si>
  <si>
    <t>AT1G02280</t>
  </si>
  <si>
    <t>glucose-6-phosphate dehydrogenase 4</t>
  </si>
  <si>
    <t>AT1G09420</t>
  </si>
  <si>
    <t>B-S glucosidase 44</t>
  </si>
  <si>
    <t>AT3G18080</t>
  </si>
  <si>
    <t>Ribosomal protein S13/S18 family</t>
  </si>
  <si>
    <t>AT5G14320</t>
  </si>
  <si>
    <t xml:space="preserve">Ribosomal L29 family protein </t>
  </si>
  <si>
    <t>AT5G65220</t>
  </si>
  <si>
    <t>trigalactosyldiacylglycerol 1</t>
  </si>
  <si>
    <t>AT1G19800</t>
  </si>
  <si>
    <t>AT2G30695</t>
  </si>
  <si>
    <t>ribosomal protein large subunit 27</t>
  </si>
  <si>
    <t>AT5G40950</t>
  </si>
  <si>
    <t>AT3G06950</t>
  </si>
  <si>
    <t>AT3G61530</t>
  </si>
  <si>
    <t>AT5G60940</t>
  </si>
  <si>
    <t>AT1G54990</t>
  </si>
  <si>
    <t>glycoside hydrolase family 2 protein</t>
  </si>
  <si>
    <t>AT3G54440</t>
  </si>
  <si>
    <t>Glyceraldehyde-3-phosphate dehydrogenase-like family protein</t>
  </si>
  <si>
    <t>AT5G21060</t>
  </si>
  <si>
    <t>oligouridylate binding protein 1B</t>
  </si>
  <si>
    <t>AT1G17370</t>
  </si>
  <si>
    <t>AT5G01410</t>
  </si>
  <si>
    <t>FK506- and rapamycin-binding protein 15 kD-2</t>
  </si>
  <si>
    <t>AT5G48580</t>
  </si>
  <si>
    <t>AT1G18620</t>
  </si>
  <si>
    <t>AT4G27990</t>
  </si>
  <si>
    <t>AT5G52882</t>
  </si>
  <si>
    <t>multidrug resistance-associated protein 2</t>
  </si>
  <si>
    <t>AT2G34660</t>
  </si>
  <si>
    <t>cytochrome P450, family 94, subfamily D, polypeptide 2</t>
  </si>
  <si>
    <t>AT3G56630</t>
  </si>
  <si>
    <t>Aluminium induced protein with YGL and LRDR motifs</t>
  </si>
  <si>
    <t>AT5G19140</t>
  </si>
  <si>
    <t>Protein of unknown function (DUF3353)</t>
  </si>
  <si>
    <t>AT3G51140</t>
  </si>
  <si>
    <t>AT3G47560</t>
  </si>
  <si>
    <t>Trimeric LpxA-like enzymes superfamily protein</t>
  </si>
  <si>
    <t>AT2G17640</t>
  </si>
  <si>
    <t>membrane protein, putative</t>
  </si>
  <si>
    <t>AT1G32080</t>
  </si>
  <si>
    <t>AT1G43670</t>
  </si>
  <si>
    <t>AT4G15640</t>
  </si>
  <si>
    <t>AT1G55675</t>
  </si>
  <si>
    <t>AT4G27700</t>
  </si>
  <si>
    <t>pyridoxin (pyrodoxamine) 5'-phosphate oxidase</t>
  </si>
  <si>
    <t>AT5G49970</t>
  </si>
  <si>
    <t>chloroplast RNA-binding protein 33</t>
  </si>
  <si>
    <t>AT3G52380</t>
  </si>
  <si>
    <t>cyanase</t>
  </si>
  <si>
    <t>AT3G23490</t>
  </si>
  <si>
    <t>sterol 1</t>
  </si>
  <si>
    <t>AT3G02580</t>
  </si>
  <si>
    <t>ARP protein (REF)</t>
  </si>
  <si>
    <t>AT1G49670</t>
  </si>
  <si>
    <t>AT2G46810</t>
  </si>
  <si>
    <t>pathogen and circadian controlled 1</t>
  </si>
  <si>
    <t>AT3G22231</t>
  </si>
  <si>
    <t>AT1G22540</t>
  </si>
  <si>
    <t>Haemolysin-III related integral membrane protein</t>
  </si>
  <si>
    <t>AT4G38290</t>
  </si>
  <si>
    <t>AT1G55160</t>
  </si>
  <si>
    <t>AT4G16650</t>
  </si>
  <si>
    <t>glutamate-1-semialdehyde 2,1-aminomutase 2</t>
  </si>
  <si>
    <t>AT3G48730</t>
  </si>
  <si>
    <t>PPDK regulatory protein</t>
  </si>
  <si>
    <t>AT4G21210</t>
  </si>
  <si>
    <t>scarecrow-like 3</t>
  </si>
  <si>
    <t>AT1G50420</t>
  </si>
  <si>
    <t>AT1G77480</t>
  </si>
  <si>
    <t>AT5G12320</t>
  </si>
  <si>
    <t>SNF1-related protein kinase regulatory subunit gamma 1</t>
  </si>
  <si>
    <t>AT3G48530</t>
  </si>
  <si>
    <t>peroxin 14</t>
  </si>
  <si>
    <t>AT5G62810</t>
  </si>
  <si>
    <t>magnesium (Mg) transporter 10</t>
  </si>
  <si>
    <t>AT5G22830</t>
  </si>
  <si>
    <t>Tudor/PWWP/MBT superfamily protein</t>
  </si>
  <si>
    <t>AT1G51745</t>
  </si>
  <si>
    <t>AT3G28865</t>
  </si>
  <si>
    <t>AT1G65320</t>
  </si>
  <si>
    <t>cytochrome P450, family 97, subfamily B, polypeptide 3</t>
  </si>
  <si>
    <t>AT4G15110</t>
  </si>
  <si>
    <t>AT2G45820</t>
  </si>
  <si>
    <t>casein lytic proteinase B3</t>
  </si>
  <si>
    <t>AT5G15450</t>
  </si>
  <si>
    <t>indeterminate(ID)-domain 4</t>
  </si>
  <si>
    <t>AT2G02080</t>
  </si>
  <si>
    <t>protein serine/threonine phosphatases;protein kinases;catalytics;cAMP-dependent protein kinase regulators;ATP binding;protein serine/threonine phosphatases</t>
  </si>
  <si>
    <t>AT2G20050</t>
  </si>
  <si>
    <t>RHO guanyl-nucleotide exchange factor 11</t>
  </si>
  <si>
    <t>AT1G52240</t>
  </si>
  <si>
    <t>DNA-binding storekeeper protein-related transcriptional regulator</t>
  </si>
  <si>
    <t>AT4G00238</t>
  </si>
  <si>
    <t>Rho termination factor</t>
  </si>
  <si>
    <t>AT1G06190</t>
  </si>
  <si>
    <t>AT1G14410</t>
  </si>
  <si>
    <t>AT4G13200</t>
  </si>
  <si>
    <t>AT3G01690</t>
  </si>
  <si>
    <t>AT2G36145</t>
  </si>
  <si>
    <t>Glucose-6-phosphate/phosphate translocator-related</t>
  </si>
  <si>
    <t>AT5G46110</t>
  </si>
  <si>
    <t>AT5G61520</t>
  </si>
  <si>
    <t>pectin methylesterase 31</t>
  </si>
  <si>
    <t>AT3G29090</t>
  </si>
  <si>
    <t>AT3G02910</t>
  </si>
  <si>
    <t>nicotianamine synthase 3</t>
  </si>
  <si>
    <t>AT1G09240</t>
  </si>
  <si>
    <t>HCP-like superfamily protein with MYND-type zinc finger</t>
  </si>
  <si>
    <t>AT5G50450</t>
  </si>
  <si>
    <t>PGR5-like B</t>
  </si>
  <si>
    <t>AT4G11960</t>
  </si>
  <si>
    <t>AT3G44150</t>
  </si>
  <si>
    <t>glutathione reductase</t>
  </si>
  <si>
    <t>AT3G54660</t>
  </si>
  <si>
    <t>AT5G10480</t>
  </si>
  <si>
    <t>nucleoside diphosphate kinase 2</t>
  </si>
  <si>
    <t>AT5G63310</t>
  </si>
  <si>
    <t>Glycosyl hydrolases family 32 protein</t>
  </si>
  <si>
    <t>AT1G62660</t>
  </si>
  <si>
    <t>photosystem I subunit D-2</t>
  </si>
  <si>
    <t>AT1G03130</t>
  </si>
  <si>
    <t>AT4G11410</t>
  </si>
  <si>
    <t>AT4G18740</t>
  </si>
  <si>
    <t>RH39</t>
  </si>
  <si>
    <t>AT4G09730</t>
  </si>
  <si>
    <t>AT4G16770</t>
  </si>
  <si>
    <t>AT1G25440</t>
  </si>
  <si>
    <t>AT4G31530</t>
  </si>
  <si>
    <t>AT2G37200</t>
  </si>
  <si>
    <t>plastid developmental protein DAG, putative</t>
  </si>
  <si>
    <t>AT1G11430</t>
  </si>
  <si>
    <t>cold regulated 314 thylakoid membrane 2</t>
  </si>
  <si>
    <t>AT1G29390</t>
  </si>
  <si>
    <t>AT3G26450</t>
  </si>
  <si>
    <t>AT4G39235</t>
  </si>
  <si>
    <t>serine hydroxymethyltransferase 2</t>
  </si>
  <si>
    <t>AT5G26780</t>
  </si>
  <si>
    <t>Mitochondrial glycoprotein family protein</t>
  </si>
  <si>
    <t>AT4G32605</t>
  </si>
  <si>
    <t>Zinc finger C-x8-C-x5-C-x3-H type family protein</t>
  </si>
  <si>
    <t>AT1G75340</t>
  </si>
  <si>
    <t>high chlorophyll fluorescent 109</t>
  </si>
  <si>
    <t>AT5G36170</t>
  </si>
  <si>
    <t>AT3G59940</t>
  </si>
  <si>
    <t>Ribosomal protein L33 family protein</t>
  </si>
  <si>
    <t>AT5G18790</t>
  </si>
  <si>
    <t>isopentenyltransferase 9</t>
  </si>
  <si>
    <t>AT5G20040</t>
  </si>
  <si>
    <t>chloroplast thylakoid lumen protein</t>
  </si>
  <si>
    <t>AT4G02530</t>
  </si>
  <si>
    <t>Ribosomal protein S5 domain 2-like superfamily protein</t>
  </si>
  <si>
    <t>AT4G38090</t>
  </si>
  <si>
    <t>E3 Ubiquitin ligase family protein</t>
  </si>
  <si>
    <t>AT1G63900</t>
  </si>
  <si>
    <t>Metallo-hydrolase/oxidoreductase superfamily protein</t>
  </si>
  <si>
    <t>AT3G10850</t>
  </si>
  <si>
    <t>plastid transcriptionally active 5</t>
  </si>
  <si>
    <t>AT4G13670</t>
  </si>
  <si>
    <t>AT1G07280</t>
  </si>
  <si>
    <t>CTP synthase family protein</t>
  </si>
  <si>
    <t>AT1G30820</t>
  </si>
  <si>
    <t>AT3G53960</t>
  </si>
  <si>
    <t>AT2G30170</t>
  </si>
  <si>
    <t>arabinogalactan protein 10</t>
  </si>
  <si>
    <t>AT4G09030</t>
  </si>
  <si>
    <t>peptidoglycan-binding LysM domain-containing protein</t>
  </si>
  <si>
    <t>AT1G55000</t>
  </si>
  <si>
    <t>Ran BP2/NZF zinc finger-like superfamily protein</t>
  </si>
  <si>
    <t>AT1G70650</t>
  </si>
  <si>
    <t>Ribosomal protein L35</t>
  </si>
  <si>
    <t>AT2G24090</t>
  </si>
  <si>
    <t>zeta-carotene desaturase</t>
  </si>
  <si>
    <t>AT3G04870</t>
  </si>
  <si>
    <t>cytochrome P450, family 89, subfamily A, polypeptide 2</t>
  </si>
  <si>
    <t>AT1G64900</t>
  </si>
  <si>
    <t>AT1G02150</t>
  </si>
  <si>
    <t>cytochrome P450, family 72, subfamily A, polypeptide 15</t>
  </si>
  <si>
    <t>AT3G14690</t>
  </si>
  <si>
    <t>AT3G17890</t>
  </si>
  <si>
    <t>CDP-diacylglycerol synthase 1</t>
  </si>
  <si>
    <t>AT1G62430</t>
  </si>
  <si>
    <t>Molecular chaperone Hsp40/DnaJ family protein</t>
  </si>
  <si>
    <t>AT1G80030</t>
  </si>
  <si>
    <t>AT3G26060</t>
  </si>
  <si>
    <t>plastid ribosomal protein l11</t>
  </si>
  <si>
    <t>AT1G32990</t>
  </si>
  <si>
    <t>AT5G23240</t>
  </si>
  <si>
    <t>AT4G38490</t>
  </si>
  <si>
    <t>Low temperature and salt responsive protein family</t>
  </si>
  <si>
    <t>AT4G30660</t>
  </si>
  <si>
    <t>AT3G56650</t>
  </si>
  <si>
    <t>AT4G24750</t>
  </si>
  <si>
    <t>Amino acid permease family protein</t>
  </si>
  <si>
    <t>AT1G31820</t>
  </si>
  <si>
    <t>AT1G73110</t>
  </si>
  <si>
    <t>pleiotropic drug resistance 6</t>
  </si>
  <si>
    <t>AT2G36380</t>
  </si>
  <si>
    <t>AT1G15510</t>
  </si>
  <si>
    <t>ATP binding;valine-tRNA ligases;aminoacyl-tRNA ligases;nucleotide binding;ATP binding;aminoacyl-tRNA ligases</t>
  </si>
  <si>
    <t>AT5G16715</t>
  </si>
  <si>
    <t>STT7 homolog STN7</t>
  </si>
  <si>
    <t>AT1G68830</t>
  </si>
  <si>
    <t>Disease resistance protein (TIR-NBS-LRR class) family</t>
  </si>
  <si>
    <t>AT1G63880</t>
  </si>
  <si>
    <t>Ribosomal protein L22p/L17e family protein</t>
  </si>
  <si>
    <t>AT4G28360</t>
  </si>
  <si>
    <t>ETHYLENE-INSENSITIVE3-like 1</t>
  </si>
  <si>
    <t>AT2G27050</t>
  </si>
  <si>
    <t>sterol methyltransferase 2</t>
  </si>
  <si>
    <t>AT1G20330</t>
  </si>
  <si>
    <t>Protein of unknown function (DUF399 and DUF3411)</t>
  </si>
  <si>
    <t>AT2G40400</t>
  </si>
  <si>
    <t>AT5G16550</t>
  </si>
  <si>
    <t>peptide deformylase 1B</t>
  </si>
  <si>
    <t>AT5G14660</t>
  </si>
  <si>
    <t>ferritin 3</t>
  </si>
  <si>
    <t>AT3G56090</t>
  </si>
  <si>
    <t>AT2G38550</t>
  </si>
  <si>
    <t>AT2G26340</t>
  </si>
  <si>
    <t>AT5G58490</t>
  </si>
  <si>
    <t>ribosomal protein L9</t>
  </si>
  <si>
    <t>AT3G44890</t>
  </si>
  <si>
    <t>Uncharacterized protein family (UPF0016)</t>
  </si>
  <si>
    <t>AT1G25520</t>
  </si>
  <si>
    <t>AT1G19660</t>
  </si>
  <si>
    <t>acetyl-CoA carboxylase 1</t>
  </si>
  <si>
    <t>AT1G36160</t>
  </si>
  <si>
    <t>SNARE associated Golgi protein family</t>
  </si>
  <si>
    <t>AT1G22850</t>
  </si>
  <si>
    <t>chloroplast 30S ribosomal protein S20, putative</t>
  </si>
  <si>
    <t>AT3G15190</t>
  </si>
  <si>
    <t>AT4G37510</t>
  </si>
  <si>
    <t>one-helix protein 2</t>
  </si>
  <si>
    <t>AT1G34000</t>
  </si>
  <si>
    <t>AT5G43470</t>
  </si>
  <si>
    <t>AT3G15750</t>
  </si>
  <si>
    <t>AT4G28030</t>
  </si>
  <si>
    <t>AT5G08610</t>
  </si>
  <si>
    <t>YELLOW STRIPE like 6</t>
  </si>
  <si>
    <t>AT3G27020</t>
  </si>
  <si>
    <t>Amino acid dehydrogenase family protein</t>
  </si>
  <si>
    <t>AT2G38660</t>
  </si>
  <si>
    <t>AT1G64510</t>
  </si>
  <si>
    <t>carotenoid isomerase</t>
  </si>
  <si>
    <t>AT1G06820</t>
  </si>
  <si>
    <t>AT3G59300</t>
  </si>
  <si>
    <t>Pyridoxal-dependent decarboxylase family protein</t>
  </si>
  <si>
    <t>AT3G14390</t>
  </si>
  <si>
    <t>ureide permease 2</t>
  </si>
  <si>
    <t>AT2G03530</t>
  </si>
  <si>
    <t>GRAS family transcription factor family protein</t>
  </si>
  <si>
    <t>AT1G14920</t>
  </si>
  <si>
    <t>Protein of unknown function (DUF1279)</t>
  </si>
  <si>
    <t>AT2G27290</t>
  </si>
  <si>
    <t>AT3G18870</t>
  </si>
  <si>
    <t>ATP phosphoribosyl transferase 1</t>
  </si>
  <si>
    <t>AT1G58080</t>
  </si>
  <si>
    <t>UDP-GLUCOSE PYROPHOSPHORYLASE 1</t>
  </si>
  <si>
    <t>AT3G03250</t>
  </si>
  <si>
    <t>AT5G39600</t>
  </si>
  <si>
    <t>AT3G26890</t>
  </si>
  <si>
    <t>COP1-interactive protein 1</t>
  </si>
  <si>
    <t>AT5G41790</t>
  </si>
  <si>
    <t>AT5G42765</t>
  </si>
  <si>
    <t>AT5G63000</t>
  </si>
  <si>
    <t>AT2G42750</t>
  </si>
  <si>
    <t>beta glucosidase 9</t>
  </si>
  <si>
    <t>AT4G27820</t>
  </si>
  <si>
    <t>AT3G15690</t>
  </si>
  <si>
    <t>protein phosphatase X 2</t>
  </si>
  <si>
    <t>AT5G55260</t>
  </si>
  <si>
    <t>AT4G13220</t>
  </si>
  <si>
    <t>ribosomal protein L15</t>
  </si>
  <si>
    <t>AT3G25920</t>
  </si>
  <si>
    <t>squalene monoxygenase 6</t>
  </si>
  <si>
    <t>AT5G24160</t>
  </si>
  <si>
    <t>Amino acid kinase family protein</t>
  </si>
  <si>
    <t>AT3G18680</t>
  </si>
  <si>
    <t>AT1G18060</t>
  </si>
  <si>
    <t>AT5G14130</t>
  </si>
  <si>
    <t>AT2G23200</t>
  </si>
  <si>
    <t>basic leucine-zipper 2</t>
  </si>
  <si>
    <t>AT2G18160</t>
  </si>
  <si>
    <t>stress enhanced protein 1</t>
  </si>
  <si>
    <t>AT4G34190</t>
  </si>
  <si>
    <t>chloroplastic lipocalin</t>
  </si>
  <si>
    <t>AT3G47860</t>
  </si>
  <si>
    <t>AT1G32470</t>
  </si>
  <si>
    <t>AT4G31350</t>
  </si>
  <si>
    <t>protein C-terminal S-isoprenylcysteine carboxyl O-methyltransferases</t>
  </si>
  <si>
    <t>AT5G59500</t>
  </si>
  <si>
    <t>thioredoxin M-type 1</t>
  </si>
  <si>
    <t>AT1G03680</t>
  </si>
  <si>
    <t>glutathione transferase lambda 2</t>
  </si>
  <si>
    <t>AT3G55040</t>
  </si>
  <si>
    <t>HISTIDINE TRIAD NUCLEOTIDE-BINDING 2</t>
  </si>
  <si>
    <t>AT1G31160</t>
  </si>
  <si>
    <t>pfkB-like carbohydrate kinase family protein</t>
  </si>
  <si>
    <t>AT5G19150</t>
  </si>
  <si>
    <t>AT1G07010</t>
  </si>
  <si>
    <t>AT1G74530</t>
  </si>
  <si>
    <t>AT3G63490</t>
  </si>
  <si>
    <t>AT3G24480</t>
  </si>
  <si>
    <t>differentiation and greening-like 1</t>
  </si>
  <si>
    <t>AT2G33430</t>
  </si>
  <si>
    <t>AT2G40316</t>
  </si>
  <si>
    <t>AT3G52960</t>
  </si>
  <si>
    <t>AT4G17150</t>
  </si>
  <si>
    <t>enhancer of rudimentary protein, putative</t>
  </si>
  <si>
    <t>AT5G10810</t>
  </si>
  <si>
    <t>tonoplast monosaccharide transporter1</t>
  </si>
  <si>
    <t>AT1G20840</t>
  </si>
  <si>
    <t>purine biosynthesis 4</t>
  </si>
  <si>
    <t>AT1G74260</t>
  </si>
  <si>
    <t>AT1G22570</t>
  </si>
  <si>
    <t>AT3G24140</t>
  </si>
  <si>
    <t>Ribosomal protein L21</t>
  </si>
  <si>
    <t>AT1G35680</t>
  </si>
  <si>
    <t>AT1G58440</t>
  </si>
  <si>
    <t>ADP-glucose pyrophosphorylase family protein</t>
  </si>
  <si>
    <t>AT1G74910</t>
  </si>
  <si>
    <t>plastid transcriptionally active 3</t>
  </si>
  <si>
    <t>AT3G04260</t>
  </si>
  <si>
    <t>AT5G61590</t>
  </si>
  <si>
    <t>NADH-dependent glutamate synthase 1</t>
  </si>
  <si>
    <t>AT5G53460</t>
  </si>
  <si>
    <t>phytoene desaturase 3</t>
  </si>
  <si>
    <t>AT4G14210</t>
  </si>
  <si>
    <t>starch branching enzyme 2.2</t>
  </si>
  <si>
    <t>AT5G03650</t>
  </si>
  <si>
    <t>ATPase, F1 complex, OSCP/delta subunit protein</t>
  </si>
  <si>
    <t>AT4G00895</t>
  </si>
  <si>
    <t>Vacuolar protein sorting-associated protein 26</t>
  </si>
  <si>
    <t>AT1G48550</t>
  </si>
  <si>
    <t>catalytics;carbohydrate kinases;phosphoglucan, water dikinases</t>
  </si>
  <si>
    <t>AT5G26570</t>
  </si>
  <si>
    <t>cell wall / vacuolar inhibitor of fructosidase 2</t>
  </si>
  <si>
    <t>AT5G64620</t>
  </si>
  <si>
    <t>tetraspanin3</t>
  </si>
  <si>
    <t>AT3G45600</t>
  </si>
  <si>
    <t>cytochrome B5-like protein</t>
  </si>
  <si>
    <t>AT1G60660</t>
  </si>
  <si>
    <t>Co-chaperone GrpE family protein</t>
  </si>
  <si>
    <t>AT1G36390</t>
  </si>
  <si>
    <t>isocitrate dehydrogenase</t>
  </si>
  <si>
    <t>AT1G54340</t>
  </si>
  <si>
    <t>AT5G61670</t>
  </si>
  <si>
    <t>acyl carrier protein 1</t>
  </si>
  <si>
    <t>AT3G05020</t>
  </si>
  <si>
    <t>starch synthase 4</t>
  </si>
  <si>
    <t>AT4G18240</t>
  </si>
  <si>
    <t>AT2G06950</t>
  </si>
  <si>
    <t>esterase/lipase/thioesterase family protein</t>
  </si>
  <si>
    <t>AT4G10050</t>
  </si>
  <si>
    <t>AT3G11560</t>
  </si>
  <si>
    <t>fatty acid biosynthesis 1</t>
  </si>
  <si>
    <t>AT1G74960</t>
  </si>
  <si>
    <t>NDH dependent flow 6</t>
  </si>
  <si>
    <t>AT1G18730</t>
  </si>
  <si>
    <t>AT2G20920</t>
  </si>
  <si>
    <t>glucan synthase-like 3</t>
  </si>
  <si>
    <t>AT2G31960</t>
  </si>
  <si>
    <t>Class II aminoacyl-tRNA and biotin synthetases superfamily protein</t>
  </si>
  <si>
    <t>AT4G26870</t>
  </si>
  <si>
    <t>photosystem I subunit E-2</t>
  </si>
  <si>
    <t>AT2G20260</t>
  </si>
  <si>
    <t>Fes1C</t>
  </si>
  <si>
    <t>AT5G02150</t>
  </si>
  <si>
    <t>ADP-ribosylation factor family protein</t>
  </si>
  <si>
    <t>AT2G18390</t>
  </si>
  <si>
    <t>Phosphofructokinase family protein</t>
  </si>
  <si>
    <t>AT4G04040</t>
  </si>
  <si>
    <t>inner membrane protein OXA1-like</t>
  </si>
  <si>
    <t>AT2G46470</t>
  </si>
  <si>
    <t>OxaA/YidC-like membrane insertion protein</t>
  </si>
  <si>
    <t>AT1G24490</t>
  </si>
  <si>
    <t>AT3G50790</t>
  </si>
  <si>
    <t>multidrug resistance-associated protein 13</t>
  </si>
  <si>
    <t>AT1G30410</t>
  </si>
  <si>
    <t>Ribosomal L32p protein family</t>
  </si>
  <si>
    <t>AT1G26740</t>
  </si>
  <si>
    <t>AT3G27210</t>
  </si>
  <si>
    <t>AT5G21020</t>
  </si>
  <si>
    <t>COBRA-like extracellular glycosyl-phosphatidyl inositol-anchored protein family</t>
  </si>
  <si>
    <t>AT5G60920</t>
  </si>
  <si>
    <t>alanine:glyoxylate aminotransferase 3</t>
  </si>
  <si>
    <t>AT2G38400</t>
  </si>
  <si>
    <t>plastid-specific 50S ribosomal protein 5</t>
  </si>
  <si>
    <t>AT3G56910</t>
  </si>
  <si>
    <t>auxin response factor 4</t>
  </si>
  <si>
    <t>AT5G60450</t>
  </si>
  <si>
    <t>phosphatidylinositolglycan-related</t>
  </si>
  <si>
    <t>AT4G35530</t>
  </si>
  <si>
    <t>AT1G28580</t>
  </si>
  <si>
    <t>AT4G35850</t>
  </si>
  <si>
    <t>decoy</t>
  </si>
  <si>
    <t>AT1G14620</t>
  </si>
  <si>
    <t>AT1G21350</t>
  </si>
  <si>
    <t>cytochrome P450, family 71, subfamily B, polypeptide 20</t>
  </si>
  <si>
    <t>AT3G26180</t>
  </si>
  <si>
    <t>2-oxoglutarate dehydrogenase, E1 component</t>
  </si>
  <si>
    <t>AT5G65750</t>
  </si>
  <si>
    <t>pectin methylesterase PCR fragment F</t>
  </si>
  <si>
    <t>AT5G53370</t>
  </si>
  <si>
    <t>Tetraspanin family protein</t>
  </si>
  <si>
    <t>AT2G20230</t>
  </si>
  <si>
    <t>AT2G36895</t>
  </si>
  <si>
    <t>AT3G54210</t>
  </si>
  <si>
    <t>AT5G48620</t>
  </si>
  <si>
    <t>ribosomal protein S17</t>
  </si>
  <si>
    <t>AT1G79850</t>
  </si>
  <si>
    <t>AT3G59068</t>
  </si>
  <si>
    <t>putrescine-binding periplasmic protein-related</t>
  </si>
  <si>
    <t>AT1G31410</t>
  </si>
  <si>
    <t>AT5G66820</t>
  </si>
  <si>
    <t>thioredoxin family protein</t>
  </si>
  <si>
    <t>AT4G04950</t>
  </si>
  <si>
    <t>N-terminal nucleophile aminohydrolases (Ntn hydrolases) superfamily protein</t>
  </si>
  <si>
    <t>AT5G08100</t>
  </si>
  <si>
    <t>AT3G47650</t>
  </si>
  <si>
    <t>Ribosomal protein L13 family protein</t>
  </si>
  <si>
    <t>AT3G01790</t>
  </si>
  <si>
    <t>AT5G44580</t>
  </si>
  <si>
    <t>AT1G13820</t>
  </si>
  <si>
    <t>AT5G11450</t>
  </si>
  <si>
    <t>AT5G55960</t>
  </si>
  <si>
    <t>receptor-like protein kinase 4</t>
  </si>
  <si>
    <t>AT4G00340</t>
  </si>
  <si>
    <t>TBP-associated factor 11</t>
  </si>
  <si>
    <t>AT4G20280</t>
  </si>
  <si>
    <t>AT3G61870</t>
  </si>
  <si>
    <t>AT3G15110</t>
  </si>
  <si>
    <t>AT1G49500</t>
  </si>
  <si>
    <t>STRUBBELIG-receptor family 7</t>
  </si>
  <si>
    <t>AT3G14350</t>
  </si>
  <si>
    <t>Phosphatidate cytidylyltransferase family protein</t>
  </si>
  <si>
    <t>AT5G58560</t>
  </si>
  <si>
    <t>Protein of unknown function (DUF567)</t>
  </si>
  <si>
    <t>AT2G38640</t>
  </si>
  <si>
    <t>AT4G18230</t>
  </si>
  <si>
    <t>binding</t>
  </si>
  <si>
    <t>AT2G22125</t>
  </si>
  <si>
    <t>AT4G01995</t>
  </si>
  <si>
    <t>AT3G44880</t>
  </si>
  <si>
    <t>alpha-L-arabinofuranosidase 1</t>
  </si>
  <si>
    <t>AT3G10740</t>
  </si>
  <si>
    <t>CBL-interacting protein kinase 7</t>
  </si>
  <si>
    <t>AT3G23000</t>
  </si>
  <si>
    <t>AT2G48121</t>
  </si>
  <si>
    <t>beta-6 tubulin</t>
  </si>
  <si>
    <t>AT5G12250</t>
  </si>
  <si>
    <t>AT1G35340</t>
  </si>
  <si>
    <t>AT1G76450</t>
  </si>
  <si>
    <t>related to AP2 10</t>
  </si>
  <si>
    <t>AT4G36900</t>
  </si>
  <si>
    <t>AT3G44630</t>
  </si>
  <si>
    <t>selenium-binding protein 2</t>
  </si>
  <si>
    <t>AT4G14040</t>
  </si>
  <si>
    <t>MMS ZWEI homologue 2</t>
  </si>
  <si>
    <t>AT1G70660</t>
  </si>
  <si>
    <t>aleurain-like protease</t>
  </si>
  <si>
    <t>AT5G60360</t>
  </si>
  <si>
    <t>AT1G07750</t>
  </si>
  <si>
    <t>AT2G43235</t>
  </si>
  <si>
    <t>AT5G27560</t>
  </si>
  <si>
    <t>alpha dioxygenase</t>
  </si>
  <si>
    <t>AT1G73680</t>
  </si>
  <si>
    <t>AT5G51190</t>
  </si>
  <si>
    <t>ferredoxin/thioredoxin reductase subunit A (variable subunit) 2</t>
  </si>
  <si>
    <t>AT5G08410</t>
  </si>
  <si>
    <t>AT2G42490</t>
  </si>
  <si>
    <t>AT5G58090</t>
  </si>
  <si>
    <t>AT1G14340</t>
  </si>
  <si>
    <t>peroxisomal NAD-malate dehydrogenase 2</t>
  </si>
  <si>
    <t>AT5G09660</t>
  </si>
  <si>
    <t>SERINE CARBOXYPEPTIDASE-LIKE 49</t>
  </si>
  <si>
    <t>AT3G10410</t>
  </si>
  <si>
    <t>BEL1-like homeodomain 1</t>
  </si>
  <si>
    <t>AT2G35940</t>
  </si>
  <si>
    <t>2-phosphoglycolate phosphatase 1</t>
  </si>
  <si>
    <t>AT5G36700</t>
  </si>
  <si>
    <t>AT5G36790</t>
  </si>
  <si>
    <t>peroxin 11D</t>
  </si>
  <si>
    <t>AT2G45740</t>
  </si>
  <si>
    <t>Plant stearoyl-acyl-carrier-protein desaturase family protein</t>
  </si>
  <si>
    <t>AT2G43710</t>
  </si>
  <si>
    <t>DNAJ-like 20</t>
  </si>
  <si>
    <t>AT4G13830</t>
  </si>
  <si>
    <t>AT5G44520</t>
  </si>
  <si>
    <t>AT3G49720</t>
  </si>
  <si>
    <t>AT5G04880</t>
  </si>
  <si>
    <t>non-intrinsic ABC protein 11</t>
  </si>
  <si>
    <t>AT1G65410</t>
  </si>
  <si>
    <t>plastidic type i signal peptidase 1</t>
  </si>
  <si>
    <t>AT3G24590</t>
  </si>
  <si>
    <t>AT2G32520</t>
  </si>
  <si>
    <t>dehydroascorbate reductase</t>
  </si>
  <si>
    <t>AT1G19570</t>
  </si>
  <si>
    <t>Beta-glucosidase, GBA2 type family protein</t>
  </si>
  <si>
    <t>AT4G10060</t>
  </si>
  <si>
    <t>copper/zinc superoxide dismutase 3</t>
  </si>
  <si>
    <t>AT5G18100</t>
  </si>
  <si>
    <t>Lactoylglutathione lyase / glyoxalase I family protein</t>
  </si>
  <si>
    <t>AT5G57040</t>
  </si>
  <si>
    <t>AT3G10020</t>
  </si>
  <si>
    <t>AT2G36250</t>
  </si>
  <si>
    <t>AT2G21250</t>
  </si>
  <si>
    <t>sequence-specific DNA binding transcription factors;DNA binding;DNA binding</t>
  </si>
  <si>
    <t>AT2G36740</t>
  </si>
  <si>
    <t>glutathione S-transferase THETA 1</t>
  </si>
  <si>
    <t>AT5G41210</t>
  </si>
  <si>
    <t>AT5G48790</t>
  </si>
  <si>
    <t>AT3G56590</t>
  </si>
  <si>
    <t>chaperone protein dnaJ-related</t>
  </si>
  <si>
    <t>AT5G06130</t>
  </si>
  <si>
    <t>dicarboxylate transport 2.1</t>
  </si>
  <si>
    <t>AT5G64290</t>
  </si>
  <si>
    <t>fatty acid desaturase 6</t>
  </si>
  <si>
    <t>AT4G30950</t>
  </si>
  <si>
    <t>nuclear shuttle interacting</t>
  </si>
  <si>
    <t>AT1G32070</t>
  </si>
  <si>
    <t>AT3G03990</t>
  </si>
  <si>
    <t>cycloartenol synthase 1</t>
  </si>
  <si>
    <t>AT2G07050</t>
  </si>
  <si>
    <t>acyl-activating enzyme 17</t>
  </si>
  <si>
    <t>AT5G23050</t>
  </si>
  <si>
    <t>AT1G76730</t>
  </si>
  <si>
    <t>Glutamyl-tRNA reductase family protein</t>
  </si>
  <si>
    <t>AT1G58290</t>
  </si>
  <si>
    <t>phospholipid N-methyltransferase</t>
  </si>
  <si>
    <t>AT1G80860</t>
  </si>
  <si>
    <t>cellulose synthase like E1</t>
  </si>
  <si>
    <t>AT1G55850</t>
  </si>
  <si>
    <t>protein containing PDZ domain, a K-box domain, and a TPR region</t>
  </si>
  <si>
    <t>AT1G55480</t>
  </si>
  <si>
    <t>D-aminoacid aminotransferase-like PLP-dependent enzymes superfamily protein</t>
  </si>
  <si>
    <t>AT5G27410</t>
  </si>
  <si>
    <t>AT5G10700</t>
  </si>
  <si>
    <t>AT1G75690</t>
  </si>
  <si>
    <t>AT4G38225</t>
  </si>
  <si>
    <t>AT5G21430</t>
  </si>
  <si>
    <t>receptor like protein 1</t>
  </si>
  <si>
    <t>AT1G07390</t>
  </si>
  <si>
    <t>arginase</t>
  </si>
  <si>
    <t>AT4G08900</t>
  </si>
  <si>
    <t>protodermal factor 2</t>
  </si>
  <si>
    <t>AT4G04890</t>
  </si>
  <si>
    <t>signal recognition particle receptor protein, chloroplast (FTSY)</t>
  </si>
  <si>
    <t>AT2G45770</t>
  </si>
  <si>
    <t>Protein of unknown function (DUF3506)</t>
  </si>
  <si>
    <t>AT1G27510</t>
  </si>
  <si>
    <t>Ribosomal protein L4/L1 family</t>
  </si>
  <si>
    <t>AT2G20060</t>
  </si>
  <si>
    <t>AT4G30993</t>
  </si>
  <si>
    <t>AT3G61770</t>
  </si>
  <si>
    <t>AT4G06744</t>
  </si>
  <si>
    <t>Phospholipid/glycerol acyltransferase family protein</t>
  </si>
  <si>
    <t>AT4G30580</t>
  </si>
  <si>
    <t>ER lumen protein retaining receptor family protein</t>
  </si>
  <si>
    <t>AT1G75760</t>
  </si>
  <si>
    <t>AT3G19810</t>
  </si>
  <si>
    <t>KNOTTED1-like homeobox gene 3</t>
  </si>
  <si>
    <t>AT5G25220</t>
  </si>
  <si>
    <t>AT3G05625</t>
  </si>
  <si>
    <t>AT3G02720</t>
  </si>
  <si>
    <t>AT3G05880</t>
  </si>
  <si>
    <t>AT2G01570</t>
  </si>
  <si>
    <t>Esterase/lipase/thioesterase family protein</t>
  </si>
  <si>
    <t>AT1G54570</t>
  </si>
  <si>
    <t>Dehydrin family protein</t>
  </si>
  <si>
    <t>AT1G20450</t>
  </si>
  <si>
    <t>Tyrosyl-tRNA synthetase, class Ib, bacterial/mitochondrial</t>
  </si>
  <si>
    <t>AT3G02660</t>
  </si>
  <si>
    <t>AT2G03870</t>
  </si>
  <si>
    <t>AT1G16350</t>
  </si>
  <si>
    <t>rotamase CYP 4</t>
  </si>
  <si>
    <t>AT3G62030</t>
  </si>
  <si>
    <t>AT5G14680</t>
  </si>
  <si>
    <t>AT5G46270</t>
  </si>
  <si>
    <t>disease resistance protein (TIR-NBS class), putative</t>
  </si>
  <si>
    <t>AT4G16990</t>
  </si>
  <si>
    <t>pyruvate dehydrogenase kinase</t>
  </si>
  <si>
    <t>AT3G06483</t>
  </si>
  <si>
    <t>SNF1-related protein kinase 2.10</t>
  </si>
  <si>
    <t>AT1G60940</t>
  </si>
  <si>
    <t>Translation protein SH3-like family protein</t>
  </si>
  <si>
    <t>AT5G54600</t>
  </si>
  <si>
    <t>catalytics;transferases;[acyl-carrier-protein] S-malonyltransferases;binding</t>
  </si>
  <si>
    <t>AT2G30200</t>
  </si>
  <si>
    <t>AT2G01820</t>
  </si>
  <si>
    <t>PsbP-like protein 1</t>
  </si>
  <si>
    <t>AT3G55330</t>
  </si>
  <si>
    <t>AT1G66890</t>
  </si>
  <si>
    <t>ATPase, F0 complex, subunit B/B', bacterial/chloroplast</t>
  </si>
  <si>
    <t>AT4G32260</t>
  </si>
  <si>
    <t>DHFS-FPGS homolog B</t>
  </si>
  <si>
    <t>AT5G05980</t>
  </si>
  <si>
    <t>carbon-nitrogen hydrolase family protein</t>
  </si>
  <si>
    <t>AT1G55090</t>
  </si>
  <si>
    <t>auxin F-box protein 5</t>
  </si>
  <si>
    <t>AT5G49980</t>
  </si>
  <si>
    <t>sterol-4alpha-methyl oxidase 1-1</t>
  </si>
  <si>
    <t>AT4G12110</t>
  </si>
  <si>
    <t>AT5G18640</t>
  </si>
  <si>
    <t>plastid-specific ribosomal protein 4</t>
  </si>
  <si>
    <t>AT2G38140</t>
  </si>
  <si>
    <t>BEL1-like homeodomain 7</t>
  </si>
  <si>
    <t>AT2G16400</t>
  </si>
  <si>
    <t>phosphatidylinositol-speciwc phospholipase C8</t>
  </si>
  <si>
    <t>AT3G47290</t>
  </si>
  <si>
    <t>AT1G78630</t>
  </si>
  <si>
    <t>AT4G36190</t>
  </si>
  <si>
    <t>Isochorismatase family protein</t>
  </si>
  <si>
    <t>AT3G16190</t>
  </si>
  <si>
    <t>AT1G57770</t>
  </si>
  <si>
    <t>AT4G33480</t>
  </si>
  <si>
    <t>exocyst complex component sec10</t>
  </si>
  <si>
    <t>AT5G12370</t>
  </si>
  <si>
    <t>thylakoid-associated phosphatase 38</t>
  </si>
  <si>
    <t>AT4G27800</t>
  </si>
  <si>
    <t>AT4G20030</t>
  </si>
  <si>
    <t>Inorganic H pyrophosphatase family protein</t>
  </si>
  <si>
    <t>AT1G15690</t>
  </si>
  <si>
    <t>GroES-like family protein</t>
  </si>
  <si>
    <t>AT3G60210</t>
  </si>
  <si>
    <t>cellulose synthase 1</t>
  </si>
  <si>
    <t>AT4G32410</t>
  </si>
  <si>
    <t>AT4G35250</t>
  </si>
  <si>
    <t>Cytochrome b561/ferric reductase transmembrane protein family</t>
  </si>
  <si>
    <t>AT4G25570</t>
  </si>
  <si>
    <t>Lysyl-tRNA synthetase, class II</t>
  </si>
  <si>
    <t>AT3G13490</t>
  </si>
  <si>
    <t>methionine S-methyltransferase</t>
  </si>
  <si>
    <t>AT5G49810</t>
  </si>
  <si>
    <t>embryo defective 1923</t>
  </si>
  <si>
    <t>AT4G28210</t>
  </si>
  <si>
    <t>AT5G58990</t>
  </si>
  <si>
    <t>alkaline/neutral invertase</t>
  </si>
  <si>
    <t>AT5G22510</t>
  </si>
  <si>
    <t>Ribosomal protein S21 family protein</t>
  </si>
  <si>
    <t>AT3G27160</t>
  </si>
  <si>
    <t>AT2G32170</t>
  </si>
  <si>
    <t>aspartic proteinase A1</t>
  </si>
  <si>
    <t>AT1G11910</t>
  </si>
  <si>
    <t>B-cell receptor-associated 31-like</t>
  </si>
  <si>
    <t>AT1G48440</t>
  </si>
  <si>
    <t>accelerated cell death 2 (ACD2)</t>
  </si>
  <si>
    <t>AT4G37000</t>
  </si>
  <si>
    <t>cytochrome P450, family 709, subfamily B, polypeptide 3</t>
  </si>
  <si>
    <t>AT4G27710</t>
  </si>
  <si>
    <t>RAN GTPase 3</t>
  </si>
  <si>
    <t>AT5G55190</t>
  </si>
  <si>
    <t>AT1G51805</t>
  </si>
  <si>
    <t>AT2G32150</t>
  </si>
  <si>
    <t>Galactose mutarotase-like superfamily protein</t>
  </si>
  <si>
    <t>AT5G57330</t>
  </si>
  <si>
    <t>AT4G15545</t>
  </si>
  <si>
    <t>SNF1-related protein kinase 2.1</t>
  </si>
  <si>
    <t>AT5G08590</t>
  </si>
  <si>
    <t>AT5G67290</t>
  </si>
  <si>
    <t>Mitochondrial substrate carrier family protein</t>
  </si>
  <si>
    <t>AT3G51870</t>
  </si>
  <si>
    <t>AT3G07470</t>
  </si>
  <si>
    <t>dehydratase family</t>
  </si>
  <si>
    <t>AT3G23940</t>
  </si>
  <si>
    <t>AT5G14460</t>
  </si>
  <si>
    <t>ferritin 4</t>
  </si>
  <si>
    <t>AT2G40300</t>
  </si>
  <si>
    <t>AT4G00030</t>
  </si>
  <si>
    <t>AT5G15802</t>
  </si>
  <si>
    <t>AT2G27680</t>
  </si>
  <si>
    <t>AT5G19350</t>
  </si>
  <si>
    <t>AT1G20890</t>
  </si>
  <si>
    <t>cysteine synthase D2</t>
  </si>
  <si>
    <t>AT5G28020</t>
  </si>
  <si>
    <t>AT3G11630</t>
  </si>
  <si>
    <t>phosphoenolpyruvate carboxylase 2</t>
  </si>
  <si>
    <t>AT2G42600</t>
  </si>
  <si>
    <t>AT3G52060</t>
  </si>
  <si>
    <t>hydroxy methylglutaryl CoA reductase 1</t>
  </si>
  <si>
    <t>AT1G76490</t>
  </si>
  <si>
    <t>AT1G04350</t>
  </si>
  <si>
    <t>AT1G79510</t>
  </si>
  <si>
    <t>AT1G06690</t>
  </si>
  <si>
    <t>Nuclear transport factor 2 (NTF2) family protein</t>
  </si>
  <si>
    <t>AT2G46100</t>
  </si>
  <si>
    <t>AT4G13500</t>
  </si>
  <si>
    <t>2-cysteine peroxiredoxin B</t>
  </si>
  <si>
    <t>AT5G06290</t>
  </si>
  <si>
    <t>AT2G30700</t>
  </si>
  <si>
    <t>plant-specific transcription factor YABBY family protein</t>
  </si>
  <si>
    <t>AT2G26580</t>
  </si>
  <si>
    <t>calcium exchanger 7</t>
  </si>
  <si>
    <t>AT5G17860</t>
  </si>
  <si>
    <t>AT3G09470</t>
  </si>
  <si>
    <t>CAAX amino terminal protease family protein</t>
  </si>
  <si>
    <t>AT3G26085</t>
  </si>
  <si>
    <t>FTSH protease 8</t>
  </si>
  <si>
    <t>AT1G06430</t>
  </si>
  <si>
    <t>AT3G47160</t>
  </si>
  <si>
    <t>indeterminate(ID)-domain 11</t>
  </si>
  <si>
    <t>AT3G13810</t>
  </si>
  <si>
    <t>trigalactosyldiacylglycerol2</t>
  </si>
  <si>
    <t>AT3G20320</t>
  </si>
  <si>
    <t>ferredoxin thioredoxin reductase catalytic beta chain family protein</t>
  </si>
  <si>
    <t>AT2G04700</t>
  </si>
  <si>
    <t>Prefoldin chaperone subunit family protein</t>
  </si>
  <si>
    <t>AT1G49245</t>
  </si>
  <si>
    <t>mitochondrial substrate carrier family protein</t>
  </si>
  <si>
    <t>AT2G35800</t>
  </si>
  <si>
    <t>cyclase associated protein 1</t>
  </si>
  <si>
    <t>AT4G34490</t>
  </si>
  <si>
    <t>lactoylglutathione lyase family protein / glyoxalase I family protein</t>
  </si>
  <si>
    <t>AT1G08110</t>
  </si>
  <si>
    <t>Polyketide synthase, enoylreductase family protein</t>
  </si>
  <si>
    <t>AT3G45770</t>
  </si>
  <si>
    <t>AT2G35880</t>
  </si>
  <si>
    <t>AT4G12420</t>
  </si>
  <si>
    <t>AT4G12560</t>
  </si>
  <si>
    <t>AT3G56140</t>
  </si>
  <si>
    <t>coenzyme F420 hydrogenase family / dehydrogenase, beta subunit family</t>
  </si>
  <si>
    <t>AT1G04620</t>
  </si>
  <si>
    <t>cytochrome P450, family 97, subfamily A, polypeptide 3</t>
  </si>
  <si>
    <t>AT1G31800</t>
  </si>
  <si>
    <t>NAD-dependent epimerase/dehydratase family protein</t>
  </si>
  <si>
    <t>AT2G29340</t>
  </si>
  <si>
    <t>homeobox 7</t>
  </si>
  <si>
    <t>AT2G46680</t>
  </si>
  <si>
    <t>AT5G26800</t>
  </si>
  <si>
    <t>chloroplast sulfur E</t>
  </si>
  <si>
    <t>AT4G26500</t>
  </si>
  <si>
    <t>uvrB/uvrC motif-containing protein</t>
  </si>
  <si>
    <t>AT2G03390</t>
  </si>
  <si>
    <t>plastid transcriptionally active 17</t>
  </si>
  <si>
    <t>AT1G80480</t>
  </si>
  <si>
    <t>ribosomal protein S9</t>
  </si>
  <si>
    <t>AT1G74970</t>
  </si>
  <si>
    <t>AT5G57850</t>
  </si>
  <si>
    <t>AT4G29750</t>
  </si>
  <si>
    <t>Calcium-dependent phosphotriesterase superfamily protein</t>
  </si>
  <si>
    <t>AT3G51430</t>
  </si>
  <si>
    <t>AT2G44920</t>
  </si>
  <si>
    <t>RWD domain-containing protein</t>
  </si>
  <si>
    <t>AT3G60300</t>
  </si>
  <si>
    <t>AT3G06790</t>
  </si>
  <si>
    <t>translocon at inner membrane of chloroplasts 21</t>
  </si>
  <si>
    <t>AT2G15290</t>
  </si>
  <si>
    <t>Plant protein of unknown function (DUF639)</t>
  </si>
  <si>
    <t>AT1G71240</t>
  </si>
  <si>
    <t>ribosomal protein S1</t>
  </si>
  <si>
    <t>AT5G30510</t>
  </si>
  <si>
    <t>DNAse I-like superfamily protein</t>
  </si>
  <si>
    <t>AT3G18500</t>
  </si>
  <si>
    <t>AT1G78040</t>
  </si>
  <si>
    <t>BTB and TAZ domain protein 4</t>
  </si>
  <si>
    <t>AT5G67480</t>
  </si>
  <si>
    <t>multidrug resistance-associated protein 1</t>
  </si>
  <si>
    <t>AT1G30400</t>
  </si>
  <si>
    <t>AT4G13150</t>
  </si>
  <si>
    <t>Cytidine/deoxycytidylate deaminase family protein</t>
  </si>
  <si>
    <t>AT4G20960</t>
  </si>
  <si>
    <t>AT3G53560</t>
  </si>
  <si>
    <t>AT4G17245</t>
  </si>
  <si>
    <t>sterol 4-alpha methyl oxidase 1-3</t>
  </si>
  <si>
    <t>AT4G22753</t>
  </si>
  <si>
    <t>phosphoinositide 4-kinase gamma 7</t>
  </si>
  <si>
    <t>AT2G03890</t>
  </si>
  <si>
    <t>AT4G32930</t>
  </si>
  <si>
    <t>general regulatory factor 9</t>
  </si>
  <si>
    <t>AT2G42590</t>
  </si>
  <si>
    <t>WPP domain interacting protein 3</t>
  </si>
  <si>
    <t>AT3G13360</t>
  </si>
  <si>
    <t>purple acid phosphatase 18</t>
  </si>
  <si>
    <t>AT3G20500</t>
  </si>
  <si>
    <t>Mitochondrial ATP synthase subunit G protein</t>
  </si>
  <si>
    <t>AT2G19680</t>
  </si>
  <si>
    <t>aldehyde dehydrogenase 10A8</t>
  </si>
  <si>
    <t>AT1G74920</t>
  </si>
  <si>
    <t>beta-1,4-N-acetylglucosaminyltransferase family protein</t>
  </si>
  <si>
    <t>AT2G13290</t>
  </si>
  <si>
    <t>AT4G34920</t>
  </si>
  <si>
    <t>AT2G39020</t>
  </si>
  <si>
    <t>Low  PSII Accumulation 3</t>
  </si>
  <si>
    <t>AT1G73060</t>
  </si>
  <si>
    <t>Putative thiol-disulphide oxidoreductase DCC</t>
  </si>
  <si>
    <t>AT1G52590</t>
  </si>
  <si>
    <t>AT2G34860</t>
  </si>
  <si>
    <t>ubiquitin conjugating enzyme 4</t>
  </si>
  <si>
    <t>AT5G41340</t>
  </si>
  <si>
    <t>Ribonuclease T2 family protein</t>
  </si>
  <si>
    <t>AT1G14210</t>
  </si>
  <si>
    <t>AT4G21620</t>
  </si>
  <si>
    <t>Histone superfamily protein</t>
  </si>
  <si>
    <t>AT5G59690</t>
  </si>
  <si>
    <t>AT4G39960</t>
  </si>
  <si>
    <t>glutamine synthase clone F11</t>
  </si>
  <si>
    <t>AT1G66200</t>
  </si>
  <si>
    <t>AT3G25860</t>
  </si>
  <si>
    <t>AT5G14970</t>
  </si>
  <si>
    <t>mitochondrial lipoamide dehydrogenase 1</t>
  </si>
  <si>
    <t>AT1G48030</t>
  </si>
  <si>
    <t>AT1G72940</t>
  </si>
  <si>
    <t>CLPC homologue 1</t>
  </si>
  <si>
    <t>AT5G50920</t>
  </si>
  <si>
    <t>AT3G13160</t>
  </si>
  <si>
    <t>senescence-related gene 1</t>
  </si>
  <si>
    <t>AT1G17020</t>
  </si>
  <si>
    <t>evolutionarily conserved C-terminal region 8</t>
  </si>
  <si>
    <t>AT1G79270</t>
  </si>
  <si>
    <t>AT5G05365</t>
  </si>
  <si>
    <t>AT2G34460</t>
  </si>
  <si>
    <t>cryptochrome 1</t>
  </si>
  <si>
    <t>AT4G08920</t>
  </si>
  <si>
    <t>ATP binding</t>
  </si>
  <si>
    <t>AT3G24430</t>
  </si>
  <si>
    <t>AT5G42130</t>
  </si>
  <si>
    <t>galacturonosyltransferase 7</t>
  </si>
  <si>
    <t>AT2G38650</t>
  </si>
  <si>
    <t>AT5G52450</t>
  </si>
  <si>
    <t>YELLOW STRIPE like 1</t>
  </si>
  <si>
    <t>AT4G24120</t>
  </si>
  <si>
    <t>acetyl Co-enzyme a carboxylase carboxyltransferase alpha subunit</t>
  </si>
  <si>
    <t>AT2G38040</t>
  </si>
  <si>
    <t>Peptidase C15, pyroglutamyl peptidase I-like</t>
  </si>
  <si>
    <t>AT1G56700</t>
  </si>
  <si>
    <t>AT5G58100</t>
  </si>
  <si>
    <t>AT3G10760</t>
  </si>
  <si>
    <t>RNA-metabolising metallo-beta-lactamase family protein</t>
  </si>
  <si>
    <t>AT5G63420</t>
  </si>
  <si>
    <t>acyl carrier protein 2</t>
  </si>
  <si>
    <t>AT1G54580</t>
  </si>
  <si>
    <t>AT4G33380</t>
  </si>
  <si>
    <t>small subunit ribosomal protein 16</t>
  </si>
  <si>
    <t>AT4G34620</t>
  </si>
  <si>
    <t>integral membrane TerC family protein</t>
  </si>
  <si>
    <t>AT5G12130</t>
  </si>
  <si>
    <t>photosystem II stability/assembly factor, chloroplast (HCF136)</t>
  </si>
  <si>
    <t>AT5G23120</t>
  </si>
  <si>
    <t>lactate/malate dehydrogenase family protein</t>
  </si>
  <si>
    <t>AT5G58330</t>
  </si>
  <si>
    <t>AT3G48420</t>
  </si>
  <si>
    <t>FMN-linked oxidoreductases superfamily protein</t>
  </si>
  <si>
    <t>AT4G38890</t>
  </si>
  <si>
    <t>NAP1-related protein 1</t>
  </si>
  <si>
    <t>AT1G74560</t>
  </si>
  <si>
    <t>AT1G70780</t>
  </si>
  <si>
    <t>AT2G21385</t>
  </si>
  <si>
    <t>AT4G17840</t>
  </si>
  <si>
    <t>AT3G55170</t>
  </si>
  <si>
    <t>AT2G20020</t>
  </si>
  <si>
    <t>Embryo-specific protein 3, (ATS3)</t>
  </si>
  <si>
    <t>AT5G62200</t>
  </si>
  <si>
    <t>AT1G10522</t>
  </si>
  <si>
    <t>AT1G55840</t>
  </si>
  <si>
    <t>AGAMOUS-like 20</t>
  </si>
  <si>
    <t>AT2G45660</t>
  </si>
  <si>
    <t>pyrimidine 2</t>
  </si>
  <si>
    <t>AT5G12200</t>
  </si>
  <si>
    <t>AT5G03420</t>
  </si>
  <si>
    <t>AT1G07080</t>
  </si>
  <si>
    <t>disease resistance protein (TIR class), putative</t>
  </si>
  <si>
    <t>AT1G61100</t>
  </si>
  <si>
    <t>AT4G01070</t>
  </si>
  <si>
    <t>adenosine monophosphate kinase</t>
  </si>
  <si>
    <t>AT5G47840</t>
  </si>
  <si>
    <t>phosphoribosylformylglycinamidine cyclo-ligase, chloroplast / phosphoribosyl-aminoimidazole synthetase / AIR synthase (PUR5)</t>
  </si>
  <si>
    <t>AT3G55010</t>
  </si>
  <si>
    <t>AT3G10060</t>
  </si>
  <si>
    <t>LA RNA-binding protein</t>
  </si>
  <si>
    <t>AT5G21160</t>
  </si>
  <si>
    <t>Wall-associated kinase family protein</t>
  </si>
  <si>
    <t>AT1G69730</t>
  </si>
  <si>
    <t>AT1G71480</t>
  </si>
  <si>
    <t>Cyclase family protein</t>
  </si>
  <si>
    <t>AT4G35220</t>
  </si>
  <si>
    <t>AT3G54366</t>
  </si>
  <si>
    <t>AT4G24805</t>
  </si>
  <si>
    <t>histone deacetylase 8</t>
  </si>
  <si>
    <t>AT1G08460</t>
  </si>
  <si>
    <t>Protein of unknown function, DUF599</t>
  </si>
  <si>
    <t>AT3G18215</t>
  </si>
  <si>
    <t>FASCICLIN-like arabinogalactan protein 18 precursor</t>
  </si>
  <si>
    <t>AT3G11700</t>
  </si>
  <si>
    <t>AT5G24735</t>
  </si>
  <si>
    <t>CLP protease regulatory subunit X</t>
  </si>
  <si>
    <t>AT5G53350</t>
  </si>
  <si>
    <t>gamma-glutamyl hydrolase 1</t>
  </si>
  <si>
    <t>AT1G78660</t>
  </si>
  <si>
    <t>NFU domain protein 5</t>
  </si>
  <si>
    <t>AT1G51390</t>
  </si>
  <si>
    <t>Phosphatidylinositol 3- and 4-kinase family protein</t>
  </si>
  <si>
    <t>AT1G13640</t>
  </si>
  <si>
    <t>DNA GYRASE B2</t>
  </si>
  <si>
    <t>AT5G04130</t>
  </si>
  <si>
    <t>AT3G16850</t>
  </si>
  <si>
    <t>AT5G16120</t>
  </si>
  <si>
    <t>UDP-D-glucuronate 4-epimerase 1</t>
  </si>
  <si>
    <t>AT4G30440</t>
  </si>
  <si>
    <t>AT5G11810</t>
  </si>
  <si>
    <t>lumazine-binding family protein</t>
  </si>
  <si>
    <t>AT2G20690</t>
  </si>
  <si>
    <t>Predicted pyridoxal phosphate-dependent enzyme, YBL036C type</t>
  </si>
  <si>
    <t>AT4G26860</t>
  </si>
  <si>
    <t>AT5G50310</t>
  </si>
  <si>
    <t>RAB GTPase homolog 8C</t>
  </si>
  <si>
    <t>AT5G03520</t>
  </si>
  <si>
    <t>5-formyltetrahydrofolate cycloligase</t>
  </si>
  <si>
    <t>AT5G13050</t>
  </si>
  <si>
    <t>F1F0-ATPase inhibitor protein, putative</t>
  </si>
  <si>
    <t>AT5G04750</t>
  </si>
  <si>
    <t>fructose-2,6-bisphosphatase</t>
  </si>
  <si>
    <t>AT1G07110</t>
  </si>
  <si>
    <t>AT4G39730</t>
  </si>
  <si>
    <t>isoprenoid F</t>
  </si>
  <si>
    <t>AT1G63970</t>
  </si>
  <si>
    <t>AT1G65190</t>
  </si>
  <si>
    <t>TEOSINTE BRANCHED 1, cycloidea, and PCF family 24</t>
  </si>
  <si>
    <t>AT1G30210</t>
  </si>
  <si>
    <t>purin-rich alpha 1</t>
  </si>
  <si>
    <t>AT2G32080</t>
  </si>
  <si>
    <t>AT2G42130</t>
  </si>
  <si>
    <t>phosphoglucomutase</t>
  </si>
  <si>
    <t>AT5G51820</t>
  </si>
  <si>
    <t>CLP protease R subunit 4</t>
  </si>
  <si>
    <t>AT4G17040</t>
  </si>
  <si>
    <t>Copper transport protein family</t>
  </si>
  <si>
    <t>AT5G23760</t>
  </si>
  <si>
    <t>appr-1-p processing enzyme family protein</t>
  </si>
  <si>
    <t>AT2G40600</t>
  </si>
  <si>
    <t>AT1G21770</t>
  </si>
  <si>
    <t>ROTUNDIFOLIA like 8</t>
  </si>
  <si>
    <t>AT2G39705</t>
  </si>
  <si>
    <t>Translation initiation factor SUI1 family protein</t>
  </si>
  <si>
    <t>AT1G54290</t>
  </si>
  <si>
    <t>sucrose nonfermenting 1(SNF1)-related protein kinase 2.3</t>
  </si>
  <si>
    <t>AT5G66880</t>
  </si>
  <si>
    <t>Ras-related small GTP-binding family protein</t>
  </si>
  <si>
    <t>AT1G06400</t>
  </si>
  <si>
    <t>AT3G25480</t>
  </si>
  <si>
    <t>AT1G10310</t>
  </si>
  <si>
    <t>AT1G73940</t>
  </si>
  <si>
    <t>AT5G41960</t>
  </si>
  <si>
    <t>AT5G16730</t>
  </si>
  <si>
    <t>dehydroascorbate reductase 1</t>
  </si>
  <si>
    <t>AT5G16710</t>
  </si>
  <si>
    <t>AT2G43945</t>
  </si>
  <si>
    <t>vacuolar proton ATPase A2</t>
  </si>
  <si>
    <t>AT2G21410</t>
  </si>
  <si>
    <t>AT2G17033</t>
  </si>
  <si>
    <t>mitogen-activated protein kinase 16</t>
  </si>
  <si>
    <t>AT5G19010</t>
  </si>
  <si>
    <t>DEK domain-containing chromatin associated protein</t>
  </si>
  <si>
    <t>AT5G55660</t>
  </si>
  <si>
    <t>AT1G04420</t>
  </si>
  <si>
    <t>AT1G32160</t>
  </si>
  <si>
    <t>AT1G79790</t>
  </si>
  <si>
    <t>xylose isomerase family protein</t>
  </si>
  <si>
    <t>AT5G57655</t>
  </si>
  <si>
    <t>Metal-dependent phosphohydrolase</t>
  </si>
  <si>
    <t>AT1G26160</t>
  </si>
  <si>
    <t>AT4G18975</t>
  </si>
  <si>
    <t>chloroplast heat shock protein 70-1</t>
  </si>
  <si>
    <t>AT4G24280</t>
  </si>
  <si>
    <t>translocon at the inner envelope membrane of chloroplasts 110</t>
  </si>
  <si>
    <t>AT1G06950</t>
  </si>
  <si>
    <t>DNAJ heat shock family protein</t>
  </si>
  <si>
    <t>AT2G22360</t>
  </si>
  <si>
    <t>Small GTP-binding protein</t>
  </si>
  <si>
    <t>AT5G08650</t>
  </si>
  <si>
    <t>AT1G51630</t>
  </si>
  <si>
    <t>AT3G57062</t>
  </si>
  <si>
    <t>ribosomal protein S19</t>
  </si>
  <si>
    <t>AT5G47320</t>
  </si>
  <si>
    <t>F-box/RNI-like superfamily protein</t>
  </si>
  <si>
    <t>AT3G62980</t>
  </si>
  <si>
    <t>AT4G40045</t>
  </si>
  <si>
    <t>auxin response factor 9</t>
  </si>
  <si>
    <t>AT4G23980</t>
  </si>
  <si>
    <t>PATELLIN 1</t>
  </si>
  <si>
    <t>AT1G72150</t>
  </si>
  <si>
    <t>AT1G48450</t>
  </si>
  <si>
    <t>non-intrinsic ABC protein 6</t>
  </si>
  <si>
    <t>AT1G32500</t>
  </si>
  <si>
    <t>AT3G02630</t>
  </si>
  <si>
    <t>MOS4-associated  complex 3B</t>
  </si>
  <si>
    <t>AT2G33340</t>
  </si>
  <si>
    <t>HISTIDINE BIOSYNTHESIS 5B</t>
  </si>
  <si>
    <t>AT4G14910</t>
  </si>
  <si>
    <t>AT1G54575</t>
  </si>
  <si>
    <t>ATP-binding cassette A1</t>
  </si>
  <si>
    <t>AT2G41700</t>
  </si>
  <si>
    <t>Hyaluronan / mRNA binding family</t>
  </si>
  <si>
    <t>AT4G16830</t>
  </si>
  <si>
    <t>Ribosomal protein L31</t>
  </si>
  <si>
    <t>AT1G75350</t>
  </si>
  <si>
    <t>AT3G48990</t>
  </si>
  <si>
    <t>AT1G53240</t>
  </si>
  <si>
    <t>RAB GTPase homolog G3C</t>
  </si>
  <si>
    <t>AT3G16100</t>
  </si>
  <si>
    <t>CemA-like proton extrusion protein-related</t>
  </si>
  <si>
    <t>AT4G31040</t>
  </si>
  <si>
    <t>KNOTTED1-like homeobox gene 4</t>
  </si>
  <si>
    <t>AT5G11060</t>
  </si>
  <si>
    <t>AT4G16180</t>
  </si>
  <si>
    <t>protein tyrosine phosphatases;protein tyrosine phosphatases</t>
  </si>
  <si>
    <t>AT3G44620</t>
  </si>
  <si>
    <t>nudix hydrolase homolog 26</t>
  </si>
  <si>
    <t>AT3G10620</t>
  </si>
  <si>
    <t>AT1G10160</t>
  </si>
  <si>
    <t>GBF's pro-rich region-interacting factor 1</t>
  </si>
  <si>
    <t>AT2G20570</t>
  </si>
  <si>
    <t>bZIP transcription factor family protein</t>
  </si>
  <si>
    <t>AT1G77920</t>
  </si>
  <si>
    <t>Trypsin family protein with PDZ domain</t>
  </si>
  <si>
    <t>AT5G39830</t>
  </si>
  <si>
    <t>AT3G56750</t>
  </si>
  <si>
    <t>AT5G24690</t>
  </si>
  <si>
    <t>Protein of unknown function (DUF1295)</t>
  </si>
  <si>
    <t>AT1G73650</t>
  </si>
  <si>
    <t>AT5G21105</t>
  </si>
  <si>
    <t>AT5G45170</t>
  </si>
  <si>
    <t>L-O-methylthreonine resistant 1</t>
  </si>
  <si>
    <t>AT3G10050</t>
  </si>
  <si>
    <t>related to AP2 2</t>
  </si>
  <si>
    <t>AT3G14230</t>
  </si>
  <si>
    <t>AT2G44670</t>
  </si>
  <si>
    <t>Syntaxin/t-SNARE family protein</t>
  </si>
  <si>
    <t>AT2G18860</t>
  </si>
  <si>
    <t>Cytochrome c oxidase, subunit Vib family protein</t>
  </si>
  <si>
    <t>AT5G58005</t>
  </si>
  <si>
    <t>lon protease 2</t>
  </si>
  <si>
    <t>AT5G47040</t>
  </si>
  <si>
    <t>AT2G44210</t>
  </si>
  <si>
    <t>AT4G26630</t>
  </si>
  <si>
    <t>RNA binding Plectin/S10 domain-containing protein</t>
  </si>
  <si>
    <t>AT4G25740</t>
  </si>
  <si>
    <t>peroxisomal NAD-malate dehydrogenase 1</t>
  </si>
  <si>
    <t>AT2G22780</t>
  </si>
  <si>
    <t>glutathione S-transferase tau  5</t>
  </si>
  <si>
    <t>AT2G29450</t>
  </si>
  <si>
    <t>CAX interacting protein 1</t>
  </si>
  <si>
    <t>AT3G54900</t>
  </si>
  <si>
    <t>ornithine carbamoyltransferase</t>
  </si>
  <si>
    <t>AT1G75330</t>
  </si>
  <si>
    <t>AT4G01150</t>
  </si>
  <si>
    <t>Calcium-dependent lipid-binding (CaLB domain) family protein</t>
  </si>
  <si>
    <t>AT3G61050</t>
  </si>
  <si>
    <t>spermidine synthase 1</t>
  </si>
  <si>
    <t>AT1G23820</t>
  </si>
  <si>
    <t>TCP-1/cpn60 chaperonin family protein</t>
  </si>
  <si>
    <t>AT5G16070</t>
  </si>
  <si>
    <t>RAC-like GTP binding protein 5</t>
  </si>
  <si>
    <t>AT1G75840</t>
  </si>
  <si>
    <t>AT2G32090</t>
  </si>
  <si>
    <t>AT1G79600</t>
  </si>
  <si>
    <t>AT2G38465</t>
  </si>
  <si>
    <t>AT4G13590</t>
  </si>
  <si>
    <t>AT3G12290</t>
  </si>
  <si>
    <t>nuclear encoded CLP protease 5</t>
  </si>
  <si>
    <t>AT1G02560</t>
  </si>
  <si>
    <t>AT5G65840</t>
  </si>
  <si>
    <t>embryo defective 1303</t>
  </si>
  <si>
    <t>AT1G56200</t>
  </si>
  <si>
    <t>Molybdenum cofactor sulfurase family protein</t>
  </si>
  <si>
    <t>AT1G30910</t>
  </si>
  <si>
    <t>membrane-associated progesterone binding protein 2</t>
  </si>
  <si>
    <t>AT2G24940</t>
  </si>
  <si>
    <t>AT2G24945</t>
  </si>
  <si>
    <t>serine hydroxymethyltransferase 3</t>
  </si>
  <si>
    <t>AT4G32520</t>
  </si>
  <si>
    <t>NC domain-containing protein-related</t>
  </si>
  <si>
    <t>AT5G06370</t>
  </si>
  <si>
    <t>E3 ubiquitin ligase SCF complex subunit SKP1/ASK1 family protein</t>
  </si>
  <si>
    <t>AT5G42190</t>
  </si>
  <si>
    <t>ribosomal protein L6 family protein</t>
  </si>
  <si>
    <t>AT2G18400</t>
  </si>
  <si>
    <t>glycine decarboxylase complex H</t>
  </si>
  <si>
    <t>AT2G35370</t>
  </si>
  <si>
    <t>sulfurtransferase protein 16</t>
  </si>
  <si>
    <t>AT5G66040</t>
  </si>
  <si>
    <t>aminopeptidase P1</t>
  </si>
  <si>
    <t>AT4G36760</t>
  </si>
  <si>
    <t>Pyridoxal phosphate (PLP)-dependent transferases superfamily protein</t>
  </si>
  <si>
    <t>AT1G43710</t>
  </si>
  <si>
    <t>AT2G21195</t>
  </si>
  <si>
    <t>AT5G01650</t>
  </si>
  <si>
    <t>profilin 3</t>
  </si>
  <si>
    <t>AT5G56600</t>
  </si>
  <si>
    <t>AT4G26130</t>
  </si>
  <si>
    <t>glutathione peroxidase 3</t>
  </si>
  <si>
    <t>AT2G43350</t>
  </si>
  <si>
    <t>AT4G22750</t>
  </si>
  <si>
    <t>AT1G42960</t>
  </si>
  <si>
    <t>Homeodomain-like transcriptional regulator</t>
  </si>
  <si>
    <t>AT5G58900</t>
  </si>
  <si>
    <t>Plant haem oxygenase (decyclizing) family protein</t>
  </si>
  <si>
    <t>AT2G26670</t>
  </si>
  <si>
    <t>thioredoxin Y2</t>
  </si>
  <si>
    <t>AT1G43560</t>
  </si>
  <si>
    <t>peptide deformylase 1A</t>
  </si>
  <si>
    <t>AT1G15390</t>
  </si>
  <si>
    <t>acetyl Co-enzyme a carboxylase biotin carboxylase subunit</t>
  </si>
  <si>
    <t>AT5G35360</t>
  </si>
  <si>
    <t>maternal effect embryo arrest 9</t>
  </si>
  <si>
    <t>AT1G60870</t>
  </si>
  <si>
    <t>AT3G09250</t>
  </si>
  <si>
    <t>Pyruvate kinase family protein</t>
  </si>
  <si>
    <t>AT3G22960</t>
  </si>
  <si>
    <t>AT4G28025</t>
  </si>
  <si>
    <t>acyl-activating enzyme 15</t>
  </si>
  <si>
    <t>AT4G14070</t>
  </si>
  <si>
    <t>Ribose 5-phosphate isomerase, type A protein</t>
  </si>
  <si>
    <t>AT3G04790</t>
  </si>
  <si>
    <t>pyruvate dehydrogenase complex E1 alpha subunit</t>
  </si>
  <si>
    <t>AT1G59900</t>
  </si>
  <si>
    <t>CAX-interacting protein 2</t>
  </si>
  <si>
    <t>AT2G38270</t>
  </si>
  <si>
    <t>AT5G24650</t>
  </si>
  <si>
    <t>Prolyl oligopeptidase family protein</t>
  </si>
  <si>
    <t>AT1G50380</t>
  </si>
  <si>
    <t>AT5G64816</t>
  </si>
  <si>
    <t>AT4G36195</t>
  </si>
  <si>
    <t>AT3G57785</t>
  </si>
  <si>
    <t>fumarylacetoacetase, putative</t>
  </si>
  <si>
    <t>AT1G12050</t>
  </si>
  <si>
    <t>formyltetrahydrofolate deformylase, putative</t>
  </si>
  <si>
    <t>AT5G47435</t>
  </si>
  <si>
    <t>AT3G10130</t>
  </si>
  <si>
    <t>AT5G66440</t>
  </si>
  <si>
    <t>AT3G07430</t>
  </si>
  <si>
    <t>carotenoid cleavage dioxygenase 1</t>
  </si>
  <si>
    <t>AT3G63520</t>
  </si>
  <si>
    <t>AT4G19160</t>
  </si>
  <si>
    <t>Protein of unknown function (DUF1005)</t>
  </si>
  <si>
    <t>AT3G19680</t>
  </si>
  <si>
    <t>AT4G16330</t>
  </si>
  <si>
    <t>AT1G27695</t>
  </si>
  <si>
    <t>phospholipase C 2</t>
  </si>
  <si>
    <t>AT3G08510</t>
  </si>
  <si>
    <t>AT5G02480</t>
  </si>
  <si>
    <t>AT2G35795</t>
  </si>
  <si>
    <t>AT5G55125</t>
  </si>
  <si>
    <t>ACC synthase 10</t>
  </si>
  <si>
    <t>AT1G62960</t>
  </si>
  <si>
    <t>casein kinase 1-like protein 2</t>
  </si>
  <si>
    <t>AT1G72710</t>
  </si>
  <si>
    <t>membrane-associated progesterone binding protein 4</t>
  </si>
  <si>
    <t>AT4G14965</t>
  </si>
  <si>
    <t>plastidic pyruvate kinase beta subunit 1</t>
  </si>
  <si>
    <t>AT5G52920</t>
  </si>
  <si>
    <t>amino acid permease 5</t>
  </si>
  <si>
    <t>AT1G44100</t>
  </si>
  <si>
    <t>homologue of bacterial MinE 1</t>
  </si>
  <si>
    <t>AT1G69390</t>
  </si>
  <si>
    <t>GroES-like zinc-binding dehydrogenase family protein</t>
  </si>
  <si>
    <t>AT5G43940</t>
  </si>
  <si>
    <t>AT2G42770</t>
  </si>
  <si>
    <t>AT2G46370</t>
  </si>
  <si>
    <t>heat stable protein 1</t>
  </si>
  <si>
    <t>AT3G17210</t>
  </si>
  <si>
    <t>phytochrome interacting factor 3</t>
  </si>
  <si>
    <t>AT1G09530</t>
  </si>
  <si>
    <t>Glyoxalase/Bleomycin resistance protein/Dioxygenase superfamily protein</t>
  </si>
  <si>
    <t>AT1G67280</t>
  </si>
  <si>
    <t>MAP kinase kinase 9</t>
  </si>
  <si>
    <t>AT1G73500</t>
  </si>
  <si>
    <t>AT2G15000</t>
  </si>
  <si>
    <t>ATP synthase protein I -related</t>
  </si>
  <si>
    <t>AT2G31040</t>
  </si>
  <si>
    <t>glyoxalase II  3</t>
  </si>
  <si>
    <t>AT1G53580</t>
  </si>
  <si>
    <t>AT4G00730</t>
  </si>
  <si>
    <t>sirohydrochlorin ferrochelatase B</t>
  </si>
  <si>
    <t>AT1G50170</t>
  </si>
  <si>
    <t>Nitrogen regulatory PII-like, alpha/beta</t>
  </si>
  <si>
    <t>AT2G33740</t>
  </si>
  <si>
    <t>AT4G13360</t>
  </si>
  <si>
    <t>AT1G47970</t>
  </si>
  <si>
    <t>AT3G59840</t>
  </si>
  <si>
    <t>proline iminopeptidase</t>
  </si>
  <si>
    <t>AT2G14260</t>
  </si>
  <si>
    <t>AT5G17610</t>
  </si>
  <si>
    <t>Ribosomal protein S25 family protein</t>
  </si>
  <si>
    <t>AT4G34555</t>
  </si>
  <si>
    <t>AT1G44790</t>
  </si>
  <si>
    <t>Mitochondrial ribosomal protein L37</t>
  </si>
  <si>
    <t>AT3G01740</t>
  </si>
  <si>
    <t>AT5G10350</t>
  </si>
  <si>
    <t>AT3G56200</t>
  </si>
  <si>
    <t>triosephosphate isomerase</t>
  </si>
  <si>
    <t>AT2G21170</t>
  </si>
  <si>
    <t>G2484-1 protein</t>
  </si>
  <si>
    <t>AT4G17330</t>
  </si>
  <si>
    <t>LIM domain-containing protein</t>
  </si>
  <si>
    <t>AT4G36860</t>
  </si>
  <si>
    <t>AT3G22440</t>
  </si>
  <si>
    <t>ornithine-delta-aminotransferase</t>
  </si>
  <si>
    <t>AT5G46180</t>
  </si>
  <si>
    <t>receptor kinase 2</t>
  </si>
  <si>
    <t>AT1G65800</t>
  </si>
  <si>
    <t>AT2G43780</t>
  </si>
  <si>
    <t>AT2G24020</t>
  </si>
  <si>
    <t>AT5G62575</t>
  </si>
  <si>
    <t>nudix hydrolase homolog 27</t>
  </si>
  <si>
    <t>AT5G06340</t>
  </si>
  <si>
    <t>Ribonuclease E inhibitor RraA/Dimethylmenaquinone methyltransferase</t>
  </si>
  <si>
    <t>AT5G16450</t>
  </si>
  <si>
    <t>C-8,7 sterol isomerase</t>
  </si>
  <si>
    <t>AT1G20050</t>
  </si>
  <si>
    <t>C-terminal cysteine residue is changed to a serine 1</t>
  </si>
  <si>
    <t>AT1G11530</t>
  </si>
  <si>
    <t>AT5G11880</t>
  </si>
  <si>
    <t>histone H2A 2</t>
  </si>
  <si>
    <t>AT4G27230</t>
  </si>
  <si>
    <t>AT2G35490</t>
  </si>
  <si>
    <t>AT4G27600</t>
  </si>
  <si>
    <t>AT1G33290</t>
  </si>
  <si>
    <t>AT4G32590</t>
  </si>
  <si>
    <t>AT5G61820</t>
  </si>
  <si>
    <t>AT1G32580</t>
  </si>
  <si>
    <t>AT5G57815</t>
  </si>
  <si>
    <t>sodium/calcium exchanger family protein / calcium-binding EF hand family protein</t>
  </si>
  <si>
    <t>AT1G53210</t>
  </si>
  <si>
    <t>Single-stranded nucleic acid binding R3H protein</t>
  </si>
  <si>
    <t>AT3G56680</t>
  </si>
  <si>
    <t>AT2G30930</t>
  </si>
  <si>
    <t>ankyrin repeat-containing protein 2</t>
  </si>
  <si>
    <t>AT4G35450</t>
  </si>
  <si>
    <t>AT1G36320</t>
  </si>
  <si>
    <t>Peptidase family M48 family protein</t>
  </si>
  <si>
    <t>AT3G27110</t>
  </si>
  <si>
    <t>AT3G21690</t>
  </si>
  <si>
    <t>glyoxalase I homolog</t>
  </si>
  <si>
    <t>AT1G11840</t>
  </si>
  <si>
    <t>methionine sulfoxide reductase B 1</t>
  </si>
  <si>
    <t>AT1G53670</t>
  </si>
  <si>
    <t>Chloroplast J-like domain 1</t>
  </si>
  <si>
    <t>AT1G08640</t>
  </si>
  <si>
    <t>63 kDa inner membrane family protein</t>
  </si>
  <si>
    <t>AT2G28800</t>
  </si>
  <si>
    <t>AGAMOUS-like 26</t>
  </si>
  <si>
    <t>AT5G26880</t>
  </si>
  <si>
    <t>AT5G47860</t>
  </si>
  <si>
    <t>AT4G08280</t>
  </si>
  <si>
    <t>cyclophilin 38</t>
  </si>
  <si>
    <t>AT3G01480</t>
  </si>
  <si>
    <t>NAP1-related protein 2</t>
  </si>
  <si>
    <t>AT1G18800</t>
  </si>
  <si>
    <t>AT2G43560</t>
  </si>
  <si>
    <t>AT1G01800</t>
  </si>
  <si>
    <t>AT3G57990</t>
  </si>
  <si>
    <t>peptide transporter 2</t>
  </si>
  <si>
    <t>AT2G02040</t>
  </si>
  <si>
    <t>AT1G10200</t>
  </si>
  <si>
    <t>glycosyl hydrolase 9A1</t>
  </si>
  <si>
    <t>AT5G49720</t>
  </si>
  <si>
    <t>Protein of unknown function (DUF962)</t>
  </si>
  <si>
    <t>AT1G18720</t>
  </si>
  <si>
    <t>Pseudouridine synthase/archaeosine transglycosylase-like family protein</t>
  </si>
  <si>
    <t>AT1G19920</t>
  </si>
  <si>
    <t>AT2G21290</t>
  </si>
  <si>
    <t>AT1G26550</t>
  </si>
  <si>
    <t>AT5G19590</t>
  </si>
  <si>
    <t>AT2G14910</t>
  </si>
  <si>
    <t>AT5G47570</t>
  </si>
  <si>
    <t>Ribosomal protein S26e family protein</t>
  </si>
  <si>
    <t>AT2G40590</t>
  </si>
  <si>
    <t>PDI-like 5-2</t>
  </si>
  <si>
    <t>AT1G35620</t>
  </si>
  <si>
    <t>plastid transcriptionally active 4</t>
  </si>
  <si>
    <t>AT1G65260</t>
  </si>
  <si>
    <t>AT1G80180</t>
  </si>
  <si>
    <t>vacuolar-type H(+)-ATPase C3</t>
  </si>
  <si>
    <t>AT4G38920</t>
  </si>
  <si>
    <t>Ribosomal protein L36e family protein</t>
  </si>
  <si>
    <t>AT2G37600</t>
  </si>
  <si>
    <t>sulfiredoxin</t>
  </si>
  <si>
    <t>AT1G31170</t>
  </si>
  <si>
    <t>AT1G15380</t>
  </si>
  <si>
    <t>small and basic intrinsic protein 2;1</t>
  </si>
  <si>
    <t>AT3G56950</t>
  </si>
  <si>
    <t>Cox19 family protein (CHCH motif)</t>
  </si>
  <si>
    <t>AT1G02160</t>
  </si>
  <si>
    <t>haloacid dehalogenase-like hydrolase family protein</t>
  </si>
  <si>
    <t>AT1G56500</t>
  </si>
  <si>
    <t>Protein of unknown function (DUF179)</t>
  </si>
  <si>
    <t>AT3G29240</t>
  </si>
  <si>
    <t>AT4G13340</t>
  </si>
  <si>
    <t>methionine aminopeptidase 1B</t>
  </si>
  <si>
    <t>AT1G13270</t>
  </si>
  <si>
    <t>AT3G49560</t>
  </si>
  <si>
    <t>nucleoside diphosphate kinase 3</t>
  </si>
  <si>
    <t>AT4G11010</t>
  </si>
  <si>
    <t>Uncharacterised conserved protein UCP009193</t>
  </si>
  <si>
    <t>AT4G09830</t>
  </si>
  <si>
    <t>AT4G17870</t>
  </si>
  <si>
    <t>winged-helix DNA-binding transcription factor family protein</t>
  </si>
  <si>
    <t>AT3G18035</t>
  </si>
  <si>
    <t>AT5G65260</t>
  </si>
  <si>
    <t>AT5G03455</t>
  </si>
  <si>
    <t>AT3G54360</t>
  </si>
  <si>
    <t>FK506-binding protein 12</t>
  </si>
  <si>
    <t>AT5G64350</t>
  </si>
  <si>
    <t>AT5G26360</t>
  </si>
  <si>
    <t>protein kinase C substrate, heavy chain-related</t>
  </si>
  <si>
    <t>AT2G42390</t>
  </si>
  <si>
    <t>developmentally regulated G-protein 1</t>
  </si>
  <si>
    <t>AT1G17470</t>
  </si>
  <si>
    <t>Insulinase (Peptidase family M16) family protein</t>
  </si>
  <si>
    <t>AT5G42390</t>
  </si>
  <si>
    <t>AT5G05600</t>
  </si>
  <si>
    <t>HOPW1-1-interacting 1</t>
  </si>
  <si>
    <t>AT1G80600</t>
  </si>
  <si>
    <t>NFU domain protein 1</t>
  </si>
  <si>
    <t>AT4G01940</t>
  </si>
  <si>
    <t>AT4G39150</t>
  </si>
  <si>
    <t>60S acidic ribosomal protein family</t>
  </si>
  <si>
    <t>AT4G25890</t>
  </si>
  <si>
    <t>AT2G11910</t>
  </si>
  <si>
    <t>AT1G20225</t>
  </si>
  <si>
    <t>ATPase, F0/V0 complex, subunit C protein</t>
  </si>
  <si>
    <t>AT2G25610</t>
  </si>
  <si>
    <t>CLP protease proteolytic subunit 6</t>
  </si>
  <si>
    <t>AT1G11750</t>
  </si>
  <si>
    <t>Ribosomal protein L41 family</t>
  </si>
  <si>
    <t>AT2G40205</t>
  </si>
  <si>
    <t>mercaptopyruvate sulfurtransferase 1</t>
  </si>
  <si>
    <t>AT1G79230</t>
  </si>
  <si>
    <t>BolA-like family protein</t>
  </si>
  <si>
    <t>AT5G17560</t>
  </si>
  <si>
    <t>chloroplast chaperonin 10</t>
  </si>
  <si>
    <t>AT2G44650</t>
  </si>
  <si>
    <t>AT5G16010</t>
  </si>
  <si>
    <t>AT5G02790</t>
  </si>
  <si>
    <t>AT4G10110</t>
  </si>
  <si>
    <t>AT3G47670</t>
  </si>
  <si>
    <t>associated protein 19</t>
  </si>
  <si>
    <t>AT2G17380</t>
  </si>
  <si>
    <t>myristoyl-CoA:protein N-myristoyltransferase</t>
  </si>
  <si>
    <t>AT5G57020</t>
  </si>
  <si>
    <t>AT2G24360</t>
  </si>
  <si>
    <t>AT1G61770</t>
  </si>
  <si>
    <t>AT1G07135</t>
  </si>
  <si>
    <t>AT1G04780</t>
  </si>
  <si>
    <t>AT4G01000</t>
  </si>
  <si>
    <t>SPFH/Band 7/PHB domain-containing membrane-associated protein family</t>
  </si>
  <si>
    <t>AT5G51570</t>
  </si>
  <si>
    <t>Calcium-dependent ARF-type GTPase activating protein family</t>
  </si>
  <si>
    <t>AT4G21160</t>
  </si>
  <si>
    <t>PLATZ transcription factor family protein</t>
  </si>
  <si>
    <t>AT4G17900</t>
  </si>
  <si>
    <t>AT3G08760</t>
  </si>
  <si>
    <t>AT5G12390</t>
  </si>
  <si>
    <t>AT5G54170</t>
  </si>
  <si>
    <t>tubby like protein 7</t>
  </si>
  <si>
    <t>AT1G53320</t>
  </si>
  <si>
    <t>AT5G37850</t>
  </si>
  <si>
    <t>AT1G47530</t>
  </si>
  <si>
    <t>AT5G42420</t>
  </si>
  <si>
    <t>Transmembrane protein 97, predicted</t>
  </si>
  <si>
    <t>AT2G32380</t>
  </si>
  <si>
    <t>DYNAMIN-like 1E</t>
  </si>
  <si>
    <t>AT3G60190</t>
  </si>
  <si>
    <t>Clathrin, heavy chain</t>
  </si>
  <si>
    <t>AT3G11130</t>
  </si>
  <si>
    <t>Target of Myb protein 1</t>
  </si>
  <si>
    <t>AT1G21380</t>
  </si>
  <si>
    <t>Sec1/munc18-like (SM) proteins superfamily</t>
  </si>
  <si>
    <t>AT2G17980</t>
  </si>
  <si>
    <t>AT5G22280</t>
  </si>
  <si>
    <t>AT5G18500</t>
  </si>
  <si>
    <t>AT5G60570</t>
  </si>
  <si>
    <t>ubiquitin-conjugating enzyme 33</t>
  </si>
  <si>
    <t>AT5G50430</t>
  </si>
  <si>
    <t>AT3G13050</t>
  </si>
  <si>
    <t>endoplasmic reticulum oxidoreductins 2</t>
  </si>
  <si>
    <t>AT2G38960</t>
  </si>
  <si>
    <t>3-dehydroquinate synthase, putative</t>
  </si>
  <si>
    <t>AT5G66120</t>
  </si>
  <si>
    <t>AT4G28400</t>
  </si>
  <si>
    <t>AT5G60710</t>
  </si>
  <si>
    <t>AT4G31510</t>
  </si>
  <si>
    <t>AT1G76390</t>
  </si>
  <si>
    <t>Rer1 family protein</t>
  </si>
  <si>
    <t>AT4G39220</t>
  </si>
  <si>
    <t>AT-hook protein of GA feedback 2</t>
  </si>
  <si>
    <t>AT3G55560</t>
  </si>
  <si>
    <t>Protein of unknown function (DUF1022)</t>
  </si>
  <si>
    <t>AT5G22350</t>
  </si>
  <si>
    <t>ARF-GAP domain 5</t>
  </si>
  <si>
    <t>AT5G54310</t>
  </si>
  <si>
    <t>RPM1 interacting protein 4</t>
  </si>
  <si>
    <t>AT3G25070</t>
  </si>
  <si>
    <t>adenosine kinase</t>
  </si>
  <si>
    <t>AT2G37250</t>
  </si>
  <si>
    <t>nudix hydrolase homolog 4</t>
  </si>
  <si>
    <t>AT1G18300</t>
  </si>
  <si>
    <t>Transcription elongation factor (TFIIS) family protein</t>
  </si>
  <si>
    <t>AT1G32130</t>
  </si>
  <si>
    <t>transducin family protein / WD-40 repeat family protein</t>
  </si>
  <si>
    <t>AT2G30050</t>
  </si>
  <si>
    <t>AT1G55530</t>
  </si>
  <si>
    <t>AT4G32140</t>
  </si>
  <si>
    <t>methylenetetrahydrofolate reductase 1</t>
  </si>
  <si>
    <t>AT3G59970</t>
  </si>
  <si>
    <t>A20/AN1-like zinc finger family protein</t>
  </si>
  <si>
    <t>AT4G22820</t>
  </si>
  <si>
    <t>Thiamin diphosphate-binding fold (THDP-binding) superfamily protein</t>
  </si>
  <si>
    <t>AT1G24180</t>
  </si>
  <si>
    <t>AT1G77810</t>
  </si>
  <si>
    <t>AT2G04520</t>
  </si>
  <si>
    <t>TCV-interacting protein</t>
  </si>
  <si>
    <t>AT5G24590</t>
  </si>
  <si>
    <t>homeobox protein 30</t>
  </si>
  <si>
    <t>AT5G15210</t>
  </si>
  <si>
    <t>AT4G01960</t>
  </si>
  <si>
    <t>AT1G18480</t>
  </si>
  <si>
    <t>phosphatidate cytidylyltransferase family protein</t>
  </si>
  <si>
    <t>AT3G45040</t>
  </si>
  <si>
    <t>AT3G62475</t>
  </si>
  <si>
    <t>Zinc finger, C3HC4 type (RING finger) family protein</t>
  </si>
  <si>
    <t>AT1G12760</t>
  </si>
  <si>
    <t>isocitrate dehydrogenase V</t>
  </si>
  <si>
    <t>AT5G03290</t>
  </si>
  <si>
    <t>AT1G21370</t>
  </si>
  <si>
    <t>AT3G17780</t>
  </si>
  <si>
    <t>aminophospholipid ATPase 2</t>
  </si>
  <si>
    <t>AT5G44240</t>
  </si>
  <si>
    <t>AT1G01730</t>
  </si>
  <si>
    <t>AT5G05140</t>
  </si>
  <si>
    <t>AT5G57060</t>
  </si>
  <si>
    <t>Protein kinase family protein with ARM repeat domain</t>
  </si>
  <si>
    <t>AT2G40730</t>
  </si>
  <si>
    <t>AT3G51370</t>
  </si>
  <si>
    <t>protein phosphatase 2A-2</t>
  </si>
  <si>
    <t>AT1G10430</t>
  </si>
  <si>
    <t>AT1G21080</t>
  </si>
  <si>
    <t>glutaminyl cyclase</t>
  </si>
  <si>
    <t>AT4G25720</t>
  </si>
  <si>
    <t>AT2G40110</t>
  </si>
  <si>
    <t>MAP kinase 17</t>
  </si>
  <si>
    <t>AT2G01450</t>
  </si>
  <si>
    <t>cyclic nucleotide-gated channel 13</t>
  </si>
  <si>
    <t>AT4G01010</t>
  </si>
  <si>
    <t>AT3G55410</t>
  </si>
  <si>
    <t>CTC-interacting domain 6</t>
  </si>
  <si>
    <t>AT5G25540</t>
  </si>
  <si>
    <t>ALA-interacting subunit 1</t>
  </si>
  <si>
    <t>AT3G12740</t>
  </si>
  <si>
    <t>U-box domain-containing protein kinase family protein</t>
  </si>
  <si>
    <t>AT5G57035</t>
  </si>
  <si>
    <t>AT3G52480</t>
  </si>
  <si>
    <t>AT5G13420</t>
  </si>
  <si>
    <t>arabinogalactan protein 12</t>
  </si>
  <si>
    <t>AT3G13520</t>
  </si>
  <si>
    <t>long-chain base1</t>
  </si>
  <si>
    <t>AT4G36480</t>
  </si>
  <si>
    <t>DEAD box RNA helicase 1</t>
  </si>
  <si>
    <t>AT3G01540</t>
  </si>
  <si>
    <t>AT5G15640</t>
  </si>
  <si>
    <t>plant UBX domain-containing protein 2</t>
  </si>
  <si>
    <t>AT2G01650</t>
  </si>
  <si>
    <t>cytochrome P450, family 81, subfamily G, polypeptide 1</t>
  </si>
  <si>
    <t>AT5G67310</t>
  </si>
  <si>
    <t>clone eighty-four</t>
  </si>
  <si>
    <t>AT3G44340</t>
  </si>
  <si>
    <t>AT4G24370</t>
  </si>
  <si>
    <t>Clathrin light chain protein</t>
  </si>
  <si>
    <t>AT3G51890</t>
  </si>
  <si>
    <t>phosphoprotein phosphatase inhibitors</t>
  </si>
  <si>
    <t>AT5G52200</t>
  </si>
  <si>
    <t>AT3G25600</t>
  </si>
  <si>
    <t>AT4G12070</t>
  </si>
  <si>
    <t>AT2G18670</t>
  </si>
  <si>
    <t>NAC domain containing protein 102</t>
  </si>
  <si>
    <t>AT5G63790</t>
  </si>
  <si>
    <t>Kelch repeat-containing F-box family protein</t>
  </si>
  <si>
    <t>AT1G23390</t>
  </si>
  <si>
    <t>AT5G62460</t>
  </si>
  <si>
    <t>endomembrane-type CA-ATPase 4</t>
  </si>
  <si>
    <t>AT1G07670</t>
  </si>
  <si>
    <t>pre-mRNA splicing factor-related</t>
  </si>
  <si>
    <t>AT4G03430</t>
  </si>
  <si>
    <t>polymerase delta 4</t>
  </si>
  <si>
    <t>AT1G09815</t>
  </si>
  <si>
    <t>MAP kinase 6</t>
  </si>
  <si>
    <t>AT2G43790</t>
  </si>
  <si>
    <t>AT1G66680</t>
  </si>
  <si>
    <t>Ypt/Rab-GAP domain of gyp1p superfamily protein</t>
  </si>
  <si>
    <t>AT5G53570</t>
  </si>
  <si>
    <t>similar to RCD one 1</t>
  </si>
  <si>
    <t>AT2G35510</t>
  </si>
  <si>
    <t>AT1G13000</t>
  </si>
  <si>
    <t>AT2G30140</t>
  </si>
  <si>
    <t>AT2G23450</t>
  </si>
  <si>
    <t>Ribosomal protein L34e superfamily protein</t>
  </si>
  <si>
    <t>AT3G01170</t>
  </si>
  <si>
    <t>AT3G02750</t>
  </si>
  <si>
    <t>Protein phosphatase 2A regulatory B subunit family protein</t>
  </si>
  <si>
    <t>AT3G26020</t>
  </si>
  <si>
    <t>abscisic aldehyde oxidase 3</t>
  </si>
  <si>
    <t>AT2G27150</t>
  </si>
  <si>
    <t>Actin cross-linking protein</t>
  </si>
  <si>
    <t>AT1G27100</t>
  </si>
  <si>
    <t>RNA binding (RRM/RBD/RNP motifs) family protein</t>
  </si>
  <si>
    <t>AT2G28540</t>
  </si>
  <si>
    <t>AT4G23885</t>
  </si>
  <si>
    <t>senescence associated gene 24</t>
  </si>
  <si>
    <t>AT1G66580</t>
  </si>
  <si>
    <t>dehydroquinate dehydratase, putative / shikimate dehydrogenase, putative</t>
  </si>
  <si>
    <t>AT3G06350</t>
  </si>
  <si>
    <t>Ggamma-subunit 1</t>
  </si>
  <si>
    <t>AT3G63420</t>
  </si>
  <si>
    <t>MAC/Perforin domain-containing protein</t>
  </si>
  <si>
    <t>AT4G24290</t>
  </si>
  <si>
    <t>AT2G20610</t>
  </si>
  <si>
    <t>P-glycoprotein 21</t>
  </si>
  <si>
    <t>AT3G62150</t>
  </si>
  <si>
    <t>Phosphoribosyltransferase family protein</t>
  </si>
  <si>
    <t>AT2G35390</t>
  </si>
  <si>
    <t>emp24/gp25L/p24 family/GOLD family protein</t>
  </si>
  <si>
    <t>AT1G21900</t>
  </si>
  <si>
    <t>cysteine-rich RLK (RECEPTOR-like protein kinase) 29</t>
  </si>
  <si>
    <t>AT4G21410</t>
  </si>
  <si>
    <t>RAB GTPase homolog A1G</t>
  </si>
  <si>
    <t>AT3G15060</t>
  </si>
  <si>
    <t>PBS1-like 1</t>
  </si>
  <si>
    <t>AT3G55450</t>
  </si>
  <si>
    <t>AT1G08315</t>
  </si>
  <si>
    <t>AT5G38895</t>
  </si>
  <si>
    <t>AT3G03560</t>
  </si>
  <si>
    <t>AT5G61450</t>
  </si>
  <si>
    <t>secretion-associated RAS 1B</t>
  </si>
  <si>
    <t>AT1G56330</t>
  </si>
  <si>
    <t>dynamin-like protein 6</t>
  </si>
  <si>
    <t>AT1G10290</t>
  </si>
  <si>
    <t>AT3G53490</t>
  </si>
  <si>
    <t>AT4G13180</t>
  </si>
  <si>
    <t>AT3G59350</t>
  </si>
  <si>
    <t>AT1G53390</t>
  </si>
  <si>
    <t>VH1-interacting kinase</t>
  </si>
  <si>
    <t>AT1G14000</t>
  </si>
  <si>
    <t>ENTH/VHS family protein</t>
  </si>
  <si>
    <t>AT3G16270</t>
  </si>
  <si>
    <t>nudix hydrolase homolog 3</t>
  </si>
  <si>
    <t>AT1G79690</t>
  </si>
  <si>
    <t>Protein of unknown function DUF106, transmembrane</t>
  </si>
  <si>
    <t>AT3G12030</t>
  </si>
  <si>
    <t>Clathrin adaptor complexes medium subunit family protein</t>
  </si>
  <si>
    <t>AT5G46630</t>
  </si>
  <si>
    <t>AT4G33910</t>
  </si>
  <si>
    <t>3-ketoacyl-CoA synthase 20</t>
  </si>
  <si>
    <t>AT5G43760</t>
  </si>
  <si>
    <t>AT3G02070</t>
  </si>
  <si>
    <t>RNA helicase family protein</t>
  </si>
  <si>
    <t>AT1G33390</t>
  </si>
  <si>
    <t>Coatomer, beta subunit</t>
  </si>
  <si>
    <t>AT4G31490</t>
  </si>
  <si>
    <t>AT5G52870</t>
  </si>
  <si>
    <t>Protein of unknown function, DUF593</t>
  </si>
  <si>
    <t>AT5G06560</t>
  </si>
  <si>
    <t>AT5G51180</t>
  </si>
  <si>
    <t>Protein of unknown function (DUF688)</t>
  </si>
  <si>
    <t>AT2G30990</t>
  </si>
  <si>
    <t>translocase inner membrane subunit 23-2</t>
  </si>
  <si>
    <t>AT1G72750</t>
  </si>
  <si>
    <t>aminophospholipid ATPase 1</t>
  </si>
  <si>
    <t>AT5G04930</t>
  </si>
  <si>
    <t>AT5G44290</t>
  </si>
  <si>
    <t>Protein of unknown function (DUF788)</t>
  </si>
  <si>
    <t>AT4G30500</t>
  </si>
  <si>
    <t>phosphate starvation-induced gene 3</t>
  </si>
  <si>
    <t>AT3G47420</t>
  </si>
  <si>
    <t>AT2G17220</t>
  </si>
  <si>
    <t>calcium-dependent protein kinase 4</t>
  </si>
  <si>
    <t>AT4G09570</t>
  </si>
  <si>
    <t>acetyl-CoA synthetase</t>
  </si>
  <si>
    <t>AT5G36880</t>
  </si>
  <si>
    <t>AT1G12360</t>
  </si>
  <si>
    <t>cooperatively regulated by ethylene and jasmonate 1</t>
  </si>
  <si>
    <t>AT3G50260</t>
  </si>
  <si>
    <t>stress-inducible protein, putative</t>
  </si>
  <si>
    <t>AT1G62740</t>
  </si>
  <si>
    <t>Succinyl-CoA ligase, alpha subunit</t>
  </si>
  <si>
    <t>AT5G08300</t>
  </si>
  <si>
    <t>auxin-regulated gene involved in organ size</t>
  </si>
  <si>
    <t>AT3G59900</t>
  </si>
  <si>
    <t>AT5G42150</t>
  </si>
  <si>
    <t>exocyst subunit exo70 family protein E2</t>
  </si>
  <si>
    <t>AT5G61010</t>
  </si>
  <si>
    <t>WRKY DNA-binding protein 45</t>
  </si>
  <si>
    <t>AT3G01970</t>
  </si>
  <si>
    <t>golgi nucleotide sugar transporter 1</t>
  </si>
  <si>
    <t>AT2G13650</t>
  </si>
  <si>
    <t>plant U-box 38</t>
  </si>
  <si>
    <t>AT5G65200</t>
  </si>
  <si>
    <t>receptor-like protein kinase-related family protein</t>
  </si>
  <si>
    <t>AT4G23170</t>
  </si>
  <si>
    <t>AT3G17203</t>
  </si>
  <si>
    <t>AT4G10140</t>
  </si>
  <si>
    <t>signal recognition particle receptor alpha subunit family protein</t>
  </si>
  <si>
    <t>AT4G30600</t>
  </si>
  <si>
    <t>interferon-related developmental regulator family protein / IFRD protein family</t>
  </si>
  <si>
    <t>AT1G27760</t>
  </si>
  <si>
    <t>O-acyltransferase (WSD1-like) family protein</t>
  </si>
  <si>
    <t>AT3G49210</t>
  </si>
  <si>
    <t>AT2G35910</t>
  </si>
  <si>
    <t>AT3G09490</t>
  </si>
  <si>
    <t>high-level expression of sugar-inducible gene 2</t>
  </si>
  <si>
    <t>AT2G30470</t>
  </si>
  <si>
    <t>RAB homolog 1</t>
  </si>
  <si>
    <t>AT5G45130</t>
  </si>
  <si>
    <t>AT1G04280</t>
  </si>
  <si>
    <t>plant uncoupling mitochondrial protein 1</t>
  </si>
  <si>
    <t>AT3G54110</t>
  </si>
  <si>
    <t>MAP kinase substrate 1</t>
  </si>
  <si>
    <t>AT3G18690</t>
  </si>
  <si>
    <t>patatin-like protein 6</t>
  </si>
  <si>
    <t>AT3G54950</t>
  </si>
  <si>
    <t>villin 4</t>
  </si>
  <si>
    <t>AT4G30160</t>
  </si>
  <si>
    <t>Concanavalin A-like lectin protein kinase family protein</t>
  </si>
  <si>
    <t>AT5G60270</t>
  </si>
  <si>
    <t>phosphoserine aminotransferase</t>
  </si>
  <si>
    <t>AT4G35630</t>
  </si>
  <si>
    <t>NADPH-dependent thioredoxin reductase A</t>
  </si>
  <si>
    <t>AT2G17420</t>
  </si>
  <si>
    <t>arginine decarboxylase 1</t>
  </si>
  <si>
    <t>AT2G16500</t>
  </si>
  <si>
    <t>AT1G14710</t>
  </si>
  <si>
    <t>AT2G21520</t>
  </si>
  <si>
    <t>somatic embryogenesis receptor-like kinase 5</t>
  </si>
  <si>
    <t>AT2G13800</t>
  </si>
  <si>
    <t>UDP-glucosyl transferase 71C5</t>
  </si>
  <si>
    <t>AT1G07240</t>
  </si>
  <si>
    <t>Nucleotide-diphospho-sugar transferase family protein</t>
  </si>
  <si>
    <t>AT1G19360</t>
  </si>
  <si>
    <t>exocyst complex component sec15B</t>
  </si>
  <si>
    <t>AT4G02350</t>
  </si>
  <si>
    <t>ADP-ribosylation factor C1</t>
  </si>
  <si>
    <t>AT3G22950</t>
  </si>
  <si>
    <t>serine hydroxymethyltransferase 4</t>
  </si>
  <si>
    <t>AT4G13930</t>
  </si>
  <si>
    <t>AT4G34050</t>
  </si>
  <si>
    <t>AT4G22590</t>
  </si>
  <si>
    <t>DnaJ / Sec63 Brl domains-containing protein</t>
  </si>
  <si>
    <t>AT4G21180</t>
  </si>
  <si>
    <t>mitogen-activated protein kinase kinase 4</t>
  </si>
  <si>
    <t>AT1G51660</t>
  </si>
  <si>
    <t>tubby like protein 10</t>
  </si>
  <si>
    <t>AT1G25280</t>
  </si>
  <si>
    <t>conserved peptide upstream open reading frame 4</t>
  </si>
  <si>
    <t>AT5G49448</t>
  </si>
  <si>
    <t>AT1G09645</t>
  </si>
  <si>
    <t>AT2G31090</t>
  </si>
  <si>
    <t>signal peptide peptidase</t>
  </si>
  <si>
    <t>AT2G03120</t>
  </si>
  <si>
    <t>AT1G76700</t>
  </si>
  <si>
    <t>RNA 3'-terminal phosphate cyclase/enolpyruvate transferase, alpha/beta</t>
  </si>
  <si>
    <t>AT1G48860</t>
  </si>
  <si>
    <t>AT5G48970</t>
  </si>
  <si>
    <t>AT1G57620</t>
  </si>
  <si>
    <t>AT4G01360</t>
  </si>
  <si>
    <t>AT5G41670</t>
  </si>
  <si>
    <t>AT3G10930</t>
  </si>
  <si>
    <t>MAP kinase kinase 5</t>
  </si>
  <si>
    <t>AT3G21220</t>
  </si>
  <si>
    <t>DNA binding;DNA-directed RNA polymerases</t>
  </si>
  <si>
    <t>AT5G23710</t>
  </si>
  <si>
    <t>Coatomer, alpha subunit</t>
  </si>
  <si>
    <t>AT1G62020</t>
  </si>
  <si>
    <t>mitochondrial HSO70 2</t>
  </si>
  <si>
    <t>AT5G09590</t>
  </si>
  <si>
    <t>MAP kinase 4</t>
  </si>
  <si>
    <t>AT4G01370</t>
  </si>
  <si>
    <t>phloem protein 2-A15</t>
  </si>
  <si>
    <t>AT3G53000</t>
  </si>
  <si>
    <t>cofactor of nitrate reductase and xanthine dehydrogenase 2</t>
  </si>
  <si>
    <t>AT2G31955</t>
  </si>
  <si>
    <t>AT5G22250</t>
  </si>
  <si>
    <t>AT5G66070</t>
  </si>
  <si>
    <t>AT1G14010</t>
  </si>
  <si>
    <t>GDP-4-keto-6-deoxymannose-3,5-epimerase-4-reductase 1</t>
  </si>
  <si>
    <t>AT1G73250</t>
  </si>
  <si>
    <t>catalytics</t>
  </si>
  <si>
    <t>AT1G74790</t>
  </si>
  <si>
    <t>WVD2-like 1</t>
  </si>
  <si>
    <t>AT3G04630</t>
  </si>
  <si>
    <t>AT5G26667</t>
  </si>
  <si>
    <t>calcineurin B-like protein 9</t>
  </si>
  <si>
    <t>AT5G47100</t>
  </si>
  <si>
    <t>AT4G15140</t>
  </si>
  <si>
    <t>AT1G19310</t>
  </si>
  <si>
    <t>AT4G12040</t>
  </si>
  <si>
    <t>pol-like 5</t>
  </si>
  <si>
    <t>AT1G07630</t>
  </si>
  <si>
    <t>SOS3-interacting protein 1</t>
  </si>
  <si>
    <t>AT5G58380</t>
  </si>
  <si>
    <t>AT1G13360</t>
  </si>
  <si>
    <t>WRKY family transcription factor</t>
  </si>
  <si>
    <t>AT1G62300</t>
  </si>
  <si>
    <t>AT1G24145</t>
  </si>
  <si>
    <t>AT4G31980</t>
  </si>
  <si>
    <t>AT5G13500</t>
  </si>
  <si>
    <t>AT1G34750</t>
  </si>
  <si>
    <t>Reticulon family protein</t>
  </si>
  <si>
    <t>AT3G61560</t>
  </si>
  <si>
    <t>Protein of unknown function (DUF1685)</t>
  </si>
  <si>
    <t>AT4G33985</t>
  </si>
  <si>
    <t>calmodulin-binding family protein</t>
  </si>
  <si>
    <t>AT2G26190</t>
  </si>
  <si>
    <t>alpha-adaptin</t>
  </si>
  <si>
    <t>AT5G22770</t>
  </si>
  <si>
    <t>Calmodulin binding protein-like</t>
  </si>
  <si>
    <t>AT5G62570</t>
  </si>
  <si>
    <t>AT1G25550</t>
  </si>
  <si>
    <t>AT1G41890</t>
  </si>
  <si>
    <t>serine/threonine protein phosphatase 2A</t>
  </si>
  <si>
    <t>AT1G69960</t>
  </si>
  <si>
    <t>ARP2/3 complex 16 kDa subunit (p16-Arc)</t>
  </si>
  <si>
    <t>AT4G01710</t>
  </si>
  <si>
    <t>calcineurin B-like protein 1</t>
  </si>
  <si>
    <t>AT4G17615</t>
  </si>
  <si>
    <t>ammonium transporter 2</t>
  </si>
  <si>
    <t>AT2G38290</t>
  </si>
  <si>
    <t>AT2G39435</t>
  </si>
  <si>
    <t>Adaptin ear-binding coat-associated protein 1 NECAP-1</t>
  </si>
  <si>
    <t>AT3G58600</t>
  </si>
  <si>
    <t>AT4G29960</t>
  </si>
  <si>
    <t>AT5G03380</t>
  </si>
  <si>
    <t>fatty acid hydroxylase 2</t>
  </si>
  <si>
    <t>AT4G20870</t>
  </si>
  <si>
    <t>SNF7 family protein</t>
  </si>
  <si>
    <t>AT3G10640</t>
  </si>
  <si>
    <t>AT5G56350</t>
  </si>
  <si>
    <t>AT1G58590</t>
  </si>
  <si>
    <t>nudix hydrolase homolog 16</t>
  </si>
  <si>
    <t>AT3G12600</t>
  </si>
  <si>
    <t>AT5G41750</t>
  </si>
  <si>
    <t>AT3G56880</t>
  </si>
  <si>
    <t>Signal peptidase subunit</t>
  </si>
  <si>
    <t>AT5G27430</t>
  </si>
  <si>
    <t>VACUOLAR SORTING RECEPTOR 6</t>
  </si>
  <si>
    <t>AT1G30900</t>
  </si>
  <si>
    <t>AT3G22750</t>
  </si>
  <si>
    <t>cysteine-rich RLK (RECEPTOR-like protein kinase) 19</t>
  </si>
  <si>
    <t>AT4G23270</t>
  </si>
  <si>
    <t>AT4G39270</t>
  </si>
  <si>
    <t>Actin-binding FH2 (formin homology 2) family protein</t>
  </si>
  <si>
    <t>AT1G59910</t>
  </si>
  <si>
    <t>AT4G08230</t>
  </si>
  <si>
    <t>ENTH/ANTH/VHS superfamily protein</t>
  </si>
  <si>
    <t>AT5G35200</t>
  </si>
  <si>
    <t>18S pre-ribosomal assembly protein gar2-related</t>
  </si>
  <si>
    <t>AT2G03810</t>
  </si>
  <si>
    <t>AT1G03730</t>
  </si>
  <si>
    <t>receptor like protein 19</t>
  </si>
  <si>
    <t>AT2G15080</t>
  </si>
  <si>
    <t>MAP kinase kinase 2</t>
  </si>
  <si>
    <t>AT4G29810</t>
  </si>
  <si>
    <t>AT1G51620</t>
  </si>
  <si>
    <t>AT4G26990</t>
  </si>
  <si>
    <t>serine acetyltransferase 3;2</t>
  </si>
  <si>
    <t>AT4G35640</t>
  </si>
  <si>
    <t>AT1G07128</t>
  </si>
  <si>
    <t>related to ubiquitin 1</t>
  </si>
  <si>
    <t>AT1G31340</t>
  </si>
  <si>
    <t>early nodulin-related</t>
  </si>
  <si>
    <t>AT5G25940</t>
  </si>
  <si>
    <t>tubulin alpha-2 chain</t>
  </si>
  <si>
    <t>AT1G50010</t>
  </si>
  <si>
    <t>AT3G46930</t>
  </si>
  <si>
    <t>AT5G63990</t>
  </si>
  <si>
    <t>AT5G20000</t>
  </si>
  <si>
    <t>inhibitor-3</t>
  </si>
  <si>
    <t>AT2G31305</t>
  </si>
  <si>
    <t>peroxisomal adenine nucleotide carrier 2</t>
  </si>
  <si>
    <t>AT5G27520</t>
  </si>
  <si>
    <t>RAB GTPase homolog A4A</t>
  </si>
  <si>
    <t>AT5G65270</t>
  </si>
  <si>
    <t>plant intracellular ras group-related LRR 3</t>
  </si>
  <si>
    <t>AT1G12970</t>
  </si>
  <si>
    <t>AT1G25390</t>
  </si>
  <si>
    <t>phospholipase D gamma 3</t>
  </si>
  <si>
    <t>AT4G11840</t>
  </si>
  <si>
    <t>acyl activating enzyme 5</t>
  </si>
  <si>
    <t>AT5G16370</t>
  </si>
  <si>
    <t>AT1G48320</t>
  </si>
  <si>
    <t>ATPase E1-E2 type family protein / haloacid dehalogenase-like hydrolase family protein</t>
  </si>
  <si>
    <t>AT3G25610</t>
  </si>
  <si>
    <t>AT4G23000</t>
  </si>
  <si>
    <t>AT5G64090</t>
  </si>
  <si>
    <t>AT5G39990</t>
  </si>
  <si>
    <t>SNARE-like superfamily protein</t>
  </si>
  <si>
    <t>AT1G47830</t>
  </si>
  <si>
    <t>AT4G26060</t>
  </si>
  <si>
    <t>Alpha/beta hydrolase related protein</t>
  </si>
  <si>
    <t>AT2G40095</t>
  </si>
  <si>
    <t>Arabidopsis Inositol phosphorylceramide synthase 2</t>
  </si>
  <si>
    <t>AT2G37940</t>
  </si>
  <si>
    <t>Synaptobrevin family protein</t>
  </si>
  <si>
    <t>AT1G11890</t>
  </si>
  <si>
    <t>AT5G51640</t>
  </si>
  <si>
    <t>AT3G17410</t>
  </si>
  <si>
    <t>APS reductase 1</t>
  </si>
  <si>
    <t>AT4G04610</t>
  </si>
  <si>
    <t>cytosolic invertase 1</t>
  </si>
  <si>
    <t>AT1G35580</t>
  </si>
  <si>
    <t>ferrochelatase 1</t>
  </si>
  <si>
    <t>AT5G26030</t>
  </si>
  <si>
    <t>AT5G52980</t>
  </si>
  <si>
    <t>cytochrome P450, family 98, subfamily A, polypeptide 3</t>
  </si>
  <si>
    <t>AT2G40890</t>
  </si>
  <si>
    <t>alternative oxidase 1A</t>
  </si>
  <si>
    <t>AT3G22370</t>
  </si>
  <si>
    <t>tubby like protein 1</t>
  </si>
  <si>
    <t>AT1G76900</t>
  </si>
  <si>
    <t>protein kinase 2A</t>
  </si>
  <si>
    <t>AT1G14370</t>
  </si>
  <si>
    <t>AT5G59820</t>
  </si>
  <si>
    <t>AT5G27870</t>
  </si>
  <si>
    <t>AT3G57750</t>
  </si>
  <si>
    <t>membrane-anchored ubiquitin-fold protein 4 precursor</t>
  </si>
  <si>
    <t>AT3G26980</t>
  </si>
  <si>
    <t>tubulin alpha-4 chain</t>
  </si>
  <si>
    <t>AT1G04820</t>
  </si>
  <si>
    <t>AT5G51740</t>
  </si>
  <si>
    <t>formin homology5</t>
  </si>
  <si>
    <t>AT5G54650</t>
  </si>
  <si>
    <t>arogenate dehydrogenase</t>
  </si>
  <si>
    <t>AT5G34930</t>
  </si>
  <si>
    <t>Phosphotyrosine protein phosphatases superfamily protein</t>
  </si>
  <si>
    <t>AT2G32960</t>
  </si>
  <si>
    <t>lsd one like 1</t>
  </si>
  <si>
    <t>AT1G32540</t>
  </si>
  <si>
    <t>AT4G02550</t>
  </si>
  <si>
    <t>Protein of unknown function (DUF300)</t>
  </si>
  <si>
    <t>AT1G11200</t>
  </si>
  <si>
    <t>AT5G54165</t>
  </si>
  <si>
    <t>AT3G54150</t>
  </si>
  <si>
    <t>AT5G46780</t>
  </si>
  <si>
    <t>calcium dependent protein kinase 1</t>
  </si>
  <si>
    <t>AT5G04870</t>
  </si>
  <si>
    <t>AT1G56300</t>
  </si>
  <si>
    <t>Leucine-rich repeat transmembrane protein kinase</t>
  </si>
  <si>
    <t>AT1G53430</t>
  </si>
  <si>
    <t>peptidase M20/M25/M40 family protein</t>
  </si>
  <si>
    <t>AT1G51760</t>
  </si>
  <si>
    <t>EID1-like 2</t>
  </si>
  <si>
    <t>AT5G39360</t>
  </si>
  <si>
    <t>AT3G08640</t>
  </si>
  <si>
    <t>AT4G33920</t>
  </si>
  <si>
    <t>BES1/BZR1 homolog 3</t>
  </si>
  <si>
    <t>AT4G18890</t>
  </si>
  <si>
    <t>AT5G44820</t>
  </si>
  <si>
    <t>AT1G28280</t>
  </si>
  <si>
    <t>RING-H2 group F1A</t>
  </si>
  <si>
    <t>AT4G14220</t>
  </si>
  <si>
    <t>Protein of unknown function (DUF1664)</t>
  </si>
  <si>
    <t>AT2G02730</t>
  </si>
  <si>
    <t>AT2G45290</t>
  </si>
  <si>
    <t>BAK1-interacting receptor-like kinase 1</t>
  </si>
  <si>
    <t>AT5G48380</t>
  </si>
  <si>
    <t>P4H isoform 2</t>
  </si>
  <si>
    <t>AT3G06300</t>
  </si>
  <si>
    <t>Actin-like ATPase superfamily protein</t>
  </si>
  <si>
    <t>AT1G80460</t>
  </si>
  <si>
    <t>cytochrome B5 isoform E</t>
  </si>
  <si>
    <t>AT5G53560</t>
  </si>
  <si>
    <t>membrane-associated mannitol-induced</t>
  </si>
  <si>
    <t>AT5G54110</t>
  </si>
  <si>
    <t>COBRA-like protein 8 precursor</t>
  </si>
  <si>
    <t>AT3G16860</t>
  </si>
  <si>
    <t>AT1G49050</t>
  </si>
  <si>
    <t>Thioesterase/thiol ester dehydrase-isomerase superfamily protein</t>
  </si>
  <si>
    <t>AT5G48370</t>
  </si>
  <si>
    <t>trehalose phosphatase/synthase 11</t>
  </si>
  <si>
    <t>AT2G18700</t>
  </si>
  <si>
    <t>proton pump interactor 1</t>
  </si>
  <si>
    <t>AT4G27500</t>
  </si>
  <si>
    <t>soluble N-ethylmaleimide-sensitive factor adaptor protein 33</t>
  </si>
  <si>
    <t>AT5G61210</t>
  </si>
  <si>
    <t>serine palmitoyltransferase 1</t>
  </si>
  <si>
    <t>AT3G48780</t>
  </si>
  <si>
    <t>phytosulfokine 2 precursor</t>
  </si>
  <si>
    <t>AT2G22860</t>
  </si>
  <si>
    <t>Oxysterol-binding family protein</t>
  </si>
  <si>
    <t>AT5G02100</t>
  </si>
  <si>
    <t>AT3G11340</t>
  </si>
  <si>
    <t>AT2G07180</t>
  </si>
  <si>
    <t>proline transporter 2</t>
  </si>
  <si>
    <t>AT3G55740</t>
  </si>
  <si>
    <t>purine permease 18</t>
  </si>
  <si>
    <t>AT1G57990</t>
  </si>
  <si>
    <t>AT5G04860</t>
  </si>
  <si>
    <t>AT1G80510</t>
  </si>
  <si>
    <t>AT2G45010</t>
  </si>
  <si>
    <t>P450 reductase 2</t>
  </si>
  <si>
    <t>AT4G30210</t>
  </si>
  <si>
    <t>AT3G10300</t>
  </si>
  <si>
    <t>CBS / octicosapeptide/Phox/Bemp1 (PB1) domains-containing protein</t>
  </si>
  <si>
    <t>AT5G63490</t>
  </si>
  <si>
    <t>arogenate dehydratase 6</t>
  </si>
  <si>
    <t>AT1G08250</t>
  </si>
  <si>
    <t>PPPDE putative thiol peptidase family protein</t>
  </si>
  <si>
    <t>AT4G17486</t>
  </si>
  <si>
    <t>AT3G48090</t>
  </si>
  <si>
    <t>AT5G65300</t>
  </si>
  <si>
    <t>AT2G26530</t>
  </si>
  <si>
    <t>myb domain protein 4</t>
  </si>
  <si>
    <t>AT4G38620</t>
  </si>
  <si>
    <t>AT5G05570</t>
  </si>
  <si>
    <t>AT3G13430</t>
  </si>
  <si>
    <t>AT1G80450</t>
  </si>
  <si>
    <t>PDI-like 2-3</t>
  </si>
  <si>
    <t>AT2G32920</t>
  </si>
  <si>
    <t>Cytokine-induced anti-apoptosis inhibitor 1, Fe-S biogenesis</t>
  </si>
  <si>
    <t>AT5G18400</t>
  </si>
  <si>
    <t>AT1G63720</t>
  </si>
  <si>
    <t>AT4G36945</t>
  </si>
  <si>
    <t>AT1G65040</t>
  </si>
  <si>
    <t>botrytis-induced kinase1</t>
  </si>
  <si>
    <t>AT2G39660</t>
  </si>
  <si>
    <t>NADH:cytochrome B5 reductase 1</t>
  </si>
  <si>
    <t>AT5G17770</t>
  </si>
  <si>
    <t>AT2G46320</t>
  </si>
  <si>
    <t>DNA-3-methyladenine glycosylase (MAG)</t>
  </si>
  <si>
    <t>AT3G12040</t>
  </si>
  <si>
    <t>AT2G15760</t>
  </si>
  <si>
    <t>AT5G46230</t>
  </si>
  <si>
    <t>syntaxin of plants 43</t>
  </si>
  <si>
    <t>AT3G05710</t>
  </si>
  <si>
    <t>AT3G25727</t>
  </si>
  <si>
    <t>calcium-dependent protein kinase 31</t>
  </si>
  <si>
    <t>AT4G04695</t>
  </si>
  <si>
    <t>DCD (Development and Cell Death) domain protein</t>
  </si>
  <si>
    <t>AT5G42050</t>
  </si>
  <si>
    <t>cytochrome P450, family 706, subfamily A, polypeptide 2</t>
  </si>
  <si>
    <t>AT4G22710</t>
  </si>
  <si>
    <t>receptor like protein 12</t>
  </si>
  <si>
    <t>AT1G71400</t>
  </si>
  <si>
    <t>WRKY DNA-binding protein 48</t>
  </si>
  <si>
    <t>AT5G49520</t>
  </si>
  <si>
    <t>NAC domain containing protein 89</t>
  </si>
  <si>
    <t>AT5G22290</t>
  </si>
  <si>
    <t>Adaptor protein complex AP-2, alpha subunit</t>
  </si>
  <si>
    <t>AT5G22780</t>
  </si>
  <si>
    <t>AT5G13200</t>
  </si>
  <si>
    <t>ethylene responsive element binding factor 1</t>
  </si>
  <si>
    <t>AT4G17500</t>
  </si>
  <si>
    <t>poly(ADP-ribose) glycohydrolase 2</t>
  </si>
  <si>
    <t>AT2G31865</t>
  </si>
  <si>
    <t>AT5G17350</t>
  </si>
  <si>
    <t>conserved peptide upstream open reading frame 51</t>
  </si>
  <si>
    <t>AT3G53668</t>
  </si>
  <si>
    <t>TUDOR-SN protein 1</t>
  </si>
  <si>
    <t>AT5G07350</t>
  </si>
  <si>
    <t>AT1G62305</t>
  </si>
  <si>
    <t>AT3G26670</t>
  </si>
  <si>
    <t>AT1G26690</t>
  </si>
  <si>
    <t>AT5G11000</t>
  </si>
  <si>
    <t>AT5G42440</t>
  </si>
  <si>
    <t>UDP-glucose 6-dehydrogenase family protein</t>
  </si>
  <si>
    <t>AT5G15490</t>
  </si>
  <si>
    <t>Defensin-like (DEFL) family protein</t>
  </si>
  <si>
    <t>AT4G08039</t>
  </si>
  <si>
    <t>AT5G35080</t>
  </si>
  <si>
    <t>AT1G67470</t>
  </si>
  <si>
    <t>AT3G05580</t>
  </si>
  <si>
    <t>calmodulin (CAM)-binding protein of 25 kDa</t>
  </si>
  <si>
    <t>AT2G41010</t>
  </si>
  <si>
    <t>NAC domain containing protein 62</t>
  </si>
  <si>
    <t>AT3G49530</t>
  </si>
  <si>
    <t>postsynaptic protein-related</t>
  </si>
  <si>
    <t>AT1G61780</t>
  </si>
  <si>
    <t>Integral membrane Yip1 family protein</t>
  </si>
  <si>
    <t>AT2G36300</t>
  </si>
  <si>
    <t>AT2G17705</t>
  </si>
  <si>
    <t>aluminum-activated malate transporter 9</t>
  </si>
  <si>
    <t>AT3G18440</t>
  </si>
  <si>
    <t>AT3G53670</t>
  </si>
  <si>
    <t>BRI1-like 3</t>
  </si>
  <si>
    <t>AT3G13380</t>
  </si>
  <si>
    <t>AT5G13190</t>
  </si>
  <si>
    <t>AT3G59880</t>
  </si>
  <si>
    <t>Serine/threonine-protein kinase Rio1</t>
  </si>
  <si>
    <t>AT2G24990</t>
  </si>
  <si>
    <t>AT3G02880</t>
  </si>
  <si>
    <t>peroxin 11A</t>
  </si>
  <si>
    <t>AT1G47750</t>
  </si>
  <si>
    <t>AT3G09010</t>
  </si>
  <si>
    <t>Uncharacterised conserved protein UCP015417,  vWA</t>
  </si>
  <si>
    <t>AT5G13210</t>
  </si>
  <si>
    <t>MutT/nudix family protein</t>
  </si>
  <si>
    <t>AT4G12720</t>
  </si>
  <si>
    <t>ELCH-like</t>
  </si>
  <si>
    <t>AT5G13860</t>
  </si>
  <si>
    <t>AT5G64401</t>
  </si>
  <si>
    <t>AT2G39390</t>
  </si>
  <si>
    <t>Dihydrolipoamide succinyltransferase</t>
  </si>
  <si>
    <t>AT4G26910</t>
  </si>
  <si>
    <t>oxophytodienoate-reductase 3</t>
  </si>
  <si>
    <t>AT2G06050</t>
  </si>
  <si>
    <t>myb domain protein 51</t>
  </si>
  <si>
    <t>AT1G18570</t>
  </si>
  <si>
    <t>NAD+ transporter 1</t>
  </si>
  <si>
    <t>AT2G47490</t>
  </si>
  <si>
    <t>exocyst subunit exo70 family protein E1</t>
  </si>
  <si>
    <t>AT3G29400</t>
  </si>
  <si>
    <t>AT4G38550</t>
  </si>
  <si>
    <t>Malectin/receptor-like protein kinase family protein</t>
  </si>
  <si>
    <t>AT5G39000</t>
  </si>
  <si>
    <t>AT4G40080</t>
  </si>
  <si>
    <t>AT1G35210</t>
  </si>
  <si>
    <t>Protein of unknown function (DUF1644)</t>
  </si>
  <si>
    <t>AT1G15430</t>
  </si>
  <si>
    <t>Tyrosine phosphatase family protein</t>
  </si>
  <si>
    <t>AT3G02800</t>
  </si>
  <si>
    <t>hydroxycinnamoyl-CoA shikimate/quinate hydroxycinnamoyl transferase</t>
  </si>
  <si>
    <t>AT5G48930</t>
  </si>
  <si>
    <t>AT4G28350</t>
  </si>
  <si>
    <t>AT5G20910</t>
  </si>
  <si>
    <t>AT1G32930</t>
  </si>
  <si>
    <t>alanine aminotransferas</t>
  </si>
  <si>
    <t>AT1G17290</t>
  </si>
  <si>
    <t>AT3G13910</t>
  </si>
  <si>
    <t>rhamnose biosynthesis 1</t>
  </si>
  <si>
    <t>AT1G78570</t>
  </si>
  <si>
    <t>Glycoprotein membrane precursor GPI-anchored</t>
  </si>
  <si>
    <t>AT5G19240</t>
  </si>
  <si>
    <t>CBL-interacting protein kinase 8</t>
  </si>
  <si>
    <t>AT4G24400</t>
  </si>
  <si>
    <t>AT2G30720</t>
  </si>
  <si>
    <t>AT3G46620</t>
  </si>
  <si>
    <t>AT5G63880</t>
  </si>
  <si>
    <t>serine acetyltransferase 2;1</t>
  </si>
  <si>
    <t>AT1G55920</t>
  </si>
  <si>
    <t>AT4G21920</t>
  </si>
  <si>
    <t>AT5G47870</t>
  </si>
  <si>
    <t>AT5G65920</t>
  </si>
  <si>
    <t>pol-like 2</t>
  </si>
  <si>
    <t>AT5G02400</t>
  </si>
  <si>
    <t>AT4G39820</t>
  </si>
  <si>
    <t>OSBP(oxysterol binding protein)-related protein 1C</t>
  </si>
  <si>
    <t>AT4G08180</t>
  </si>
  <si>
    <t>Protein of unknown function (DUF1666)</t>
  </si>
  <si>
    <t>AT5G39785</t>
  </si>
  <si>
    <t>purine permease 8</t>
  </si>
  <si>
    <t>AT4G18195</t>
  </si>
  <si>
    <t>calmodulin like 42</t>
  </si>
  <si>
    <t>AT4G20780</t>
  </si>
  <si>
    <t>AT3G60140</t>
  </si>
  <si>
    <t>AT5G44330</t>
  </si>
  <si>
    <t>sulfotransferase 17</t>
  </si>
  <si>
    <t>AT1G18590</t>
  </si>
  <si>
    <t>NIM1-interacting 2</t>
  </si>
  <si>
    <t>AT3G25882</t>
  </si>
  <si>
    <t>AT5G22520</t>
  </si>
  <si>
    <t>AT5G63680</t>
  </si>
  <si>
    <t>AT4G36640</t>
  </si>
  <si>
    <t>Plant protein of unknown function (DUF946)</t>
  </si>
  <si>
    <t>AT5G18490</t>
  </si>
  <si>
    <t>AT1G21010</t>
  </si>
  <si>
    <t>RING-H2 finger A3B</t>
  </si>
  <si>
    <t>AT4G35480</t>
  </si>
  <si>
    <t>AT3G28450</t>
  </si>
  <si>
    <t>Protein of unknown function (DUF1336)</t>
  </si>
  <si>
    <t>AT1G10410</t>
  </si>
  <si>
    <t>WRKY DNA-binding protein 15</t>
  </si>
  <si>
    <t>AT2G23320</t>
  </si>
  <si>
    <t>prephenate dehydratase 1</t>
  </si>
  <si>
    <t>AT2G27820</t>
  </si>
  <si>
    <t>cytokinin oxidase 4</t>
  </si>
  <si>
    <t>AT4G29740</t>
  </si>
  <si>
    <t>Target SNARE coiled-coil domain protein</t>
  </si>
  <si>
    <t>AT1G29060</t>
  </si>
  <si>
    <t>AT2G17760</t>
  </si>
  <si>
    <t>AT3G57280</t>
  </si>
  <si>
    <t>Cytosol aminopeptidase family protein</t>
  </si>
  <si>
    <t>AT4G30910</t>
  </si>
  <si>
    <t>C2 calcium/lipid-binding and GRAM domain containing protein</t>
  </si>
  <si>
    <t>AT1G03370</t>
  </si>
  <si>
    <t>ethylene responsive element binding factor 5</t>
  </si>
  <si>
    <t>AT5G47230</t>
  </si>
  <si>
    <t>AT5G55560</t>
  </si>
  <si>
    <t>AT3G55470</t>
  </si>
  <si>
    <t>cytochrome p450 72c1</t>
  </si>
  <si>
    <t>AT1G17060</t>
  </si>
  <si>
    <t>ATPase, AAA-type, CDC48 protein</t>
  </si>
  <si>
    <t>AT3G53230</t>
  </si>
  <si>
    <t>NAD kinase 1</t>
  </si>
  <si>
    <t>AT3G21070</t>
  </si>
  <si>
    <t>UDP-glucosyl transferase 74B1</t>
  </si>
  <si>
    <t>AT1G24100</t>
  </si>
  <si>
    <t>AT5G54860</t>
  </si>
  <si>
    <t>AT3G51330</t>
  </si>
  <si>
    <t>AT5G45710</t>
  </si>
  <si>
    <t>AT2G22475</t>
  </si>
  <si>
    <t>AT5G37480</t>
  </si>
  <si>
    <t>allene oxide cyclase 3</t>
  </si>
  <si>
    <t>AT3G25780</t>
  </si>
  <si>
    <t>AT5G25050</t>
  </si>
  <si>
    <t>12-oxophytodienoate reductase 1</t>
  </si>
  <si>
    <t>AT1G76680</t>
  </si>
  <si>
    <t>AT2G28080</t>
  </si>
  <si>
    <t>DREB and EAR motif protein 3</t>
  </si>
  <si>
    <t>AT2G23340</t>
  </si>
  <si>
    <t>AT1G35255</t>
  </si>
  <si>
    <t>AT2G36580</t>
  </si>
  <si>
    <t>phytochelatin synthase 1 (PCS1)</t>
  </si>
  <si>
    <t>AT5G44070</t>
  </si>
  <si>
    <t>AT1G32940</t>
  </si>
  <si>
    <t>AT5G07140</t>
  </si>
  <si>
    <t>AT1G08320</t>
  </si>
  <si>
    <t>ADP-ribosylation factor B1B</t>
  </si>
  <si>
    <t>AT5G17060</t>
  </si>
  <si>
    <t>RING/U-box superfamily protein with ARM repeat domain</t>
  </si>
  <si>
    <t>AT5G62560</t>
  </si>
  <si>
    <t>AT5G12880</t>
  </si>
  <si>
    <t>tryptophan biosynthesis 1</t>
  </si>
  <si>
    <t>AT5G17990</t>
  </si>
  <si>
    <t>salt tolerance zinc finger</t>
  </si>
  <si>
    <t>AT1G27730</t>
  </si>
  <si>
    <t>phosphatidic acid phosphatase 1</t>
  </si>
  <si>
    <t>AT2G01180</t>
  </si>
  <si>
    <t>AT1G78410</t>
  </si>
  <si>
    <t>plant U-box 24</t>
  </si>
  <si>
    <t>AT3G11840</t>
  </si>
  <si>
    <t>Ubiquitin fusion degradation UFD1 family protein</t>
  </si>
  <si>
    <t>AT4G15420</t>
  </si>
  <si>
    <t>RNA-binding protein 47B</t>
  </si>
  <si>
    <t>AT3G19130</t>
  </si>
  <si>
    <t>sulfur E2</t>
  </si>
  <si>
    <t>AT1G67810</t>
  </si>
  <si>
    <t>AT1G67850</t>
  </si>
  <si>
    <t>phosphate transporter traffic facilitator1</t>
  </si>
  <si>
    <t>AT3G52190</t>
  </si>
  <si>
    <t>Thymidine kinase</t>
  </si>
  <si>
    <t>AT3G07800</t>
  </si>
  <si>
    <t>receptor-like kinase in flowers 1</t>
  </si>
  <si>
    <t>AT1G29750</t>
  </si>
  <si>
    <t>AT1G05170</t>
  </si>
  <si>
    <t>3-deoxy-D-arabino-heptulosonate 7-phosphate synthase 1</t>
  </si>
  <si>
    <t>AT4G39980</t>
  </si>
  <si>
    <t>methionine sulfoxide reductase B3</t>
  </si>
  <si>
    <t>AT4G04800</t>
  </si>
  <si>
    <t>AT5G39020</t>
  </si>
  <si>
    <t>AT1G28680</t>
  </si>
  <si>
    <t>diacylglycerol kinase 7</t>
  </si>
  <si>
    <t>AT4G30340</t>
  </si>
  <si>
    <t>AT1G70420</t>
  </si>
  <si>
    <t>AT4G28290</t>
  </si>
  <si>
    <t>AT1G33600</t>
  </si>
  <si>
    <t>calmodulin-domain protein kinase 9</t>
  </si>
  <si>
    <t>AT3G20410</t>
  </si>
  <si>
    <t>cytochrome c oxidase 19-1</t>
  </si>
  <si>
    <t>AT1G66590</t>
  </si>
  <si>
    <t>AT1G66830</t>
  </si>
  <si>
    <t>AT1G30620</t>
  </si>
  <si>
    <t>AT5G13320</t>
  </si>
  <si>
    <t>AT2G41440</t>
  </si>
  <si>
    <t>phosphoglucosamine mutase-related</t>
  </si>
  <si>
    <t>AT5G18070</t>
  </si>
  <si>
    <t>lectin protein kinase family protein</t>
  </si>
  <si>
    <t>AT1G67520</t>
  </si>
  <si>
    <t>calmodulin-domain protein kinase 7</t>
  </si>
  <si>
    <t>AT5G12480</t>
  </si>
  <si>
    <t>syntaxin of plants 121</t>
  </si>
  <si>
    <t>AT3G11820</t>
  </si>
  <si>
    <t>AT5G42010</t>
  </si>
  <si>
    <t>AT4G04960</t>
  </si>
  <si>
    <t>phosphoinositide 4-kinase gamma 4</t>
  </si>
  <si>
    <t>AT2G46500</t>
  </si>
  <si>
    <t>calcium-dependent protein kinase 1</t>
  </si>
  <si>
    <t>AT1G18890</t>
  </si>
  <si>
    <t>AT2G04625</t>
  </si>
  <si>
    <t>AT5G25170</t>
  </si>
  <si>
    <t>BTB/POZ domain with WD40/YVTN repeat-like protein</t>
  </si>
  <si>
    <t>AT2G24240</t>
  </si>
  <si>
    <t>quinolinate synthase</t>
  </si>
  <si>
    <t>AT5G50210</t>
  </si>
  <si>
    <t>calcium-binding EF hand family protein</t>
  </si>
  <si>
    <t>AT5G28830</t>
  </si>
  <si>
    <t>C2 domain-containing protein / GRAM domain-containing protein</t>
  </si>
  <si>
    <t>AT3G59660</t>
  </si>
  <si>
    <t>Protein of unknown function (DUF1442)</t>
  </si>
  <si>
    <t>AT1G62840</t>
  </si>
  <si>
    <t>AT1G28380</t>
  </si>
  <si>
    <t>somatic embryogenesis receptor-like kinase 4</t>
  </si>
  <si>
    <t>AT2G13790</t>
  </si>
  <si>
    <t>AT5G15730</t>
  </si>
  <si>
    <t>SPX  domain gene 1</t>
  </si>
  <si>
    <t>AT5G20150</t>
  </si>
  <si>
    <t>plant intracellular ras group-related LRR 1</t>
  </si>
  <si>
    <t>AT5G05850</t>
  </si>
  <si>
    <t>HR-like lesion-inducing protein-related</t>
  </si>
  <si>
    <t>AT4G14420</t>
  </si>
  <si>
    <t>AT3G05830</t>
  </si>
  <si>
    <t>prenylated RAB acceptor 1.B4</t>
  </si>
  <si>
    <t>AT2G38360</t>
  </si>
  <si>
    <t>poltergeist like 4</t>
  </si>
  <si>
    <t>AT2G28890</t>
  </si>
  <si>
    <t>ELMO/CED-12 family protein</t>
  </si>
  <si>
    <t>AT3G60260</t>
  </si>
  <si>
    <t>AT3G05230</t>
  </si>
  <si>
    <t>AT3G20510</t>
  </si>
  <si>
    <t>Auxin-responsive family protein</t>
  </si>
  <si>
    <t>AT5G35735</t>
  </si>
  <si>
    <t>AT4G30530</t>
  </si>
  <si>
    <t>AT1G66880</t>
  </si>
  <si>
    <t>Phosphatidylinositol-4-phosphate 5-kinase family protein</t>
  </si>
  <si>
    <t>AT1G10900</t>
  </si>
  <si>
    <t>AT5G23510</t>
  </si>
  <si>
    <t>AT3G02360</t>
  </si>
  <si>
    <t>Double Clp-N motif-containing P-loop nucleoside triphosphate hydrolases superfamily protein</t>
  </si>
  <si>
    <t>AT4G30350</t>
  </si>
  <si>
    <t>BON association protein 1</t>
  </si>
  <si>
    <t>AT3G61190</t>
  </si>
  <si>
    <t>AT3G18260</t>
  </si>
  <si>
    <t>sulfotransferase 16</t>
  </si>
  <si>
    <t>AT1G74100</t>
  </si>
  <si>
    <t>glycosyl hydrolase family 81 protein</t>
  </si>
  <si>
    <t>AT5G15870</t>
  </si>
  <si>
    <t>arabinogalactan protein 16</t>
  </si>
  <si>
    <t>AT2G46330</t>
  </si>
  <si>
    <t>AT1G17330</t>
  </si>
  <si>
    <t>Hypoxia-responsive family protein</t>
  </si>
  <si>
    <t>AT5G27760</t>
  </si>
  <si>
    <t>AT2G24190</t>
  </si>
  <si>
    <t>AT3G13432</t>
  </si>
  <si>
    <t>AT5G01830</t>
  </si>
  <si>
    <t>arogenate dehydratase 4</t>
  </si>
  <si>
    <t>AT3G44720</t>
  </si>
  <si>
    <t>TUDOR-SN protein 2</t>
  </si>
  <si>
    <t>AT5G61780</t>
  </si>
  <si>
    <t>cyclic nucleotide gated channel 10</t>
  </si>
  <si>
    <t>AT1G01340</t>
  </si>
  <si>
    <t>AT3G15760</t>
  </si>
  <si>
    <t>phosphate transporter 1;4</t>
  </si>
  <si>
    <t>AT2G38940</t>
  </si>
  <si>
    <t>AT2G30550</t>
  </si>
  <si>
    <t>AT2G21430</t>
  </si>
  <si>
    <t>DERLIN-1</t>
  </si>
  <si>
    <t>AT4G29330</t>
  </si>
  <si>
    <t>WRKY DNA-binding protein 33</t>
  </si>
  <si>
    <t>AT2G38470</t>
  </si>
  <si>
    <t>AT4G28085</t>
  </si>
  <si>
    <t>plant glycogenin-like starch initiation protein 6</t>
  </si>
  <si>
    <t>AT5G18480</t>
  </si>
  <si>
    <t>ATP binding microtubule motor family protein</t>
  </si>
  <si>
    <t>AT3G51150</t>
  </si>
  <si>
    <t>BSD domain-containing protein</t>
  </si>
  <si>
    <t>AT1G69030</t>
  </si>
  <si>
    <t>rotamase FKBP 1</t>
  </si>
  <si>
    <t>AT3G25230</t>
  </si>
  <si>
    <t>CBL-interacting protein kinase 23</t>
  </si>
  <si>
    <t>AT1G30270</t>
  </si>
  <si>
    <t>NAC domain containing protein 53</t>
  </si>
  <si>
    <t>AT3G10500</t>
  </si>
  <si>
    <t>MADS-box family protein</t>
  </si>
  <si>
    <t>AT3G12510</t>
  </si>
  <si>
    <t>AT4G23850</t>
  </si>
  <si>
    <t>AT2G19160</t>
  </si>
  <si>
    <t>myb domain protein 37</t>
  </si>
  <si>
    <t>AT5G23000</t>
  </si>
  <si>
    <t>GDSL-motif lipase 5</t>
  </si>
  <si>
    <t>AT1G53920</t>
  </si>
  <si>
    <t>AT4G12120</t>
  </si>
  <si>
    <t>AT4G39030</t>
  </si>
  <si>
    <t>AT4G37950</t>
  </si>
  <si>
    <t>shaggy-related kinase 11</t>
  </si>
  <si>
    <t>AT5G26751</t>
  </si>
  <si>
    <t>cytochrome c oxidase 19-2</t>
  </si>
  <si>
    <t>AT1G69750</t>
  </si>
  <si>
    <t>AT2G20170</t>
  </si>
  <si>
    <t>Transcription factor jumonji (jmj) family protein / zinc finger (C5HC2 type) family protein</t>
  </si>
  <si>
    <t>AT5G46910</t>
  </si>
  <si>
    <t>defense protein-related</t>
  </si>
  <si>
    <t>AT5G48657</t>
  </si>
  <si>
    <t>Phosphatidic acid phosphatase (PAP2) family protein</t>
  </si>
  <si>
    <t>AT3G50920</t>
  </si>
  <si>
    <t>AT1G32928</t>
  </si>
  <si>
    <t>reduced lateral root formation</t>
  </si>
  <si>
    <t>AT5G09680</t>
  </si>
  <si>
    <t>AT1G68620</t>
  </si>
  <si>
    <t>AT3G07580</t>
  </si>
  <si>
    <t>centrin 2</t>
  </si>
  <si>
    <t>AT4G37010</t>
  </si>
  <si>
    <t>AT5G43190</t>
  </si>
  <si>
    <t>rhamnogalacturonan xylosyltransferase 2</t>
  </si>
  <si>
    <t>AT4G01750</t>
  </si>
  <si>
    <t>vesicle-associated membrane protein 723</t>
  </si>
  <si>
    <t>AT2G33110</t>
  </si>
  <si>
    <t>synaptobrevin-related protein 1</t>
  </si>
  <si>
    <t>AT2G33120</t>
  </si>
  <si>
    <t>expansin B1</t>
  </si>
  <si>
    <t>AT2G20750</t>
  </si>
  <si>
    <t>phospholipase D gamma 1</t>
  </si>
  <si>
    <t>AT4G11850</t>
  </si>
  <si>
    <t>heat shock protein 70 (Hsp 70) family protein</t>
  </si>
  <si>
    <t>AT4G16660</t>
  </si>
  <si>
    <t>AT1G09940</t>
  </si>
  <si>
    <t>cytochrome B5 isoform C</t>
  </si>
  <si>
    <t>AT2G46650</t>
  </si>
  <si>
    <t>AT1G51890</t>
  </si>
  <si>
    <t>AT1G51820</t>
  </si>
  <si>
    <t>AT1G72070</t>
  </si>
  <si>
    <t>AT4G01740</t>
  </si>
  <si>
    <t>AT2G47830</t>
  </si>
  <si>
    <t>receptor serine/threonine kinase, putative</t>
  </si>
  <si>
    <t>AT4G18250</t>
  </si>
  <si>
    <t>ortholog of sugar beet HS1 PRO-1 2</t>
  </si>
  <si>
    <t>AT2G40000</t>
  </si>
  <si>
    <t>lysm domain GPI-anchored protein 2 precursor</t>
  </si>
  <si>
    <t>AT2G17120</t>
  </si>
  <si>
    <t>BRI1-associated receptor kinase</t>
  </si>
  <si>
    <t>AT4G33430</t>
  </si>
  <si>
    <t>Cold acclimation protein WCOR413 family</t>
  </si>
  <si>
    <t>AT2G23680</t>
  </si>
  <si>
    <t>BTB and TAZ domain protein 1</t>
  </si>
  <si>
    <t>AT5G63160</t>
  </si>
  <si>
    <t>enolase 1</t>
  </si>
  <si>
    <t>AT1G74030</t>
  </si>
  <si>
    <t>exocyst subunit exo70 family protein B2</t>
  </si>
  <si>
    <t>AT1G07000</t>
  </si>
  <si>
    <t>AT5G61560</t>
  </si>
  <si>
    <t>aspartate aminotransferase</t>
  </si>
  <si>
    <t>AT2G22250</t>
  </si>
  <si>
    <t>AT3G51450</t>
  </si>
  <si>
    <t>AT5G55970</t>
  </si>
  <si>
    <t>PLANT U-BOX 39</t>
  </si>
  <si>
    <t>AT3G47820</t>
  </si>
  <si>
    <t>Uncharacterised conserved protein UCP031279</t>
  </si>
  <si>
    <t>AT1G10140</t>
  </si>
  <si>
    <t>OSBP(oxysterol binding protein)-related protein 1A</t>
  </si>
  <si>
    <t>AT2G31020</t>
  </si>
  <si>
    <t>AT1G56145</t>
  </si>
  <si>
    <t>AT2G25735</t>
  </si>
  <si>
    <t>ethylene responsive element binding factor 6</t>
  </si>
  <si>
    <t>AT4G17490</t>
  </si>
  <si>
    <t>Protein of unknown function (DUF810)</t>
  </si>
  <si>
    <t>AT2G20010</t>
  </si>
  <si>
    <t>flavodoxin-like quinone reductase 1</t>
  </si>
  <si>
    <t>AT5G54500</t>
  </si>
  <si>
    <t>Coatomer, beta' subunit</t>
  </si>
  <si>
    <t>AT3G15980</t>
  </si>
  <si>
    <t>NAD(P)H dehydrogenase B2</t>
  </si>
  <si>
    <t>AT4G05020</t>
  </si>
  <si>
    <t>PAR1 protein</t>
  </si>
  <si>
    <t>AT3G54040</t>
  </si>
  <si>
    <t>AT5G16170</t>
  </si>
  <si>
    <t>AT2G28110</t>
  </si>
  <si>
    <t>extra-large GTP-binding protein 3</t>
  </si>
  <si>
    <t>AT1G31930</t>
  </si>
  <si>
    <t>AT3G07090</t>
  </si>
  <si>
    <t>AT3G43210</t>
  </si>
  <si>
    <t>AT1G64610</t>
  </si>
  <si>
    <t>AT5G03210</t>
  </si>
  <si>
    <t>tryptophan synthase beta-subunit 2</t>
  </si>
  <si>
    <t>AT4G27070</t>
  </si>
  <si>
    <t>Six-hairpin glycosidases superfamily protein</t>
  </si>
  <si>
    <t>AT1G65610</t>
  </si>
  <si>
    <t>nitrilase 4</t>
  </si>
  <si>
    <t>AT5G22300</t>
  </si>
  <si>
    <t>IAA-leucine-resistant (ILR1)-like 3</t>
  </si>
  <si>
    <t>AT5G54140</t>
  </si>
  <si>
    <t>AT3G50900</t>
  </si>
  <si>
    <t>Diacylglycerol kinase family protein</t>
  </si>
  <si>
    <t>AT4G21534</t>
  </si>
  <si>
    <t>reversibly glycosylated polypeptide 1</t>
  </si>
  <si>
    <t>AT3G02230</t>
  </si>
  <si>
    <t>AT4G25845</t>
  </si>
  <si>
    <t>AT3G48630</t>
  </si>
  <si>
    <t>AT3G16150</t>
  </si>
  <si>
    <t>membrane-associated progesterone binding protein 3</t>
  </si>
  <si>
    <t>AT3G48890</t>
  </si>
  <si>
    <t>zinc finger (AN1-like) family protein</t>
  </si>
  <si>
    <t>AT3G28210</t>
  </si>
  <si>
    <t>ADP-ribosylation factor D1B</t>
  </si>
  <si>
    <t>AT1G02430</t>
  </si>
  <si>
    <t>AT4G25030</t>
  </si>
  <si>
    <t>AT2G27660</t>
  </si>
  <si>
    <t>O-methyltransferase family protein</t>
  </si>
  <si>
    <t>AT1G21130</t>
  </si>
  <si>
    <t>AT4G30060</t>
  </si>
  <si>
    <t>AT5G19290</t>
  </si>
  <si>
    <t>AT3G51990</t>
  </si>
  <si>
    <t>AT2G39420</t>
  </si>
  <si>
    <t>D-mannose binding lectin protein with Apple-like carbohydrate-binding domain</t>
  </si>
  <si>
    <t>AT5G03700</t>
  </si>
  <si>
    <t>AT5G57480</t>
  </si>
  <si>
    <t>AT4G15070</t>
  </si>
  <si>
    <t>AT1G56140</t>
  </si>
  <si>
    <t>UDP-galactose transporter 1</t>
  </si>
  <si>
    <t>AT2G02810</t>
  </si>
  <si>
    <t>AT2G44010</t>
  </si>
  <si>
    <t>guanylate kinase</t>
  </si>
  <si>
    <t>AT3G57550</t>
  </si>
  <si>
    <t>AT1G49030</t>
  </si>
  <si>
    <t>Uridine diphosphate glycosyltransferase 74E2</t>
  </si>
  <si>
    <t>AT1G05680</t>
  </si>
  <si>
    <t>UDP-xylose synthase 4</t>
  </si>
  <si>
    <t>AT2G47650</t>
  </si>
  <si>
    <t>AT3G22260</t>
  </si>
  <si>
    <t>systemic acquired resistance (SAR) regulator protein NIMIN-1-related</t>
  </si>
  <si>
    <t>AT4G01895</t>
  </si>
  <si>
    <t>AT5G11970</t>
  </si>
  <si>
    <t>reversibly glycosylated polypeptide 2</t>
  </si>
  <si>
    <t>AT5G15650</t>
  </si>
  <si>
    <t>LYR family of Fe/S cluster biogenesis protein</t>
  </si>
  <si>
    <t>AT1G76065</t>
  </si>
  <si>
    <t>AT1G67060</t>
  </si>
  <si>
    <t>AT2G30500</t>
  </si>
  <si>
    <t>AT3G08630</t>
  </si>
  <si>
    <t>AT1G52800</t>
  </si>
  <si>
    <t>AT4G25900</t>
  </si>
  <si>
    <t>histone acetyltransferase of the CBP family 4</t>
  </si>
  <si>
    <t>AT1G55970</t>
  </si>
  <si>
    <t>CYS, MET, PRO, and GLY protein 1</t>
  </si>
  <si>
    <t>AT1G66160</t>
  </si>
  <si>
    <t>cysteine-rich RLK (RECEPTOR-like protein kinase) 2</t>
  </si>
  <si>
    <t>AT1G70520</t>
  </si>
  <si>
    <t>AT3G51980</t>
  </si>
  <si>
    <t>AT4G22305</t>
  </si>
  <si>
    <t>AT5G57500</t>
  </si>
  <si>
    <t>AT5G10400</t>
  </si>
  <si>
    <t>UDP-galactose transporter 3</t>
  </si>
  <si>
    <t>AT1G14360</t>
  </si>
  <si>
    <t>AT5G01610</t>
  </si>
  <si>
    <t>OSBP(oxysterol binding protein)-related protein 4B</t>
  </si>
  <si>
    <t>AT4G25850</t>
  </si>
  <si>
    <t>auxin response factor 11</t>
  </si>
  <si>
    <t>AT2G46530</t>
  </si>
  <si>
    <t>senescence-related gene 3</t>
  </si>
  <si>
    <t>AT3G02040</t>
  </si>
  <si>
    <t>AT5G54850</t>
  </si>
  <si>
    <t>heat shock transcription factor A2</t>
  </si>
  <si>
    <t>AT2G26150</t>
  </si>
  <si>
    <t>ELF4-like 1</t>
  </si>
  <si>
    <t>AT2G29950</t>
  </si>
  <si>
    <t>AT5G51830</t>
  </si>
  <si>
    <t>chitin elicitor receptor kinase 1</t>
  </si>
  <si>
    <t>AT3G21630</t>
  </si>
  <si>
    <t>lysophospholipase 2</t>
  </si>
  <si>
    <t>AT1G52760</t>
  </si>
  <si>
    <t>AT3G60680</t>
  </si>
  <si>
    <t>formin homologue 4</t>
  </si>
  <si>
    <t>AT1G24150</t>
  </si>
  <si>
    <t>AT3G21781</t>
  </si>
  <si>
    <t>AT2G31945</t>
  </si>
  <si>
    <t>AT4G23610</t>
  </si>
  <si>
    <t>RNA ligase/cyclic nucleotide phosphodiesterase family protein</t>
  </si>
  <si>
    <t>AT4G18940</t>
  </si>
  <si>
    <t>ACT domain repeat 8</t>
  </si>
  <si>
    <t>AT1G12420</t>
  </si>
  <si>
    <t>CP12 domain-containing protein 3</t>
  </si>
  <si>
    <t>AT1G76560</t>
  </si>
  <si>
    <t>AT5G49525</t>
  </si>
  <si>
    <t>jasmonate-zim-domain protein 10</t>
  </si>
  <si>
    <t>AT5G13220</t>
  </si>
  <si>
    <t>AT2G36210</t>
  </si>
  <si>
    <t>AT2G41342</t>
  </si>
  <si>
    <t>AT5G10410</t>
  </si>
  <si>
    <t>AT5G35090</t>
  </si>
  <si>
    <t>AT1G18390</t>
  </si>
  <si>
    <t>AT2G04400</t>
  </si>
  <si>
    <t>AT4G14370</t>
  </si>
  <si>
    <t>AT5G67620</t>
  </si>
  <si>
    <t>AT4G19460</t>
  </si>
  <si>
    <t>AT2G31335</t>
  </si>
  <si>
    <t>LAG1 homologue 2</t>
  </si>
  <si>
    <t>AT3G19260</t>
  </si>
  <si>
    <t>Cyclopropane-fatty-acyl-phospholipid synthase</t>
  </si>
  <si>
    <t>AT3G23530</t>
  </si>
  <si>
    <t>Predicted AT-hook DNA-binding family protein</t>
  </si>
  <si>
    <t>AT5G49700</t>
  </si>
  <si>
    <t>RAB GTPase homolog A1C</t>
  </si>
  <si>
    <t>AT5G45750</t>
  </si>
  <si>
    <t>Subtilisin-like serine endopeptidase family protein</t>
  </si>
  <si>
    <t>AT5G03620</t>
  </si>
  <si>
    <t>choline kinase 1</t>
  </si>
  <si>
    <t>AT1G71697</t>
  </si>
  <si>
    <t>ascorbate peroxidase 1</t>
  </si>
  <si>
    <t>AT1G07890</t>
  </si>
  <si>
    <t>AT2G28400</t>
  </si>
  <si>
    <t>AT1G78210</t>
  </si>
  <si>
    <t>AT5G25440</t>
  </si>
  <si>
    <t>tryptophan synthase alpha chain</t>
  </si>
  <si>
    <t>AT3G54640</t>
  </si>
  <si>
    <t>AT2G47130</t>
  </si>
  <si>
    <t>basic region/leucine zipper motif 60</t>
  </si>
  <si>
    <t>AT1G42990</t>
  </si>
  <si>
    <t>Methyltransferase-related protein</t>
  </si>
  <si>
    <t>AT5G18150</t>
  </si>
  <si>
    <t>Fes1A</t>
  </si>
  <si>
    <t>AT3G09350</t>
  </si>
  <si>
    <t>AT5G46295</t>
  </si>
  <si>
    <t>AT5G22530</t>
  </si>
  <si>
    <t>AT3G20340</t>
  </si>
  <si>
    <t>chorismate synthase, putative / 5-enolpyruvylshikimate-3-phosphate phospholyase, putative</t>
  </si>
  <si>
    <t>AT1G48850</t>
  </si>
  <si>
    <t>AT1G61360</t>
  </si>
  <si>
    <t>jasmonate-zim-domain protein 1</t>
  </si>
  <si>
    <t>AT1G19180</t>
  </si>
  <si>
    <t>Protein of unknown function (DUF3133)</t>
  </si>
  <si>
    <t>AT5G05190</t>
  </si>
  <si>
    <t>AT3G50850</t>
  </si>
  <si>
    <t>glutathione S-transferase tau 9</t>
  </si>
  <si>
    <t>AT5G62480</t>
  </si>
  <si>
    <t>AT2G25460</t>
  </si>
  <si>
    <t>AT1G75170</t>
  </si>
  <si>
    <t>Cytochrome bd ubiquinol oxidase, 14kDa subunit</t>
  </si>
  <si>
    <t>AT5G25450</t>
  </si>
  <si>
    <t>lectin-receptor kinase</t>
  </si>
  <si>
    <t>AT3G59700</t>
  </si>
  <si>
    <t>WRKY DNA-binding protein 40</t>
  </si>
  <si>
    <t>AT1G80840</t>
  </si>
  <si>
    <t>AT4G39830</t>
  </si>
  <si>
    <t>AT4G19370</t>
  </si>
  <si>
    <t>Protein Transporter, Pam16</t>
  </si>
  <si>
    <t>AT5G61880</t>
  </si>
  <si>
    <t>phospholipase D beta 2</t>
  </si>
  <si>
    <t>AT4G00240</t>
  </si>
  <si>
    <t>AT4G17720</t>
  </si>
  <si>
    <t>MAP kinase 5</t>
  </si>
  <si>
    <t>AT4G11330</t>
  </si>
  <si>
    <t>AT1G55450</t>
  </si>
  <si>
    <t>AT5G64510</t>
  </si>
  <si>
    <t>G-protein gamma subunit 2</t>
  </si>
  <si>
    <t>AT3G22942</t>
  </si>
  <si>
    <t>Calcium-dependent protein kinase (CDPK) family protein</t>
  </si>
  <si>
    <t>AT3G49370</t>
  </si>
  <si>
    <t>AT1G03905</t>
  </si>
  <si>
    <t>AT1G03220</t>
  </si>
  <si>
    <t>plant intracellular ras group-related LRR 2</t>
  </si>
  <si>
    <t>AT3G26500</t>
  </si>
  <si>
    <t>AT1G08940</t>
  </si>
  <si>
    <t>AT4G34200</t>
  </si>
  <si>
    <t>AT1G05000</t>
  </si>
  <si>
    <t>AT3G23510</t>
  </si>
  <si>
    <t>AT5G41680</t>
  </si>
  <si>
    <t>AT1G21110</t>
  </si>
  <si>
    <t>AT3G08970</t>
  </si>
  <si>
    <t>AT3G26910</t>
  </si>
  <si>
    <t>Tryptophan RNA-binding attenuator protein-like</t>
  </si>
  <si>
    <t>AT5G47420</t>
  </si>
  <si>
    <t>arabinogalactan protein 5</t>
  </si>
  <si>
    <t>AT1G35230</t>
  </si>
  <si>
    <t>AT5G58540</t>
  </si>
  <si>
    <t>AT1G61420</t>
  </si>
  <si>
    <t>tryptophan synthase beta-subunit 1</t>
  </si>
  <si>
    <t>AT5G54810</t>
  </si>
  <si>
    <t>AT1G21100</t>
  </si>
  <si>
    <t>AT4G01920</t>
  </si>
  <si>
    <t>AT3G28925</t>
  </si>
  <si>
    <t>AT2G32240</t>
  </si>
  <si>
    <t>AT5G19230</t>
  </si>
  <si>
    <t>Protein of unknown function (DUF668)</t>
  </si>
  <si>
    <t>AT1G30755</t>
  </si>
  <si>
    <t>calmodulin 9</t>
  </si>
  <si>
    <t>AT3G51920</t>
  </si>
  <si>
    <t>Receptor-like protein kinase-related family protein</t>
  </si>
  <si>
    <t>AT3G21960</t>
  </si>
  <si>
    <t>AT5G03610</t>
  </si>
  <si>
    <t>AT1G29290</t>
  </si>
  <si>
    <t>XB3 ortholog 4 in Arabidopsis thaliana</t>
  </si>
  <si>
    <t>AT4G14365</t>
  </si>
  <si>
    <t>AT1G64400</t>
  </si>
  <si>
    <t>DNAJ homologue 2</t>
  </si>
  <si>
    <t>AT5G22060</t>
  </si>
  <si>
    <t>AT4G11070</t>
  </si>
  <si>
    <t>RAB GTPase 11C</t>
  </si>
  <si>
    <t>AT1G09630</t>
  </si>
  <si>
    <t>AT3G18560</t>
  </si>
  <si>
    <t>homolog of mamallian P58IPK</t>
  </si>
  <si>
    <t>AT5G03160</t>
  </si>
  <si>
    <t>AT1G22180</t>
  </si>
  <si>
    <t>AT2G04495</t>
  </si>
  <si>
    <t>AT1G65240</t>
  </si>
  <si>
    <t>cysteine-rich RLK (RECEPTOR-like protein kinase) 24</t>
  </si>
  <si>
    <t>AT4G23320</t>
  </si>
  <si>
    <t>AT3G57450</t>
  </si>
  <si>
    <t>AT3G51340</t>
  </si>
  <si>
    <t>AT5G63130</t>
  </si>
  <si>
    <t>ZCF37</t>
  </si>
  <si>
    <t>AT1G59590</t>
  </si>
  <si>
    <t>AT1G24095</t>
  </si>
  <si>
    <t>VERDANDI</t>
  </si>
  <si>
    <t>AT5G18000</t>
  </si>
  <si>
    <t>AT3G59080</t>
  </si>
  <si>
    <t>galactose-1-phosphate guanylyltransferase (GDP)s;GDP-D-glucose phosphorylases;quercetin 4'-O-glucosyltransferases</t>
  </si>
  <si>
    <t>AT5G55120</t>
  </si>
  <si>
    <t>AT1G65850</t>
  </si>
  <si>
    <t>plant U-box 23</t>
  </si>
  <si>
    <t>AT2G35930</t>
  </si>
  <si>
    <t>calmodulin-binding receptor-like cytoplasmic kinase 1</t>
  </si>
  <si>
    <t>AT5G58940</t>
  </si>
  <si>
    <t>AT3G28930</t>
  </si>
  <si>
    <t>AT1G30730</t>
  </si>
  <si>
    <t>UDP-glucosyl transferase 73B5</t>
  </si>
  <si>
    <t>AT2G15480</t>
  </si>
  <si>
    <t>AT4G21390</t>
  </si>
  <si>
    <t>AT1G36640</t>
  </si>
  <si>
    <t>AT1G76070</t>
  </si>
  <si>
    <t>AT3G48650</t>
  </si>
  <si>
    <t>AT4G29520</t>
  </si>
  <si>
    <t>AT4G10720</t>
  </si>
  <si>
    <t>AT2G10290</t>
  </si>
  <si>
    <t>AT5G12300</t>
  </si>
  <si>
    <t>uncoupling protein 5</t>
  </si>
  <si>
    <t>AT2G22500</t>
  </si>
  <si>
    <t>AT1G23710</t>
  </si>
  <si>
    <t>glutathione S-transferase tau 3</t>
  </si>
  <si>
    <t>AT2G29470</t>
  </si>
  <si>
    <t>methionine adenosyltransferase 3</t>
  </si>
  <si>
    <t>AT2G36880</t>
  </si>
  <si>
    <t>AT5G54590</t>
  </si>
  <si>
    <t>AT5G59680</t>
  </si>
  <si>
    <t>farnesoic acid carboxyl-O-methyltransferase</t>
  </si>
  <si>
    <t>AT3G44860</t>
  </si>
  <si>
    <t>cysteine-rich RLK (RECEPTOR-like protein kinase) 11</t>
  </si>
  <si>
    <t>AT4G23190</t>
  </si>
  <si>
    <t>Protein of unknown function (DUF1639)</t>
  </si>
  <si>
    <t>AT1G25370</t>
  </si>
  <si>
    <t>vesicle-associated membrane protein 725</t>
  </si>
  <si>
    <t>AT2G32670</t>
  </si>
  <si>
    <t>AT1G30757</t>
  </si>
  <si>
    <t>AT1G19020</t>
  </si>
  <si>
    <t>AT3G28850</t>
  </si>
  <si>
    <t>AT2G32235</t>
  </si>
  <si>
    <t>AT2G02370</t>
  </si>
  <si>
    <t>AT2G36770</t>
  </si>
  <si>
    <t>AT1G22890</t>
  </si>
  <si>
    <t>AT5G59530</t>
  </si>
  <si>
    <t>AT2G40113</t>
  </si>
  <si>
    <t>AT2G23770</t>
  </si>
  <si>
    <t>Outward rectifying potassium channel protein</t>
  </si>
  <si>
    <t>AT1G02510</t>
  </si>
  <si>
    <t>AT4G24920</t>
  </si>
  <si>
    <t>Ribosomal protein S24/S35, mitochondrial</t>
  </si>
  <si>
    <t>AT3G18240</t>
  </si>
  <si>
    <t>AT1G59860</t>
  </si>
  <si>
    <t>Cornichon family protein</t>
  </si>
  <si>
    <t>AT4G12090</t>
  </si>
  <si>
    <t>wall associated kinase-like 2</t>
  </si>
  <si>
    <t>AT1G16130</t>
  </si>
  <si>
    <t>rapid alkalinization factor 1</t>
  </si>
  <si>
    <t>AT1G02900</t>
  </si>
  <si>
    <t>AT5G60280</t>
  </si>
  <si>
    <t>NADP-malic enzyme 2</t>
  </si>
  <si>
    <t>AT5G11670</t>
  </si>
  <si>
    <t>glutamate decarboxylase</t>
  </si>
  <si>
    <t>AT5G17330</t>
  </si>
  <si>
    <t>AT5G12340</t>
  </si>
  <si>
    <t>AT1G52200</t>
  </si>
  <si>
    <t>cation/H+ exchanger 20</t>
  </si>
  <si>
    <t>AT3G53720</t>
  </si>
  <si>
    <t>AT1G14330</t>
  </si>
  <si>
    <t>DENN (AEX-3) domain-containing protein</t>
  </si>
  <si>
    <t>AT2G20320</t>
  </si>
  <si>
    <t>AT1G60740</t>
  </si>
  <si>
    <t>AT5G08240</t>
  </si>
  <si>
    <t>xyloglucan endotransglucosylase/hydrolase 18</t>
  </si>
  <si>
    <t>AT4G30280</t>
  </si>
  <si>
    <t>chitinase A</t>
  </si>
  <si>
    <t>AT5G24090</t>
  </si>
  <si>
    <t>AT5G45280</t>
  </si>
  <si>
    <t>Protein of unknown function (DUF679)</t>
  </si>
  <si>
    <t>AT4G24310</t>
  </si>
  <si>
    <t>Matrixin family protein</t>
  </si>
  <si>
    <t>AT1G24140</t>
  </si>
  <si>
    <t>AT1G66700</t>
  </si>
  <si>
    <t>WRKY DNA-binding protein 28</t>
  </si>
  <si>
    <t>AT4G18170</t>
  </si>
  <si>
    <t>AT3G46690</t>
  </si>
  <si>
    <t>D-arabinono-1,4-lactone oxidase family protein</t>
  </si>
  <si>
    <t>AT2G46760</t>
  </si>
  <si>
    <t>AT5G03630</t>
  </si>
  <si>
    <t>glucose-6-phosphate dehydrogenase 6</t>
  </si>
  <si>
    <t>AT5G40760</t>
  </si>
  <si>
    <t>AT1G78850</t>
  </si>
  <si>
    <t>metacaspase 2</t>
  </si>
  <si>
    <t>AT4G25110</t>
  </si>
  <si>
    <t>AT1G76550</t>
  </si>
  <si>
    <t>Plant protein of unknown function (DUF247)</t>
  </si>
  <si>
    <t>AT3G50140</t>
  </si>
  <si>
    <t>AT3G05390</t>
  </si>
  <si>
    <t>WRKY DNA-binding protein 75</t>
  </si>
  <si>
    <t>AT5G13080</t>
  </si>
  <si>
    <t>gamma-glutamyl transpeptidase 1</t>
  </si>
  <si>
    <t>AT4G39640</t>
  </si>
  <si>
    <t>lipoxygenase 1</t>
  </si>
  <si>
    <t>AT1G55020</t>
  </si>
  <si>
    <t>AT1G68690</t>
  </si>
  <si>
    <t>AT5G51160</t>
  </si>
  <si>
    <t>AT3G51350</t>
  </si>
  <si>
    <t>AT5G24430</t>
  </si>
  <si>
    <t>conserved peptide upstream open reading frame 49</t>
  </si>
  <si>
    <t>AT4G36988</t>
  </si>
  <si>
    <t>jasmonate-zim-domain protein 8</t>
  </si>
  <si>
    <t>AT1G30135</t>
  </si>
  <si>
    <t>AT5G24760</t>
  </si>
  <si>
    <t>AT2G37980</t>
  </si>
  <si>
    <t>AT2G25550</t>
  </si>
  <si>
    <t>AT1G68340</t>
  </si>
  <si>
    <t>RAB GTPase homolog H1C</t>
  </si>
  <si>
    <t>AT4G39890</t>
  </si>
  <si>
    <t>AT1G26400</t>
  </si>
  <si>
    <t>glutamate dehydrogenase 2</t>
  </si>
  <si>
    <t>AT5G07440</t>
  </si>
  <si>
    <t>AT1G58420</t>
  </si>
  <si>
    <t>gibberellin 2-oxidase 6</t>
  </si>
  <si>
    <t>AT1G02400</t>
  </si>
  <si>
    <t>Glutamine amidotransferase type 1 family protein</t>
  </si>
  <si>
    <t>AT1G24909</t>
  </si>
  <si>
    <t>AT1G25155</t>
  </si>
  <si>
    <t>2-isopropylmalate synthase 2</t>
  </si>
  <si>
    <t>AT5G23020</t>
  </si>
  <si>
    <t>AT1G51670</t>
  </si>
  <si>
    <t>phospholipase A 2A</t>
  </si>
  <si>
    <t>AT2G26560</t>
  </si>
  <si>
    <t>AT5G45000</t>
  </si>
  <si>
    <t>SEC7-like guanine nucleotide exchange family protein</t>
  </si>
  <si>
    <t>AT4G35380</t>
  </si>
  <si>
    <t>UDP-glucosyl transferase 71B6</t>
  </si>
  <si>
    <t>AT3G21780</t>
  </si>
  <si>
    <t>AT1G33030</t>
  </si>
  <si>
    <t>armadillo repeat only 3</t>
  </si>
  <si>
    <t>AT4G36030</t>
  </si>
  <si>
    <t>RAB GTPase homolog A4C</t>
  </si>
  <si>
    <t>AT5G47960</t>
  </si>
  <si>
    <t>receptor kinase 3</t>
  </si>
  <si>
    <t>AT4G21380</t>
  </si>
  <si>
    <t>AT1G14730</t>
  </si>
  <si>
    <t>WRKY DNA-binding protein 17</t>
  </si>
  <si>
    <t>AT2G24570</t>
  </si>
  <si>
    <t>NmrA-like negative transcriptional regulator family protein</t>
  </si>
  <si>
    <t>AT4G39230</t>
  </si>
  <si>
    <t>RPM1-interacting protein 4 (RIN4) family protein</t>
  </si>
  <si>
    <t>AT3G07195</t>
  </si>
  <si>
    <t>cytochrome p450 71b6</t>
  </si>
  <si>
    <t>AT2G24180</t>
  </si>
  <si>
    <t>glycosyltransferase family protein 2</t>
  </si>
  <si>
    <t>AT5G60700</t>
  </si>
  <si>
    <t>Late embryogenesis abundant (LEA) protein-related</t>
  </si>
  <si>
    <t>AT1G54890</t>
  </si>
  <si>
    <t>cysteine-rich RLK (RECEPTOR-like protein kinase) 3</t>
  </si>
  <si>
    <t>AT1G70530</t>
  </si>
  <si>
    <t>zinc-finger protein 1</t>
  </si>
  <si>
    <t>AT5G67450</t>
  </si>
  <si>
    <t>AT1G25083</t>
  </si>
  <si>
    <t>AT2G39030</t>
  </si>
  <si>
    <t>APS-kinase 2</t>
  </si>
  <si>
    <t>AT4G39940</t>
  </si>
  <si>
    <t>AT2G36695</t>
  </si>
  <si>
    <t>AT1G30370</t>
  </si>
  <si>
    <t>AT1G28190</t>
  </si>
  <si>
    <t>AT3G51360</t>
  </si>
  <si>
    <t>AT3G61185</t>
  </si>
  <si>
    <t>AT3G21700</t>
  </si>
  <si>
    <t>plastid movement impaired 2</t>
  </si>
  <si>
    <t>AT1G66480</t>
  </si>
  <si>
    <t>AT5G48540</t>
  </si>
  <si>
    <t>Heat shock protein 70 (Hsp 70) family protein</t>
  </si>
  <si>
    <t>AT5G02490</t>
  </si>
  <si>
    <t>calcium ATPase 2</t>
  </si>
  <si>
    <t>AT4G37640</t>
  </si>
  <si>
    <t>CBL-interacting protein kinase 13</t>
  </si>
  <si>
    <t>AT2G34180</t>
  </si>
  <si>
    <t>AT4G35170</t>
  </si>
  <si>
    <t>AT1G24807</t>
  </si>
  <si>
    <t>1-aminocyclopropane-1-carboxylic acid (acc) synthase 6</t>
  </si>
  <si>
    <t>AT4G11280</t>
  </si>
  <si>
    <t>glutamine-fructose-6-phosphate transaminase (isomerizing)s;sugar binding;transaminases</t>
  </si>
  <si>
    <t>AT3G24090</t>
  </si>
  <si>
    <t>WRKY DNA-binding protein 61</t>
  </si>
  <si>
    <t>AT1G18860</t>
  </si>
  <si>
    <t>AT2G39400</t>
  </si>
  <si>
    <t>Endomembrane protein 70 protein family</t>
  </si>
  <si>
    <t>AT2G24170</t>
  </si>
  <si>
    <t>AT1G56130</t>
  </si>
  <si>
    <t>AT5G44480</t>
  </si>
  <si>
    <t>WRKY DNA-binding protein 9</t>
  </si>
  <si>
    <t>AT1G68150</t>
  </si>
  <si>
    <t>tolB protein-related</t>
  </si>
  <si>
    <t>AT4G01870</t>
  </si>
  <si>
    <t>alternative oxidase 1D</t>
  </si>
  <si>
    <t>AT1G32350</t>
  </si>
  <si>
    <t>4-coumarate:CoA ligase 1</t>
  </si>
  <si>
    <t>AT1G51680</t>
  </si>
  <si>
    <t>SecY protein transport family protein</t>
  </si>
  <si>
    <t>AT1G29310</t>
  </si>
  <si>
    <t>phloem protein 2-B13</t>
  </si>
  <si>
    <t>AT1G56240</t>
  </si>
  <si>
    <t>AT2G22880</t>
  </si>
  <si>
    <t>glutamate receptor 2.5</t>
  </si>
  <si>
    <t>AT5G11210</t>
  </si>
  <si>
    <t>DYNAMIN-like 1B</t>
  </si>
  <si>
    <t>AT3G61760</t>
  </si>
  <si>
    <t>AT5G25451</t>
  </si>
  <si>
    <t>AT1G67920</t>
  </si>
  <si>
    <t>AT4G03450</t>
  </si>
  <si>
    <t>calmodulin 2</t>
  </si>
  <si>
    <t>AT2G41110</t>
  </si>
  <si>
    <t>AT3G09430</t>
  </si>
  <si>
    <t>AT2G15780</t>
  </si>
  <si>
    <t>wall associated kinase-like 7</t>
  </si>
  <si>
    <t>AT1G16090</t>
  </si>
  <si>
    <t>zinc finger (C2H2 type, AN1-like) family protein</t>
  </si>
  <si>
    <t>AT2G41835</t>
  </si>
  <si>
    <t>Ankyrin repeat family protein / BTB/POZ domain-containing protein</t>
  </si>
  <si>
    <t>AT4G26120</t>
  </si>
  <si>
    <t>GDSL-motif lipase 4</t>
  </si>
  <si>
    <t>AT3G14225</t>
  </si>
  <si>
    <t>AT3G09440</t>
  </si>
  <si>
    <t>AT3G51160</t>
  </si>
  <si>
    <t>AT2G38860</t>
  </si>
  <si>
    <t>AT4G23030</t>
  </si>
  <si>
    <t>exocyst subunit exo70 family protein H4</t>
  </si>
  <si>
    <t>AT3G09520</t>
  </si>
  <si>
    <t>anthranilate synthase alpha subunit 1</t>
  </si>
  <si>
    <t>AT5G05730</t>
  </si>
  <si>
    <t>syntaxin of plants 122</t>
  </si>
  <si>
    <t>AT3G52400</t>
  </si>
  <si>
    <t>Phosphatidylinositol 3- and 4-kinase ;Ubiquitin family protein</t>
  </si>
  <si>
    <t>AT5G24240</t>
  </si>
  <si>
    <t>ADP-ribosylation factor D1A</t>
  </si>
  <si>
    <t>AT1G02440</t>
  </si>
  <si>
    <t>4-coumarate:CoA ligase 2</t>
  </si>
  <si>
    <t>AT3G21240</t>
  </si>
  <si>
    <t>AT4G20830</t>
  </si>
  <si>
    <t>Zinc knuckle (CCHC-type) family protein</t>
  </si>
  <si>
    <t>AT2G07760</t>
  </si>
  <si>
    <t>AT1G08050</t>
  </si>
  <si>
    <t>AT4G03460</t>
  </si>
  <si>
    <t>glucose-6-phosphate/phosphate translocator 2</t>
  </si>
  <si>
    <t>AT1G61800</t>
  </si>
  <si>
    <t>AT5G53110</t>
  </si>
  <si>
    <t>AT1G64460</t>
  </si>
  <si>
    <t>AT2G37430</t>
  </si>
  <si>
    <t>chitinase, putative</t>
  </si>
  <si>
    <t>AT2G43570</t>
  </si>
  <si>
    <t>AT4G25070</t>
  </si>
  <si>
    <t>cyclin p4;3</t>
  </si>
  <si>
    <t>AT5G07450</t>
  </si>
  <si>
    <t>anthranilate synthase beta subunit 1</t>
  </si>
  <si>
    <t>AT1G25220</t>
  </si>
  <si>
    <t>AT2G16900</t>
  </si>
  <si>
    <t>AT2G45300</t>
  </si>
  <si>
    <t>AT5G06570</t>
  </si>
  <si>
    <t>monodehydroascorbate reductase</t>
  </si>
  <si>
    <t>AT3G09940</t>
  </si>
  <si>
    <t>glutamate receptor 2.9</t>
  </si>
  <si>
    <t>AT2G29100</t>
  </si>
  <si>
    <t>AT3G57480</t>
  </si>
  <si>
    <t>carbon/nitrogen insensitive 1</t>
  </si>
  <si>
    <t>AT5G27420</t>
  </si>
  <si>
    <t>serine-type endopeptidase inhibitors</t>
  </si>
  <si>
    <t>AT1G72060</t>
  </si>
  <si>
    <t>AT1G14170</t>
  </si>
  <si>
    <t>metacaspase 8</t>
  </si>
  <si>
    <t>AT1G16420</t>
  </si>
  <si>
    <t>AT3G07970</t>
  </si>
  <si>
    <t>Serine protease inhibitor, potato inhibitor I-type family protein</t>
  </si>
  <si>
    <t>AT2G38870</t>
  </si>
  <si>
    <t>thioredoxin-dependent peroxidase 2</t>
  </si>
  <si>
    <t>AT1G65970</t>
  </si>
  <si>
    <t>AT5G22270</t>
  </si>
  <si>
    <t>AT5G09800</t>
  </si>
  <si>
    <t>AT3G02840</t>
  </si>
  <si>
    <t>phenylalanine ammonia-lyase 2</t>
  </si>
  <si>
    <t>AT3G53260</t>
  </si>
  <si>
    <t>Protein kinase family protein with leucine-rich repeat domain</t>
  </si>
  <si>
    <t>AT5G25930</t>
  </si>
  <si>
    <t>AT3G01830</t>
  </si>
  <si>
    <t>geranylgeranyl pyrophosphate synthase-related / GGPP synthetase-related / farnesyltranstransferase-related</t>
  </si>
  <si>
    <t>AT3G29420</t>
  </si>
  <si>
    <t>AT4G33050</t>
  </si>
  <si>
    <t>AT5G25250</t>
  </si>
  <si>
    <t>AT1G10040</t>
  </si>
  <si>
    <t>AT2G29720</t>
  </si>
  <si>
    <t>glutamate receptor 1.3</t>
  </si>
  <si>
    <t>AT5G48410</t>
  </si>
  <si>
    <t>AT2G28710</t>
  </si>
  <si>
    <t>ADP/ATP carrier 2</t>
  </si>
  <si>
    <t>AT5G13490</t>
  </si>
  <si>
    <t>AT5G01100</t>
  </si>
  <si>
    <t>serine-rich protein-related</t>
  </si>
  <si>
    <t>AT3G56500</t>
  </si>
  <si>
    <t>AT4G20000</t>
  </si>
  <si>
    <t>pinoid-binding protein 1</t>
  </si>
  <si>
    <t>AT5G54490</t>
  </si>
  <si>
    <t>AT1G76600</t>
  </si>
  <si>
    <t>AT2G45360</t>
  </si>
  <si>
    <t>carboxyesterase 17</t>
  </si>
  <si>
    <t>AT5G16080</t>
  </si>
  <si>
    <t>Protein of unknown function (DUF1262)</t>
  </si>
  <si>
    <t>AT1G13480</t>
  </si>
  <si>
    <t>cytochrome P450, family 79, subfamily B, polypeptide 2</t>
  </si>
  <si>
    <t>AT4G39950</t>
  </si>
  <si>
    <t>AT1G35570</t>
  </si>
  <si>
    <t>AT1G28390</t>
  </si>
  <si>
    <t>Class-II DAHP synthetase family protein</t>
  </si>
  <si>
    <t>AT1G22410</t>
  </si>
  <si>
    <t>PLANT CADMIUM RESISTANCE 2</t>
  </si>
  <si>
    <t>AT1G14870</t>
  </si>
  <si>
    <t>WRKY DNA-binding protein 72</t>
  </si>
  <si>
    <t>AT5G15130</t>
  </si>
  <si>
    <t>maternally expressed pab C-terminal</t>
  </si>
  <si>
    <t>AT3G19350</t>
  </si>
  <si>
    <t>MIR856a; miRNA</t>
  </si>
  <si>
    <t>AT1G32992</t>
  </si>
  <si>
    <t>AT5G62150</t>
  </si>
  <si>
    <t>glycosyl hydrolase 9C2</t>
  </si>
  <si>
    <t>AT1G64390</t>
  </si>
  <si>
    <t>cytochrome P450, family 76, subfamily C, polypeptide 2</t>
  </si>
  <si>
    <t>AT2G45570</t>
  </si>
  <si>
    <t>Protein of unknown function (DUF607)</t>
  </si>
  <si>
    <t>AT4G36820</t>
  </si>
  <si>
    <t>AT5G12420</t>
  </si>
  <si>
    <t>glutathione S-transferase 6</t>
  </si>
  <si>
    <t>AT1G02930</t>
  </si>
  <si>
    <t>microtubule-associated protein 18</t>
  </si>
  <si>
    <t>AT5G44610</t>
  </si>
  <si>
    <t>heat shock protein 17.6A</t>
  </si>
  <si>
    <t>AT5G12030</t>
  </si>
  <si>
    <t>SKP1-like 11</t>
  </si>
  <si>
    <t>AT4G34210</t>
  </si>
  <si>
    <t>PLAT/LH2 domain-containing lipoxygenase family protein</t>
  </si>
  <si>
    <t>AT1G72520</t>
  </si>
  <si>
    <t>AT5G32654</t>
  </si>
  <si>
    <t>phosphate transporter 3;2</t>
  </si>
  <si>
    <t>AT3G48850</t>
  </si>
  <si>
    <t>AT5G05300</t>
  </si>
  <si>
    <t>FASCICLIN-like arabinogalactan-protein 11</t>
  </si>
  <si>
    <t>AT5G03170</t>
  </si>
  <si>
    <t>RAB GTPase homolog A1E</t>
  </si>
  <si>
    <t>AT4G18430</t>
  </si>
  <si>
    <t>glutathione S-transferase tau 4</t>
  </si>
  <si>
    <t>AT2G29460</t>
  </si>
  <si>
    <t>AT2G45220</t>
  </si>
  <si>
    <t>AT2G18690</t>
  </si>
  <si>
    <t>AT3G09405</t>
  </si>
  <si>
    <t>AT2G47550</t>
  </si>
  <si>
    <t>AT1G61490</t>
  </si>
  <si>
    <t>AT4G23550</t>
  </si>
  <si>
    <t>AT3G19010</t>
  </si>
  <si>
    <t>RING-H2 finger A1A</t>
  </si>
  <si>
    <t>AT4G11370</t>
  </si>
  <si>
    <t>AT2G39410</t>
  </si>
  <si>
    <t>Aquaporin-like superfamily protein</t>
  </si>
  <si>
    <t>AT5G18290</t>
  </si>
  <si>
    <t>Integrin-linked protein kinase family</t>
  </si>
  <si>
    <t>AT4G18950</t>
  </si>
  <si>
    <t>AT1G06620</t>
  </si>
  <si>
    <t>Cam-binding protein 60-like G</t>
  </si>
  <si>
    <t>AT5G26920</t>
  </si>
  <si>
    <t>metal tolerance protein B1</t>
  </si>
  <si>
    <t>AT2G29410</t>
  </si>
  <si>
    <t>AT2G42365</t>
  </si>
  <si>
    <t>Myosin heavy chain-related protein</t>
  </si>
  <si>
    <t>AT4G40020</t>
  </si>
  <si>
    <t>glutathione S-transferase TAU 11</t>
  </si>
  <si>
    <t>AT1G69930</t>
  </si>
  <si>
    <t>MAP kinase 11</t>
  </si>
  <si>
    <t>AT1G01560</t>
  </si>
  <si>
    <t>AT3G45330</t>
  </si>
  <si>
    <t>AT1G13530</t>
  </si>
  <si>
    <t>AT5G25260</t>
  </si>
  <si>
    <t>Legume lectin family protein</t>
  </si>
  <si>
    <t>AT3G16530</t>
  </si>
  <si>
    <t>AT5G67340</t>
  </si>
  <si>
    <t>CRINKLY4 related 4</t>
  </si>
  <si>
    <t>AT5G47850</t>
  </si>
  <si>
    <t>cysteine-rich RLK (RECEPTOR-like protein kinase) 20</t>
  </si>
  <si>
    <t>AT4G23280</t>
  </si>
  <si>
    <t>UDP-XYL synthase 6</t>
  </si>
  <si>
    <t>AT2G28760</t>
  </si>
  <si>
    <t>AT2G35730</t>
  </si>
  <si>
    <t>AT2G24760</t>
  </si>
  <si>
    <t>cysteine-rich RLK (RECEPTOR-like protein kinase) 38</t>
  </si>
  <si>
    <t>AT4G04510</t>
  </si>
  <si>
    <t>Glycolipid transfer protein (GLTP) family protein</t>
  </si>
  <si>
    <t>AT4G39670</t>
  </si>
  <si>
    <t>AT2G29500</t>
  </si>
  <si>
    <t>endoplasmic reticulum oxidoreductins 1</t>
  </si>
  <si>
    <t>AT1G72280</t>
  </si>
  <si>
    <t>AT4G20460</t>
  </si>
  <si>
    <t>AT5G51440</t>
  </si>
  <si>
    <t>AT2G17740</t>
  </si>
  <si>
    <t>Stigma-specific Stig1 family protein</t>
  </si>
  <si>
    <t>AT1G11925</t>
  </si>
  <si>
    <t>AT5G13100</t>
  </si>
  <si>
    <t>glutathione S-transferase 7</t>
  </si>
  <si>
    <t>AT1G02920</t>
  </si>
  <si>
    <t>AT3G09032</t>
  </si>
  <si>
    <t>auxin-responsive family protein</t>
  </si>
  <si>
    <t>AT3G07390</t>
  </si>
  <si>
    <t>AT1G24600</t>
  </si>
  <si>
    <t>AT3G47380</t>
  </si>
  <si>
    <t>AT2G42060</t>
  </si>
  <si>
    <t>AT1G68390</t>
  </si>
  <si>
    <t>AT1G44130</t>
  </si>
  <si>
    <t>glutathione S-transferase TAU 10</t>
  </si>
  <si>
    <t>AT1G74590</t>
  </si>
  <si>
    <t>AT1G21120</t>
  </si>
  <si>
    <t>caffeoyl-CoA 3-O-methyltransferase</t>
  </si>
  <si>
    <t>AT1G67980</t>
  </si>
  <si>
    <t>PHE ammonia lyase 1</t>
  </si>
  <si>
    <t>AT2G37040</t>
  </si>
  <si>
    <t>AT5G49690</t>
  </si>
  <si>
    <t>myb domain protein 85</t>
  </si>
  <si>
    <t>AT4G22680</t>
  </si>
  <si>
    <t>phosphoribosyl pyrophosphate (PRPP) synthase 3</t>
  </si>
  <si>
    <t>AT1G10700</t>
  </si>
  <si>
    <t>AT5G06740</t>
  </si>
  <si>
    <t>AT4G08780</t>
  </si>
  <si>
    <t>AT3G13950</t>
  </si>
  <si>
    <t>ovate family protein 17</t>
  </si>
  <si>
    <t>AT2G30395</t>
  </si>
  <si>
    <t>AT1G74360</t>
  </si>
  <si>
    <t>FLG22-induced receptor-like kinase 1</t>
  </si>
  <si>
    <t>AT2G19190</t>
  </si>
  <si>
    <t>UDP-glucosyl transferase 73D1</t>
  </si>
  <si>
    <t>AT3G53150</t>
  </si>
  <si>
    <t>AT2G39530</t>
  </si>
  <si>
    <t>AT1G68330</t>
  </si>
  <si>
    <t>AT5G46080</t>
  </si>
  <si>
    <t>AT5G43755</t>
  </si>
  <si>
    <t>AT5G47730</t>
  </si>
  <si>
    <t>Seven transmembrane MLO family protein</t>
  </si>
  <si>
    <t>AT1G61560</t>
  </si>
  <si>
    <t>AT4G23215</t>
  </si>
  <si>
    <t>mitogen-activated protein kinase kinase kinase 19</t>
  </si>
  <si>
    <t>AT5G67080</t>
  </si>
  <si>
    <t>Plant basic secretory protein (BSP) family protein</t>
  </si>
  <si>
    <t>AT2G15220</t>
  </si>
  <si>
    <t>AT5G47740</t>
  </si>
  <si>
    <t>AT5G39580</t>
  </si>
  <si>
    <t>AT1G68765</t>
  </si>
  <si>
    <t>Preprotein translocase Sec, Sec61-beta subunit protein</t>
  </si>
  <si>
    <t>AT3G60540</t>
  </si>
  <si>
    <t>AT1G07160</t>
  </si>
  <si>
    <t>tyrosine aminotransferase 3</t>
  </si>
  <si>
    <t>AT2G24850</t>
  </si>
  <si>
    <t>myo-inositol oxygenase 4</t>
  </si>
  <si>
    <t>AT4G26260</t>
  </si>
  <si>
    <t>AT1G68450</t>
  </si>
  <si>
    <t>AT5G60630</t>
  </si>
  <si>
    <t>AT2G20562</t>
  </si>
  <si>
    <t>AT1G26420</t>
  </si>
  <si>
    <t>AT1G36622</t>
  </si>
  <si>
    <t>AT2G04100</t>
  </si>
  <si>
    <t>Protein of unknown function (DUF295)</t>
  </si>
  <si>
    <t>AT5G03390</t>
  </si>
  <si>
    <t>calcium-dependent protein kinase 29</t>
  </si>
  <si>
    <t>AT1G76040</t>
  </si>
  <si>
    <t>AT2G44370</t>
  </si>
  <si>
    <t>cysteine-rich RLK (RECEPTOR-like protein kinase) 31</t>
  </si>
  <si>
    <t>AT4G11470</t>
  </si>
  <si>
    <t>AT5G36925</t>
  </si>
  <si>
    <t>AT1G15385</t>
  </si>
  <si>
    <t>AT5G50760</t>
  </si>
  <si>
    <t>AT5G11140</t>
  </si>
  <si>
    <t>AT1G69050</t>
  </si>
  <si>
    <t>Chitinase family protein</t>
  </si>
  <si>
    <t>AT4G01700</t>
  </si>
  <si>
    <t>AT5G15120</t>
  </si>
  <si>
    <t>exocyst subunit exo70 family protein H1</t>
  </si>
  <si>
    <t>AT3G55150</t>
  </si>
  <si>
    <t>myb domain protein 42</t>
  </si>
  <si>
    <t>AT4G12350</t>
  </si>
  <si>
    <t>AT3G15518</t>
  </si>
  <si>
    <t>serine carboxypeptidase-like 30</t>
  </si>
  <si>
    <t>AT4G15100</t>
  </si>
  <si>
    <t>CRINKLY4 related 3</t>
  </si>
  <si>
    <t>AT3G55950</t>
  </si>
  <si>
    <t>AT4G14450</t>
  </si>
  <si>
    <t>AT1G07400</t>
  </si>
  <si>
    <t>AT3G13500</t>
  </si>
  <si>
    <t>4-coumarate:CoA ligase 5</t>
  </si>
  <si>
    <t>AT3G21230</t>
  </si>
  <si>
    <t>AT4G28460</t>
  </si>
  <si>
    <t>FKBP-type peptidyl-prolyl cis-trans isomerase family protein</t>
  </si>
  <si>
    <t>AT5G48570</t>
  </si>
  <si>
    <t>AT3G49845</t>
  </si>
  <si>
    <t>AT4G37900</t>
  </si>
  <si>
    <t>AT1G57650</t>
  </si>
  <si>
    <t>RNAse II-like 1</t>
  </si>
  <si>
    <t>AT4G15417</t>
  </si>
  <si>
    <t>AT4G31960</t>
  </si>
  <si>
    <t>AT2G18680</t>
  </si>
  <si>
    <t>AT1G30700</t>
  </si>
  <si>
    <t>AT5G38310</t>
  </si>
  <si>
    <t>AT2G34000</t>
  </si>
  <si>
    <t>AT1G09932</t>
  </si>
  <si>
    <t>Carbohydrate-binding X8 domain superfamily protein</t>
  </si>
  <si>
    <t>AT2G03505</t>
  </si>
  <si>
    <t>phosphatidylserine decarboxylase 2</t>
  </si>
  <si>
    <t>AT5G57190</t>
  </si>
  <si>
    <t>AT5G05720</t>
  </si>
  <si>
    <t>AT4G15120</t>
  </si>
  <si>
    <t>calcium-dependent protein kinase 27</t>
  </si>
  <si>
    <t>AT4G04700</t>
  </si>
  <si>
    <t>AT1G13550</t>
  </si>
  <si>
    <t>lectin receptor kinase a4.1</t>
  </si>
  <si>
    <t>AT5G01550</t>
  </si>
  <si>
    <t>1-amino-cyclopropane-1-carboxylate synthase 2</t>
  </si>
  <si>
    <t>AT1G01480</t>
  </si>
  <si>
    <t>AT4G37290</t>
  </si>
  <si>
    <t>AT1G65690</t>
  </si>
  <si>
    <t>WRKY DNA-binding protein 30</t>
  </si>
  <si>
    <t>AT5G24110</t>
  </si>
  <si>
    <t>AT5G37490</t>
  </si>
  <si>
    <t>AT5G38900</t>
  </si>
  <si>
    <t>Toll-Interleukin-Resistance (TIR) domain family protein</t>
  </si>
  <si>
    <t>AT1G57630</t>
  </si>
  <si>
    <t>methionine sulfoxide reductase B9</t>
  </si>
  <si>
    <t>AT4G21850</t>
  </si>
  <si>
    <t>AT3G55700</t>
  </si>
  <si>
    <t>AT2G24950</t>
  </si>
  <si>
    <t>precursor of peptide 1</t>
  </si>
  <si>
    <t>AT5G64900</t>
  </si>
  <si>
    <t>AT5G50560</t>
  </si>
  <si>
    <t>AT5G50660</t>
  </si>
  <si>
    <t>myb domain protein 15</t>
  </si>
  <si>
    <t>AT3G23250</t>
  </si>
  <si>
    <t>Late embryogenesis abundant protein</t>
  </si>
  <si>
    <t>AT2G46140</t>
  </si>
  <si>
    <t>AT3G19615</t>
  </si>
  <si>
    <t>glutamate decarboxylase 4</t>
  </si>
  <si>
    <t>AT2G02010</t>
  </si>
  <si>
    <t>Glutamate receptor family protein</t>
  </si>
  <si>
    <t>AT5G48400</t>
  </si>
  <si>
    <t>AT5G64750</t>
  </si>
  <si>
    <t>AT1G53625</t>
  </si>
  <si>
    <t>AT1G05675</t>
  </si>
  <si>
    <t>AT1G49000</t>
  </si>
  <si>
    <t>AT1G17147</t>
  </si>
  <si>
    <t>AT1G09080</t>
  </si>
  <si>
    <t>CYS, MET, PRO, and GLY protein 2</t>
  </si>
  <si>
    <t>AT5G64660</t>
  </si>
  <si>
    <t>AT5G61890</t>
  </si>
  <si>
    <t>Mannose-6-phosphate isomerase, type I</t>
  </si>
  <si>
    <t>AT1G67070</t>
  </si>
  <si>
    <t>heat shock protein 70</t>
  </si>
  <si>
    <t>AT3G12580</t>
  </si>
  <si>
    <t>WRKY DNA-binding protein 31</t>
  </si>
  <si>
    <t>AT4G22070</t>
  </si>
  <si>
    <t>HMG (high mobility group) box protein</t>
  </si>
  <si>
    <t>AT4G11080</t>
  </si>
  <si>
    <t>AT1G15040</t>
  </si>
  <si>
    <t>17.6 kDa class II heat shock protein</t>
  </si>
  <si>
    <t>AT5G12020</t>
  </si>
  <si>
    <t>AT2G27389</t>
  </si>
  <si>
    <t>AT5G57123</t>
  </si>
  <si>
    <t>AT1G10417</t>
  </si>
  <si>
    <t>AT3G49620</t>
  </si>
  <si>
    <t>wall associated kinase-like 5</t>
  </si>
  <si>
    <t>AT1G16160</t>
  </si>
  <si>
    <t>phloem protein 2-B14</t>
  </si>
  <si>
    <t>AT1G56250</t>
  </si>
  <si>
    <t>AT4G19970</t>
  </si>
  <si>
    <t>AT1G51920</t>
  </si>
  <si>
    <t>AT4G08770</t>
  </si>
  <si>
    <t>AT5G12930</t>
  </si>
  <si>
    <t>exocyst subunit exo70 family protein H2</t>
  </si>
  <si>
    <t>AT2G39380</t>
  </si>
  <si>
    <t>AT1G49800</t>
  </si>
  <si>
    <t>AT1G51913</t>
  </si>
  <si>
    <t>beta glucosidase 27</t>
  </si>
  <si>
    <t>AT3G60120</t>
  </si>
  <si>
    <t>AT1G36620</t>
  </si>
  <si>
    <t>wall associated kinase-like 4</t>
  </si>
  <si>
    <t>AT1G16150</t>
  </si>
  <si>
    <t>AT1G02570</t>
  </si>
  <si>
    <t>AT4G12400</t>
  </si>
  <si>
    <t>AT4G20730</t>
  </si>
  <si>
    <t>heat shock protein 90.1</t>
  </si>
  <si>
    <t>AT5G52640</t>
  </si>
  <si>
    <t>AT5G65600</t>
  </si>
  <si>
    <t>DUF679 domain membrane protein 1</t>
  </si>
  <si>
    <t>AT3G21520</t>
  </si>
  <si>
    <t>1-amino-cyclopropane-1-carboxylate synthase 8</t>
  </si>
  <si>
    <t>AT4G37770</t>
  </si>
  <si>
    <t>Domain of unknown function (DUF220)</t>
  </si>
  <si>
    <t>AT1G23560</t>
  </si>
  <si>
    <t>ABI five binding protein 3</t>
  </si>
  <si>
    <t>AT3G29575</t>
  </si>
  <si>
    <t>AT4G11170</t>
  </si>
  <si>
    <t>AT1G13520</t>
  </si>
  <si>
    <t>cytochrome P450, family 81, subfamily F, polypeptide 2</t>
  </si>
  <si>
    <t>AT5G57220</t>
  </si>
  <si>
    <t>AT4G35110</t>
  </si>
  <si>
    <t>NIM1-interacting 1</t>
  </si>
  <si>
    <t>AT1G02450</t>
  </si>
  <si>
    <t>AT1G61550</t>
  </si>
  <si>
    <t>NAC (No Apical Meristem) domain transcriptional regulator superfamily protein</t>
  </si>
  <si>
    <t>AT3G12910</t>
  </si>
  <si>
    <t>AT2G41170</t>
  </si>
  <si>
    <t>AT3G13433</t>
  </si>
  <si>
    <t>AT2G43870</t>
  </si>
  <si>
    <t>AT2G27420</t>
  </si>
  <si>
    <t>AT2G33780</t>
  </si>
  <si>
    <t>glutathione transferase lambda 1</t>
  </si>
  <si>
    <t>AT5G02780</t>
  </si>
  <si>
    <t>AT1G36580</t>
  </si>
  <si>
    <t>AT3G53600</t>
  </si>
  <si>
    <t>AT5G10420</t>
  </si>
  <si>
    <t>WRKY DNA-binding protein 71</t>
  </si>
  <si>
    <t>AT1G29860</t>
  </si>
  <si>
    <t>AT1G02405</t>
  </si>
  <si>
    <t>ovate family protein 2</t>
  </si>
  <si>
    <t>AT2G30400</t>
  </si>
  <si>
    <t>cytochrome P450, family 71, subfamily A, polypeptide 13</t>
  </si>
  <si>
    <t>AT2G30770</t>
  </si>
  <si>
    <t>WALL ASSOCIATED KINASE (WAK)-LIKE 10</t>
  </si>
  <si>
    <t>AT1G79680</t>
  </si>
  <si>
    <t>methionine sulfoxide reductase B8</t>
  </si>
  <si>
    <t>AT4G21840</t>
  </si>
  <si>
    <t>AT2G35980</t>
  </si>
  <si>
    <t>AT2G23270</t>
  </si>
  <si>
    <t>nuclear factor Y, subunit C7</t>
  </si>
  <si>
    <t>AT5G50470</t>
  </si>
  <si>
    <t>cysteine-rich RLK (RECEPTOR-like protein kinase) 7</t>
  </si>
  <si>
    <t>AT4G23150</t>
  </si>
  <si>
    <t>AT4G22800</t>
  </si>
  <si>
    <t>cryptdin protein-related</t>
  </si>
  <si>
    <t>AT1G51915</t>
  </si>
  <si>
    <t>phloem protein 2-A7</t>
  </si>
  <si>
    <t>AT5G45090</t>
  </si>
  <si>
    <t>AT1G02360</t>
  </si>
  <si>
    <t>AT2G22320</t>
  </si>
  <si>
    <t>Ankyrin-repeat containing protein</t>
  </si>
  <si>
    <t>AT1G03660</t>
  </si>
  <si>
    <t>AT5G42930</t>
  </si>
  <si>
    <t>NIMA-related kinase 5</t>
  </si>
  <si>
    <t>AT3G20860</t>
  </si>
  <si>
    <t>CLAVATA3/ESR-RELATED 6</t>
  </si>
  <si>
    <t>AT2G31085</t>
  </si>
  <si>
    <t>Homocysteine S-methyltransferase family protein</t>
  </si>
  <si>
    <t>AT3G25900</t>
  </si>
  <si>
    <t>AT1G14540</t>
  </si>
  <si>
    <t>mitogen-activated protein kinase kinase kinase 15</t>
  </si>
  <si>
    <t>AT5G55090</t>
  </si>
  <si>
    <t>AT2G27390</t>
  </si>
  <si>
    <t>uclacyanin 2</t>
  </si>
  <si>
    <t>AT2G44790</t>
  </si>
  <si>
    <t>Zinc-finger domain of monoamine-oxidase A repressor R1 protein</t>
  </si>
  <si>
    <t>AT1G67270</t>
  </si>
  <si>
    <t>AT5G54400</t>
  </si>
  <si>
    <t>AT3G48450</t>
  </si>
  <si>
    <t>AT1G72230</t>
  </si>
  <si>
    <t>cytochrome P450, family 71, subfamily A, polypeptide 12</t>
  </si>
  <si>
    <t>AT2G30750</t>
  </si>
  <si>
    <t>terpene synthase 04</t>
  </si>
  <si>
    <t>AT1G61120</t>
  </si>
  <si>
    <t>AT5G42830</t>
  </si>
  <si>
    <t>AT1G15610</t>
  </si>
  <si>
    <t>AT5G40590</t>
  </si>
  <si>
    <t>CBL-interacting protein kinase 22</t>
  </si>
  <si>
    <t>AT2G38490</t>
  </si>
  <si>
    <t>AT5G64790</t>
  </si>
  <si>
    <t>AT5G37840</t>
  </si>
  <si>
    <t>glutathione S-transferase (class phi) 5</t>
  </si>
  <si>
    <t>AT1G02940</t>
  </si>
  <si>
    <t>phosphatase 2C5</t>
  </si>
  <si>
    <t>AT2G40180</t>
  </si>
  <si>
    <t>cytochrome P450, family 710, subfamily A, polypeptide 1</t>
  </si>
  <si>
    <t>AT2G34500</t>
  </si>
  <si>
    <t>AT3G26830</t>
  </si>
  <si>
    <t>myb domain protein 122</t>
  </si>
  <si>
    <t>AT1G74080</t>
  </si>
  <si>
    <t>AT5G57010</t>
  </si>
  <si>
    <t>cytochrome P450, family 71, subfamily A, polypeptide 18</t>
  </si>
  <si>
    <t>AT1G11610</t>
  </si>
  <si>
    <t>elicitor peptide 2 precursor</t>
  </si>
  <si>
    <t>AT5G64890</t>
  </si>
  <si>
    <t>AT3G22600</t>
  </si>
  <si>
    <t>AT1G26380</t>
  </si>
  <si>
    <t>AT1G26410</t>
  </si>
  <si>
    <t>inflorescence deficient in abscission (IDA)-like 2</t>
  </si>
  <si>
    <t>AT5G64667</t>
  </si>
  <si>
    <t>ralf-like 18</t>
  </si>
  <si>
    <t>AT2G33130</t>
  </si>
  <si>
    <t>AT5G37485</t>
  </si>
  <si>
    <t>AT1G78860</t>
  </si>
  <si>
    <t>matrix metalloproteinase</t>
  </si>
  <si>
    <t>AT1G70170</t>
  </si>
  <si>
    <t>AT4G17215</t>
  </si>
  <si>
    <t>AT2G31345</t>
  </si>
  <si>
    <t>AT2G43590</t>
  </si>
  <si>
    <t>glutathione S-transferase TAU 12</t>
  </si>
  <si>
    <t>AT1G69920</t>
  </si>
  <si>
    <t>F-box associated ubiquitination effector family protein</t>
  </si>
  <si>
    <t>AT1G30780</t>
  </si>
  <si>
    <t>elicitor peptide 3 precursor</t>
  </si>
  <si>
    <t>AT5G64905</t>
  </si>
  <si>
    <t>pleiotropic drug resistance 12</t>
  </si>
  <si>
    <t>AT1G15520</t>
  </si>
  <si>
    <t>cytochrome P450, family 82, subfamily C, polypeptide 3</t>
  </si>
  <si>
    <t>AT4G31950</t>
  </si>
  <si>
    <t>AT4G28420</t>
  </si>
  <si>
    <t>AT5G44990</t>
  </si>
  <si>
    <t>RxL21ΔEAR flg vs mock</t>
  </si>
  <si>
    <t>RxL21 flg vs mock</t>
  </si>
  <si>
    <t>Col-0_120min</t>
  </si>
  <si>
    <t>Description</t>
  </si>
  <si>
    <t>Locus</t>
  </si>
  <si>
    <r>
      <t xml:space="preserve">Table S4. Comparison of flg22 induced gene expression in RxL21 lines compared to Col-0 WT. </t>
    </r>
    <r>
      <rPr>
        <sz val="14"/>
        <color theme="1"/>
        <rFont val="Calibri"/>
        <family val="2"/>
        <scheme val="minor"/>
      </rPr>
      <t>Log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fold expression of differentially expressed genes in RxL21 and RxL21ΔEAR lines after flg22 treatment compared to mock, compared to Log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fold expression in Col-0 at 120 minutes post treatment with flg22 compared to mock treatment from Rallapalli et al. (2014).</t>
    </r>
  </si>
  <si>
    <t>Reference</t>
  </si>
  <si>
    <t>1. Rallapalli G, Kemen EM, Robert-Seilaniantz A, Segonzac C, Etherington GJ, Sohn KH, et al. EXPRSS: an Illumina based high-throughput expression-profiling method to reveal transcriptional dynamics. BMC Genomics. BioMed Central; 2014;15: 341. doi:10.1186/1471-2164-15-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4" fillId="0" borderId="0" xfId="0" applyNumberFormat="1" applyFont="1"/>
    <xf numFmtId="164" fontId="3" fillId="0" borderId="0" xfId="0" applyNumberFormat="1" applyFont="1"/>
    <xf numFmtId="0" fontId="3" fillId="0" borderId="0" xfId="0" applyFont="1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5" fillId="2" borderId="1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730D1-B03E-A242-891B-E8D229344667}">
  <dimension ref="A1:Z4074"/>
  <sheetViews>
    <sheetView tabSelected="1" workbookViewId="0">
      <selection activeCell="H6" sqref="H6"/>
    </sheetView>
  </sheetViews>
  <sheetFormatPr baseColWidth="10" defaultColWidth="11.28515625" defaultRowHeight="15" customHeight="1" x14ac:dyDescent="0.2"/>
  <cols>
    <col min="1" max="1" width="10.7109375" style="1" customWidth="1"/>
    <col min="2" max="2" width="54.7109375" style="1" customWidth="1"/>
    <col min="3" max="3" width="10.7109375" style="1" bestFit="1" customWidth="1"/>
    <col min="4" max="4" width="13.85546875" style="1" bestFit="1" customWidth="1"/>
    <col min="5" max="5" width="17.42578125" style="1" bestFit="1" customWidth="1"/>
    <col min="6" max="26" width="10.5703125" style="1" customWidth="1"/>
    <col min="27" max="16384" width="11.28515625" style="1"/>
  </cols>
  <sheetData>
    <row r="1" spans="1:26" s="7" customFormat="1" ht="65" customHeight="1" x14ac:dyDescent="0.2">
      <c r="A1" s="8" t="s">
        <v>6431</v>
      </c>
      <c r="B1" s="8"/>
      <c r="C1" s="8"/>
      <c r="D1" s="8"/>
      <c r="E1" s="8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.75" customHeight="1" x14ac:dyDescent="0.2">
      <c r="A2" s="5" t="s">
        <v>6430</v>
      </c>
      <c r="B2" s="5" t="s">
        <v>6429</v>
      </c>
      <c r="C2" s="4" t="s">
        <v>6428</v>
      </c>
      <c r="D2" s="4" t="s">
        <v>6427</v>
      </c>
      <c r="E2" s="3" t="s">
        <v>6426</v>
      </c>
    </row>
    <row r="3" spans="1:26" ht="15.75" customHeight="1" x14ac:dyDescent="0.2">
      <c r="A3" s="1" t="s">
        <v>6425</v>
      </c>
      <c r="B3" s="1" t="s">
        <v>2309</v>
      </c>
      <c r="C3" s="2">
        <v>7.9310569050000002</v>
      </c>
      <c r="D3" s="2">
        <v>6.0004414893992397</v>
      </c>
      <c r="E3" s="2">
        <v>6.3438088040293099</v>
      </c>
    </row>
    <row r="4" spans="1:26" ht="15.75" customHeight="1" x14ac:dyDescent="0.2">
      <c r="A4" s="1" t="s">
        <v>6424</v>
      </c>
      <c r="B4" s="1" t="s">
        <v>2351</v>
      </c>
      <c r="C4" s="2">
        <v>7.7597998869999998</v>
      </c>
      <c r="D4" s="2">
        <v>2.8767673255731498</v>
      </c>
      <c r="E4" s="2">
        <v>5.6372272310700797</v>
      </c>
    </row>
    <row r="5" spans="1:26" ht="15.75" customHeight="1" x14ac:dyDescent="0.2">
      <c r="A5" s="1" t="s">
        <v>6423</v>
      </c>
      <c r="B5" s="1" t="s">
        <v>6422</v>
      </c>
      <c r="C5" s="2">
        <v>7.4708693449999997</v>
      </c>
      <c r="D5" s="2">
        <v>7.7954466391401196</v>
      </c>
      <c r="E5" s="2">
        <v>8.3560970796100804</v>
      </c>
    </row>
    <row r="6" spans="1:26" ht="15.75" customHeight="1" x14ac:dyDescent="0.2">
      <c r="A6" s="1" t="s">
        <v>6421</v>
      </c>
      <c r="B6" s="1" t="s">
        <v>6420</v>
      </c>
      <c r="C6" s="2">
        <v>7.4536168079999996</v>
      </c>
      <c r="D6" s="2">
        <v>5.0896277905501304</v>
      </c>
      <c r="E6" s="2">
        <v>6.1190059956364404</v>
      </c>
    </row>
    <row r="7" spans="1:26" ht="15.75" customHeight="1" x14ac:dyDescent="0.2">
      <c r="A7" s="1" t="s">
        <v>6419</v>
      </c>
      <c r="B7" s="1" t="s">
        <v>6418</v>
      </c>
      <c r="C7" s="2">
        <v>7.3580924510000001</v>
      </c>
      <c r="D7" s="2">
        <v>5.2082480591253599</v>
      </c>
      <c r="E7" s="2">
        <v>6.4614647666858396</v>
      </c>
    </row>
    <row r="8" spans="1:26" ht="15.75" customHeight="1" x14ac:dyDescent="0.2">
      <c r="A8" s="1" t="s">
        <v>6417</v>
      </c>
      <c r="B8" s="1" t="s">
        <v>6416</v>
      </c>
      <c r="C8" s="2">
        <v>7.1204663349999997</v>
      </c>
      <c r="D8" s="2">
        <v>4.9770322755457999</v>
      </c>
      <c r="E8" s="2">
        <v>6.5344797199054101</v>
      </c>
    </row>
    <row r="9" spans="1:26" ht="15.75" customHeight="1" x14ac:dyDescent="0.2">
      <c r="A9" s="1" t="s">
        <v>6415</v>
      </c>
      <c r="B9" s="1" t="s">
        <v>6414</v>
      </c>
      <c r="C9" s="2">
        <v>7.0565282480000002</v>
      </c>
      <c r="D9" s="2">
        <v>6.6465312387045197</v>
      </c>
      <c r="E9" s="2">
        <v>6.3070885089108799</v>
      </c>
    </row>
    <row r="10" spans="1:26" ht="15.75" customHeight="1" x14ac:dyDescent="0.2">
      <c r="A10" s="1" t="s">
        <v>6413</v>
      </c>
      <c r="B10" s="1" t="s">
        <v>6187</v>
      </c>
      <c r="C10" s="2">
        <v>7.0028550449999996</v>
      </c>
      <c r="D10" s="2">
        <v>2.2319478098025001</v>
      </c>
      <c r="E10" s="2">
        <v>2.1678944719469802</v>
      </c>
    </row>
    <row r="11" spans="1:26" ht="15.75" customHeight="1" x14ac:dyDescent="0.2">
      <c r="A11" s="1" t="s">
        <v>6412</v>
      </c>
      <c r="B11" s="1" t="s">
        <v>5</v>
      </c>
      <c r="C11" s="2">
        <v>6.9598662249999999</v>
      </c>
      <c r="D11" s="2">
        <v>7.2887535706926396</v>
      </c>
      <c r="E11" s="2">
        <v>7.2038062433652499</v>
      </c>
    </row>
    <row r="12" spans="1:26" ht="15.75" customHeight="1" x14ac:dyDescent="0.2">
      <c r="A12" s="1" t="s">
        <v>6411</v>
      </c>
      <c r="B12" s="1" t="s">
        <v>238</v>
      </c>
      <c r="C12" s="2">
        <v>6.9026709860000004</v>
      </c>
      <c r="D12" s="2">
        <v>1.60222871851577</v>
      </c>
      <c r="E12" s="2">
        <v>1.7291216850712099</v>
      </c>
    </row>
    <row r="13" spans="1:26" ht="15.75" customHeight="1" x14ac:dyDescent="0.2">
      <c r="A13" s="1" t="s">
        <v>6410</v>
      </c>
      <c r="B13" s="1" t="s">
        <v>6409</v>
      </c>
      <c r="C13" s="2">
        <v>6.8373462050000002</v>
      </c>
      <c r="D13" s="2">
        <v>2.5293163919217898</v>
      </c>
      <c r="E13" s="2">
        <v>2.95302477552899</v>
      </c>
    </row>
    <row r="14" spans="1:26" ht="15.75" customHeight="1" x14ac:dyDescent="0.2">
      <c r="A14" s="1" t="s">
        <v>6408</v>
      </c>
      <c r="B14" s="1" t="s">
        <v>5510</v>
      </c>
      <c r="C14" s="2">
        <v>6.7976421499999997</v>
      </c>
      <c r="D14" s="2">
        <v>1.33448340768615</v>
      </c>
      <c r="E14" s="2">
        <v>1.27813651053918</v>
      </c>
    </row>
    <row r="15" spans="1:26" ht="15.75" customHeight="1" x14ac:dyDescent="0.2">
      <c r="A15" s="1" t="s">
        <v>6407</v>
      </c>
      <c r="B15" s="1" t="s">
        <v>81</v>
      </c>
      <c r="C15" s="2">
        <v>6.5621354289999996</v>
      </c>
      <c r="D15" s="2">
        <v>3.2036748161577702</v>
      </c>
      <c r="E15" s="2">
        <v>3.4143209484777901</v>
      </c>
    </row>
    <row r="16" spans="1:26" ht="15.75" customHeight="1" x14ac:dyDescent="0.2">
      <c r="A16" s="1" t="s">
        <v>6406</v>
      </c>
      <c r="B16" s="1" t="s">
        <v>6405</v>
      </c>
      <c r="C16" s="2">
        <v>6.5590414170000004</v>
      </c>
      <c r="D16" s="2">
        <v>3.4904253163050698</v>
      </c>
      <c r="E16" s="2">
        <v>3.9198806640174402</v>
      </c>
    </row>
    <row r="17" spans="1:5" ht="15.75" customHeight="1" x14ac:dyDescent="0.2">
      <c r="A17" s="1" t="s">
        <v>6404</v>
      </c>
      <c r="B17" s="1" t="s">
        <v>6403</v>
      </c>
      <c r="C17" s="2">
        <v>6.4732106549999999</v>
      </c>
      <c r="D17" s="2"/>
      <c r="E17" s="2"/>
    </row>
    <row r="18" spans="1:5" ht="15.75" customHeight="1" x14ac:dyDescent="0.2">
      <c r="A18" s="1" t="s">
        <v>6402</v>
      </c>
      <c r="B18" s="1" t="s">
        <v>405</v>
      </c>
      <c r="C18" s="2">
        <v>6.464225398</v>
      </c>
      <c r="D18" s="2">
        <v>5.4173666479075298</v>
      </c>
      <c r="E18" s="2">
        <v>6.1642351824811401</v>
      </c>
    </row>
    <row r="19" spans="1:5" ht="15.75" customHeight="1" x14ac:dyDescent="0.2">
      <c r="A19" s="1" t="s">
        <v>6401</v>
      </c>
      <c r="B19" s="1" t="s">
        <v>405</v>
      </c>
      <c r="C19" s="2">
        <v>6.4528272930000004</v>
      </c>
      <c r="D19" s="2">
        <v>6.3608892052744102</v>
      </c>
      <c r="E19" s="2">
        <v>6.9265547164483001</v>
      </c>
    </row>
    <row r="20" spans="1:5" ht="15.75" customHeight="1" x14ac:dyDescent="0.2">
      <c r="A20" s="1" t="s">
        <v>6400</v>
      </c>
      <c r="B20" s="1" t="s">
        <v>69</v>
      </c>
      <c r="C20" s="2">
        <v>6.4448977010000004</v>
      </c>
      <c r="D20" s="2">
        <v>1.3715863430784001</v>
      </c>
      <c r="E20" s="2">
        <v>2.2128801115801799</v>
      </c>
    </row>
    <row r="21" spans="1:5" ht="15.75" customHeight="1" x14ac:dyDescent="0.2">
      <c r="A21" s="1" t="s">
        <v>6399</v>
      </c>
      <c r="B21" s="1" t="s">
        <v>6398</v>
      </c>
      <c r="C21" s="2">
        <v>6.3721314759999999</v>
      </c>
      <c r="D21" s="2">
        <v>4.23082951657008</v>
      </c>
      <c r="E21" s="2">
        <v>5.9271965319600097</v>
      </c>
    </row>
    <row r="22" spans="1:5" ht="15.75" customHeight="1" x14ac:dyDescent="0.2">
      <c r="A22" s="1" t="s">
        <v>6397</v>
      </c>
      <c r="B22" s="1" t="s">
        <v>6396</v>
      </c>
      <c r="C22" s="2">
        <v>6.369961483</v>
      </c>
      <c r="D22" s="2"/>
      <c r="E22" s="2"/>
    </row>
    <row r="23" spans="1:5" ht="15.75" customHeight="1" x14ac:dyDescent="0.2">
      <c r="A23" s="1" t="s">
        <v>6395</v>
      </c>
      <c r="B23" s="1" t="s">
        <v>4831</v>
      </c>
      <c r="C23" s="2">
        <v>6.2767766290000004</v>
      </c>
      <c r="D23" s="2">
        <v>3.0986389228906002</v>
      </c>
      <c r="E23" s="2">
        <v>3.9746529235189501</v>
      </c>
    </row>
    <row r="24" spans="1:5" ht="15.75" customHeight="1" x14ac:dyDescent="0.2">
      <c r="A24" s="1" t="s">
        <v>6394</v>
      </c>
      <c r="B24" s="1" t="s">
        <v>6393</v>
      </c>
      <c r="C24" s="2">
        <v>6.2153059590000002</v>
      </c>
      <c r="D24" s="2">
        <v>3.6236614648975101</v>
      </c>
      <c r="E24" s="2">
        <v>3.6348035821578399</v>
      </c>
    </row>
    <row r="25" spans="1:5" ht="15.75" customHeight="1" x14ac:dyDescent="0.2">
      <c r="A25" s="1" t="s">
        <v>6392</v>
      </c>
      <c r="B25" s="1" t="s">
        <v>359</v>
      </c>
      <c r="C25" s="2">
        <v>6.1743999509999998</v>
      </c>
      <c r="D25" s="2">
        <v>5.7018567195027101</v>
      </c>
      <c r="E25" s="2">
        <v>5.22593757282936</v>
      </c>
    </row>
    <row r="26" spans="1:5" ht="15.75" customHeight="1" x14ac:dyDescent="0.2">
      <c r="A26" s="1" t="s">
        <v>6391</v>
      </c>
      <c r="B26" s="1" t="s">
        <v>6390</v>
      </c>
      <c r="C26" s="2">
        <v>6.164008913</v>
      </c>
      <c r="D26" s="2">
        <v>3.4258873984635199</v>
      </c>
      <c r="E26" s="2">
        <v>3.5938414268810099</v>
      </c>
    </row>
    <row r="27" spans="1:5" ht="15.75" customHeight="1" x14ac:dyDescent="0.2">
      <c r="A27" s="1" t="s">
        <v>6389</v>
      </c>
      <c r="B27" s="1" t="s">
        <v>6388</v>
      </c>
      <c r="C27" s="2">
        <v>6.082354982</v>
      </c>
      <c r="D27" s="2">
        <v>4.1396856407779099</v>
      </c>
      <c r="E27" s="2">
        <v>4.9723327416956904</v>
      </c>
    </row>
    <row r="28" spans="1:5" ht="15.75" customHeight="1" x14ac:dyDescent="0.2">
      <c r="A28" s="1" t="s">
        <v>6387</v>
      </c>
      <c r="B28" s="1" t="s">
        <v>6386</v>
      </c>
      <c r="C28" s="2">
        <v>6.0539073889999999</v>
      </c>
      <c r="D28" s="2">
        <v>1.0674612431504</v>
      </c>
      <c r="E28" s="2"/>
    </row>
    <row r="29" spans="1:5" ht="15.75" customHeight="1" x14ac:dyDescent="0.2">
      <c r="A29" s="1" t="s">
        <v>6385</v>
      </c>
      <c r="B29" s="1" t="s">
        <v>5</v>
      </c>
      <c r="C29" s="2">
        <v>6.0360259730000001</v>
      </c>
      <c r="D29" s="2">
        <v>8.0502011772362394</v>
      </c>
      <c r="E29" s="2">
        <v>5.59294006539535</v>
      </c>
    </row>
    <row r="30" spans="1:5" ht="15.75" customHeight="1" x14ac:dyDescent="0.2">
      <c r="A30" s="1" t="s">
        <v>6384</v>
      </c>
      <c r="B30" s="1" t="s">
        <v>1790</v>
      </c>
      <c r="C30" s="2">
        <v>5.9695934260000003</v>
      </c>
      <c r="D30" s="2">
        <v>3.6164396975626598</v>
      </c>
      <c r="E30" s="2">
        <v>6.3437447832723599</v>
      </c>
    </row>
    <row r="31" spans="1:5" ht="15.75" customHeight="1" x14ac:dyDescent="0.2">
      <c r="A31" s="1" t="s">
        <v>6383</v>
      </c>
      <c r="B31" s="1" t="s">
        <v>6382</v>
      </c>
      <c r="C31" s="2">
        <v>5.8789038160000002</v>
      </c>
      <c r="D31" s="2"/>
      <c r="E31" s="2"/>
    </row>
    <row r="32" spans="1:5" ht="15.75" customHeight="1" x14ac:dyDescent="0.2">
      <c r="A32" s="1" t="s">
        <v>6381</v>
      </c>
      <c r="B32" s="1" t="s">
        <v>1934</v>
      </c>
      <c r="C32" s="2">
        <v>5.8356030680000002</v>
      </c>
      <c r="D32" s="2">
        <v>1.5964495636940399</v>
      </c>
      <c r="E32" s="2">
        <v>3.5416062207703298</v>
      </c>
    </row>
    <row r="33" spans="1:5" ht="15.75" customHeight="1" x14ac:dyDescent="0.2">
      <c r="A33" s="1" t="s">
        <v>6380</v>
      </c>
      <c r="B33" s="1" t="s">
        <v>5</v>
      </c>
      <c r="C33" s="2">
        <v>5.8202672870000001</v>
      </c>
      <c r="D33" s="2"/>
      <c r="E33" s="2"/>
    </row>
    <row r="34" spans="1:5" ht="15.75" customHeight="1" x14ac:dyDescent="0.2">
      <c r="A34" s="1" t="s">
        <v>6379</v>
      </c>
      <c r="B34" s="1" t="s">
        <v>117</v>
      </c>
      <c r="C34" s="2">
        <v>5.8111043100000002</v>
      </c>
      <c r="D34" s="2">
        <v>3.5291683561703202</v>
      </c>
      <c r="E34" s="2">
        <v>5.03438374306831</v>
      </c>
    </row>
    <row r="35" spans="1:5" ht="15.75" customHeight="1" x14ac:dyDescent="0.2">
      <c r="A35" s="1" t="s">
        <v>6378</v>
      </c>
      <c r="B35" s="1" t="s">
        <v>6377</v>
      </c>
      <c r="C35" s="2">
        <v>5.6925932829999999</v>
      </c>
      <c r="D35" s="2">
        <v>3.8471624847330999</v>
      </c>
      <c r="E35" s="2">
        <v>3.8271692654359799</v>
      </c>
    </row>
    <row r="36" spans="1:5" ht="15.75" customHeight="1" x14ac:dyDescent="0.2">
      <c r="A36" s="1" t="s">
        <v>6376</v>
      </c>
      <c r="B36" s="1" t="s">
        <v>6375</v>
      </c>
      <c r="C36" s="2">
        <v>5.6728550909999997</v>
      </c>
      <c r="D36" s="2">
        <v>5.2202477219579002</v>
      </c>
      <c r="E36" s="2">
        <v>6.1022417409913201</v>
      </c>
    </row>
    <row r="37" spans="1:5" ht="15.75" customHeight="1" x14ac:dyDescent="0.2">
      <c r="A37" s="1" t="s">
        <v>6374</v>
      </c>
      <c r="B37" s="1" t="s">
        <v>1478</v>
      </c>
      <c r="C37" s="2">
        <v>5.6652926040000002</v>
      </c>
      <c r="D37" s="2"/>
      <c r="E37" s="2">
        <v>-1.0007431306242101</v>
      </c>
    </row>
    <row r="38" spans="1:5" ht="15.75" customHeight="1" x14ac:dyDescent="0.2">
      <c r="A38" s="1" t="s">
        <v>6373</v>
      </c>
      <c r="B38" s="1" t="s">
        <v>5860</v>
      </c>
      <c r="C38" s="2">
        <v>5.6640869250000003</v>
      </c>
      <c r="D38" s="2">
        <v>4.05472893654016</v>
      </c>
      <c r="E38" s="2">
        <v>4.1642516367556297</v>
      </c>
    </row>
    <row r="39" spans="1:5" ht="15.75" customHeight="1" x14ac:dyDescent="0.2">
      <c r="A39" s="1" t="s">
        <v>6372</v>
      </c>
      <c r="B39" s="1" t="s">
        <v>351</v>
      </c>
      <c r="C39" s="2">
        <v>5.6493998159999999</v>
      </c>
      <c r="D39" s="2"/>
      <c r="E39" s="2">
        <v>1.03151008225847</v>
      </c>
    </row>
    <row r="40" spans="1:5" ht="15.75" customHeight="1" x14ac:dyDescent="0.2">
      <c r="A40" s="1" t="s">
        <v>6371</v>
      </c>
      <c r="B40" s="1" t="s">
        <v>6370</v>
      </c>
      <c r="C40" s="2">
        <v>5.647868474</v>
      </c>
      <c r="D40" s="2">
        <v>6.2074820257511796</v>
      </c>
      <c r="E40" s="2">
        <v>6.6494181463105901</v>
      </c>
    </row>
    <row r="41" spans="1:5" ht="15.75" customHeight="1" x14ac:dyDescent="0.2">
      <c r="A41" s="1" t="s">
        <v>6369</v>
      </c>
      <c r="B41" s="1" t="s">
        <v>6368</v>
      </c>
      <c r="C41" s="2">
        <v>5.6057474239999996</v>
      </c>
      <c r="D41" s="2">
        <v>2.0474204917474101</v>
      </c>
      <c r="E41" s="2">
        <v>2.2117616524695598</v>
      </c>
    </row>
    <row r="42" spans="1:5" ht="15.75" customHeight="1" x14ac:dyDescent="0.2">
      <c r="A42" s="1" t="s">
        <v>6367</v>
      </c>
      <c r="B42" s="1" t="s">
        <v>2867</v>
      </c>
      <c r="C42" s="2">
        <v>5.6017699700000003</v>
      </c>
      <c r="D42" s="2"/>
      <c r="E42" s="2"/>
    </row>
    <row r="43" spans="1:5" ht="15.75" customHeight="1" x14ac:dyDescent="0.2">
      <c r="A43" s="1" t="s">
        <v>6366</v>
      </c>
      <c r="B43" s="1" t="s">
        <v>6365</v>
      </c>
      <c r="C43" s="2">
        <v>5.5820130209999999</v>
      </c>
      <c r="D43" s="2">
        <v>3.8488741306060099</v>
      </c>
      <c r="E43" s="2">
        <v>4.2119800159499601</v>
      </c>
    </row>
    <row r="44" spans="1:5" ht="15.75" customHeight="1" x14ac:dyDescent="0.2">
      <c r="A44" s="1" t="s">
        <v>6364</v>
      </c>
      <c r="B44" s="1" t="s">
        <v>342</v>
      </c>
      <c r="C44" s="2">
        <v>5.5698430439999997</v>
      </c>
      <c r="D44" s="2">
        <v>5.7395530885575203</v>
      </c>
      <c r="E44" s="2">
        <v>7.5744186441120496</v>
      </c>
    </row>
    <row r="45" spans="1:5" ht="15.75" customHeight="1" x14ac:dyDescent="0.2">
      <c r="A45" s="1" t="s">
        <v>6363</v>
      </c>
      <c r="B45" s="1" t="s">
        <v>6362</v>
      </c>
      <c r="C45" s="2">
        <v>5.5478444720000004</v>
      </c>
      <c r="D45" s="2">
        <v>1.84136010528689</v>
      </c>
      <c r="E45" s="2">
        <v>1.8239631122953901</v>
      </c>
    </row>
    <row r="46" spans="1:5" ht="15.75" customHeight="1" x14ac:dyDescent="0.2">
      <c r="A46" s="1" t="s">
        <v>6361</v>
      </c>
      <c r="B46" s="1" t="s">
        <v>6360</v>
      </c>
      <c r="C46" s="2">
        <v>5.5320043180000003</v>
      </c>
      <c r="D46" s="2"/>
      <c r="E46" s="2"/>
    </row>
    <row r="47" spans="1:5" ht="15.75" customHeight="1" x14ac:dyDescent="0.2">
      <c r="A47" s="1" t="s">
        <v>6359</v>
      </c>
      <c r="B47" s="1" t="s">
        <v>6358</v>
      </c>
      <c r="C47" s="2">
        <v>5.4965027360000001</v>
      </c>
      <c r="D47" s="2">
        <v>1.55212620417844</v>
      </c>
      <c r="E47" s="2">
        <v>1.8582512602562999</v>
      </c>
    </row>
    <row r="48" spans="1:5" ht="15.75" customHeight="1" x14ac:dyDescent="0.2">
      <c r="A48" s="1" t="s">
        <v>6357</v>
      </c>
      <c r="B48" s="1" t="s">
        <v>15</v>
      </c>
      <c r="C48" s="2">
        <v>5.4785414880000003</v>
      </c>
      <c r="D48" s="2">
        <v>1.6838903986600999</v>
      </c>
      <c r="E48" s="2">
        <v>2.4958771977444898</v>
      </c>
    </row>
    <row r="49" spans="1:5" ht="15.75" customHeight="1" x14ac:dyDescent="0.2">
      <c r="A49" s="1" t="s">
        <v>6356</v>
      </c>
      <c r="B49" s="1" t="s">
        <v>6355</v>
      </c>
      <c r="C49" s="2">
        <v>5.4653813659999999</v>
      </c>
      <c r="D49" s="2">
        <v>1.6629333265181401</v>
      </c>
      <c r="E49" s="2">
        <v>1.4557016210247</v>
      </c>
    </row>
    <row r="50" spans="1:5" ht="15.75" customHeight="1" x14ac:dyDescent="0.2">
      <c r="A50" s="1" t="s">
        <v>6354</v>
      </c>
      <c r="B50" s="1" t="s">
        <v>5</v>
      </c>
      <c r="C50" s="2">
        <v>5.4301009379999998</v>
      </c>
      <c r="D50" s="2"/>
      <c r="E50" s="2"/>
    </row>
    <row r="51" spans="1:5" ht="15.75" customHeight="1" x14ac:dyDescent="0.2">
      <c r="A51" s="1" t="s">
        <v>6353</v>
      </c>
      <c r="B51" s="1" t="s">
        <v>6187</v>
      </c>
      <c r="C51" s="2">
        <v>5.3878548569999998</v>
      </c>
      <c r="D51" s="2">
        <v>3.8285976543415701</v>
      </c>
      <c r="E51" s="2">
        <v>4.3937690408576904</v>
      </c>
    </row>
    <row r="52" spans="1:5" ht="15.75" customHeight="1" x14ac:dyDescent="0.2">
      <c r="A52" s="1" t="s">
        <v>6352</v>
      </c>
      <c r="B52" s="1" t="s">
        <v>6351</v>
      </c>
      <c r="C52" s="2">
        <v>5.3866416709999996</v>
      </c>
      <c r="D52" s="2">
        <v>2.6990297387494699</v>
      </c>
      <c r="E52" s="2">
        <v>3.03247225226534</v>
      </c>
    </row>
    <row r="53" spans="1:5" ht="15.75" customHeight="1" x14ac:dyDescent="0.2">
      <c r="A53" s="1" t="s">
        <v>6350</v>
      </c>
      <c r="B53" s="1" t="s">
        <v>6349</v>
      </c>
      <c r="C53" s="2">
        <v>5.3856641920000001</v>
      </c>
      <c r="D53" s="2">
        <v>3.04306128216537</v>
      </c>
      <c r="E53" s="2">
        <v>4.9211039460063697</v>
      </c>
    </row>
    <row r="54" spans="1:5" ht="15.75" customHeight="1" x14ac:dyDescent="0.2">
      <c r="A54" s="1" t="s">
        <v>6348</v>
      </c>
      <c r="B54" s="1" t="s">
        <v>5</v>
      </c>
      <c r="C54" s="2">
        <v>5.3815221629999996</v>
      </c>
      <c r="D54" s="2"/>
      <c r="E54" s="2"/>
    </row>
    <row r="55" spans="1:5" ht="15.75" customHeight="1" x14ac:dyDescent="0.2">
      <c r="A55" s="1" t="s">
        <v>6347</v>
      </c>
      <c r="B55" s="1" t="s">
        <v>6346</v>
      </c>
      <c r="C55" s="2">
        <v>5.3660043269999997</v>
      </c>
      <c r="D55" s="2">
        <v>5.5499826130637899</v>
      </c>
      <c r="E55" s="2">
        <v>5.8056082368809303</v>
      </c>
    </row>
    <row r="56" spans="1:5" ht="15.75" customHeight="1" x14ac:dyDescent="0.2">
      <c r="A56" s="1" t="s">
        <v>6345</v>
      </c>
      <c r="B56" s="1" t="s">
        <v>6344</v>
      </c>
      <c r="C56" s="2">
        <v>5.3655800380000001</v>
      </c>
      <c r="D56" s="2"/>
      <c r="E56" s="2"/>
    </row>
    <row r="57" spans="1:5" ht="15.75" customHeight="1" x14ac:dyDescent="0.2">
      <c r="A57" s="1" t="s">
        <v>6343</v>
      </c>
      <c r="B57" s="1" t="s">
        <v>5</v>
      </c>
      <c r="C57" s="2">
        <v>5.3582443529999999</v>
      </c>
      <c r="D57" s="2">
        <v>4.7335268147812002</v>
      </c>
      <c r="E57" s="2">
        <v>6.0235598139561599</v>
      </c>
    </row>
    <row r="58" spans="1:5" ht="15.75" customHeight="1" x14ac:dyDescent="0.2">
      <c r="A58" s="1" t="s">
        <v>6342</v>
      </c>
      <c r="B58" s="1" t="s">
        <v>336</v>
      </c>
      <c r="C58" s="2">
        <v>5.3315392719999997</v>
      </c>
      <c r="D58" s="2">
        <v>5.1113933273160397</v>
      </c>
      <c r="E58" s="2">
        <v>6.0193593802788001</v>
      </c>
    </row>
    <row r="59" spans="1:5" ht="15.75" customHeight="1" x14ac:dyDescent="0.2">
      <c r="A59" s="1" t="s">
        <v>6341</v>
      </c>
      <c r="B59" s="1" t="s">
        <v>6340</v>
      </c>
      <c r="C59" s="2">
        <v>5.3224995140000004</v>
      </c>
      <c r="D59" s="2">
        <v>3.3979589295533699</v>
      </c>
      <c r="E59" s="2">
        <v>5.7021073274203999</v>
      </c>
    </row>
    <row r="60" spans="1:5" ht="15.75" customHeight="1" x14ac:dyDescent="0.2">
      <c r="A60" s="1" t="s">
        <v>6339</v>
      </c>
      <c r="B60" s="1" t="s">
        <v>6338</v>
      </c>
      <c r="C60" s="2">
        <v>5.2537565209999997</v>
      </c>
      <c r="D60" s="2">
        <v>5.5088321494165404</v>
      </c>
      <c r="E60" s="2">
        <v>5.8547429056974396</v>
      </c>
    </row>
    <row r="61" spans="1:5" ht="15.75" customHeight="1" x14ac:dyDescent="0.2">
      <c r="A61" s="1" t="s">
        <v>6337</v>
      </c>
      <c r="B61" s="1" t="s">
        <v>6336</v>
      </c>
      <c r="C61" s="2">
        <v>5.2527127790000003</v>
      </c>
      <c r="D61" s="2">
        <v>5.1111067423858403</v>
      </c>
      <c r="E61" s="2">
        <v>5.25211753183609</v>
      </c>
    </row>
    <row r="62" spans="1:5" ht="15.75" customHeight="1" x14ac:dyDescent="0.2">
      <c r="A62" s="1" t="s">
        <v>6335</v>
      </c>
      <c r="B62" s="1" t="s">
        <v>6334</v>
      </c>
      <c r="C62" s="2">
        <v>5.2409867620000004</v>
      </c>
      <c r="D62" s="2">
        <v>2.8451824194328101</v>
      </c>
      <c r="E62" s="2">
        <v>2.5928331168677201</v>
      </c>
    </row>
    <row r="63" spans="1:5" ht="15.75" customHeight="1" x14ac:dyDescent="0.2">
      <c r="A63" s="1" t="s">
        <v>6333</v>
      </c>
      <c r="B63" s="1" t="s">
        <v>2867</v>
      </c>
      <c r="C63" s="2">
        <v>5.2409867620000004</v>
      </c>
      <c r="D63" s="2">
        <v>1.4609609840095901</v>
      </c>
      <c r="E63" s="2">
        <v>1.41981004480488</v>
      </c>
    </row>
    <row r="64" spans="1:5" ht="15.75" customHeight="1" x14ac:dyDescent="0.2">
      <c r="A64" s="1" t="s">
        <v>6332</v>
      </c>
      <c r="B64" s="1" t="s">
        <v>6331</v>
      </c>
      <c r="C64" s="2">
        <v>5.2389539740000002</v>
      </c>
      <c r="D64" s="2">
        <v>2.1278633430840701</v>
      </c>
      <c r="E64" s="2">
        <v>2.01566047916066</v>
      </c>
    </row>
    <row r="65" spans="1:5" ht="15.75" customHeight="1" x14ac:dyDescent="0.2">
      <c r="A65" s="1" t="s">
        <v>6330</v>
      </c>
      <c r="B65" s="1" t="s">
        <v>938</v>
      </c>
      <c r="C65" s="2">
        <v>5.2389539740000002</v>
      </c>
      <c r="D65" s="2"/>
      <c r="E65" s="2"/>
    </row>
    <row r="66" spans="1:5" ht="15.75" customHeight="1" x14ac:dyDescent="0.2">
      <c r="A66" s="1" t="s">
        <v>6329</v>
      </c>
      <c r="B66" s="1" t="s">
        <v>1130</v>
      </c>
      <c r="C66" s="2">
        <v>5.2097493970000004</v>
      </c>
      <c r="D66" s="2">
        <v>3.0344587868210402</v>
      </c>
      <c r="E66" s="2">
        <v>2.6514092171169801</v>
      </c>
    </row>
    <row r="67" spans="1:5" ht="15.75" customHeight="1" x14ac:dyDescent="0.2">
      <c r="A67" s="1" t="s">
        <v>6328</v>
      </c>
      <c r="B67" s="1" t="s">
        <v>5</v>
      </c>
      <c r="C67" s="2">
        <v>5.1934746589999996</v>
      </c>
      <c r="D67" s="2"/>
      <c r="E67" s="2"/>
    </row>
    <row r="68" spans="1:5" ht="15.75" customHeight="1" x14ac:dyDescent="0.2">
      <c r="A68" s="1" t="s">
        <v>6327</v>
      </c>
      <c r="B68" s="1" t="s">
        <v>6326</v>
      </c>
      <c r="C68" s="2">
        <v>5.1917089460000003</v>
      </c>
      <c r="D68" s="2">
        <v>4.5664089702480499</v>
      </c>
      <c r="E68" s="2">
        <v>5.3702065509458903</v>
      </c>
    </row>
    <row r="69" spans="1:5" ht="15.75" customHeight="1" x14ac:dyDescent="0.2">
      <c r="A69" s="1" t="s">
        <v>6325</v>
      </c>
      <c r="B69" s="1" t="s">
        <v>2276</v>
      </c>
      <c r="C69" s="2">
        <v>5.1751553169999998</v>
      </c>
      <c r="D69" s="2">
        <v>4.6338153358905396</v>
      </c>
      <c r="E69" s="2">
        <v>6.1458257734667496</v>
      </c>
    </row>
    <row r="70" spans="1:5" ht="15.75" customHeight="1" x14ac:dyDescent="0.2">
      <c r="A70" s="1" t="s">
        <v>6324</v>
      </c>
      <c r="B70" s="1" t="s">
        <v>1594</v>
      </c>
      <c r="C70" s="2">
        <v>5.1446567740000004</v>
      </c>
      <c r="D70" s="2">
        <v>-2.16363483724558</v>
      </c>
      <c r="E70" s="2">
        <v>-2.0626093322110601</v>
      </c>
    </row>
    <row r="71" spans="1:5" ht="15.75" customHeight="1" x14ac:dyDescent="0.2">
      <c r="A71" s="1" t="s">
        <v>6323</v>
      </c>
      <c r="B71" s="1" t="s">
        <v>143</v>
      </c>
      <c r="C71" s="2">
        <v>5.1421596799999998</v>
      </c>
      <c r="D71" s="2"/>
      <c r="E71" s="2"/>
    </row>
    <row r="72" spans="1:5" ht="15.75" customHeight="1" x14ac:dyDescent="0.2">
      <c r="A72" s="1" t="s">
        <v>6322</v>
      </c>
      <c r="B72" s="1" t="s">
        <v>5</v>
      </c>
      <c r="C72" s="2">
        <v>5.1270428690000003</v>
      </c>
      <c r="D72" s="2">
        <v>4.6924935258532701</v>
      </c>
      <c r="E72" s="2">
        <v>5.5924048106212201</v>
      </c>
    </row>
    <row r="73" spans="1:5" ht="15.75" customHeight="1" x14ac:dyDescent="0.2">
      <c r="A73" s="1" t="s">
        <v>6321</v>
      </c>
      <c r="B73" s="1" t="s">
        <v>377</v>
      </c>
      <c r="C73" s="2">
        <v>5.123689969</v>
      </c>
      <c r="D73" s="2">
        <v>1.7476847812856899</v>
      </c>
      <c r="E73" s="2">
        <v>1.5686793468775599</v>
      </c>
    </row>
    <row r="74" spans="1:5" ht="15.75" customHeight="1" x14ac:dyDescent="0.2">
      <c r="A74" s="1" t="s">
        <v>6320</v>
      </c>
      <c r="B74" s="1" t="s">
        <v>6319</v>
      </c>
      <c r="C74" s="2">
        <v>5.113070896</v>
      </c>
      <c r="D74" s="2">
        <v>6.6082263018282701</v>
      </c>
      <c r="E74" s="2">
        <v>6.0026122493240601</v>
      </c>
    </row>
    <row r="75" spans="1:5" ht="15.75" customHeight="1" x14ac:dyDescent="0.2">
      <c r="A75" s="1" t="s">
        <v>6318</v>
      </c>
      <c r="B75" s="1" t="s">
        <v>2010</v>
      </c>
      <c r="C75" s="2">
        <v>5.1023730809999996</v>
      </c>
      <c r="D75" s="2">
        <v>3.0403222890219301</v>
      </c>
      <c r="E75" s="2">
        <v>3.09683980630474</v>
      </c>
    </row>
    <row r="76" spans="1:5" ht="15.75" customHeight="1" x14ac:dyDescent="0.2">
      <c r="A76" s="1" t="s">
        <v>6317</v>
      </c>
      <c r="B76" s="1" t="s">
        <v>6316</v>
      </c>
      <c r="C76" s="2">
        <v>5.1016174080000001</v>
      </c>
      <c r="D76" s="2">
        <v>2.4348804080476398</v>
      </c>
      <c r="E76" s="2">
        <v>3.1348843497600201</v>
      </c>
    </row>
    <row r="77" spans="1:5" ht="15.75" customHeight="1" x14ac:dyDescent="0.2">
      <c r="A77" s="1" t="s">
        <v>6315</v>
      </c>
      <c r="B77" s="1" t="s">
        <v>2597</v>
      </c>
      <c r="C77" s="2">
        <v>5.072675233</v>
      </c>
      <c r="D77" s="2">
        <v>3.6945797541246801</v>
      </c>
      <c r="E77" s="2">
        <v>4.1392542240846097</v>
      </c>
    </row>
    <row r="78" spans="1:5" ht="15.75" customHeight="1" x14ac:dyDescent="0.2">
      <c r="A78" s="1" t="s">
        <v>6314</v>
      </c>
      <c r="B78" s="1" t="s">
        <v>6313</v>
      </c>
      <c r="C78" s="2">
        <v>5.0596301869999998</v>
      </c>
      <c r="D78" s="2">
        <v>4.8536596305119701</v>
      </c>
      <c r="E78" s="2">
        <v>4.9514804280703197</v>
      </c>
    </row>
    <row r="79" spans="1:5" ht="15.75" customHeight="1" x14ac:dyDescent="0.2">
      <c r="A79" s="1" t="s">
        <v>6312</v>
      </c>
      <c r="B79" s="1" t="s">
        <v>6018</v>
      </c>
      <c r="C79" s="2">
        <v>5.0511597259999998</v>
      </c>
      <c r="D79" s="2">
        <v>4.4039539858624597</v>
      </c>
      <c r="E79" s="2">
        <v>5.1554867655838299</v>
      </c>
    </row>
    <row r="80" spans="1:5" ht="15.75" customHeight="1" x14ac:dyDescent="0.2">
      <c r="A80" s="1" t="s">
        <v>6311</v>
      </c>
      <c r="B80" s="1" t="s">
        <v>3324</v>
      </c>
      <c r="C80" s="2">
        <v>5.0397698430000002</v>
      </c>
      <c r="D80" s="2">
        <v>4.5292936827161698</v>
      </c>
      <c r="E80" s="2">
        <v>4.9151243723089397</v>
      </c>
    </row>
    <row r="81" spans="1:5" ht="15.75" customHeight="1" x14ac:dyDescent="0.2">
      <c r="A81" s="1" t="s">
        <v>6310</v>
      </c>
      <c r="B81" s="1" t="s">
        <v>6309</v>
      </c>
      <c r="C81" s="2">
        <v>5.0371277599999997</v>
      </c>
      <c r="D81" s="2"/>
      <c r="E81" s="2"/>
    </row>
    <row r="82" spans="1:5" ht="15.75" customHeight="1" x14ac:dyDescent="0.2">
      <c r="A82" s="1" t="s">
        <v>6308</v>
      </c>
      <c r="B82" s="1" t="s">
        <v>6307</v>
      </c>
      <c r="C82" s="2">
        <v>5.0339826360000002</v>
      </c>
      <c r="D82" s="2">
        <v>1.3642361981281199</v>
      </c>
      <c r="E82" s="2">
        <v>1.83642345574153</v>
      </c>
    </row>
    <row r="83" spans="1:5" ht="15.75" customHeight="1" x14ac:dyDescent="0.2">
      <c r="A83" s="1" t="s">
        <v>6306</v>
      </c>
      <c r="B83" s="1" t="s">
        <v>6305</v>
      </c>
      <c r="C83" s="2">
        <v>5.0337448819999997</v>
      </c>
      <c r="D83" s="2"/>
      <c r="E83" s="2">
        <v>1.39211499978916</v>
      </c>
    </row>
    <row r="84" spans="1:5" ht="15.75" customHeight="1" x14ac:dyDescent="0.2">
      <c r="A84" s="1" t="s">
        <v>6304</v>
      </c>
      <c r="B84" s="1" t="s">
        <v>6303</v>
      </c>
      <c r="C84" s="2">
        <v>5.0214982140000002</v>
      </c>
      <c r="D84" s="2">
        <v>5.6107676722934601</v>
      </c>
      <c r="E84" s="2">
        <v>5.6110333986352998</v>
      </c>
    </row>
    <row r="85" spans="1:5" ht="15.75" customHeight="1" x14ac:dyDescent="0.2">
      <c r="A85" s="1" t="s">
        <v>6302</v>
      </c>
      <c r="B85" s="1" t="s">
        <v>4743</v>
      </c>
      <c r="C85" s="2">
        <v>5.0098312419999997</v>
      </c>
      <c r="D85" s="2">
        <v>4.4224037222539998</v>
      </c>
      <c r="E85" s="2">
        <v>5.1709331043889799</v>
      </c>
    </row>
    <row r="86" spans="1:5" ht="15.75" customHeight="1" x14ac:dyDescent="0.2">
      <c r="A86" s="1" t="s">
        <v>6301</v>
      </c>
      <c r="B86" s="1" t="s">
        <v>6300</v>
      </c>
      <c r="C86" s="2">
        <v>5.0065006070000004</v>
      </c>
      <c r="D86" s="2">
        <v>3.1423466919815799</v>
      </c>
      <c r="E86" s="2">
        <v>3.4003056194868599</v>
      </c>
    </row>
    <row r="87" spans="1:5" ht="15.75" customHeight="1" x14ac:dyDescent="0.2">
      <c r="A87" s="1" t="s">
        <v>6299</v>
      </c>
      <c r="B87" s="1" t="s">
        <v>259</v>
      </c>
      <c r="C87" s="2">
        <v>4.9844000060000004</v>
      </c>
      <c r="D87" s="2">
        <v>1.67263719653196</v>
      </c>
      <c r="E87" s="2">
        <v>1.28500905008108</v>
      </c>
    </row>
    <row r="88" spans="1:5" ht="15.75" customHeight="1" x14ac:dyDescent="0.2">
      <c r="A88" s="1" t="s">
        <v>6298</v>
      </c>
      <c r="B88" s="1" t="s">
        <v>4703</v>
      </c>
      <c r="C88" s="2">
        <v>4.9749769109999997</v>
      </c>
      <c r="D88" s="2">
        <v>1.9826594263644599</v>
      </c>
      <c r="E88" s="2">
        <v>2.2377062903561402</v>
      </c>
    </row>
    <row r="89" spans="1:5" ht="15.75" customHeight="1" x14ac:dyDescent="0.2">
      <c r="A89" s="1" t="s">
        <v>6297</v>
      </c>
      <c r="B89" s="1" t="s">
        <v>5</v>
      </c>
      <c r="C89" s="2">
        <v>4.9633691869999996</v>
      </c>
      <c r="D89" s="2">
        <v>-1.94591197997503</v>
      </c>
      <c r="E89" s="2"/>
    </row>
    <row r="90" spans="1:5" ht="15.75" customHeight="1" x14ac:dyDescent="0.2">
      <c r="A90" s="1" t="s">
        <v>6296</v>
      </c>
      <c r="B90" s="1" t="s">
        <v>6295</v>
      </c>
      <c r="C90" s="2">
        <v>4.9525432729999999</v>
      </c>
      <c r="D90" s="2">
        <v>2.2296253073515402</v>
      </c>
      <c r="E90" s="2">
        <v>4.2083993451508599</v>
      </c>
    </row>
    <row r="91" spans="1:5" ht="15.75" customHeight="1" x14ac:dyDescent="0.2">
      <c r="A91" s="1" t="s">
        <v>6294</v>
      </c>
      <c r="B91" s="1" t="s">
        <v>259</v>
      </c>
      <c r="C91" s="2">
        <v>4.9515188029999999</v>
      </c>
      <c r="D91" s="2"/>
      <c r="E91" s="2"/>
    </row>
    <row r="92" spans="1:5" ht="15.75" customHeight="1" x14ac:dyDescent="0.2">
      <c r="A92" s="1" t="s">
        <v>6293</v>
      </c>
      <c r="B92" s="1" t="s">
        <v>6292</v>
      </c>
      <c r="C92" s="2">
        <v>4.9456979429999999</v>
      </c>
      <c r="D92" s="2">
        <v>6.1092224863405802</v>
      </c>
      <c r="E92" s="2">
        <v>6.6302680663994504</v>
      </c>
    </row>
    <row r="93" spans="1:5" ht="15.75" customHeight="1" x14ac:dyDescent="0.2">
      <c r="A93" s="1" t="s">
        <v>6291</v>
      </c>
      <c r="B93" s="1" t="s">
        <v>5</v>
      </c>
      <c r="C93" s="2">
        <v>4.9452529790000002</v>
      </c>
      <c r="D93" s="2">
        <v>3.2522907971795099</v>
      </c>
      <c r="E93" s="2">
        <v>5.82764635928626</v>
      </c>
    </row>
    <row r="94" spans="1:5" ht="15.75" customHeight="1" x14ac:dyDescent="0.2">
      <c r="A94" s="1" t="s">
        <v>6290</v>
      </c>
      <c r="B94" s="1" t="s">
        <v>5</v>
      </c>
      <c r="C94" s="2">
        <v>4.9420272519999999</v>
      </c>
      <c r="D94" s="2"/>
      <c r="E94" s="2"/>
    </row>
    <row r="95" spans="1:5" ht="15.75" customHeight="1" x14ac:dyDescent="0.2">
      <c r="A95" s="1" t="s">
        <v>6289</v>
      </c>
      <c r="B95" s="1" t="s">
        <v>6288</v>
      </c>
      <c r="C95" s="2">
        <v>4.9214588099999999</v>
      </c>
      <c r="D95" s="2">
        <v>2.7974221718195098</v>
      </c>
      <c r="E95" s="2">
        <v>3.3869562024519699</v>
      </c>
    </row>
    <row r="96" spans="1:5" ht="15.75" customHeight="1" x14ac:dyDescent="0.2">
      <c r="A96" s="1" t="s">
        <v>6287</v>
      </c>
      <c r="B96" s="1" t="s">
        <v>5</v>
      </c>
      <c r="C96" s="2">
        <v>4.9179472850000003</v>
      </c>
      <c r="D96" s="2">
        <v>3.17791517218701</v>
      </c>
      <c r="E96" s="2">
        <v>3.61360579503895</v>
      </c>
    </row>
    <row r="97" spans="1:5" ht="15.75" customHeight="1" x14ac:dyDescent="0.2">
      <c r="A97" s="1" t="s">
        <v>6286</v>
      </c>
      <c r="B97" s="1" t="s">
        <v>342</v>
      </c>
      <c r="C97" s="2">
        <v>4.915005098</v>
      </c>
      <c r="D97" s="2">
        <v>3.0487167007007598</v>
      </c>
      <c r="E97" s="2">
        <v>3.07580444742467</v>
      </c>
    </row>
    <row r="98" spans="1:5" ht="15.75" customHeight="1" x14ac:dyDescent="0.2">
      <c r="A98" s="1" t="s">
        <v>6285</v>
      </c>
      <c r="B98" s="1" t="s">
        <v>5</v>
      </c>
      <c r="C98" s="2">
        <v>4.9136688680000002</v>
      </c>
      <c r="D98" s="2">
        <v>4.9704885936235197</v>
      </c>
      <c r="E98" s="2">
        <v>6.3057888912134201</v>
      </c>
    </row>
    <row r="99" spans="1:5" ht="15.75" customHeight="1" x14ac:dyDescent="0.2">
      <c r="A99" s="1" t="s">
        <v>6284</v>
      </c>
      <c r="B99" s="1" t="s">
        <v>5</v>
      </c>
      <c r="C99" s="2">
        <v>4.9047131090000002</v>
      </c>
      <c r="D99" s="2">
        <v>3.1940945800414</v>
      </c>
      <c r="E99" s="2">
        <v>3.4871787789725599</v>
      </c>
    </row>
    <row r="100" spans="1:5" ht="15.75" customHeight="1" x14ac:dyDescent="0.2">
      <c r="A100" s="1" t="s">
        <v>6283</v>
      </c>
      <c r="B100" s="1" t="s">
        <v>6282</v>
      </c>
      <c r="C100" s="2">
        <v>4.8906737319999998</v>
      </c>
      <c r="D100" s="2">
        <v>4.6671220594259797</v>
      </c>
      <c r="E100" s="2">
        <v>5.6323752118177399</v>
      </c>
    </row>
    <row r="101" spans="1:5" ht="15.75" customHeight="1" x14ac:dyDescent="0.2">
      <c r="A101" s="1" t="s">
        <v>6281</v>
      </c>
      <c r="B101" s="1" t="s">
        <v>6280</v>
      </c>
      <c r="C101" s="2">
        <v>4.8891339760000001</v>
      </c>
      <c r="D101" s="2">
        <v>1.67381133384471</v>
      </c>
      <c r="E101" s="2">
        <v>4.4377590794836497</v>
      </c>
    </row>
    <row r="102" spans="1:5" ht="15.75" customHeight="1" x14ac:dyDescent="0.2">
      <c r="A102" s="1" t="s">
        <v>6279</v>
      </c>
      <c r="B102" s="1" t="s">
        <v>348</v>
      </c>
      <c r="C102" s="2">
        <v>4.8866866929999997</v>
      </c>
      <c r="D102" s="2">
        <v>5.2533734625236699</v>
      </c>
      <c r="E102" s="2">
        <v>5.4332318650711304</v>
      </c>
    </row>
    <row r="103" spans="1:5" ht="15.75" customHeight="1" x14ac:dyDescent="0.2">
      <c r="A103" s="1" t="s">
        <v>6278</v>
      </c>
      <c r="B103" s="1" t="s">
        <v>5</v>
      </c>
      <c r="C103" s="2">
        <v>4.8803726110000003</v>
      </c>
      <c r="D103" s="2">
        <v>1.9388716844654199</v>
      </c>
      <c r="E103" s="2">
        <v>2.3332124904641098</v>
      </c>
    </row>
    <row r="104" spans="1:5" ht="15.75" customHeight="1" x14ac:dyDescent="0.2">
      <c r="A104" s="1" t="s">
        <v>6277</v>
      </c>
      <c r="B104" s="1" t="s">
        <v>5</v>
      </c>
      <c r="C104" s="2">
        <v>4.8741868359999998</v>
      </c>
      <c r="D104" s="2">
        <v>2.1607514071519001</v>
      </c>
      <c r="E104" s="2">
        <v>2.7066403488562201</v>
      </c>
    </row>
    <row r="105" spans="1:5" ht="15.75" customHeight="1" x14ac:dyDescent="0.2">
      <c r="A105" s="1" t="s">
        <v>6276</v>
      </c>
      <c r="B105" s="1" t="s">
        <v>5</v>
      </c>
      <c r="C105" s="2">
        <v>4.8640683559999998</v>
      </c>
      <c r="D105" s="2">
        <v>3.1443374880247998</v>
      </c>
      <c r="E105" s="2">
        <v>3.7720271191252901</v>
      </c>
    </row>
    <row r="106" spans="1:5" ht="15.75" customHeight="1" x14ac:dyDescent="0.2">
      <c r="A106" s="1" t="s">
        <v>6275</v>
      </c>
      <c r="B106" s="1" t="s">
        <v>6274</v>
      </c>
      <c r="C106" s="2">
        <v>4.8564741729999996</v>
      </c>
      <c r="D106" s="2">
        <v>2.0360609283494102</v>
      </c>
      <c r="E106" s="2">
        <v>2.7915436140339001</v>
      </c>
    </row>
    <row r="107" spans="1:5" ht="15.75" customHeight="1" x14ac:dyDescent="0.2">
      <c r="A107" s="1" t="s">
        <v>6273</v>
      </c>
      <c r="B107" s="1" t="s">
        <v>1682</v>
      </c>
      <c r="C107" s="2">
        <v>4.8539772110000001</v>
      </c>
      <c r="D107" s="2">
        <v>2.9580643718004298</v>
      </c>
      <c r="E107" s="2">
        <v>2.46774449390182</v>
      </c>
    </row>
    <row r="108" spans="1:5" ht="15.75" customHeight="1" x14ac:dyDescent="0.2">
      <c r="A108" s="1" t="s">
        <v>6272</v>
      </c>
      <c r="B108" s="1" t="s">
        <v>6271</v>
      </c>
      <c r="C108" s="2">
        <v>4.8496159849999998</v>
      </c>
      <c r="D108" s="2"/>
      <c r="E108" s="2"/>
    </row>
    <row r="109" spans="1:5" ht="15.75" customHeight="1" x14ac:dyDescent="0.2">
      <c r="A109" s="1" t="s">
        <v>6270</v>
      </c>
      <c r="B109" s="1" t="s">
        <v>6269</v>
      </c>
      <c r="C109" s="2">
        <v>4.8336964160000004</v>
      </c>
      <c r="D109" s="2">
        <v>1.49702633247301</v>
      </c>
      <c r="E109" s="2">
        <v>2.02047926528543</v>
      </c>
    </row>
    <row r="110" spans="1:5" ht="15.75" customHeight="1" x14ac:dyDescent="0.2">
      <c r="A110" s="1" t="s">
        <v>6268</v>
      </c>
      <c r="B110" s="1" t="s">
        <v>6267</v>
      </c>
      <c r="C110" s="2">
        <v>4.8282062339999996</v>
      </c>
      <c r="D110" s="2">
        <v>2.3202698201073901</v>
      </c>
      <c r="E110" s="2">
        <v>2.21489897571153</v>
      </c>
    </row>
    <row r="111" spans="1:5" ht="15.75" customHeight="1" x14ac:dyDescent="0.2">
      <c r="A111" s="1" t="s">
        <v>6266</v>
      </c>
      <c r="B111" s="1" t="s">
        <v>6265</v>
      </c>
      <c r="C111" s="2">
        <v>4.7962472250000001</v>
      </c>
      <c r="D111" s="2">
        <v>1.8093764211201</v>
      </c>
      <c r="E111" s="2">
        <v>1.7090358494556399</v>
      </c>
    </row>
    <row r="112" spans="1:5" ht="15.75" customHeight="1" x14ac:dyDescent="0.2">
      <c r="A112" s="1" t="s">
        <v>6264</v>
      </c>
      <c r="B112" s="1" t="s">
        <v>475</v>
      </c>
      <c r="C112" s="2">
        <v>4.7944609529999997</v>
      </c>
      <c r="D112" s="2">
        <v>3.6825574172884101</v>
      </c>
      <c r="E112" s="2">
        <v>3.2397335949878499</v>
      </c>
    </row>
    <row r="113" spans="1:5" ht="15.75" customHeight="1" x14ac:dyDescent="0.2">
      <c r="A113" s="1" t="s">
        <v>6263</v>
      </c>
      <c r="B113" s="1" t="s">
        <v>6262</v>
      </c>
      <c r="C113" s="2">
        <v>4.7932716830000004</v>
      </c>
      <c r="D113" s="2">
        <v>2.5498889227247998</v>
      </c>
      <c r="E113" s="2">
        <v>2.7913232729627699</v>
      </c>
    </row>
    <row r="114" spans="1:5" ht="15.75" customHeight="1" x14ac:dyDescent="0.2">
      <c r="A114" s="1" t="s">
        <v>6261</v>
      </c>
      <c r="B114" s="1" t="s">
        <v>5885</v>
      </c>
      <c r="C114" s="2">
        <v>4.7914568949999996</v>
      </c>
      <c r="D114" s="2">
        <v>4.2083901513634396</v>
      </c>
      <c r="E114" s="2">
        <v>4.8804885572785297</v>
      </c>
    </row>
    <row r="115" spans="1:5" ht="15.75" customHeight="1" x14ac:dyDescent="0.2">
      <c r="A115" s="1" t="s">
        <v>6260</v>
      </c>
      <c r="B115" s="1" t="s">
        <v>2276</v>
      </c>
      <c r="C115" s="2">
        <v>4.7697902030000003</v>
      </c>
      <c r="D115" s="2">
        <v>2.6850805780652398</v>
      </c>
      <c r="E115" s="2">
        <v>3.4628604192667001</v>
      </c>
    </row>
    <row r="116" spans="1:5" ht="15.75" customHeight="1" x14ac:dyDescent="0.2">
      <c r="A116" s="1" t="s">
        <v>6259</v>
      </c>
      <c r="B116" s="1" t="s">
        <v>5</v>
      </c>
      <c r="C116" s="2">
        <v>4.7379908759999996</v>
      </c>
      <c r="D116" s="2">
        <v>4.3654859175072298</v>
      </c>
      <c r="E116" s="2">
        <v>4.5069878098460796</v>
      </c>
    </row>
    <row r="117" spans="1:5" ht="15.75" customHeight="1" x14ac:dyDescent="0.2">
      <c r="A117" s="1" t="s">
        <v>6258</v>
      </c>
      <c r="B117" s="1" t="s">
        <v>45</v>
      </c>
      <c r="C117" s="2">
        <v>4.7248656569999996</v>
      </c>
      <c r="D117" s="2">
        <v>4.4749563654876399</v>
      </c>
      <c r="E117" s="2">
        <v>4.9990387613327298</v>
      </c>
    </row>
    <row r="118" spans="1:5" ht="15.75" customHeight="1" x14ac:dyDescent="0.2">
      <c r="A118" s="1" t="s">
        <v>6257</v>
      </c>
      <c r="B118" s="1" t="s">
        <v>5</v>
      </c>
      <c r="C118" s="2">
        <v>4.6863076589999997</v>
      </c>
      <c r="D118" s="2">
        <v>4.5361084752459604</v>
      </c>
      <c r="E118" s="2">
        <v>5.2150487736490803</v>
      </c>
    </row>
    <row r="119" spans="1:5" ht="15.75" customHeight="1" x14ac:dyDescent="0.2">
      <c r="A119" s="1" t="s">
        <v>6256</v>
      </c>
      <c r="B119" s="1" t="s">
        <v>475</v>
      </c>
      <c r="C119" s="2">
        <v>4.6755596089999996</v>
      </c>
      <c r="D119" s="2">
        <v>4.2966768943875504</v>
      </c>
      <c r="E119" s="2">
        <v>4.0754353595585497</v>
      </c>
    </row>
    <row r="120" spans="1:5" ht="15.75" customHeight="1" x14ac:dyDescent="0.2">
      <c r="A120" s="1" t="s">
        <v>6255</v>
      </c>
      <c r="B120" s="1" t="s">
        <v>6254</v>
      </c>
      <c r="C120" s="2">
        <v>4.6712635230000004</v>
      </c>
      <c r="D120" s="2">
        <v>4.4917979109335402</v>
      </c>
      <c r="E120" s="2">
        <v>5.2063536007441797</v>
      </c>
    </row>
    <row r="121" spans="1:5" ht="15.75" customHeight="1" x14ac:dyDescent="0.2">
      <c r="A121" s="1" t="s">
        <v>6253</v>
      </c>
      <c r="B121" s="1" t="s">
        <v>6252</v>
      </c>
      <c r="C121" s="2">
        <v>4.6427602219999997</v>
      </c>
      <c r="D121" s="2">
        <v>6.0863897045644997</v>
      </c>
      <c r="E121" s="2">
        <v>5.8421672194934402</v>
      </c>
    </row>
    <row r="122" spans="1:5" ht="15.75" customHeight="1" x14ac:dyDescent="0.2">
      <c r="A122" s="1" t="s">
        <v>6251</v>
      </c>
      <c r="B122" s="1" t="s">
        <v>5</v>
      </c>
      <c r="C122" s="2">
        <v>4.6274085459999998</v>
      </c>
      <c r="D122" s="2">
        <v>6.0018960029616801</v>
      </c>
      <c r="E122" s="2">
        <v>6.3610569066886198</v>
      </c>
    </row>
    <row r="123" spans="1:5" ht="15.75" customHeight="1" x14ac:dyDescent="0.2">
      <c r="A123" s="1" t="s">
        <v>6250</v>
      </c>
      <c r="B123" s="1" t="s">
        <v>6249</v>
      </c>
      <c r="C123" s="2">
        <v>4.6078671919999996</v>
      </c>
      <c r="D123" s="2">
        <v>1.47319511393187</v>
      </c>
      <c r="E123" s="2">
        <v>1.67025939149438</v>
      </c>
    </row>
    <row r="124" spans="1:5" ht="15.75" customHeight="1" x14ac:dyDescent="0.2">
      <c r="A124" s="1" t="s">
        <v>6248</v>
      </c>
      <c r="B124" s="1" t="s">
        <v>6247</v>
      </c>
      <c r="C124" s="2">
        <v>4.6032371520000002</v>
      </c>
      <c r="D124" s="2">
        <v>4.3431058217381304</v>
      </c>
      <c r="E124" s="2">
        <v>4.6267608850623398</v>
      </c>
    </row>
    <row r="125" spans="1:5" ht="15.75" customHeight="1" x14ac:dyDescent="0.2">
      <c r="A125" s="1" t="s">
        <v>6246</v>
      </c>
      <c r="B125" s="1" t="s">
        <v>1043</v>
      </c>
      <c r="C125" s="2">
        <v>4.5953337740000002</v>
      </c>
      <c r="D125" s="2"/>
      <c r="E125" s="2">
        <v>1.2910873437071699</v>
      </c>
    </row>
    <row r="126" spans="1:5" ht="15.75" customHeight="1" x14ac:dyDescent="0.2">
      <c r="A126" s="1" t="s">
        <v>6245</v>
      </c>
      <c r="B126" s="1" t="s">
        <v>1043</v>
      </c>
      <c r="C126" s="2">
        <v>4.5953337740000002</v>
      </c>
      <c r="D126" s="2"/>
      <c r="E126" s="2">
        <v>1.2910873437071699</v>
      </c>
    </row>
    <row r="127" spans="1:5" ht="15.75" customHeight="1" x14ac:dyDescent="0.2">
      <c r="A127" s="1" t="s">
        <v>6244</v>
      </c>
      <c r="B127" s="1" t="s">
        <v>6243</v>
      </c>
      <c r="C127" s="2">
        <v>4.59474172</v>
      </c>
      <c r="D127" s="2">
        <v>1.3781462913384499</v>
      </c>
      <c r="E127" s="2">
        <v>1.71935710967894</v>
      </c>
    </row>
    <row r="128" spans="1:5" ht="15.75" customHeight="1" x14ac:dyDescent="0.2">
      <c r="A128" s="1" t="s">
        <v>6242</v>
      </c>
      <c r="B128" s="1" t="s">
        <v>424</v>
      </c>
      <c r="C128" s="2">
        <v>4.5930766829999996</v>
      </c>
      <c r="D128" s="2"/>
      <c r="E128" s="2"/>
    </row>
    <row r="129" spans="1:5" ht="15.75" customHeight="1" x14ac:dyDescent="0.2">
      <c r="A129" s="1" t="s">
        <v>6241</v>
      </c>
      <c r="B129" s="1" t="s">
        <v>45</v>
      </c>
      <c r="C129" s="2">
        <v>4.5925197259999999</v>
      </c>
      <c r="D129" s="2"/>
      <c r="E129" s="2"/>
    </row>
    <row r="130" spans="1:5" ht="15.75" customHeight="1" x14ac:dyDescent="0.2">
      <c r="A130" s="1" t="s">
        <v>6240</v>
      </c>
      <c r="B130" s="1" t="s">
        <v>6239</v>
      </c>
      <c r="C130" s="2">
        <v>4.5801737190000003</v>
      </c>
      <c r="D130" s="2">
        <v>1.86405908009989</v>
      </c>
      <c r="E130" s="2">
        <v>1.7596576121493199</v>
      </c>
    </row>
    <row r="131" spans="1:5" ht="15.75" customHeight="1" x14ac:dyDescent="0.2">
      <c r="A131" s="1" t="s">
        <v>6238</v>
      </c>
      <c r="B131" s="1" t="s">
        <v>6237</v>
      </c>
      <c r="C131" s="2">
        <v>4.5772342730000002</v>
      </c>
      <c r="D131" s="2">
        <v>5.18424945725853</v>
      </c>
      <c r="E131" s="2">
        <v>5.2459183183746898</v>
      </c>
    </row>
    <row r="132" spans="1:5" ht="15.75" customHeight="1" x14ac:dyDescent="0.2">
      <c r="A132" s="1" t="s">
        <v>6236</v>
      </c>
      <c r="B132" s="1" t="s">
        <v>1711</v>
      </c>
      <c r="C132" s="2">
        <v>4.5582568139999999</v>
      </c>
      <c r="D132" s="2">
        <v>3.7285273376027002</v>
      </c>
      <c r="E132" s="2">
        <v>4.8494215844833697</v>
      </c>
    </row>
    <row r="133" spans="1:5" ht="15.75" customHeight="1" x14ac:dyDescent="0.2">
      <c r="A133" s="1" t="s">
        <v>6235</v>
      </c>
      <c r="B133" s="1" t="s">
        <v>550</v>
      </c>
      <c r="C133" s="2">
        <v>4.5549130150000003</v>
      </c>
      <c r="D133" s="2">
        <v>3.6176697335149699</v>
      </c>
      <c r="E133" s="2">
        <v>3.5292026852209299</v>
      </c>
    </row>
    <row r="134" spans="1:5" ht="15.75" customHeight="1" x14ac:dyDescent="0.2">
      <c r="A134" s="1" t="s">
        <v>6234</v>
      </c>
      <c r="B134" s="1" t="s">
        <v>6233</v>
      </c>
      <c r="C134" s="2">
        <v>4.5527273160000004</v>
      </c>
      <c r="D134" s="2">
        <v>6.0467729594622801</v>
      </c>
      <c r="E134" s="2">
        <v>5.3271809636196501</v>
      </c>
    </row>
    <row r="135" spans="1:5" ht="15.75" customHeight="1" x14ac:dyDescent="0.2">
      <c r="A135" s="1" t="s">
        <v>6232</v>
      </c>
      <c r="B135" s="1" t="s">
        <v>336</v>
      </c>
      <c r="C135" s="2">
        <v>4.529231921</v>
      </c>
      <c r="D135" s="2">
        <v>3.0053022341181599</v>
      </c>
      <c r="E135" s="2">
        <v>3.8260831128845898</v>
      </c>
    </row>
    <row r="136" spans="1:5" ht="15.75" customHeight="1" x14ac:dyDescent="0.2">
      <c r="A136" s="1" t="s">
        <v>6231</v>
      </c>
      <c r="B136" s="1" t="s">
        <v>5</v>
      </c>
      <c r="C136" s="2">
        <v>4.5026906789999996</v>
      </c>
      <c r="D136" s="2">
        <v>4.4742465511177798</v>
      </c>
      <c r="E136" s="2">
        <v>6.2244402683471902</v>
      </c>
    </row>
    <row r="137" spans="1:5" ht="15.75" customHeight="1" x14ac:dyDescent="0.2">
      <c r="A137" s="1" t="s">
        <v>6230</v>
      </c>
      <c r="B137" s="1" t="s">
        <v>6229</v>
      </c>
      <c r="C137" s="2">
        <v>4.5018960190000001</v>
      </c>
      <c r="D137" s="2">
        <v>3.20960716440322</v>
      </c>
      <c r="E137" s="2">
        <v>4.7753434160118502</v>
      </c>
    </row>
    <row r="138" spans="1:5" ht="15.75" customHeight="1" x14ac:dyDescent="0.2">
      <c r="A138" s="1" t="s">
        <v>6228</v>
      </c>
      <c r="B138" s="1" t="s">
        <v>6227</v>
      </c>
      <c r="C138" s="2">
        <v>4.4916810710000004</v>
      </c>
      <c r="D138" s="2">
        <v>3.6841744267359902</v>
      </c>
      <c r="E138" s="2">
        <v>5.0585938367145697</v>
      </c>
    </row>
    <row r="139" spans="1:5" ht="15.75" customHeight="1" x14ac:dyDescent="0.2">
      <c r="A139" s="1" t="s">
        <v>6226</v>
      </c>
      <c r="B139" s="1" t="s">
        <v>6018</v>
      </c>
      <c r="C139" s="2">
        <v>4.4851815269999999</v>
      </c>
      <c r="D139" s="2">
        <v>2.4576037017291101</v>
      </c>
      <c r="E139" s="2">
        <v>3.7041094476056502</v>
      </c>
    </row>
    <row r="140" spans="1:5" ht="15.75" customHeight="1" x14ac:dyDescent="0.2">
      <c r="A140" s="1" t="s">
        <v>6225</v>
      </c>
      <c r="B140" s="1" t="s">
        <v>6224</v>
      </c>
      <c r="C140" s="2">
        <v>4.4794829570000001</v>
      </c>
      <c r="D140" s="2">
        <v>1.28987892459186</v>
      </c>
      <c r="E140" s="2">
        <v>2.0529569475803302</v>
      </c>
    </row>
    <row r="141" spans="1:5" ht="15.75" customHeight="1" x14ac:dyDescent="0.2">
      <c r="A141" s="1" t="s">
        <v>6223</v>
      </c>
      <c r="B141" s="1" t="s">
        <v>2276</v>
      </c>
      <c r="C141" s="2">
        <v>4.4748240240000001</v>
      </c>
      <c r="D141" s="2">
        <v>2.7237594314167302</v>
      </c>
      <c r="E141" s="2">
        <v>3.1931920599295101</v>
      </c>
    </row>
    <row r="142" spans="1:5" ht="15.75" customHeight="1" x14ac:dyDescent="0.2">
      <c r="A142" s="1" t="s">
        <v>6222</v>
      </c>
      <c r="B142" s="1" t="s">
        <v>511</v>
      </c>
      <c r="C142" s="2">
        <v>4.448605497</v>
      </c>
      <c r="D142" s="2"/>
      <c r="E142" s="2"/>
    </row>
    <row r="143" spans="1:5" ht="15.75" customHeight="1" x14ac:dyDescent="0.2">
      <c r="A143" s="1" t="s">
        <v>6221</v>
      </c>
      <c r="B143" s="1" t="s">
        <v>6220</v>
      </c>
      <c r="C143" s="2">
        <v>4.4400877689999998</v>
      </c>
      <c r="D143" s="2">
        <v>3.6638414565667499</v>
      </c>
      <c r="E143" s="2">
        <v>3.7910465661321102</v>
      </c>
    </row>
    <row r="144" spans="1:5" ht="15.75" customHeight="1" x14ac:dyDescent="0.2">
      <c r="A144" s="1" t="s">
        <v>6219</v>
      </c>
      <c r="B144" s="1" t="s">
        <v>6218</v>
      </c>
      <c r="C144" s="2">
        <v>4.4399418050000001</v>
      </c>
      <c r="D144" s="2">
        <v>2.0411641609401601</v>
      </c>
      <c r="E144" s="2">
        <v>2.5339774400322099</v>
      </c>
    </row>
    <row r="145" spans="1:5" ht="15.75" customHeight="1" x14ac:dyDescent="0.2">
      <c r="A145" s="1" t="s">
        <v>6217</v>
      </c>
      <c r="B145" s="1" t="s">
        <v>691</v>
      </c>
      <c r="C145" s="2">
        <v>4.4277504099999998</v>
      </c>
      <c r="D145" s="2">
        <v>3.1308008813619801</v>
      </c>
      <c r="E145" s="2">
        <v>3.68834255688654</v>
      </c>
    </row>
    <row r="146" spans="1:5" ht="15.75" customHeight="1" x14ac:dyDescent="0.2">
      <c r="A146" s="1" t="s">
        <v>6216</v>
      </c>
      <c r="B146" s="1" t="s">
        <v>29</v>
      </c>
      <c r="C146" s="2">
        <v>4.4272525900000002</v>
      </c>
      <c r="D146" s="2">
        <v>1.94660256905304</v>
      </c>
      <c r="E146" s="2">
        <v>2.00914228731531</v>
      </c>
    </row>
    <row r="147" spans="1:5" ht="15.75" customHeight="1" x14ac:dyDescent="0.2">
      <c r="A147" s="1" t="s">
        <v>6215</v>
      </c>
      <c r="B147" s="1" t="s">
        <v>5</v>
      </c>
      <c r="C147" s="2">
        <v>4.3972474869999996</v>
      </c>
      <c r="D147" s="2">
        <v>2.7134919815571998</v>
      </c>
      <c r="E147" s="2">
        <v>3.3721293858759398</v>
      </c>
    </row>
    <row r="148" spans="1:5" ht="15.75" customHeight="1" x14ac:dyDescent="0.2">
      <c r="A148" s="1" t="s">
        <v>6214</v>
      </c>
      <c r="B148" s="1" t="s">
        <v>405</v>
      </c>
      <c r="C148" s="2">
        <v>4.395963504</v>
      </c>
      <c r="D148" s="2">
        <v>3.5760333471749002</v>
      </c>
      <c r="E148" s="2">
        <v>3.5793395760113502</v>
      </c>
    </row>
    <row r="149" spans="1:5" ht="15.75" customHeight="1" x14ac:dyDescent="0.2">
      <c r="A149" s="1" t="s">
        <v>6213</v>
      </c>
      <c r="B149" s="1" t="s">
        <v>5</v>
      </c>
      <c r="C149" s="2">
        <v>4.3638130019999997</v>
      </c>
      <c r="D149" s="2">
        <v>3.6325559912982102</v>
      </c>
      <c r="E149" s="2">
        <v>4.3834427512152603</v>
      </c>
    </row>
    <row r="150" spans="1:5" ht="15.75" customHeight="1" x14ac:dyDescent="0.2">
      <c r="A150" s="1" t="s">
        <v>6212</v>
      </c>
      <c r="B150" s="1" t="s">
        <v>5</v>
      </c>
      <c r="C150" s="2">
        <v>4.3448168909999998</v>
      </c>
      <c r="D150" s="2"/>
      <c r="E150" s="2"/>
    </row>
    <row r="151" spans="1:5" ht="15.75" customHeight="1" x14ac:dyDescent="0.2">
      <c r="A151" s="1" t="s">
        <v>6211</v>
      </c>
      <c r="B151" s="1" t="s">
        <v>6210</v>
      </c>
      <c r="C151" s="2">
        <v>4.3438835500000001</v>
      </c>
      <c r="D151" s="2">
        <v>1.8110739089565</v>
      </c>
      <c r="E151" s="2">
        <v>2.95299239089052</v>
      </c>
    </row>
    <row r="152" spans="1:5" ht="15.75" customHeight="1" x14ac:dyDescent="0.2">
      <c r="A152" s="1" t="s">
        <v>6209</v>
      </c>
      <c r="B152" s="1" t="s">
        <v>3935</v>
      </c>
      <c r="C152" s="2">
        <v>4.3291827319999996</v>
      </c>
      <c r="D152" s="2">
        <v>5.0271072530802998</v>
      </c>
      <c r="E152" s="2">
        <v>5.2609316950052998</v>
      </c>
    </row>
    <row r="153" spans="1:5" ht="15.75" customHeight="1" x14ac:dyDescent="0.2">
      <c r="A153" s="1" t="s">
        <v>6208</v>
      </c>
      <c r="B153" s="1" t="s">
        <v>3112</v>
      </c>
      <c r="C153" s="2">
        <v>4.3268211660000002</v>
      </c>
      <c r="D153" s="2">
        <v>2.16718621747399</v>
      </c>
      <c r="E153" s="2">
        <v>2.9700987818949498</v>
      </c>
    </row>
    <row r="154" spans="1:5" ht="15.75" customHeight="1" x14ac:dyDescent="0.2">
      <c r="A154" s="1" t="s">
        <v>6207</v>
      </c>
      <c r="B154" s="1" t="s">
        <v>5</v>
      </c>
      <c r="C154" s="2">
        <v>4.3178692119999997</v>
      </c>
      <c r="D154" s="2">
        <v>1.6102707774287599</v>
      </c>
      <c r="E154" s="2">
        <v>1.5746012953325801</v>
      </c>
    </row>
    <row r="155" spans="1:5" ht="15.75" customHeight="1" x14ac:dyDescent="0.2">
      <c r="A155" s="1" t="s">
        <v>6206</v>
      </c>
      <c r="B155" s="1" t="s">
        <v>6205</v>
      </c>
      <c r="C155" s="2">
        <v>4.3119970219999999</v>
      </c>
      <c r="D155" s="2">
        <v>1.9379786788728399</v>
      </c>
      <c r="E155" s="2">
        <v>2.4205435617607498</v>
      </c>
    </row>
    <row r="156" spans="1:5" ht="15.75" customHeight="1" x14ac:dyDescent="0.2">
      <c r="A156" s="1" t="s">
        <v>6204</v>
      </c>
      <c r="B156" s="1" t="s">
        <v>5</v>
      </c>
      <c r="C156" s="2">
        <v>4.3099171829999996</v>
      </c>
      <c r="D156" s="2">
        <v>4.6063193962981002</v>
      </c>
      <c r="E156" s="2">
        <v>5.1326908137010596</v>
      </c>
    </row>
    <row r="157" spans="1:5" ht="15.75" customHeight="1" x14ac:dyDescent="0.2">
      <c r="A157" s="1" t="s">
        <v>6203</v>
      </c>
      <c r="B157" s="1" t="s">
        <v>6202</v>
      </c>
      <c r="C157" s="2">
        <v>4.3086000389999999</v>
      </c>
      <c r="D157" s="2">
        <v>2.9079980787404001</v>
      </c>
      <c r="E157" s="2">
        <v>3.8632943802713</v>
      </c>
    </row>
    <row r="158" spans="1:5" ht="15.75" customHeight="1" x14ac:dyDescent="0.2">
      <c r="A158" s="1" t="s">
        <v>6201</v>
      </c>
      <c r="B158" s="1" t="s">
        <v>5</v>
      </c>
      <c r="C158" s="2">
        <v>4.3018446309999998</v>
      </c>
      <c r="D158" s="2"/>
      <c r="E158" s="2"/>
    </row>
    <row r="159" spans="1:5" ht="15.75" customHeight="1" x14ac:dyDescent="0.2">
      <c r="A159" s="1" t="s">
        <v>6200</v>
      </c>
      <c r="B159" s="1" t="s">
        <v>450</v>
      </c>
      <c r="C159" s="2">
        <v>4.2985957069999996</v>
      </c>
      <c r="D159" s="2">
        <v>2.5904071640472499</v>
      </c>
      <c r="E159" s="2">
        <v>3.2835917027528101</v>
      </c>
    </row>
    <row r="160" spans="1:5" ht="15.75" customHeight="1" x14ac:dyDescent="0.2">
      <c r="A160" s="1" t="s">
        <v>6199</v>
      </c>
      <c r="B160" s="1" t="s">
        <v>5</v>
      </c>
      <c r="C160" s="2">
        <v>4.2951941290000004</v>
      </c>
      <c r="D160" s="2">
        <v>4.2762520303433504</v>
      </c>
      <c r="E160" s="2">
        <v>4.2587478496562898</v>
      </c>
    </row>
    <row r="161" spans="1:5" ht="15.75" customHeight="1" x14ac:dyDescent="0.2">
      <c r="A161" s="1" t="s">
        <v>6198</v>
      </c>
      <c r="B161" s="1" t="s">
        <v>6197</v>
      </c>
      <c r="C161" s="2">
        <v>4.291452993</v>
      </c>
      <c r="D161" s="2">
        <v>2.5018431397476202</v>
      </c>
      <c r="E161" s="2">
        <v>3.04271229223985</v>
      </c>
    </row>
    <row r="162" spans="1:5" ht="15.75" customHeight="1" x14ac:dyDescent="0.2">
      <c r="A162" s="1" t="s">
        <v>6196</v>
      </c>
      <c r="B162" s="1" t="s">
        <v>6195</v>
      </c>
      <c r="C162" s="2">
        <v>4.2892067300000001</v>
      </c>
      <c r="D162" s="2"/>
      <c r="E162" s="2"/>
    </row>
    <row r="163" spans="1:5" ht="15.75" customHeight="1" x14ac:dyDescent="0.2">
      <c r="A163" s="1" t="s">
        <v>6194</v>
      </c>
      <c r="B163" s="1" t="s">
        <v>5</v>
      </c>
      <c r="C163" s="2">
        <v>4.2869786980000004</v>
      </c>
      <c r="D163" s="2">
        <v>3.9051236337841599</v>
      </c>
      <c r="E163" s="2">
        <v>4.2660001079067698</v>
      </c>
    </row>
    <row r="164" spans="1:5" ht="15.75" customHeight="1" x14ac:dyDescent="0.2">
      <c r="A164" s="1" t="s">
        <v>6193</v>
      </c>
      <c r="B164" s="1" t="s">
        <v>6192</v>
      </c>
      <c r="C164" s="2">
        <v>4.2808244430000002</v>
      </c>
      <c r="D164" s="2">
        <v>2.5328406667212202</v>
      </c>
      <c r="E164" s="2">
        <v>2.7496357544827199</v>
      </c>
    </row>
    <row r="165" spans="1:5" ht="15.75" customHeight="1" x14ac:dyDescent="0.2">
      <c r="A165" s="1" t="s">
        <v>6191</v>
      </c>
      <c r="B165" s="1" t="s">
        <v>6190</v>
      </c>
      <c r="C165" s="2">
        <v>4.2734254219999999</v>
      </c>
      <c r="D165" s="2">
        <v>2.1227514939399201</v>
      </c>
      <c r="E165" s="2">
        <v>3.5301333389152898</v>
      </c>
    </row>
    <row r="166" spans="1:5" ht="15.75" customHeight="1" x14ac:dyDescent="0.2">
      <c r="A166" s="1" t="s">
        <v>6189</v>
      </c>
      <c r="B166" s="1" t="s">
        <v>2716</v>
      </c>
      <c r="C166" s="2">
        <v>4.2630929630000001</v>
      </c>
      <c r="D166" s="2"/>
      <c r="E166" s="2"/>
    </row>
    <row r="167" spans="1:5" ht="15.75" customHeight="1" x14ac:dyDescent="0.2">
      <c r="A167" s="1" t="s">
        <v>6188</v>
      </c>
      <c r="B167" s="1" t="s">
        <v>6187</v>
      </c>
      <c r="C167" s="2">
        <v>4.2615302699999997</v>
      </c>
      <c r="D167" s="2">
        <v>3.6236007842598199</v>
      </c>
      <c r="E167" s="2">
        <v>4.11689120934063</v>
      </c>
    </row>
    <row r="168" spans="1:5" ht="15.75" customHeight="1" x14ac:dyDescent="0.2">
      <c r="A168" s="1" t="s">
        <v>6186</v>
      </c>
      <c r="B168" s="1" t="s">
        <v>5</v>
      </c>
      <c r="C168" s="2">
        <v>4.2583339320000002</v>
      </c>
      <c r="D168" s="2">
        <v>1.53960031222625</v>
      </c>
      <c r="E168" s="2">
        <v>1.51859384835184</v>
      </c>
    </row>
    <row r="169" spans="1:5" ht="15.75" customHeight="1" x14ac:dyDescent="0.2">
      <c r="A169" s="1" t="s">
        <v>6185</v>
      </c>
      <c r="B169" s="1" t="s">
        <v>2597</v>
      </c>
      <c r="C169" s="2">
        <v>4.2556856410000004</v>
      </c>
      <c r="D169" s="2">
        <v>5.0766990327026704</v>
      </c>
      <c r="E169" s="2">
        <v>5.1500540653849098</v>
      </c>
    </row>
    <row r="170" spans="1:5" ht="15.75" customHeight="1" x14ac:dyDescent="0.2">
      <c r="A170" s="1" t="s">
        <v>6184</v>
      </c>
      <c r="B170" s="1" t="s">
        <v>55</v>
      </c>
      <c r="C170" s="2">
        <v>4.2484068710000003</v>
      </c>
      <c r="D170" s="2">
        <v>1.16368448956396</v>
      </c>
      <c r="E170" s="2">
        <v>1.2080990213962599</v>
      </c>
    </row>
    <row r="171" spans="1:5" ht="15.75" customHeight="1" x14ac:dyDescent="0.2">
      <c r="A171" s="1" t="s">
        <v>6183</v>
      </c>
      <c r="B171" s="1" t="s">
        <v>5</v>
      </c>
      <c r="C171" s="2">
        <v>4.2478161119999998</v>
      </c>
      <c r="D171" s="2">
        <v>1.25348461475478</v>
      </c>
      <c r="E171" s="2">
        <v>2.0189892146965001</v>
      </c>
    </row>
    <row r="172" spans="1:5" ht="15.75" customHeight="1" x14ac:dyDescent="0.2">
      <c r="A172" s="1" t="s">
        <v>6182</v>
      </c>
      <c r="B172" s="1" t="s">
        <v>5</v>
      </c>
      <c r="C172" s="2">
        <v>4.2416462959999999</v>
      </c>
      <c r="D172" s="2">
        <v>3.9774866762671302</v>
      </c>
      <c r="E172" s="2">
        <v>3.6879067235483598</v>
      </c>
    </row>
    <row r="173" spans="1:5" ht="15.75" customHeight="1" x14ac:dyDescent="0.2">
      <c r="A173" s="1" t="s">
        <v>6181</v>
      </c>
      <c r="B173" s="1" t="s">
        <v>6180</v>
      </c>
      <c r="C173" s="2">
        <v>4.2398344220000004</v>
      </c>
      <c r="D173" s="2">
        <v>4.6280175592022603</v>
      </c>
      <c r="E173" s="2">
        <v>4.6829292538160097</v>
      </c>
    </row>
    <row r="174" spans="1:5" ht="15.75" customHeight="1" x14ac:dyDescent="0.2">
      <c r="A174" s="1" t="s">
        <v>6179</v>
      </c>
      <c r="B174" s="1" t="s">
        <v>1934</v>
      </c>
      <c r="C174" s="2">
        <v>4.2304927689999996</v>
      </c>
      <c r="D174" s="2">
        <v>3.2215839604901899</v>
      </c>
      <c r="E174" s="2">
        <v>3.84651547932285</v>
      </c>
    </row>
    <row r="175" spans="1:5" ht="15.75" customHeight="1" x14ac:dyDescent="0.2">
      <c r="A175" s="1" t="s">
        <v>6178</v>
      </c>
      <c r="B175" s="1" t="s">
        <v>6177</v>
      </c>
      <c r="C175" s="2">
        <v>4.2243979009999997</v>
      </c>
      <c r="D175" s="2">
        <v>2.0251897182879</v>
      </c>
      <c r="E175" s="2">
        <v>1.9982595125642399</v>
      </c>
    </row>
    <row r="176" spans="1:5" ht="15.75" customHeight="1" x14ac:dyDescent="0.2">
      <c r="A176" s="1" t="s">
        <v>6176</v>
      </c>
      <c r="B176" s="1" t="s">
        <v>6175</v>
      </c>
      <c r="C176" s="2">
        <v>4.2243979009999997</v>
      </c>
      <c r="D176" s="2">
        <v>2.0137532374731402</v>
      </c>
      <c r="E176" s="2">
        <v>1.9936164644772401</v>
      </c>
    </row>
    <row r="177" spans="1:5" ht="15.75" customHeight="1" x14ac:dyDescent="0.2">
      <c r="A177" s="1" t="s">
        <v>6174</v>
      </c>
      <c r="B177" s="1" t="s">
        <v>938</v>
      </c>
      <c r="C177" s="2">
        <v>4.2223414869999996</v>
      </c>
      <c r="D177" s="2"/>
      <c r="E177" s="2"/>
    </row>
    <row r="178" spans="1:5" ht="15.75" customHeight="1" x14ac:dyDescent="0.2">
      <c r="A178" s="1" t="s">
        <v>6173</v>
      </c>
      <c r="B178" s="1" t="s">
        <v>5</v>
      </c>
      <c r="C178" s="2">
        <v>4.2218210450000004</v>
      </c>
      <c r="D178" s="2">
        <v>4.4774159245705896</v>
      </c>
      <c r="E178" s="2">
        <v>4.8895265690075203</v>
      </c>
    </row>
    <row r="179" spans="1:5" ht="15.75" customHeight="1" x14ac:dyDescent="0.2">
      <c r="A179" s="1" t="s">
        <v>6172</v>
      </c>
      <c r="B179" s="1" t="s">
        <v>405</v>
      </c>
      <c r="C179" s="2">
        <v>4.2066277860000003</v>
      </c>
      <c r="D179" s="2">
        <v>4.3759734181003997</v>
      </c>
      <c r="E179" s="2">
        <v>4.5358233287735397</v>
      </c>
    </row>
    <row r="180" spans="1:5" ht="15.75" customHeight="1" x14ac:dyDescent="0.2">
      <c r="A180" s="1" t="s">
        <v>6171</v>
      </c>
      <c r="B180" s="1" t="s">
        <v>5</v>
      </c>
      <c r="C180" s="2">
        <v>4.1997831659999996</v>
      </c>
      <c r="D180" s="2">
        <v>2.6066755969480799</v>
      </c>
      <c r="E180" s="2">
        <v>2.8276921871785201</v>
      </c>
    </row>
    <row r="181" spans="1:5" ht="15.75" customHeight="1" x14ac:dyDescent="0.2">
      <c r="A181" s="1" t="s">
        <v>6170</v>
      </c>
      <c r="B181" s="1" t="s">
        <v>5</v>
      </c>
      <c r="C181" s="2">
        <v>4.1923850170000003</v>
      </c>
      <c r="D181" s="2">
        <v>2.3097391091172299</v>
      </c>
      <c r="E181" s="2">
        <v>3.12310970841712</v>
      </c>
    </row>
    <row r="182" spans="1:5" ht="15.75" customHeight="1" x14ac:dyDescent="0.2">
      <c r="A182" s="1" t="s">
        <v>6169</v>
      </c>
      <c r="B182" s="1" t="s">
        <v>2276</v>
      </c>
      <c r="C182" s="2">
        <v>4.1894059410000004</v>
      </c>
      <c r="D182" s="2">
        <v>3.8310757023250401</v>
      </c>
      <c r="E182" s="2">
        <v>3.9095646761804201</v>
      </c>
    </row>
    <row r="183" spans="1:5" ht="15.75" customHeight="1" x14ac:dyDescent="0.2">
      <c r="A183" s="1" t="s">
        <v>6168</v>
      </c>
      <c r="B183" s="1" t="s">
        <v>6167</v>
      </c>
      <c r="C183" s="2">
        <v>4.1821053309999998</v>
      </c>
      <c r="D183" s="2">
        <v>2.1303900171094701</v>
      </c>
      <c r="E183" s="2"/>
    </row>
    <row r="184" spans="1:5" ht="15.75" customHeight="1" x14ac:dyDescent="0.2">
      <c r="A184" s="1" t="s">
        <v>6166</v>
      </c>
      <c r="B184" s="1" t="s">
        <v>6165</v>
      </c>
      <c r="C184" s="2">
        <v>4.1635152519999998</v>
      </c>
      <c r="D184" s="2">
        <v>3.8887801410882301</v>
      </c>
      <c r="E184" s="2">
        <v>4.0134702908005604</v>
      </c>
    </row>
    <row r="185" spans="1:5" ht="15.75" customHeight="1" x14ac:dyDescent="0.2">
      <c r="A185" s="1" t="s">
        <v>6164</v>
      </c>
      <c r="B185" s="1" t="s">
        <v>433</v>
      </c>
      <c r="C185" s="2">
        <v>4.1555515679999999</v>
      </c>
      <c r="D185" s="2">
        <v>5.4904929127424396</v>
      </c>
      <c r="E185" s="2">
        <v>5.2702308841650503</v>
      </c>
    </row>
    <row r="186" spans="1:5" ht="15.75" customHeight="1" x14ac:dyDescent="0.2">
      <c r="A186" s="1" t="s">
        <v>6163</v>
      </c>
      <c r="B186" s="1" t="s">
        <v>6162</v>
      </c>
      <c r="C186" s="2">
        <v>4.1540933649999996</v>
      </c>
      <c r="D186" s="2">
        <v>2.0059242801494799</v>
      </c>
      <c r="E186" s="2">
        <v>2.3120854620737701</v>
      </c>
    </row>
    <row r="187" spans="1:5" ht="15.75" customHeight="1" x14ac:dyDescent="0.2">
      <c r="A187" s="1" t="s">
        <v>6161</v>
      </c>
      <c r="B187" s="1" t="s">
        <v>2156</v>
      </c>
      <c r="C187" s="2">
        <v>4.1537805900000002</v>
      </c>
      <c r="D187" s="2">
        <v>2.85253972952155</v>
      </c>
      <c r="E187" s="2">
        <v>3.2559400258829698</v>
      </c>
    </row>
    <row r="188" spans="1:5" ht="15.75" customHeight="1" x14ac:dyDescent="0.2">
      <c r="A188" s="1" t="s">
        <v>6160</v>
      </c>
      <c r="B188" s="1" t="s">
        <v>342</v>
      </c>
      <c r="C188" s="2">
        <v>4.1526660409999998</v>
      </c>
      <c r="D188" s="2">
        <v>4.8228301514675502</v>
      </c>
      <c r="E188" s="2">
        <v>4.0879467096954203</v>
      </c>
    </row>
    <row r="189" spans="1:5" ht="15.75" customHeight="1" x14ac:dyDescent="0.2">
      <c r="A189" s="1" t="s">
        <v>6159</v>
      </c>
      <c r="B189" s="1" t="s">
        <v>24</v>
      </c>
      <c r="C189" s="2">
        <v>4.1514378499999998</v>
      </c>
      <c r="D189" s="2">
        <v>1.9605855063098101</v>
      </c>
      <c r="E189" s="2">
        <v>2.91550046026045</v>
      </c>
    </row>
    <row r="190" spans="1:5" ht="15.75" customHeight="1" x14ac:dyDescent="0.2">
      <c r="A190" s="1" t="s">
        <v>6158</v>
      </c>
      <c r="B190" s="1" t="s">
        <v>6157</v>
      </c>
      <c r="C190" s="2">
        <v>4.1493824999999998</v>
      </c>
      <c r="D190" s="2">
        <v>3.5397595039286101</v>
      </c>
      <c r="E190" s="2">
        <v>3.51427218317346</v>
      </c>
    </row>
    <row r="191" spans="1:5" ht="15.75" customHeight="1" x14ac:dyDescent="0.2">
      <c r="A191" s="1" t="s">
        <v>6156</v>
      </c>
      <c r="B191" s="1" t="s">
        <v>6155</v>
      </c>
      <c r="C191" s="2">
        <v>4.1360577420000002</v>
      </c>
      <c r="D191" s="2">
        <v>3.10853402627904</v>
      </c>
      <c r="E191" s="2">
        <v>3.9832772571372401</v>
      </c>
    </row>
    <row r="192" spans="1:5" ht="15.75" customHeight="1" x14ac:dyDescent="0.2">
      <c r="A192" s="1" t="s">
        <v>6154</v>
      </c>
      <c r="B192" s="1" t="s">
        <v>5</v>
      </c>
      <c r="C192" s="2">
        <v>4.1348950760000003</v>
      </c>
      <c r="D192" s="2">
        <v>5.6694596005015399</v>
      </c>
      <c r="E192" s="2">
        <v>5.2724657357856497</v>
      </c>
    </row>
    <row r="193" spans="1:5" ht="15.75" customHeight="1" x14ac:dyDescent="0.2">
      <c r="A193" s="1" t="s">
        <v>6153</v>
      </c>
      <c r="B193" s="1" t="s">
        <v>6152</v>
      </c>
      <c r="C193" s="2">
        <v>4.1087373530000004</v>
      </c>
      <c r="D193" s="2">
        <v>3.37260259273864</v>
      </c>
      <c r="E193" s="2">
        <v>4.1209616092583001</v>
      </c>
    </row>
    <row r="194" spans="1:5" ht="15.75" customHeight="1" x14ac:dyDescent="0.2">
      <c r="A194" s="1" t="s">
        <v>6151</v>
      </c>
      <c r="B194" s="1" t="s">
        <v>2449</v>
      </c>
      <c r="C194" s="2">
        <v>4.1075701430000002</v>
      </c>
      <c r="D194" s="2">
        <v>2.5055734438622501</v>
      </c>
      <c r="E194" s="2">
        <v>2.91185762498487</v>
      </c>
    </row>
    <row r="195" spans="1:5" ht="15.75" customHeight="1" x14ac:dyDescent="0.2">
      <c r="A195" s="1" t="s">
        <v>6150</v>
      </c>
      <c r="B195" s="1" t="s">
        <v>5</v>
      </c>
      <c r="C195" s="2">
        <v>4.1060295</v>
      </c>
      <c r="D195" s="2"/>
      <c r="E195" s="2"/>
    </row>
    <row r="196" spans="1:5" ht="15.75" customHeight="1" x14ac:dyDescent="0.2">
      <c r="A196" s="1" t="s">
        <v>6149</v>
      </c>
      <c r="B196" s="1" t="s">
        <v>567</v>
      </c>
      <c r="C196" s="2">
        <v>4.1042924689999998</v>
      </c>
      <c r="D196" s="2">
        <v>2.0381461302229802</v>
      </c>
      <c r="E196" s="2">
        <v>2.6253816187836598</v>
      </c>
    </row>
    <row r="197" spans="1:5" ht="15.75" customHeight="1" x14ac:dyDescent="0.2">
      <c r="A197" s="1" t="s">
        <v>6148</v>
      </c>
      <c r="B197" s="1" t="s">
        <v>5</v>
      </c>
      <c r="C197" s="2">
        <v>4.1017464659999998</v>
      </c>
      <c r="D197" s="2"/>
      <c r="E197" s="2"/>
    </row>
    <row r="198" spans="1:5" ht="15.75" customHeight="1" x14ac:dyDescent="0.2">
      <c r="A198" s="1" t="s">
        <v>6147</v>
      </c>
      <c r="B198" s="1" t="s">
        <v>34</v>
      </c>
      <c r="C198" s="2">
        <v>4.0984214870000004</v>
      </c>
      <c r="D198" s="2">
        <v>1.7189517161238901</v>
      </c>
      <c r="E198" s="2">
        <v>2.5860883444216101</v>
      </c>
    </row>
    <row r="199" spans="1:5" ht="15.75" customHeight="1" x14ac:dyDescent="0.2">
      <c r="A199" s="1" t="s">
        <v>6146</v>
      </c>
      <c r="B199" s="1" t="s">
        <v>6145</v>
      </c>
      <c r="C199" s="2">
        <v>4.0937214409999996</v>
      </c>
      <c r="D199" s="2">
        <v>2.7899837542942798</v>
      </c>
      <c r="E199" s="2">
        <v>3.52621818183197</v>
      </c>
    </row>
    <row r="200" spans="1:5" ht="15.75" customHeight="1" x14ac:dyDescent="0.2">
      <c r="A200" s="1" t="s">
        <v>6144</v>
      </c>
      <c r="B200" s="1" t="s">
        <v>6143</v>
      </c>
      <c r="C200" s="2">
        <v>4.0914430709999996</v>
      </c>
      <c r="D200" s="2">
        <v>3.2549367497182198</v>
      </c>
      <c r="E200" s="2">
        <v>4.1511636106650496</v>
      </c>
    </row>
    <row r="201" spans="1:5" ht="15.75" customHeight="1" x14ac:dyDescent="0.2">
      <c r="A201" s="1" t="s">
        <v>6142</v>
      </c>
      <c r="B201" s="1" t="s">
        <v>340</v>
      </c>
      <c r="C201" s="2">
        <v>4.0907324310000002</v>
      </c>
      <c r="D201" s="2">
        <v>3.5516073058047599</v>
      </c>
      <c r="E201" s="2">
        <v>3.9586893657728202</v>
      </c>
    </row>
    <row r="202" spans="1:5" ht="15.75" customHeight="1" x14ac:dyDescent="0.2">
      <c r="A202" s="1" t="s">
        <v>6141</v>
      </c>
      <c r="B202" s="1" t="s">
        <v>6140</v>
      </c>
      <c r="C202" s="2">
        <v>4.0821602529999996</v>
      </c>
      <c r="D202" s="2"/>
      <c r="E202" s="2">
        <v>1.0365653141567699</v>
      </c>
    </row>
    <row r="203" spans="1:5" ht="15.75" customHeight="1" x14ac:dyDescent="0.2">
      <c r="A203" s="1" t="s">
        <v>6139</v>
      </c>
      <c r="B203" s="1" t="s">
        <v>5</v>
      </c>
      <c r="C203" s="2">
        <v>4.0816976709999997</v>
      </c>
      <c r="D203" s="2">
        <v>4.1149928548535</v>
      </c>
      <c r="E203" s="2">
        <v>4.6265701834426496</v>
      </c>
    </row>
    <row r="204" spans="1:5" ht="15.75" customHeight="1" x14ac:dyDescent="0.2">
      <c r="A204" s="1" t="s">
        <v>6138</v>
      </c>
      <c r="B204" s="1" t="s">
        <v>342</v>
      </c>
      <c r="C204" s="2">
        <v>4.0794558800000003</v>
      </c>
      <c r="D204" s="2">
        <v>3.5539504627663199</v>
      </c>
      <c r="E204" s="2">
        <v>3.4963855628201399</v>
      </c>
    </row>
    <row r="205" spans="1:5" ht="15.75" customHeight="1" x14ac:dyDescent="0.2">
      <c r="A205" s="1" t="s">
        <v>6137</v>
      </c>
      <c r="B205" s="1" t="s">
        <v>4743</v>
      </c>
      <c r="C205" s="2">
        <v>4.0666328280000004</v>
      </c>
      <c r="D205" s="2">
        <v>2.9655795473460498</v>
      </c>
      <c r="E205" s="2">
        <v>2.9284391580127598</v>
      </c>
    </row>
    <row r="206" spans="1:5" ht="15.75" customHeight="1" x14ac:dyDescent="0.2">
      <c r="A206" s="1" t="s">
        <v>6136</v>
      </c>
      <c r="B206" s="1" t="s">
        <v>6135</v>
      </c>
      <c r="C206" s="2">
        <v>4.064419354</v>
      </c>
      <c r="D206" s="2">
        <v>2.32326741223158</v>
      </c>
      <c r="E206" s="2">
        <v>2.5554147906013398</v>
      </c>
    </row>
    <row r="207" spans="1:5" ht="15.75" customHeight="1" x14ac:dyDescent="0.2">
      <c r="A207" s="1" t="s">
        <v>6134</v>
      </c>
      <c r="B207" s="1" t="s">
        <v>6133</v>
      </c>
      <c r="C207" s="2">
        <v>4.0543953950000002</v>
      </c>
      <c r="D207" s="2"/>
      <c r="E207" s="2">
        <v>1.42493155977209</v>
      </c>
    </row>
    <row r="208" spans="1:5" ht="15.75" customHeight="1" x14ac:dyDescent="0.2">
      <c r="A208" s="1" t="s">
        <v>6132</v>
      </c>
      <c r="B208" s="1" t="s">
        <v>45</v>
      </c>
      <c r="C208" s="2">
        <v>4.0466342620000004</v>
      </c>
      <c r="D208" s="2">
        <v>2.7560801683730598</v>
      </c>
      <c r="E208" s="2">
        <v>2.6449434402568399</v>
      </c>
    </row>
    <row r="209" spans="1:5" ht="15.75" customHeight="1" x14ac:dyDescent="0.2">
      <c r="A209" s="1" t="s">
        <v>6131</v>
      </c>
      <c r="B209" s="1" t="s">
        <v>6130</v>
      </c>
      <c r="C209" s="2">
        <v>4.0317872240000003</v>
      </c>
      <c r="D209" s="2">
        <v>2.2470366600465099</v>
      </c>
      <c r="E209" s="2">
        <v>2.63199949025016</v>
      </c>
    </row>
    <row r="210" spans="1:5" ht="15.75" customHeight="1" x14ac:dyDescent="0.2">
      <c r="A210" s="1" t="s">
        <v>6129</v>
      </c>
      <c r="B210" s="1" t="s">
        <v>6128</v>
      </c>
      <c r="C210" s="2">
        <v>4.0311152530000003</v>
      </c>
      <c r="D210" s="2">
        <v>5.6212778971502901</v>
      </c>
      <c r="E210" s="2">
        <v>6.76408732337985</v>
      </c>
    </row>
    <row r="211" spans="1:5" ht="15.75" customHeight="1" x14ac:dyDescent="0.2">
      <c r="A211" s="1" t="s">
        <v>6127</v>
      </c>
      <c r="B211" s="1" t="s">
        <v>5504</v>
      </c>
      <c r="C211" s="2">
        <v>4.0289234670000003</v>
      </c>
      <c r="D211" s="2">
        <v>4.9410966321402796</v>
      </c>
      <c r="E211" s="2">
        <v>5.5639032607697301</v>
      </c>
    </row>
    <row r="212" spans="1:5" ht="15.75" customHeight="1" x14ac:dyDescent="0.2">
      <c r="A212" s="1" t="s">
        <v>6126</v>
      </c>
      <c r="B212" s="1" t="s">
        <v>6125</v>
      </c>
      <c r="C212" s="2">
        <v>4.0215484730000002</v>
      </c>
      <c r="D212" s="2">
        <v>2.3939348683653199</v>
      </c>
      <c r="E212" s="2">
        <v>2.7405404925154402</v>
      </c>
    </row>
    <row r="213" spans="1:5" ht="15.75" customHeight="1" x14ac:dyDescent="0.2">
      <c r="A213" s="1" t="s">
        <v>6124</v>
      </c>
      <c r="B213" s="1" t="s">
        <v>137</v>
      </c>
      <c r="C213" s="2">
        <v>4.0121527490000002</v>
      </c>
      <c r="D213" s="2">
        <v>2.3181537170136601</v>
      </c>
      <c r="E213" s="2">
        <v>3.0650877052432799</v>
      </c>
    </row>
    <row r="214" spans="1:5" ht="15.75" customHeight="1" x14ac:dyDescent="0.2">
      <c r="A214" s="1" t="s">
        <v>6123</v>
      </c>
      <c r="B214" s="1" t="s">
        <v>67</v>
      </c>
      <c r="C214" s="2">
        <v>4.010974493</v>
      </c>
      <c r="D214" s="2">
        <v>2.7716314833369098</v>
      </c>
      <c r="E214" s="2">
        <v>3.60971267745101</v>
      </c>
    </row>
    <row r="215" spans="1:5" ht="15.75" customHeight="1" x14ac:dyDescent="0.2">
      <c r="A215" s="1" t="s">
        <v>6122</v>
      </c>
      <c r="B215" s="1" t="s">
        <v>1934</v>
      </c>
      <c r="C215" s="2">
        <v>4.002048727</v>
      </c>
      <c r="D215" s="2">
        <v>1.89118448042226</v>
      </c>
      <c r="E215" s="2">
        <v>2.8180667331762401</v>
      </c>
    </row>
    <row r="216" spans="1:5" ht="15.75" customHeight="1" x14ac:dyDescent="0.2">
      <c r="A216" s="1" t="s">
        <v>6121</v>
      </c>
      <c r="B216" s="1" t="s">
        <v>577</v>
      </c>
      <c r="C216" s="2">
        <v>3.9848936099999999</v>
      </c>
      <c r="D216" s="2">
        <v>3.0443448232746202</v>
      </c>
      <c r="E216" s="2">
        <v>3.2021493774177299</v>
      </c>
    </row>
    <row r="217" spans="1:5" ht="15.75" customHeight="1" x14ac:dyDescent="0.2">
      <c r="A217" s="1" t="s">
        <v>6120</v>
      </c>
      <c r="B217" s="1" t="s">
        <v>5</v>
      </c>
      <c r="C217" s="2">
        <v>3.9835282159999998</v>
      </c>
      <c r="D217" s="2">
        <v>1.11927659376779</v>
      </c>
      <c r="E217" s="2">
        <v>1.2942883379493799</v>
      </c>
    </row>
    <row r="218" spans="1:5" ht="15.75" customHeight="1" x14ac:dyDescent="0.2">
      <c r="A218" s="1" t="s">
        <v>6119</v>
      </c>
      <c r="B218" s="1" t="s">
        <v>6118</v>
      </c>
      <c r="C218" s="2">
        <v>3.9832033999999998</v>
      </c>
      <c r="D218" s="2">
        <v>2.3014717503483002</v>
      </c>
      <c r="E218" s="2">
        <v>2.91178293420184</v>
      </c>
    </row>
    <row r="219" spans="1:5" ht="15.75" customHeight="1" x14ac:dyDescent="0.2">
      <c r="A219" s="1" t="s">
        <v>6117</v>
      </c>
      <c r="B219" s="1" t="s">
        <v>5</v>
      </c>
      <c r="C219" s="2">
        <v>3.9707093260000002</v>
      </c>
      <c r="D219" s="2">
        <v>1.2327466771465001</v>
      </c>
      <c r="E219" s="2">
        <v>1.37364118260678</v>
      </c>
    </row>
    <row r="220" spans="1:5" ht="15.75" customHeight="1" x14ac:dyDescent="0.2">
      <c r="A220" s="1" t="s">
        <v>6116</v>
      </c>
      <c r="B220" s="1" t="s">
        <v>6115</v>
      </c>
      <c r="C220" s="2">
        <v>3.958507241</v>
      </c>
      <c r="D220" s="2">
        <v>3.8108251228066399</v>
      </c>
      <c r="E220" s="2">
        <v>4.0252628831635198</v>
      </c>
    </row>
    <row r="221" spans="1:5" ht="15.75" customHeight="1" x14ac:dyDescent="0.2">
      <c r="A221" s="1" t="s">
        <v>6114</v>
      </c>
      <c r="B221" s="1" t="s">
        <v>5</v>
      </c>
      <c r="C221" s="2">
        <v>3.9584261729999999</v>
      </c>
      <c r="D221" s="2"/>
      <c r="E221" s="2"/>
    </row>
    <row r="222" spans="1:5" ht="15.75" customHeight="1" x14ac:dyDescent="0.2">
      <c r="A222" s="1" t="s">
        <v>6113</v>
      </c>
      <c r="B222" s="1" t="s">
        <v>6112</v>
      </c>
      <c r="C222" s="2">
        <v>3.9524044630000001</v>
      </c>
      <c r="D222" s="2">
        <v>5.4185176835836604</v>
      </c>
      <c r="E222" s="2">
        <v>4.2957660679002201</v>
      </c>
    </row>
    <row r="223" spans="1:5" ht="15.75" customHeight="1" x14ac:dyDescent="0.2">
      <c r="A223" s="1" t="s">
        <v>6111</v>
      </c>
      <c r="B223" s="1" t="s">
        <v>1934</v>
      </c>
      <c r="C223" s="2">
        <v>3.9494014769999999</v>
      </c>
      <c r="D223" s="2">
        <v>4.71201476862832</v>
      </c>
      <c r="E223" s="2">
        <v>4.6705732246237801</v>
      </c>
    </row>
    <row r="224" spans="1:5" ht="15.75" customHeight="1" x14ac:dyDescent="0.2">
      <c r="A224" s="1" t="s">
        <v>6110</v>
      </c>
      <c r="B224" s="1" t="s">
        <v>450</v>
      </c>
      <c r="C224" s="2">
        <v>3.9485836569999999</v>
      </c>
      <c r="D224" s="2">
        <v>1.65868513074546</v>
      </c>
      <c r="E224" s="2">
        <v>1.6405916293570699</v>
      </c>
    </row>
    <row r="225" spans="1:5" ht="15.75" customHeight="1" x14ac:dyDescent="0.2">
      <c r="A225" s="1" t="s">
        <v>6109</v>
      </c>
      <c r="B225" s="1" t="s">
        <v>65</v>
      </c>
      <c r="C225" s="2">
        <v>3.946837607</v>
      </c>
      <c r="D225" s="2">
        <v>1.71111357175492</v>
      </c>
      <c r="E225" s="2">
        <v>2.2328292733664901</v>
      </c>
    </row>
    <row r="226" spans="1:5" ht="15.75" customHeight="1" x14ac:dyDescent="0.2">
      <c r="A226" s="1" t="s">
        <v>6108</v>
      </c>
      <c r="B226" s="1" t="s">
        <v>6107</v>
      </c>
      <c r="C226" s="2">
        <v>3.945616308</v>
      </c>
      <c r="D226" s="2">
        <v>1.68499925431258</v>
      </c>
      <c r="E226" s="2">
        <v>1.9260400059877201</v>
      </c>
    </row>
    <row r="227" spans="1:5" ht="15.75" customHeight="1" x14ac:dyDescent="0.2">
      <c r="A227" s="1" t="s">
        <v>6106</v>
      </c>
      <c r="B227" s="1" t="s">
        <v>450</v>
      </c>
      <c r="C227" s="2">
        <v>3.9443320800000001</v>
      </c>
      <c r="D227" s="2">
        <v>1.82039966403164</v>
      </c>
      <c r="E227" s="2">
        <v>2.52579453956676</v>
      </c>
    </row>
    <row r="228" spans="1:5" ht="15.75" customHeight="1" x14ac:dyDescent="0.2">
      <c r="A228" s="1" t="s">
        <v>6105</v>
      </c>
      <c r="B228" s="1" t="s">
        <v>6104</v>
      </c>
      <c r="C228" s="2">
        <v>3.9414824140000002</v>
      </c>
      <c r="D228" s="2">
        <v>2.9754282168155402</v>
      </c>
      <c r="E228" s="2">
        <v>3.68216821636479</v>
      </c>
    </row>
    <row r="229" spans="1:5" ht="15.75" customHeight="1" x14ac:dyDescent="0.2">
      <c r="A229" s="1" t="s">
        <v>6103</v>
      </c>
      <c r="B229" s="1" t="s">
        <v>6102</v>
      </c>
      <c r="C229" s="2">
        <v>3.9288194999999999</v>
      </c>
      <c r="D229" s="2">
        <v>5.1710969032934297</v>
      </c>
      <c r="E229" s="2">
        <v>4.7863791134887697</v>
      </c>
    </row>
    <row r="230" spans="1:5" ht="15.75" customHeight="1" x14ac:dyDescent="0.2">
      <c r="A230" s="1" t="s">
        <v>6101</v>
      </c>
      <c r="B230" s="1" t="s">
        <v>259</v>
      </c>
      <c r="C230" s="2">
        <v>3.9210355840000002</v>
      </c>
      <c r="D230" s="2"/>
      <c r="E230" s="2"/>
    </row>
    <row r="231" spans="1:5" ht="15.75" customHeight="1" x14ac:dyDescent="0.2">
      <c r="A231" s="1" t="s">
        <v>6100</v>
      </c>
      <c r="B231" s="1" t="s">
        <v>2948</v>
      </c>
      <c r="C231" s="2">
        <v>3.9165178740000002</v>
      </c>
      <c r="D231" s="2">
        <v>2.8662706152044599</v>
      </c>
      <c r="E231" s="2">
        <v>2.91559755495026</v>
      </c>
    </row>
    <row r="232" spans="1:5" ht="15.75" customHeight="1" x14ac:dyDescent="0.2">
      <c r="A232" s="1" t="s">
        <v>6099</v>
      </c>
      <c r="B232" s="1" t="s">
        <v>6098</v>
      </c>
      <c r="C232" s="2">
        <v>3.9089076199999999</v>
      </c>
      <c r="D232" s="2"/>
      <c r="E232" s="2"/>
    </row>
    <row r="233" spans="1:5" ht="15.75" customHeight="1" x14ac:dyDescent="0.2">
      <c r="A233" s="1" t="s">
        <v>6097</v>
      </c>
      <c r="B233" s="1" t="s">
        <v>6096</v>
      </c>
      <c r="C233" s="2">
        <v>3.9071047249999999</v>
      </c>
      <c r="D233" s="2">
        <v>5.2709753780837003</v>
      </c>
      <c r="E233" s="2">
        <v>5.0847341804364996</v>
      </c>
    </row>
    <row r="234" spans="1:5" ht="15.75" customHeight="1" x14ac:dyDescent="0.2">
      <c r="A234" s="1" t="s">
        <v>6095</v>
      </c>
      <c r="B234" s="1" t="s">
        <v>6094</v>
      </c>
      <c r="C234" s="2">
        <v>3.9060106879999998</v>
      </c>
      <c r="D234" s="2">
        <v>3.6695306133265699</v>
      </c>
      <c r="E234" s="2">
        <v>4.7700030697295501</v>
      </c>
    </row>
    <row r="235" spans="1:5" ht="15.75" customHeight="1" x14ac:dyDescent="0.2">
      <c r="A235" s="1" t="s">
        <v>6093</v>
      </c>
      <c r="B235" s="1" t="s">
        <v>550</v>
      </c>
      <c r="C235" s="2">
        <v>3.905580059</v>
      </c>
      <c r="D235" s="2">
        <v>3.1048374640656098</v>
      </c>
      <c r="E235" s="2">
        <v>3.79074670183646</v>
      </c>
    </row>
    <row r="236" spans="1:5" ht="15.75" customHeight="1" x14ac:dyDescent="0.2">
      <c r="A236" s="1" t="s">
        <v>6092</v>
      </c>
      <c r="B236" s="1" t="s">
        <v>6091</v>
      </c>
      <c r="C236" s="2">
        <v>3.8978988540000001</v>
      </c>
      <c r="D236" s="2">
        <v>3.3943262558434899</v>
      </c>
      <c r="E236" s="2">
        <v>3.4994923368482098</v>
      </c>
    </row>
    <row r="237" spans="1:5" ht="15.75" customHeight="1" x14ac:dyDescent="0.2">
      <c r="A237" s="1" t="s">
        <v>6090</v>
      </c>
      <c r="B237" s="1" t="s">
        <v>4467</v>
      </c>
      <c r="C237" s="2">
        <v>3.8977632039999999</v>
      </c>
      <c r="D237" s="2">
        <v>4.3476614929330903</v>
      </c>
      <c r="E237" s="2">
        <v>5.1962903461863696</v>
      </c>
    </row>
    <row r="238" spans="1:5" ht="15.75" customHeight="1" x14ac:dyDescent="0.2">
      <c r="A238" s="1" t="s">
        <v>6089</v>
      </c>
      <c r="B238" s="1" t="s">
        <v>6018</v>
      </c>
      <c r="C238" s="2">
        <v>3.8958187899999999</v>
      </c>
      <c r="D238" s="2">
        <v>1.4000075791778199</v>
      </c>
      <c r="E238" s="2">
        <v>2.0153113797350999</v>
      </c>
    </row>
    <row r="239" spans="1:5" ht="15.75" customHeight="1" x14ac:dyDescent="0.2">
      <c r="A239" s="1" t="s">
        <v>6088</v>
      </c>
      <c r="B239" s="1" t="s">
        <v>4743</v>
      </c>
      <c r="C239" s="2">
        <v>3.8884852890000001</v>
      </c>
      <c r="D239" s="2">
        <v>1.69422689446422</v>
      </c>
      <c r="E239" s="2">
        <v>2.2697747271800299</v>
      </c>
    </row>
    <row r="240" spans="1:5" ht="15.75" customHeight="1" x14ac:dyDescent="0.2">
      <c r="A240" s="1" t="s">
        <v>6087</v>
      </c>
      <c r="B240" s="1" t="s">
        <v>6086</v>
      </c>
      <c r="C240" s="2">
        <v>3.8882770930000001</v>
      </c>
      <c r="D240" s="2">
        <v>3.2924181607549299</v>
      </c>
      <c r="E240" s="2">
        <v>4.3977873919741697</v>
      </c>
    </row>
    <row r="241" spans="1:5" ht="15.75" customHeight="1" x14ac:dyDescent="0.2">
      <c r="A241" s="1" t="s">
        <v>6085</v>
      </c>
      <c r="B241" s="1" t="s">
        <v>6084</v>
      </c>
      <c r="C241" s="2">
        <v>3.8794034829999999</v>
      </c>
      <c r="D241" s="2">
        <v>3.8250171553213401</v>
      </c>
      <c r="E241" s="2">
        <v>3.8829319327824399</v>
      </c>
    </row>
    <row r="242" spans="1:5" ht="15.75" customHeight="1" x14ac:dyDescent="0.2">
      <c r="A242" s="1" t="s">
        <v>6083</v>
      </c>
      <c r="B242" s="1" t="s">
        <v>6082</v>
      </c>
      <c r="C242" s="2">
        <v>3.8763981890000001</v>
      </c>
      <c r="D242" s="2">
        <v>3.7132190431219501</v>
      </c>
      <c r="E242" s="2">
        <v>3.6241153332425098</v>
      </c>
    </row>
    <row r="243" spans="1:5" ht="15.75" customHeight="1" x14ac:dyDescent="0.2">
      <c r="A243" s="1" t="s">
        <v>6081</v>
      </c>
      <c r="B243" s="1" t="s">
        <v>81</v>
      </c>
      <c r="C243" s="2">
        <v>3.8624508529999999</v>
      </c>
      <c r="D243" s="2"/>
      <c r="E243" s="2"/>
    </row>
    <row r="244" spans="1:5" ht="15.75" customHeight="1" x14ac:dyDescent="0.2">
      <c r="A244" s="1" t="s">
        <v>6080</v>
      </c>
      <c r="B244" s="1" t="s">
        <v>6079</v>
      </c>
      <c r="C244" s="2">
        <v>3.8616945500000002</v>
      </c>
      <c r="D244" s="2">
        <v>2.4708920228484801</v>
      </c>
      <c r="E244" s="2">
        <v>2.4326295783134801</v>
      </c>
    </row>
    <row r="245" spans="1:5" ht="15.75" customHeight="1" x14ac:dyDescent="0.2">
      <c r="A245" s="1" t="s">
        <v>6078</v>
      </c>
      <c r="B245" s="1" t="s">
        <v>6077</v>
      </c>
      <c r="C245" s="2">
        <v>3.8450636660000002</v>
      </c>
      <c r="D245" s="2">
        <v>3.1254659548981398</v>
      </c>
      <c r="E245" s="2">
        <v>3.52527300341182</v>
      </c>
    </row>
    <row r="246" spans="1:5" ht="15.75" customHeight="1" x14ac:dyDescent="0.2">
      <c r="A246" s="1" t="s">
        <v>6076</v>
      </c>
      <c r="B246" s="1" t="s">
        <v>348</v>
      </c>
      <c r="C246" s="2">
        <v>3.8211233349999998</v>
      </c>
      <c r="D246" s="2">
        <v>1.1228422133944</v>
      </c>
      <c r="E246" s="2">
        <v>1.3407231150318999</v>
      </c>
    </row>
    <row r="247" spans="1:5" ht="15.75" customHeight="1" x14ac:dyDescent="0.2">
      <c r="A247" s="1" t="s">
        <v>6075</v>
      </c>
      <c r="B247" s="1" t="s">
        <v>6074</v>
      </c>
      <c r="C247" s="2">
        <v>3.8129407849999999</v>
      </c>
      <c r="D247" s="2">
        <v>2.4219590615423598</v>
      </c>
      <c r="E247" s="2">
        <v>2.6016411637800898</v>
      </c>
    </row>
    <row r="248" spans="1:5" ht="15.75" customHeight="1" x14ac:dyDescent="0.2">
      <c r="A248" s="1" t="s">
        <v>6073</v>
      </c>
      <c r="B248" s="1" t="s">
        <v>6072</v>
      </c>
      <c r="C248" s="2">
        <v>3.8046123619999999</v>
      </c>
      <c r="D248" s="2">
        <v>1.4792870544749801</v>
      </c>
      <c r="E248" s="2">
        <v>1.94145665947162</v>
      </c>
    </row>
    <row r="249" spans="1:5" ht="15.75" customHeight="1" x14ac:dyDescent="0.2">
      <c r="A249" s="1" t="s">
        <v>6071</v>
      </c>
      <c r="B249" s="1" t="s">
        <v>15</v>
      </c>
      <c r="C249" s="2">
        <v>3.7968543910000001</v>
      </c>
      <c r="D249" s="2"/>
      <c r="E249" s="2">
        <v>1.3622767614650999</v>
      </c>
    </row>
    <row r="250" spans="1:5" ht="15.75" customHeight="1" x14ac:dyDescent="0.2">
      <c r="A250" s="1" t="s">
        <v>6070</v>
      </c>
      <c r="B250" s="1" t="s">
        <v>6069</v>
      </c>
      <c r="C250" s="2">
        <v>3.7851523839999999</v>
      </c>
      <c r="D250" s="2">
        <v>2.80647193717751</v>
      </c>
      <c r="E250" s="2">
        <v>3.3563654279081998</v>
      </c>
    </row>
    <row r="251" spans="1:5" ht="15.75" customHeight="1" x14ac:dyDescent="0.2">
      <c r="A251" s="1" t="s">
        <v>6068</v>
      </c>
      <c r="B251" s="1" t="s">
        <v>348</v>
      </c>
      <c r="C251" s="2">
        <v>3.7829199280000001</v>
      </c>
      <c r="D251" s="2">
        <v>2.5871881395506802</v>
      </c>
      <c r="E251" s="2">
        <v>3.0704498702102798</v>
      </c>
    </row>
    <row r="252" spans="1:5" ht="15.75" customHeight="1" x14ac:dyDescent="0.2">
      <c r="A252" s="1" t="s">
        <v>6067</v>
      </c>
      <c r="B252" s="1" t="s">
        <v>4821</v>
      </c>
      <c r="C252" s="2">
        <v>3.777298815</v>
      </c>
      <c r="D252" s="2">
        <v>3.2357168973422801</v>
      </c>
      <c r="E252" s="2">
        <v>3.3620846785606502</v>
      </c>
    </row>
    <row r="253" spans="1:5" ht="15.75" customHeight="1" x14ac:dyDescent="0.2">
      <c r="A253" s="1" t="s">
        <v>6066</v>
      </c>
      <c r="B253" s="1" t="s">
        <v>2010</v>
      </c>
      <c r="C253" s="2">
        <v>3.7767625219999998</v>
      </c>
      <c r="D253" s="2"/>
      <c r="E253" s="2">
        <v>1.1857873103603001</v>
      </c>
    </row>
    <row r="254" spans="1:5" ht="15.75" customHeight="1" x14ac:dyDescent="0.2">
      <c r="A254" s="1" t="s">
        <v>6065</v>
      </c>
      <c r="B254" s="1" t="s">
        <v>1441</v>
      </c>
      <c r="C254" s="2">
        <v>3.7765350679999998</v>
      </c>
      <c r="D254" s="2">
        <v>2.7032723662230498</v>
      </c>
      <c r="E254" s="2">
        <v>3.1772989768894799</v>
      </c>
    </row>
    <row r="255" spans="1:5" ht="15.75" customHeight="1" x14ac:dyDescent="0.2">
      <c r="A255" s="1" t="s">
        <v>6064</v>
      </c>
      <c r="B255" s="1" t="s">
        <v>190</v>
      </c>
      <c r="C255" s="2">
        <v>3.7711713140000001</v>
      </c>
      <c r="D255" s="2">
        <v>4.6659173867166297</v>
      </c>
      <c r="E255" s="2">
        <v>4.6464903151872301</v>
      </c>
    </row>
    <row r="256" spans="1:5" ht="15.75" customHeight="1" x14ac:dyDescent="0.2">
      <c r="A256" s="1" t="s">
        <v>6063</v>
      </c>
      <c r="B256" s="1" t="s">
        <v>5</v>
      </c>
      <c r="C256" s="2">
        <v>3.7691017050000002</v>
      </c>
      <c r="D256" s="2">
        <v>3.4745435727092402</v>
      </c>
      <c r="E256" s="2">
        <v>3.9351579106038601</v>
      </c>
    </row>
    <row r="257" spans="1:5" ht="15.75" customHeight="1" x14ac:dyDescent="0.2">
      <c r="A257" s="1" t="s">
        <v>6062</v>
      </c>
      <c r="B257" s="1" t="s">
        <v>1441</v>
      </c>
      <c r="C257" s="2">
        <v>3.767030208</v>
      </c>
      <c r="D257" s="2">
        <v>1.9985132719666301</v>
      </c>
      <c r="E257" s="2">
        <v>2.5642615019634301</v>
      </c>
    </row>
    <row r="258" spans="1:5" ht="15.75" customHeight="1" x14ac:dyDescent="0.2">
      <c r="A258" s="1" t="s">
        <v>6061</v>
      </c>
      <c r="B258" s="1" t="s">
        <v>6060</v>
      </c>
      <c r="C258" s="2">
        <v>3.7538775809999998</v>
      </c>
      <c r="D258" s="2">
        <v>3.8666088575184601</v>
      </c>
      <c r="E258" s="2">
        <v>3.8201222808338202</v>
      </c>
    </row>
    <row r="259" spans="1:5" ht="15.75" customHeight="1" x14ac:dyDescent="0.2">
      <c r="A259" s="1" t="s">
        <v>6059</v>
      </c>
      <c r="B259" s="1" t="s">
        <v>6058</v>
      </c>
      <c r="C259" s="2">
        <v>3.7403791640000001</v>
      </c>
      <c r="D259" s="2">
        <v>2.6603727875810201</v>
      </c>
      <c r="E259" s="2">
        <v>3.2241919110422299</v>
      </c>
    </row>
    <row r="260" spans="1:5" ht="15.75" customHeight="1" x14ac:dyDescent="0.2">
      <c r="A260" s="1" t="s">
        <v>6057</v>
      </c>
      <c r="B260" s="1" t="s">
        <v>6056</v>
      </c>
      <c r="C260" s="2">
        <v>3.7384055840000001</v>
      </c>
      <c r="D260" s="2"/>
      <c r="E260" s="2"/>
    </row>
    <row r="261" spans="1:5" ht="15.75" customHeight="1" x14ac:dyDescent="0.2">
      <c r="A261" s="1" t="s">
        <v>6055</v>
      </c>
      <c r="B261" s="1" t="s">
        <v>5</v>
      </c>
      <c r="C261" s="2">
        <v>3.730273468</v>
      </c>
      <c r="D261" s="2">
        <v>3.5801263265365102</v>
      </c>
      <c r="E261" s="2">
        <v>4.3539422236129104</v>
      </c>
    </row>
    <row r="262" spans="1:5" ht="15.75" customHeight="1" x14ac:dyDescent="0.2">
      <c r="A262" s="1" t="s">
        <v>6054</v>
      </c>
      <c r="B262" s="1" t="s">
        <v>6053</v>
      </c>
      <c r="C262" s="2">
        <v>3.7260098180000001</v>
      </c>
      <c r="D262" s="2">
        <v>4.3078187074087699</v>
      </c>
      <c r="E262" s="2">
        <v>4.2628986457700604</v>
      </c>
    </row>
    <row r="263" spans="1:5" ht="15.75" customHeight="1" x14ac:dyDescent="0.2">
      <c r="A263" s="1" t="s">
        <v>6052</v>
      </c>
      <c r="B263" s="1" t="s">
        <v>259</v>
      </c>
      <c r="C263" s="2">
        <v>3.7232982840000002</v>
      </c>
      <c r="D263" s="2"/>
      <c r="E263" s="2"/>
    </row>
    <row r="264" spans="1:5" ht="15.75" customHeight="1" x14ac:dyDescent="0.2">
      <c r="A264" s="1" t="s">
        <v>6051</v>
      </c>
      <c r="B264" s="1" t="s">
        <v>6050</v>
      </c>
      <c r="C264" s="2">
        <v>3.7213092190000001</v>
      </c>
      <c r="D264" s="2">
        <v>2.94012661039232</v>
      </c>
      <c r="E264" s="2">
        <v>3.55296176965971</v>
      </c>
    </row>
    <row r="265" spans="1:5" ht="15.75" customHeight="1" x14ac:dyDescent="0.2">
      <c r="A265" s="1" t="s">
        <v>6049</v>
      </c>
      <c r="B265" s="1" t="s">
        <v>6048</v>
      </c>
      <c r="C265" s="2">
        <v>3.7144638290000001</v>
      </c>
      <c r="D265" s="2">
        <v>4.4442686430127898</v>
      </c>
      <c r="E265" s="2">
        <v>3.7105331395673402</v>
      </c>
    </row>
    <row r="266" spans="1:5" ht="15.75" customHeight="1" x14ac:dyDescent="0.2">
      <c r="A266" s="1" t="s">
        <v>6047</v>
      </c>
      <c r="B266" s="1" t="s">
        <v>6046</v>
      </c>
      <c r="C266" s="2">
        <v>3.7129561550000001</v>
      </c>
      <c r="D266" s="2">
        <v>2.7690130328360101</v>
      </c>
      <c r="E266" s="2">
        <v>3.42867236418147</v>
      </c>
    </row>
    <row r="267" spans="1:5" ht="15.75" customHeight="1" x14ac:dyDescent="0.2">
      <c r="A267" s="1" t="s">
        <v>6045</v>
      </c>
      <c r="B267" s="1" t="s">
        <v>6044</v>
      </c>
      <c r="C267" s="2">
        <v>3.7122921820000001</v>
      </c>
      <c r="D267" s="2"/>
      <c r="E267" s="2"/>
    </row>
    <row r="268" spans="1:5" ht="15.75" customHeight="1" x14ac:dyDescent="0.2">
      <c r="A268" s="1" t="s">
        <v>6043</v>
      </c>
      <c r="B268" s="1" t="s">
        <v>6042</v>
      </c>
      <c r="C268" s="2">
        <v>3.704451632</v>
      </c>
      <c r="D268" s="2">
        <v>4.3169488668330596</v>
      </c>
      <c r="E268" s="2">
        <v>3.6950171657432098</v>
      </c>
    </row>
    <row r="269" spans="1:5" ht="15.75" customHeight="1" x14ac:dyDescent="0.2">
      <c r="A269" s="1" t="s">
        <v>6041</v>
      </c>
      <c r="B269" s="1" t="s">
        <v>4726</v>
      </c>
      <c r="C269" s="2">
        <v>3.7018569239999999</v>
      </c>
      <c r="D269" s="2">
        <v>2.8455641191553198</v>
      </c>
      <c r="E269" s="2">
        <v>2.7255043304268201</v>
      </c>
    </row>
    <row r="270" spans="1:5" ht="15.75" customHeight="1" x14ac:dyDescent="0.2">
      <c r="A270" s="1" t="s">
        <v>6040</v>
      </c>
      <c r="B270" s="1" t="s">
        <v>6039</v>
      </c>
      <c r="C270" s="2">
        <v>3.6954925059999999</v>
      </c>
      <c r="D270" s="2">
        <v>1.3239482844483299</v>
      </c>
      <c r="E270" s="2"/>
    </row>
    <row r="271" spans="1:5" ht="15.75" customHeight="1" x14ac:dyDescent="0.2">
      <c r="A271" s="1" t="s">
        <v>6038</v>
      </c>
      <c r="B271" s="1" t="s">
        <v>6037</v>
      </c>
      <c r="C271" s="2">
        <v>3.6938111180000002</v>
      </c>
      <c r="D271" s="2">
        <v>3.5033390268611799</v>
      </c>
      <c r="E271" s="2">
        <v>2.8348423244686098</v>
      </c>
    </row>
    <row r="272" spans="1:5" ht="15.75" customHeight="1" x14ac:dyDescent="0.2">
      <c r="A272" s="1" t="s">
        <v>6036</v>
      </c>
      <c r="B272" s="1" t="s">
        <v>6035</v>
      </c>
      <c r="C272" s="2">
        <v>3.6910615849999999</v>
      </c>
      <c r="D272" s="2">
        <v>-1.3281982216380299</v>
      </c>
      <c r="E272" s="2">
        <v>-1.0470097552495901</v>
      </c>
    </row>
    <row r="273" spans="1:5" ht="15.75" customHeight="1" x14ac:dyDescent="0.2">
      <c r="A273" s="1" t="s">
        <v>6034</v>
      </c>
      <c r="B273" s="1" t="s">
        <v>3287</v>
      </c>
      <c r="C273" s="2">
        <v>3.6909852729999999</v>
      </c>
      <c r="D273" s="2">
        <v>3.6537826574571901</v>
      </c>
      <c r="E273" s="2">
        <v>3.8503603622733502</v>
      </c>
    </row>
    <row r="274" spans="1:5" ht="15.75" customHeight="1" x14ac:dyDescent="0.2">
      <c r="A274" s="1" t="s">
        <v>6033</v>
      </c>
      <c r="B274" s="1" t="s">
        <v>6032</v>
      </c>
      <c r="C274" s="2">
        <v>3.6896864439999999</v>
      </c>
      <c r="D274" s="2"/>
      <c r="E274" s="2"/>
    </row>
    <row r="275" spans="1:5" ht="15.75" customHeight="1" x14ac:dyDescent="0.2">
      <c r="A275" s="1" t="s">
        <v>6031</v>
      </c>
      <c r="B275" s="1" t="s">
        <v>6030</v>
      </c>
      <c r="C275" s="2">
        <v>3.6877519300000001</v>
      </c>
      <c r="D275" s="2"/>
      <c r="E275" s="2"/>
    </row>
    <row r="276" spans="1:5" ht="15.75" customHeight="1" x14ac:dyDescent="0.2">
      <c r="A276" s="1" t="s">
        <v>6029</v>
      </c>
      <c r="B276" s="1" t="s">
        <v>6028</v>
      </c>
      <c r="C276" s="2">
        <v>3.6805046770000001</v>
      </c>
      <c r="D276" s="2">
        <v>1.6533128522089</v>
      </c>
      <c r="E276" s="2">
        <v>2.3079514205818201</v>
      </c>
    </row>
    <row r="277" spans="1:5" ht="15.75" customHeight="1" x14ac:dyDescent="0.2">
      <c r="A277" s="1" t="s">
        <v>6027</v>
      </c>
      <c r="B277" s="1" t="s">
        <v>6026</v>
      </c>
      <c r="C277" s="2">
        <v>3.6763851870000002</v>
      </c>
      <c r="D277" s="2">
        <v>3.1787668515075298</v>
      </c>
      <c r="E277" s="2">
        <v>3.37409705026344</v>
      </c>
    </row>
    <row r="278" spans="1:5" ht="15.75" customHeight="1" x14ac:dyDescent="0.2">
      <c r="A278" s="1" t="s">
        <v>6025</v>
      </c>
      <c r="B278" s="1" t="s">
        <v>6024</v>
      </c>
      <c r="C278" s="2">
        <v>3.6756752989999999</v>
      </c>
      <c r="D278" s="2">
        <v>1.78305747511039</v>
      </c>
      <c r="E278" s="2">
        <v>1.9320808462983099</v>
      </c>
    </row>
    <row r="279" spans="1:5" ht="15.75" customHeight="1" x14ac:dyDescent="0.2">
      <c r="A279" s="1" t="s">
        <v>6023</v>
      </c>
      <c r="B279" s="1" t="s">
        <v>567</v>
      </c>
      <c r="C279" s="2">
        <v>3.6690799850000002</v>
      </c>
      <c r="D279" s="2">
        <v>1.7459592148963901</v>
      </c>
      <c r="E279" s="2">
        <v>1.9988597185954999</v>
      </c>
    </row>
    <row r="280" spans="1:5" ht="15.75" customHeight="1" x14ac:dyDescent="0.2">
      <c r="A280" s="1" t="s">
        <v>6022</v>
      </c>
      <c r="B280" s="1" t="s">
        <v>259</v>
      </c>
      <c r="C280" s="2">
        <v>3.6634898630000001</v>
      </c>
      <c r="D280" s="2"/>
      <c r="E280" s="2"/>
    </row>
    <row r="281" spans="1:5" ht="15.75" customHeight="1" x14ac:dyDescent="0.2">
      <c r="A281" s="1" t="s">
        <v>6021</v>
      </c>
      <c r="B281" s="1" t="s">
        <v>6020</v>
      </c>
      <c r="C281" s="2">
        <v>3.6587890270000001</v>
      </c>
      <c r="D281" s="2">
        <v>2.9409129302834498</v>
      </c>
      <c r="E281" s="2">
        <v>1.93480606318632</v>
      </c>
    </row>
    <row r="282" spans="1:5" ht="15.75" customHeight="1" x14ac:dyDescent="0.2">
      <c r="A282" s="1" t="s">
        <v>6019</v>
      </c>
      <c r="B282" s="1" t="s">
        <v>6018</v>
      </c>
      <c r="C282" s="2">
        <v>3.6551940360000001</v>
      </c>
      <c r="D282" s="2">
        <v>3.08322625723719</v>
      </c>
      <c r="E282" s="2">
        <v>4.1372061700279801</v>
      </c>
    </row>
    <row r="283" spans="1:5" ht="15.75" customHeight="1" x14ac:dyDescent="0.2">
      <c r="A283" s="1" t="s">
        <v>6017</v>
      </c>
      <c r="B283" s="1" t="s">
        <v>6016</v>
      </c>
      <c r="C283" s="2">
        <v>3.655076878</v>
      </c>
      <c r="D283" s="2">
        <v>1.1770039279300399</v>
      </c>
      <c r="E283" s="2">
        <v>1.08246794044272</v>
      </c>
    </row>
    <row r="284" spans="1:5" ht="15.75" customHeight="1" x14ac:dyDescent="0.2">
      <c r="A284" s="1" t="s">
        <v>6015</v>
      </c>
      <c r="B284" s="1" t="s">
        <v>5307</v>
      </c>
      <c r="C284" s="2">
        <v>3.6546398</v>
      </c>
      <c r="D284" s="2">
        <v>1.0136149110161701</v>
      </c>
      <c r="E284" s="2">
        <v>1.27410154788824</v>
      </c>
    </row>
    <row r="285" spans="1:5" ht="15.75" customHeight="1" x14ac:dyDescent="0.2">
      <c r="A285" s="1" t="s">
        <v>6014</v>
      </c>
      <c r="B285" s="1" t="s">
        <v>5</v>
      </c>
      <c r="C285" s="2">
        <v>3.653685957</v>
      </c>
      <c r="D285" s="2">
        <v>2.7239534896730699</v>
      </c>
      <c r="E285" s="2">
        <v>3.0515228962224699</v>
      </c>
    </row>
    <row r="286" spans="1:5" ht="15.75" customHeight="1" x14ac:dyDescent="0.2">
      <c r="A286" s="1" t="s">
        <v>6013</v>
      </c>
      <c r="B286" s="1" t="s">
        <v>6012</v>
      </c>
      <c r="C286" s="2">
        <v>3.6499533880000001</v>
      </c>
      <c r="D286" s="2">
        <v>2.0936679804519298</v>
      </c>
      <c r="E286" s="2">
        <v>2.5191735703929998</v>
      </c>
    </row>
    <row r="287" spans="1:5" ht="15.75" customHeight="1" x14ac:dyDescent="0.2">
      <c r="A287" s="1" t="s">
        <v>6011</v>
      </c>
      <c r="B287" s="1" t="s">
        <v>2276</v>
      </c>
      <c r="C287" s="2">
        <v>3.648955365</v>
      </c>
      <c r="D287" s="2">
        <v>2.8879646514721098</v>
      </c>
      <c r="E287" s="2">
        <v>3.90150758241005</v>
      </c>
    </row>
    <row r="288" spans="1:5" ht="15.75" customHeight="1" x14ac:dyDescent="0.2">
      <c r="A288" s="1" t="s">
        <v>6010</v>
      </c>
      <c r="B288" s="1" t="s">
        <v>6009</v>
      </c>
      <c r="C288" s="2">
        <v>3.64517749</v>
      </c>
      <c r="D288" s="2">
        <v>2.9658202948033998</v>
      </c>
      <c r="E288" s="2">
        <v>2.35429058691963</v>
      </c>
    </row>
    <row r="289" spans="1:5" ht="15.75" customHeight="1" x14ac:dyDescent="0.2">
      <c r="A289" s="1" t="s">
        <v>6008</v>
      </c>
      <c r="B289" s="1" t="s">
        <v>641</v>
      </c>
      <c r="C289" s="2">
        <v>3.6291895310000002</v>
      </c>
      <c r="D289" s="2">
        <v>3.2635967040046898</v>
      </c>
      <c r="E289" s="2">
        <v>3.7049579992878598</v>
      </c>
    </row>
    <row r="290" spans="1:5" ht="15.75" customHeight="1" x14ac:dyDescent="0.2">
      <c r="A290" s="1" t="s">
        <v>6007</v>
      </c>
      <c r="B290" s="1" t="s">
        <v>6006</v>
      </c>
      <c r="C290" s="2">
        <v>3.6257586480000001</v>
      </c>
      <c r="D290" s="2">
        <v>1.3631341426261301</v>
      </c>
      <c r="E290" s="2"/>
    </row>
    <row r="291" spans="1:5" ht="15.75" customHeight="1" x14ac:dyDescent="0.2">
      <c r="A291" s="1" t="s">
        <v>6005</v>
      </c>
      <c r="B291" s="1" t="s">
        <v>1130</v>
      </c>
      <c r="C291" s="2">
        <v>3.61767781</v>
      </c>
      <c r="D291" s="2">
        <v>1.8228559630722301</v>
      </c>
      <c r="E291" s="2">
        <v>2.2880844305958501</v>
      </c>
    </row>
    <row r="292" spans="1:5" ht="15.75" customHeight="1" x14ac:dyDescent="0.2">
      <c r="A292" s="1" t="s">
        <v>6004</v>
      </c>
      <c r="B292" s="1" t="s">
        <v>6003</v>
      </c>
      <c r="C292" s="2">
        <v>3.6176272979999999</v>
      </c>
      <c r="D292" s="2">
        <v>3.4380589478875301</v>
      </c>
      <c r="E292" s="2">
        <v>3.88760766769161</v>
      </c>
    </row>
    <row r="293" spans="1:5" ht="15.75" customHeight="1" x14ac:dyDescent="0.2">
      <c r="A293" s="1" t="s">
        <v>6002</v>
      </c>
      <c r="B293" s="1" t="s">
        <v>1062</v>
      </c>
      <c r="C293" s="2">
        <v>3.6137619870000002</v>
      </c>
      <c r="D293" s="2">
        <v>4.39748486993133</v>
      </c>
      <c r="E293" s="2">
        <v>4.4260678387621004</v>
      </c>
    </row>
    <row r="294" spans="1:5" ht="15.75" customHeight="1" x14ac:dyDescent="0.2">
      <c r="A294" s="1" t="s">
        <v>6001</v>
      </c>
      <c r="B294" s="1" t="s">
        <v>15</v>
      </c>
      <c r="C294" s="2">
        <v>3.6078667869999999</v>
      </c>
      <c r="D294" s="2">
        <v>2.6048750375016199</v>
      </c>
      <c r="E294" s="2">
        <v>2.8739464273209401</v>
      </c>
    </row>
    <row r="295" spans="1:5" ht="15.75" customHeight="1" x14ac:dyDescent="0.2">
      <c r="A295" s="1" t="s">
        <v>6000</v>
      </c>
      <c r="B295" s="1" t="s">
        <v>4467</v>
      </c>
      <c r="C295" s="2">
        <v>3.6077632849999999</v>
      </c>
      <c r="D295" s="2">
        <v>4.5140958494825503</v>
      </c>
      <c r="E295" s="2">
        <v>4.5245844707932301</v>
      </c>
    </row>
    <row r="296" spans="1:5" ht="15.75" customHeight="1" x14ac:dyDescent="0.2">
      <c r="A296" s="1" t="s">
        <v>5999</v>
      </c>
      <c r="B296" s="1" t="s">
        <v>4831</v>
      </c>
      <c r="C296" s="2">
        <v>3.607736756</v>
      </c>
      <c r="D296" s="2">
        <v>3.3603146850344001</v>
      </c>
      <c r="E296" s="2">
        <v>3.4845311382518802</v>
      </c>
    </row>
    <row r="297" spans="1:5" ht="15.75" customHeight="1" x14ac:dyDescent="0.2">
      <c r="A297" s="1" t="s">
        <v>5998</v>
      </c>
      <c r="B297" s="1" t="s">
        <v>5997</v>
      </c>
      <c r="C297" s="2">
        <v>3.6033555150000001</v>
      </c>
      <c r="D297" s="2"/>
      <c r="E297" s="2"/>
    </row>
    <row r="298" spans="1:5" ht="15.75" customHeight="1" x14ac:dyDescent="0.2">
      <c r="A298" s="1" t="s">
        <v>5996</v>
      </c>
      <c r="B298" s="1" t="s">
        <v>1383</v>
      </c>
      <c r="C298" s="2">
        <v>3.5988837710000001</v>
      </c>
      <c r="D298" s="2"/>
      <c r="E298" s="2"/>
    </row>
    <row r="299" spans="1:5" ht="15.75" customHeight="1" x14ac:dyDescent="0.2">
      <c r="A299" s="1" t="s">
        <v>5995</v>
      </c>
      <c r="B299" s="1" t="s">
        <v>5994</v>
      </c>
      <c r="C299" s="2">
        <v>3.591536858</v>
      </c>
      <c r="D299" s="2">
        <v>3.2704176225631501</v>
      </c>
      <c r="E299" s="2">
        <v>3.3974676673101301</v>
      </c>
    </row>
    <row r="300" spans="1:5" ht="15.75" customHeight="1" x14ac:dyDescent="0.2">
      <c r="A300" s="1" t="s">
        <v>5993</v>
      </c>
      <c r="B300" s="1" t="s">
        <v>5992</v>
      </c>
      <c r="C300" s="2">
        <v>3.5831138029999998</v>
      </c>
      <c r="D300" s="2">
        <v>1.5398878029160199</v>
      </c>
      <c r="E300" s="2">
        <v>1.7797409989770601</v>
      </c>
    </row>
    <row r="301" spans="1:5" ht="15.75" customHeight="1" x14ac:dyDescent="0.2">
      <c r="A301" s="1" t="s">
        <v>5991</v>
      </c>
      <c r="B301" s="1" t="s">
        <v>550</v>
      </c>
      <c r="C301" s="2">
        <v>3.5791087680000002</v>
      </c>
      <c r="D301" s="2">
        <v>4.9484018692638001</v>
      </c>
      <c r="E301" s="2">
        <v>5.0388472985136099</v>
      </c>
    </row>
    <row r="302" spans="1:5" ht="15.75" customHeight="1" x14ac:dyDescent="0.2">
      <c r="A302" s="1" t="s">
        <v>5990</v>
      </c>
      <c r="B302" s="1" t="s">
        <v>550</v>
      </c>
      <c r="C302" s="2">
        <v>3.5743520869999998</v>
      </c>
      <c r="D302" s="2">
        <v>2.37805711845433</v>
      </c>
      <c r="E302" s="2">
        <v>2.28769154192406</v>
      </c>
    </row>
    <row r="303" spans="1:5" ht="15.75" customHeight="1" x14ac:dyDescent="0.2">
      <c r="A303" s="1" t="s">
        <v>5989</v>
      </c>
      <c r="B303" s="1" t="s">
        <v>5</v>
      </c>
      <c r="C303" s="2">
        <v>3.5668469549999999</v>
      </c>
      <c r="D303" s="2">
        <v>2.2088869081591298</v>
      </c>
      <c r="E303" s="2">
        <v>3.1493689722040998</v>
      </c>
    </row>
    <row r="304" spans="1:5" ht="15.75" customHeight="1" x14ac:dyDescent="0.2">
      <c r="A304" s="1" t="s">
        <v>5988</v>
      </c>
      <c r="B304" s="1" t="s">
        <v>5987</v>
      </c>
      <c r="C304" s="2">
        <v>3.565734403</v>
      </c>
      <c r="D304" s="2">
        <v>1.5400403953380499</v>
      </c>
      <c r="E304" s="2">
        <v>2.9504066581574899</v>
      </c>
    </row>
    <row r="305" spans="1:5" ht="15.75" customHeight="1" x14ac:dyDescent="0.2">
      <c r="A305" s="1" t="s">
        <v>5986</v>
      </c>
      <c r="B305" s="1" t="s">
        <v>5985</v>
      </c>
      <c r="C305" s="2">
        <v>3.560895838</v>
      </c>
      <c r="D305" s="2">
        <v>3.2385712150053898</v>
      </c>
      <c r="E305" s="2">
        <v>4.0535953474279296</v>
      </c>
    </row>
    <row r="306" spans="1:5" ht="15.75" customHeight="1" x14ac:dyDescent="0.2">
      <c r="A306" s="1" t="s">
        <v>5984</v>
      </c>
      <c r="B306" s="1" t="s">
        <v>143</v>
      </c>
      <c r="C306" s="2">
        <v>3.5601921239999998</v>
      </c>
      <c r="D306" s="2"/>
      <c r="E306" s="2">
        <v>1.5366299532426799</v>
      </c>
    </row>
    <row r="307" spans="1:5" ht="15.75" customHeight="1" x14ac:dyDescent="0.2">
      <c r="A307" s="1" t="s">
        <v>5983</v>
      </c>
      <c r="B307" s="1" t="s">
        <v>5982</v>
      </c>
      <c r="C307" s="2">
        <v>3.5554558570000001</v>
      </c>
      <c r="D307" s="2">
        <v>3.5423945506078902</v>
      </c>
      <c r="E307" s="2">
        <v>3.7612545541665798</v>
      </c>
    </row>
    <row r="308" spans="1:5" ht="15.75" customHeight="1" x14ac:dyDescent="0.2">
      <c r="A308" s="1" t="s">
        <v>5981</v>
      </c>
      <c r="B308" s="1" t="s">
        <v>2377</v>
      </c>
      <c r="C308" s="2">
        <v>3.5427070700000001</v>
      </c>
      <c r="D308" s="2">
        <v>1.42950721783069</v>
      </c>
      <c r="E308" s="2">
        <v>1.7377938693747901</v>
      </c>
    </row>
    <row r="309" spans="1:5" ht="15.75" customHeight="1" x14ac:dyDescent="0.2">
      <c r="A309" s="1" t="s">
        <v>5980</v>
      </c>
      <c r="B309" s="1" t="s">
        <v>5979</v>
      </c>
      <c r="C309" s="2">
        <v>3.5406424869999999</v>
      </c>
      <c r="D309" s="2">
        <v>3.7709016772119299</v>
      </c>
      <c r="E309" s="2">
        <v>4.2800753955738102</v>
      </c>
    </row>
    <row r="310" spans="1:5" ht="15.75" customHeight="1" x14ac:dyDescent="0.2">
      <c r="A310" s="1" t="s">
        <v>5978</v>
      </c>
      <c r="B310" s="1" t="s">
        <v>5977</v>
      </c>
      <c r="C310" s="2">
        <v>3.529751772</v>
      </c>
      <c r="D310" s="2">
        <v>3.48603843861091</v>
      </c>
      <c r="E310" s="2">
        <v>3.75680215391754</v>
      </c>
    </row>
    <row r="311" spans="1:5" ht="15.75" customHeight="1" x14ac:dyDescent="0.2">
      <c r="A311" s="1" t="s">
        <v>5976</v>
      </c>
      <c r="B311" s="1" t="s">
        <v>5930</v>
      </c>
      <c r="C311" s="2">
        <v>3.5264252859999998</v>
      </c>
      <c r="D311" s="2">
        <v>1.35663678278075</v>
      </c>
      <c r="E311" s="2">
        <v>1.91027595457544</v>
      </c>
    </row>
    <row r="312" spans="1:5" ht="15.75" customHeight="1" x14ac:dyDescent="0.2">
      <c r="A312" s="1" t="s">
        <v>5975</v>
      </c>
      <c r="B312" s="1" t="s">
        <v>5974</v>
      </c>
      <c r="C312" s="2">
        <v>3.5262595120000002</v>
      </c>
      <c r="D312" s="2">
        <v>3.5760842671150601</v>
      </c>
      <c r="E312" s="2">
        <v>5.3088908989071699</v>
      </c>
    </row>
    <row r="313" spans="1:5" ht="15.75" customHeight="1" x14ac:dyDescent="0.2">
      <c r="A313" s="1" t="s">
        <v>5973</v>
      </c>
      <c r="B313" s="1" t="s">
        <v>5972</v>
      </c>
      <c r="C313" s="2">
        <v>3.5256048039999999</v>
      </c>
      <c r="D313" s="2">
        <v>1.97303700661146</v>
      </c>
      <c r="E313" s="2">
        <v>2.6762350676555098</v>
      </c>
    </row>
    <row r="314" spans="1:5" ht="15.75" customHeight="1" x14ac:dyDescent="0.2">
      <c r="A314" s="1" t="s">
        <v>5971</v>
      </c>
      <c r="B314" s="1" t="s">
        <v>15</v>
      </c>
      <c r="C314" s="2">
        <v>3.5251544670000001</v>
      </c>
      <c r="D314" s="2">
        <v>1.9843928618418201</v>
      </c>
      <c r="E314" s="2">
        <v>1.8388438816738999</v>
      </c>
    </row>
    <row r="315" spans="1:5" ht="15.75" customHeight="1" x14ac:dyDescent="0.2">
      <c r="A315" s="1" t="s">
        <v>5970</v>
      </c>
      <c r="B315" s="1" t="s">
        <v>4780</v>
      </c>
      <c r="C315" s="2">
        <v>3.5130837559999999</v>
      </c>
      <c r="D315" s="2">
        <v>1.5548041960322001</v>
      </c>
      <c r="E315" s="2">
        <v>1.75211979924442</v>
      </c>
    </row>
    <row r="316" spans="1:5" ht="15.75" customHeight="1" x14ac:dyDescent="0.2">
      <c r="A316" s="1" t="s">
        <v>5969</v>
      </c>
      <c r="B316" s="1" t="s">
        <v>2597</v>
      </c>
      <c r="C316" s="2">
        <v>3.5088052360000002</v>
      </c>
      <c r="D316" s="2">
        <v>1.7861573369993999</v>
      </c>
      <c r="E316" s="2">
        <v>1.8542093487274001</v>
      </c>
    </row>
    <row r="317" spans="1:5" ht="15.75" customHeight="1" x14ac:dyDescent="0.2">
      <c r="A317" s="1" t="s">
        <v>5968</v>
      </c>
      <c r="B317" s="1" t="s">
        <v>5967</v>
      </c>
      <c r="C317" s="2">
        <v>3.5036865669999999</v>
      </c>
      <c r="D317" s="2">
        <v>3.3079339586149401</v>
      </c>
      <c r="E317" s="2">
        <v>3.1082783953961601</v>
      </c>
    </row>
    <row r="318" spans="1:5" ht="15.75" customHeight="1" x14ac:dyDescent="0.2">
      <c r="A318" s="1" t="s">
        <v>5966</v>
      </c>
      <c r="B318" s="1" t="s">
        <v>5965</v>
      </c>
      <c r="C318" s="2">
        <v>3.5020332980000002</v>
      </c>
      <c r="D318" s="2"/>
      <c r="E318" s="2"/>
    </row>
    <row r="319" spans="1:5" ht="15.75" customHeight="1" x14ac:dyDescent="0.2">
      <c r="A319" s="1" t="s">
        <v>5964</v>
      </c>
      <c r="B319" s="1" t="s">
        <v>5</v>
      </c>
      <c r="C319" s="2">
        <v>3.4886486209999998</v>
      </c>
      <c r="D319" s="2">
        <v>1.35476087198962</v>
      </c>
      <c r="E319" s="2">
        <v>1.7646094669516801</v>
      </c>
    </row>
    <row r="320" spans="1:5" ht="15.75" customHeight="1" x14ac:dyDescent="0.2">
      <c r="A320" s="1" t="s">
        <v>5963</v>
      </c>
      <c r="B320" s="1" t="s">
        <v>5962</v>
      </c>
      <c r="C320" s="2">
        <v>3.4871551639999998</v>
      </c>
      <c r="D320" s="2">
        <v>2.0105627265148902</v>
      </c>
      <c r="E320" s="2">
        <v>2.7974815925297798</v>
      </c>
    </row>
    <row r="321" spans="1:5" ht="15.75" customHeight="1" x14ac:dyDescent="0.2">
      <c r="A321" s="1" t="s">
        <v>5961</v>
      </c>
      <c r="B321" s="1" t="s">
        <v>2107</v>
      </c>
      <c r="C321" s="2">
        <v>3.4868360699999998</v>
      </c>
      <c r="D321" s="2">
        <v>4.1554948967042096</v>
      </c>
      <c r="E321" s="2">
        <v>4.8283780129171703</v>
      </c>
    </row>
    <row r="322" spans="1:5" ht="15.75" customHeight="1" x14ac:dyDescent="0.2">
      <c r="A322" s="1" t="s">
        <v>5960</v>
      </c>
      <c r="B322" s="1" t="s">
        <v>567</v>
      </c>
      <c r="C322" s="2">
        <v>3.4721473079999998</v>
      </c>
      <c r="D322" s="2"/>
      <c r="E322" s="2"/>
    </row>
    <row r="323" spans="1:5" ht="15.75" customHeight="1" x14ac:dyDescent="0.2">
      <c r="A323" s="1" t="s">
        <v>5959</v>
      </c>
      <c r="B323" s="1" t="s">
        <v>29</v>
      </c>
      <c r="C323" s="2">
        <v>3.4665014959999998</v>
      </c>
      <c r="D323" s="2">
        <v>1.9015051861454699</v>
      </c>
      <c r="E323" s="2">
        <v>2.39314882639983</v>
      </c>
    </row>
    <row r="324" spans="1:5" ht="15.75" customHeight="1" x14ac:dyDescent="0.2">
      <c r="A324" s="1" t="s">
        <v>5958</v>
      </c>
      <c r="B324" s="1" t="s">
        <v>5957</v>
      </c>
      <c r="C324" s="2">
        <v>3.4622590089999998</v>
      </c>
      <c r="D324" s="2"/>
      <c r="E324" s="2"/>
    </row>
    <row r="325" spans="1:5" ht="15.75" customHeight="1" x14ac:dyDescent="0.2">
      <c r="A325" s="1" t="s">
        <v>5956</v>
      </c>
      <c r="B325" s="1" t="s">
        <v>584</v>
      </c>
      <c r="C325" s="2">
        <v>3.4616889130000001</v>
      </c>
      <c r="D325" s="2">
        <v>3.76633368520356</v>
      </c>
      <c r="E325" s="2">
        <v>4.4866883193391196</v>
      </c>
    </row>
    <row r="326" spans="1:5" ht="15.75" customHeight="1" x14ac:dyDescent="0.2">
      <c r="A326" s="1" t="s">
        <v>5955</v>
      </c>
      <c r="B326" s="1" t="s">
        <v>1088</v>
      </c>
      <c r="C326" s="2">
        <v>3.458988846</v>
      </c>
      <c r="D326" s="2">
        <v>3.06345785933549</v>
      </c>
      <c r="E326" s="2">
        <v>3.2746126350600901</v>
      </c>
    </row>
    <row r="327" spans="1:5" ht="15.75" customHeight="1" x14ac:dyDescent="0.2">
      <c r="A327" s="1" t="s">
        <v>5954</v>
      </c>
      <c r="B327" s="1" t="s">
        <v>5953</v>
      </c>
      <c r="C327" s="2">
        <v>3.4477773649999999</v>
      </c>
      <c r="D327" s="2"/>
      <c r="E327" s="2"/>
    </row>
    <row r="328" spans="1:5" ht="15.75" customHeight="1" x14ac:dyDescent="0.2">
      <c r="A328" s="1" t="s">
        <v>5952</v>
      </c>
      <c r="B328" s="1" t="s">
        <v>405</v>
      </c>
      <c r="C328" s="2">
        <v>3.4416799810000001</v>
      </c>
      <c r="D328" s="2">
        <v>3.08880603061615</v>
      </c>
      <c r="E328" s="2">
        <v>3.0136791236204399</v>
      </c>
    </row>
    <row r="329" spans="1:5" ht="15.75" customHeight="1" x14ac:dyDescent="0.2">
      <c r="A329" s="1" t="s">
        <v>5951</v>
      </c>
      <c r="B329" s="1" t="s">
        <v>5950</v>
      </c>
      <c r="C329" s="2">
        <v>3.441109295</v>
      </c>
      <c r="D329" s="2">
        <v>1.2670206761093299</v>
      </c>
      <c r="E329" s="2">
        <v>1.6097500058565199</v>
      </c>
    </row>
    <row r="330" spans="1:5" ht="15.75" customHeight="1" x14ac:dyDescent="0.2">
      <c r="A330" s="1" t="s">
        <v>5949</v>
      </c>
      <c r="B330" s="1" t="s">
        <v>5948</v>
      </c>
      <c r="C330" s="2">
        <v>3.4354231710000001</v>
      </c>
      <c r="D330" s="2">
        <v>1.5378339906356699</v>
      </c>
      <c r="E330" s="2">
        <v>3.0894326156673699</v>
      </c>
    </row>
    <row r="331" spans="1:5" ht="15.75" customHeight="1" x14ac:dyDescent="0.2">
      <c r="A331" s="1" t="s">
        <v>5947</v>
      </c>
      <c r="B331" s="1" t="s">
        <v>5946</v>
      </c>
      <c r="C331" s="2">
        <v>3.4343492389999999</v>
      </c>
      <c r="D331" s="2">
        <v>1.63221394811604</v>
      </c>
      <c r="E331" s="2">
        <v>1.83984444054312</v>
      </c>
    </row>
    <row r="332" spans="1:5" ht="15.75" customHeight="1" x14ac:dyDescent="0.2">
      <c r="A332" s="1" t="s">
        <v>5945</v>
      </c>
      <c r="B332" s="1" t="s">
        <v>5944</v>
      </c>
      <c r="C332" s="2">
        <v>3.427111477</v>
      </c>
      <c r="D332" s="2">
        <v>2.3626142630043301</v>
      </c>
      <c r="E332" s="2">
        <v>2.9645325538190099</v>
      </c>
    </row>
    <row r="333" spans="1:5" ht="15.75" customHeight="1" x14ac:dyDescent="0.2">
      <c r="A333" s="1" t="s">
        <v>5943</v>
      </c>
      <c r="B333" s="1" t="s">
        <v>5942</v>
      </c>
      <c r="C333" s="2">
        <v>3.409042956</v>
      </c>
      <c r="D333" s="2">
        <v>3.5350603675568699</v>
      </c>
      <c r="E333" s="2">
        <v>3.3983300239454701</v>
      </c>
    </row>
    <row r="334" spans="1:5" ht="15.75" customHeight="1" x14ac:dyDescent="0.2">
      <c r="A334" s="1" t="s">
        <v>5941</v>
      </c>
      <c r="B334" s="1" t="s">
        <v>5940</v>
      </c>
      <c r="C334" s="2">
        <v>3.4070541400000001</v>
      </c>
      <c r="D334" s="2">
        <v>4.3149462626297002</v>
      </c>
      <c r="E334" s="2">
        <v>4.4027550152403396</v>
      </c>
    </row>
    <row r="335" spans="1:5" ht="15.75" customHeight="1" x14ac:dyDescent="0.2">
      <c r="A335" s="1" t="s">
        <v>5939</v>
      </c>
      <c r="B335" s="1" t="s">
        <v>938</v>
      </c>
      <c r="C335" s="2">
        <v>3.406636803</v>
      </c>
      <c r="D335" s="2">
        <v>4.2382084405492098</v>
      </c>
      <c r="E335" s="2">
        <v>4.3213566346216501</v>
      </c>
    </row>
    <row r="336" spans="1:5" ht="15.75" customHeight="1" x14ac:dyDescent="0.2">
      <c r="A336" s="1" t="s">
        <v>5938</v>
      </c>
      <c r="B336" s="1" t="s">
        <v>1682</v>
      </c>
      <c r="C336" s="2">
        <v>3.4052927839999998</v>
      </c>
      <c r="D336" s="2">
        <v>3.4650433931298799</v>
      </c>
      <c r="E336" s="2">
        <v>3.67176673871134</v>
      </c>
    </row>
    <row r="337" spans="1:5" ht="15.75" customHeight="1" x14ac:dyDescent="0.2">
      <c r="A337" s="1" t="s">
        <v>5937</v>
      </c>
      <c r="B337" s="1" t="s">
        <v>65</v>
      </c>
      <c r="C337" s="2">
        <v>3.3991068339999999</v>
      </c>
      <c r="D337" s="2"/>
      <c r="E337" s="2">
        <v>1.15260161750608</v>
      </c>
    </row>
    <row r="338" spans="1:5" ht="15.75" customHeight="1" x14ac:dyDescent="0.2">
      <c r="A338" s="1" t="s">
        <v>5936</v>
      </c>
      <c r="B338" s="1" t="s">
        <v>5885</v>
      </c>
      <c r="C338" s="2">
        <v>3.3985016020000001</v>
      </c>
      <c r="D338" s="2">
        <v>1.6468158579239001</v>
      </c>
      <c r="E338" s="2">
        <v>1.41617927037497</v>
      </c>
    </row>
    <row r="339" spans="1:5" ht="15.75" customHeight="1" x14ac:dyDescent="0.2">
      <c r="A339" s="1" t="s">
        <v>5935</v>
      </c>
      <c r="B339" s="1" t="s">
        <v>5934</v>
      </c>
      <c r="C339" s="2">
        <v>3.3956326560000001</v>
      </c>
      <c r="D339" s="2">
        <v>5.1596280387317996</v>
      </c>
      <c r="E339" s="2">
        <v>5.30582008716007</v>
      </c>
    </row>
    <row r="340" spans="1:5" ht="15.75" customHeight="1" x14ac:dyDescent="0.2">
      <c r="A340" s="1" t="s">
        <v>5933</v>
      </c>
      <c r="B340" s="1" t="s">
        <v>5932</v>
      </c>
      <c r="C340" s="2">
        <v>3.3946486020000002</v>
      </c>
      <c r="D340" s="2">
        <v>2.8112424160918801</v>
      </c>
      <c r="E340" s="2">
        <v>3.20338790790337</v>
      </c>
    </row>
    <row r="341" spans="1:5" ht="15.75" customHeight="1" x14ac:dyDescent="0.2">
      <c r="A341" s="1" t="s">
        <v>5931</v>
      </c>
      <c r="B341" s="1" t="s">
        <v>5930</v>
      </c>
      <c r="C341" s="2">
        <v>3.3909939599999999</v>
      </c>
      <c r="D341" s="2">
        <v>2.21707425434581</v>
      </c>
      <c r="E341" s="2">
        <v>2.61196011965693</v>
      </c>
    </row>
    <row r="342" spans="1:5" ht="15.75" customHeight="1" x14ac:dyDescent="0.2">
      <c r="A342" s="1" t="s">
        <v>5929</v>
      </c>
      <c r="B342" s="1" t="s">
        <v>5928</v>
      </c>
      <c r="C342" s="2">
        <v>3.378615495</v>
      </c>
      <c r="D342" s="2">
        <v>3.40987121289219</v>
      </c>
      <c r="E342" s="2">
        <v>3.9041399642468799</v>
      </c>
    </row>
    <row r="343" spans="1:5" ht="15.75" customHeight="1" x14ac:dyDescent="0.2">
      <c r="A343" s="1" t="s">
        <v>5927</v>
      </c>
      <c r="B343" s="1" t="s">
        <v>1478</v>
      </c>
      <c r="C343" s="2">
        <v>3.3766260039999998</v>
      </c>
      <c r="D343" s="2">
        <v>4.5018570188792504</v>
      </c>
      <c r="E343" s="2">
        <v>4.3449245695036796</v>
      </c>
    </row>
    <row r="344" spans="1:5" ht="15.75" customHeight="1" x14ac:dyDescent="0.2">
      <c r="A344" s="1" t="s">
        <v>5926</v>
      </c>
      <c r="B344" s="1" t="s">
        <v>5</v>
      </c>
      <c r="C344" s="2">
        <v>3.3693490289999999</v>
      </c>
      <c r="D344" s="2"/>
      <c r="E344" s="2"/>
    </row>
    <row r="345" spans="1:5" ht="15.75" customHeight="1" x14ac:dyDescent="0.2">
      <c r="A345" s="1" t="s">
        <v>5925</v>
      </c>
      <c r="B345" s="1" t="s">
        <v>5924</v>
      </c>
      <c r="C345" s="2">
        <v>3.3648462260000001</v>
      </c>
      <c r="D345" s="2">
        <v>1.2028511624479701</v>
      </c>
      <c r="E345" s="2">
        <v>1.4681495973157599</v>
      </c>
    </row>
    <row r="346" spans="1:5" ht="15.75" customHeight="1" x14ac:dyDescent="0.2">
      <c r="A346" s="1" t="s">
        <v>5923</v>
      </c>
      <c r="B346" s="1" t="s">
        <v>584</v>
      </c>
      <c r="C346" s="2">
        <v>3.3549907980000002</v>
      </c>
      <c r="D346" s="2">
        <v>4.6333189499018603</v>
      </c>
      <c r="E346" s="2">
        <v>4.4569726163733296</v>
      </c>
    </row>
    <row r="347" spans="1:5" ht="15.75" customHeight="1" x14ac:dyDescent="0.2">
      <c r="A347" s="1" t="s">
        <v>5922</v>
      </c>
      <c r="B347" s="1" t="s">
        <v>5</v>
      </c>
      <c r="C347" s="2">
        <v>3.3548308750000002</v>
      </c>
      <c r="D347" s="2">
        <v>3.5804902547086899</v>
      </c>
      <c r="E347" s="2">
        <v>3.8653041383606901</v>
      </c>
    </row>
    <row r="348" spans="1:5" ht="15.75" customHeight="1" x14ac:dyDescent="0.2">
      <c r="A348" s="1" t="s">
        <v>5921</v>
      </c>
      <c r="B348" s="1" t="s">
        <v>5</v>
      </c>
      <c r="C348" s="2">
        <v>3.3538236619999999</v>
      </c>
      <c r="D348" s="2"/>
      <c r="E348" s="2"/>
    </row>
    <row r="349" spans="1:5" ht="15.75" customHeight="1" x14ac:dyDescent="0.2">
      <c r="A349" s="1" t="s">
        <v>5920</v>
      </c>
      <c r="B349" s="1" t="s">
        <v>5919</v>
      </c>
      <c r="C349" s="2">
        <v>3.3528650569999998</v>
      </c>
      <c r="D349" s="2">
        <v>1.1473379632415901</v>
      </c>
      <c r="E349" s="2">
        <v>1.3455189278599999</v>
      </c>
    </row>
    <row r="350" spans="1:5" ht="15.75" customHeight="1" x14ac:dyDescent="0.2">
      <c r="A350" s="1" t="s">
        <v>5918</v>
      </c>
      <c r="B350" s="1" t="s">
        <v>5917</v>
      </c>
      <c r="C350" s="2">
        <v>3.3493933779999998</v>
      </c>
      <c r="D350" s="2">
        <v>3.3474033681872402</v>
      </c>
      <c r="E350" s="2">
        <v>4.5683006054014603</v>
      </c>
    </row>
    <row r="351" spans="1:5" ht="15.75" customHeight="1" x14ac:dyDescent="0.2">
      <c r="A351" s="1" t="s">
        <v>5916</v>
      </c>
      <c r="B351" s="1" t="s">
        <v>2276</v>
      </c>
      <c r="C351" s="2">
        <v>3.3471810469999999</v>
      </c>
      <c r="D351" s="2">
        <v>3.8414109937835601</v>
      </c>
      <c r="E351" s="2">
        <v>3.6764488682862302</v>
      </c>
    </row>
    <row r="352" spans="1:5" ht="15.75" customHeight="1" x14ac:dyDescent="0.2">
      <c r="A352" s="1" t="s">
        <v>5915</v>
      </c>
      <c r="B352" s="1" t="s">
        <v>5914</v>
      </c>
      <c r="C352" s="2">
        <v>3.3468786490000002</v>
      </c>
      <c r="D352" s="2">
        <v>4.3271438044958197</v>
      </c>
      <c r="E352" s="2">
        <v>5.2523210431309604</v>
      </c>
    </row>
    <row r="353" spans="1:5" ht="15.75" customHeight="1" x14ac:dyDescent="0.2">
      <c r="A353" s="1" t="s">
        <v>5913</v>
      </c>
      <c r="B353" s="1" t="s">
        <v>5912</v>
      </c>
      <c r="C353" s="2">
        <v>3.3418063029999998</v>
      </c>
      <c r="D353" s="2"/>
      <c r="E353" s="2"/>
    </row>
    <row r="354" spans="1:5" ht="15.75" customHeight="1" x14ac:dyDescent="0.2">
      <c r="A354" s="1" t="s">
        <v>5911</v>
      </c>
      <c r="B354" s="1" t="s">
        <v>5910</v>
      </c>
      <c r="C354" s="2">
        <v>3.3373470350000001</v>
      </c>
      <c r="D354" s="2">
        <v>1.75340154585478</v>
      </c>
      <c r="E354" s="2">
        <v>2.3123772210856601</v>
      </c>
    </row>
    <row r="355" spans="1:5" ht="15.75" customHeight="1" x14ac:dyDescent="0.2">
      <c r="A355" s="1" t="s">
        <v>5909</v>
      </c>
      <c r="B355" s="1" t="s">
        <v>5908</v>
      </c>
      <c r="C355" s="2">
        <v>3.3339430409999999</v>
      </c>
      <c r="D355" s="2">
        <v>3.1403698022520001</v>
      </c>
      <c r="E355" s="2">
        <v>4.0435071454634199</v>
      </c>
    </row>
    <row r="356" spans="1:5" ht="15.75" customHeight="1" x14ac:dyDescent="0.2">
      <c r="A356" s="1" t="s">
        <v>5907</v>
      </c>
      <c r="B356" s="1" t="s">
        <v>5906</v>
      </c>
      <c r="C356" s="2">
        <v>3.3296803069999998</v>
      </c>
      <c r="D356" s="2">
        <v>2.5428528584954</v>
      </c>
      <c r="E356" s="2">
        <v>2.7042380977117499</v>
      </c>
    </row>
    <row r="357" spans="1:5" ht="15.75" customHeight="1" x14ac:dyDescent="0.2">
      <c r="A357" s="1" t="s">
        <v>5905</v>
      </c>
      <c r="B357" s="1" t="s">
        <v>5904</v>
      </c>
      <c r="C357" s="2">
        <v>3.3131630959999998</v>
      </c>
      <c r="D357" s="2"/>
      <c r="E357" s="2"/>
    </row>
    <row r="358" spans="1:5" ht="15.75" customHeight="1" x14ac:dyDescent="0.2">
      <c r="A358" s="1" t="s">
        <v>5903</v>
      </c>
      <c r="B358" s="1" t="s">
        <v>65</v>
      </c>
      <c r="C358" s="2">
        <v>3.3074845150000001</v>
      </c>
      <c r="D358" s="2">
        <v>1.8176220628625599</v>
      </c>
      <c r="E358" s="2">
        <v>1.9592799158113701</v>
      </c>
    </row>
    <row r="359" spans="1:5" ht="15.75" customHeight="1" x14ac:dyDescent="0.2">
      <c r="A359" s="1" t="s">
        <v>5902</v>
      </c>
      <c r="B359" s="1" t="s">
        <v>4966</v>
      </c>
      <c r="C359" s="2">
        <v>3.307269174</v>
      </c>
      <c r="D359" s="2">
        <v>2.6551129477210602</v>
      </c>
      <c r="E359" s="2">
        <v>2.02607908883218</v>
      </c>
    </row>
    <row r="360" spans="1:5" ht="15.75" customHeight="1" x14ac:dyDescent="0.2">
      <c r="A360" s="1" t="s">
        <v>5901</v>
      </c>
      <c r="B360" s="1" t="s">
        <v>5900</v>
      </c>
      <c r="C360" s="2">
        <v>3.3057025320000002</v>
      </c>
      <c r="D360" s="2"/>
      <c r="E360" s="2"/>
    </row>
    <row r="361" spans="1:5" ht="15.75" customHeight="1" x14ac:dyDescent="0.2">
      <c r="A361" s="1" t="s">
        <v>5899</v>
      </c>
      <c r="B361" s="1" t="s">
        <v>15</v>
      </c>
      <c r="C361" s="2">
        <v>3.2998787799999998</v>
      </c>
      <c r="D361" s="2">
        <v>2.7229913038328202</v>
      </c>
      <c r="E361" s="2">
        <v>3.12117645041134</v>
      </c>
    </row>
    <row r="362" spans="1:5" ht="15.75" customHeight="1" x14ac:dyDescent="0.2">
      <c r="A362" s="1" t="s">
        <v>5898</v>
      </c>
      <c r="B362" s="1" t="s">
        <v>5897</v>
      </c>
      <c r="C362" s="2">
        <v>3.298527156</v>
      </c>
      <c r="D362" s="2">
        <v>1.70697828595225</v>
      </c>
      <c r="E362" s="2">
        <v>1.6428329642833299</v>
      </c>
    </row>
    <row r="363" spans="1:5" ht="15.75" customHeight="1" x14ac:dyDescent="0.2">
      <c r="A363" s="1" t="s">
        <v>5896</v>
      </c>
      <c r="B363" s="1" t="s">
        <v>5895</v>
      </c>
      <c r="C363" s="2">
        <v>3.296249102</v>
      </c>
      <c r="D363" s="2">
        <v>1.1508274993242</v>
      </c>
      <c r="E363" s="2">
        <v>1.31109595519731</v>
      </c>
    </row>
    <row r="364" spans="1:5" ht="15.75" customHeight="1" x14ac:dyDescent="0.2">
      <c r="A364" s="1" t="s">
        <v>5894</v>
      </c>
      <c r="B364" s="1" t="s">
        <v>5893</v>
      </c>
      <c r="C364" s="2">
        <v>3.2951370550000001</v>
      </c>
      <c r="D364" s="2">
        <v>2.3502381073477401</v>
      </c>
      <c r="E364" s="2">
        <v>2.5033933231325398</v>
      </c>
    </row>
    <row r="365" spans="1:5" ht="15.75" customHeight="1" x14ac:dyDescent="0.2">
      <c r="A365" s="1" t="s">
        <v>5892</v>
      </c>
      <c r="B365" s="1" t="s">
        <v>5835</v>
      </c>
      <c r="C365" s="2">
        <v>3.2937932760000002</v>
      </c>
      <c r="D365" s="2"/>
      <c r="E365" s="2"/>
    </row>
    <row r="366" spans="1:5" ht="15.75" customHeight="1" x14ac:dyDescent="0.2">
      <c r="A366" s="1" t="s">
        <v>5891</v>
      </c>
      <c r="B366" s="1" t="s">
        <v>336</v>
      </c>
      <c r="C366" s="2">
        <v>3.2921693479999998</v>
      </c>
      <c r="D366" s="2"/>
      <c r="E366" s="2"/>
    </row>
    <row r="367" spans="1:5" ht="15.75" customHeight="1" x14ac:dyDescent="0.2">
      <c r="A367" s="1" t="s">
        <v>5890</v>
      </c>
      <c r="B367" s="1" t="s">
        <v>5889</v>
      </c>
      <c r="C367" s="2">
        <v>3.2890206599999998</v>
      </c>
      <c r="D367" s="2"/>
      <c r="E367" s="2"/>
    </row>
    <row r="368" spans="1:5" ht="15.75" customHeight="1" x14ac:dyDescent="0.2">
      <c r="A368" s="1" t="s">
        <v>5888</v>
      </c>
      <c r="B368" s="1" t="s">
        <v>5887</v>
      </c>
      <c r="C368" s="2">
        <v>3.2888416110000001</v>
      </c>
      <c r="D368" s="2">
        <v>2.0398336874932799</v>
      </c>
      <c r="E368" s="2">
        <v>2.2367545935360398</v>
      </c>
    </row>
    <row r="369" spans="1:5" ht="15.75" customHeight="1" x14ac:dyDescent="0.2">
      <c r="A369" s="1" t="s">
        <v>5886</v>
      </c>
      <c r="B369" s="1" t="s">
        <v>5885</v>
      </c>
      <c r="C369" s="2">
        <v>3.2886552180000002</v>
      </c>
      <c r="D369" s="2">
        <v>1.70002353293826</v>
      </c>
      <c r="E369" s="2">
        <v>1.6361065030741699</v>
      </c>
    </row>
    <row r="370" spans="1:5" ht="15.75" customHeight="1" x14ac:dyDescent="0.2">
      <c r="A370" s="1" t="s">
        <v>5884</v>
      </c>
      <c r="B370" s="1" t="s">
        <v>4718</v>
      </c>
      <c r="C370" s="2">
        <v>3.287348621</v>
      </c>
      <c r="D370" s="2">
        <v>2.9456449255439301</v>
      </c>
      <c r="E370" s="2">
        <v>3.3051032885119298</v>
      </c>
    </row>
    <row r="371" spans="1:5" ht="15.75" customHeight="1" x14ac:dyDescent="0.2">
      <c r="A371" s="1" t="s">
        <v>5883</v>
      </c>
      <c r="B371" s="1" t="s">
        <v>5882</v>
      </c>
      <c r="C371" s="2">
        <v>3.2863510059999999</v>
      </c>
      <c r="D371" s="2">
        <v>2.8641937381160001</v>
      </c>
      <c r="E371" s="2">
        <v>3.4223260043702401</v>
      </c>
    </row>
    <row r="372" spans="1:5" ht="15.75" customHeight="1" x14ac:dyDescent="0.2">
      <c r="A372" s="1" t="s">
        <v>5881</v>
      </c>
      <c r="B372" s="1" t="s">
        <v>4058</v>
      </c>
      <c r="C372" s="2">
        <v>3.2858887750000001</v>
      </c>
      <c r="D372" s="2">
        <v>1.7546140964393699</v>
      </c>
      <c r="E372" s="2">
        <v>2.1967163693462601</v>
      </c>
    </row>
    <row r="373" spans="1:5" ht="15.75" customHeight="1" x14ac:dyDescent="0.2">
      <c r="A373" s="1" t="s">
        <v>5880</v>
      </c>
      <c r="B373" s="1" t="s">
        <v>5</v>
      </c>
      <c r="C373" s="2">
        <v>3.2846102990000001</v>
      </c>
      <c r="D373" s="2"/>
      <c r="E373" s="2"/>
    </row>
    <row r="374" spans="1:5" ht="15.75" customHeight="1" x14ac:dyDescent="0.2">
      <c r="A374" s="1" t="s">
        <v>5879</v>
      </c>
      <c r="B374" s="1" t="s">
        <v>137</v>
      </c>
      <c r="C374" s="2">
        <v>3.2818341709999999</v>
      </c>
      <c r="D374" s="2"/>
      <c r="E374" s="2">
        <v>1.0920700132135499</v>
      </c>
    </row>
    <row r="375" spans="1:5" ht="15.75" customHeight="1" x14ac:dyDescent="0.2">
      <c r="A375" s="1" t="s">
        <v>5878</v>
      </c>
      <c r="B375" s="1" t="s">
        <v>5</v>
      </c>
      <c r="C375" s="2">
        <v>3.2784872869999999</v>
      </c>
      <c r="D375" s="2">
        <v>3.2307215576203601</v>
      </c>
      <c r="E375" s="2">
        <v>3.31792687774024</v>
      </c>
    </row>
    <row r="376" spans="1:5" ht="15.75" customHeight="1" x14ac:dyDescent="0.2">
      <c r="A376" s="1" t="s">
        <v>5877</v>
      </c>
      <c r="B376" s="1" t="s">
        <v>15</v>
      </c>
      <c r="C376" s="2">
        <v>3.276836796</v>
      </c>
      <c r="D376" s="2">
        <v>3.4654439604907701</v>
      </c>
      <c r="E376" s="2">
        <v>3.82339119153623</v>
      </c>
    </row>
    <row r="377" spans="1:5" ht="15.75" customHeight="1" x14ac:dyDescent="0.2">
      <c r="A377" s="1" t="s">
        <v>5876</v>
      </c>
      <c r="B377" s="1" t="s">
        <v>5</v>
      </c>
      <c r="C377" s="2">
        <v>3.2753176650000002</v>
      </c>
      <c r="D377" s="2"/>
      <c r="E377" s="2"/>
    </row>
    <row r="378" spans="1:5" ht="15.75" customHeight="1" x14ac:dyDescent="0.2">
      <c r="A378" s="1" t="s">
        <v>5875</v>
      </c>
      <c r="B378" s="1" t="s">
        <v>5874</v>
      </c>
      <c r="C378" s="2">
        <v>3.2700673490000001</v>
      </c>
      <c r="D378" s="2">
        <v>3.24096777671248</v>
      </c>
      <c r="E378" s="2">
        <v>2.8682386679186802</v>
      </c>
    </row>
    <row r="379" spans="1:5" ht="15.75" customHeight="1" x14ac:dyDescent="0.2">
      <c r="A379" s="1" t="s">
        <v>5873</v>
      </c>
      <c r="B379" s="1" t="s">
        <v>8</v>
      </c>
      <c r="C379" s="2">
        <v>3.2650634489999999</v>
      </c>
      <c r="D379" s="2">
        <v>3.0582778628729002</v>
      </c>
      <c r="E379" s="2">
        <v>2.1640168832722799</v>
      </c>
    </row>
    <row r="380" spans="1:5" ht="15.75" customHeight="1" x14ac:dyDescent="0.2">
      <c r="A380" s="1" t="s">
        <v>5872</v>
      </c>
      <c r="B380" s="1" t="s">
        <v>5835</v>
      </c>
      <c r="C380" s="2">
        <v>3.2646293100000001</v>
      </c>
      <c r="D380" s="2"/>
      <c r="E380" s="2"/>
    </row>
    <row r="381" spans="1:5" ht="15.75" customHeight="1" x14ac:dyDescent="0.2">
      <c r="A381" s="1" t="s">
        <v>5871</v>
      </c>
      <c r="B381" s="1" t="s">
        <v>5870</v>
      </c>
      <c r="C381" s="2">
        <v>3.2645096069999999</v>
      </c>
      <c r="D381" s="2">
        <v>2.7555422273249701</v>
      </c>
      <c r="E381" s="2">
        <v>3.5451150929386102</v>
      </c>
    </row>
    <row r="382" spans="1:5" ht="15.75" customHeight="1" x14ac:dyDescent="0.2">
      <c r="A382" s="1" t="s">
        <v>5869</v>
      </c>
      <c r="B382" s="1" t="s">
        <v>5868</v>
      </c>
      <c r="C382" s="2">
        <v>3.2634788330000002</v>
      </c>
      <c r="D382" s="2">
        <v>1.94646978390253</v>
      </c>
      <c r="E382" s="2">
        <v>2.5715320042146401</v>
      </c>
    </row>
    <row r="383" spans="1:5" ht="15.75" customHeight="1" x14ac:dyDescent="0.2">
      <c r="A383" s="1" t="s">
        <v>5867</v>
      </c>
      <c r="B383" s="1" t="s">
        <v>5866</v>
      </c>
      <c r="C383" s="2">
        <v>3.2581518209999998</v>
      </c>
      <c r="D383" s="2"/>
      <c r="E383" s="2"/>
    </row>
    <row r="384" spans="1:5" ht="15.75" customHeight="1" x14ac:dyDescent="0.2">
      <c r="A384" s="1" t="s">
        <v>5865</v>
      </c>
      <c r="B384" s="1" t="s">
        <v>5864</v>
      </c>
      <c r="C384" s="2">
        <v>3.254376546</v>
      </c>
      <c r="D384" s="2"/>
      <c r="E384" s="2"/>
    </row>
    <row r="385" spans="1:5" ht="15.75" customHeight="1" x14ac:dyDescent="0.2">
      <c r="A385" s="1" t="s">
        <v>5863</v>
      </c>
      <c r="B385" s="1" t="s">
        <v>5862</v>
      </c>
      <c r="C385" s="2">
        <v>3.2536511049999999</v>
      </c>
      <c r="D385" s="2">
        <v>2.4576642401034698</v>
      </c>
      <c r="E385" s="2">
        <v>2.3288036712807898</v>
      </c>
    </row>
    <row r="386" spans="1:5" ht="15.75" customHeight="1" x14ac:dyDescent="0.2">
      <c r="A386" s="1" t="s">
        <v>5861</v>
      </c>
      <c r="B386" s="1" t="s">
        <v>5860</v>
      </c>
      <c r="C386" s="2">
        <v>3.252211993</v>
      </c>
      <c r="D386" s="2">
        <v>2.64512626009618</v>
      </c>
      <c r="E386" s="2">
        <v>3.2635535121601702</v>
      </c>
    </row>
    <row r="387" spans="1:5" ht="15.75" customHeight="1" x14ac:dyDescent="0.2">
      <c r="A387" s="1" t="s">
        <v>5859</v>
      </c>
      <c r="B387" s="1" t="s">
        <v>5858</v>
      </c>
      <c r="C387" s="2">
        <v>3.2447829239999999</v>
      </c>
      <c r="D387" s="2">
        <v>2.7854507998545199</v>
      </c>
      <c r="E387" s="2">
        <v>2.7365073894445802</v>
      </c>
    </row>
    <row r="388" spans="1:5" ht="15.75" customHeight="1" x14ac:dyDescent="0.2">
      <c r="A388" s="1" t="s">
        <v>5857</v>
      </c>
      <c r="B388" s="1" t="s">
        <v>5856</v>
      </c>
      <c r="C388" s="2">
        <v>3.2398020999999999</v>
      </c>
      <c r="D388" s="2">
        <v>1.37177809495783</v>
      </c>
      <c r="E388" s="2">
        <v>1.84981555465239</v>
      </c>
    </row>
    <row r="389" spans="1:5" ht="15.75" customHeight="1" x14ac:dyDescent="0.2">
      <c r="A389" s="1" t="s">
        <v>5855</v>
      </c>
      <c r="B389" s="1" t="s">
        <v>3750</v>
      </c>
      <c r="C389" s="2">
        <v>3.2385045969999999</v>
      </c>
      <c r="D389" s="2"/>
      <c r="E389" s="2">
        <v>1.06454146626406</v>
      </c>
    </row>
    <row r="390" spans="1:5" ht="15.75" customHeight="1" x14ac:dyDescent="0.2">
      <c r="A390" s="1" t="s">
        <v>5854</v>
      </c>
      <c r="B390" s="1" t="s">
        <v>5853</v>
      </c>
      <c r="C390" s="2">
        <v>3.2319386730000002</v>
      </c>
      <c r="D390" s="2">
        <v>3.24226478700934</v>
      </c>
      <c r="E390" s="2">
        <v>3.3373744009436099</v>
      </c>
    </row>
    <row r="391" spans="1:5" ht="15.75" customHeight="1" x14ac:dyDescent="0.2">
      <c r="A391" s="1" t="s">
        <v>5852</v>
      </c>
      <c r="B391" s="1" t="s">
        <v>5851</v>
      </c>
      <c r="C391" s="2">
        <v>3.2314394919999998</v>
      </c>
      <c r="D391" s="2">
        <v>1.51463838505645</v>
      </c>
      <c r="E391" s="2">
        <v>1.60359707019557</v>
      </c>
    </row>
    <row r="392" spans="1:5" ht="15.75" customHeight="1" x14ac:dyDescent="0.2">
      <c r="A392" s="1" t="s">
        <v>5850</v>
      </c>
      <c r="B392" s="1" t="s">
        <v>5849</v>
      </c>
      <c r="C392" s="2">
        <v>3.230738074</v>
      </c>
      <c r="D392" s="2">
        <v>1.19688746216762</v>
      </c>
      <c r="E392" s="2">
        <v>1.6756254330562199</v>
      </c>
    </row>
    <row r="393" spans="1:5" ht="15.75" customHeight="1" x14ac:dyDescent="0.2">
      <c r="A393" s="1" t="s">
        <v>5848</v>
      </c>
      <c r="B393" s="1" t="s">
        <v>5504</v>
      </c>
      <c r="C393" s="2">
        <v>3.22526227</v>
      </c>
      <c r="D393" s="2">
        <v>4.3085886042819901</v>
      </c>
      <c r="E393" s="2">
        <v>5.0494128037132802</v>
      </c>
    </row>
    <row r="394" spans="1:5" ht="15.75" customHeight="1" x14ac:dyDescent="0.2">
      <c r="A394" s="1" t="s">
        <v>5847</v>
      </c>
      <c r="B394" s="1" t="s">
        <v>5846</v>
      </c>
      <c r="C394" s="2">
        <v>3.22441165</v>
      </c>
      <c r="D394" s="2">
        <v>3.6484739561177402</v>
      </c>
      <c r="E394" s="2">
        <v>3.85604787613322</v>
      </c>
    </row>
    <row r="395" spans="1:5" ht="15.75" customHeight="1" x14ac:dyDescent="0.2">
      <c r="A395" s="1" t="s">
        <v>5845</v>
      </c>
      <c r="B395" s="1" t="s">
        <v>5844</v>
      </c>
      <c r="C395" s="2">
        <v>3.223481966</v>
      </c>
      <c r="D395" s="2">
        <v>1.24182759326648</v>
      </c>
      <c r="E395" s="2">
        <v>1.3884339672443999</v>
      </c>
    </row>
    <row r="396" spans="1:5" ht="15.75" customHeight="1" x14ac:dyDescent="0.2">
      <c r="A396" s="1" t="s">
        <v>5843</v>
      </c>
      <c r="B396" s="1" t="s">
        <v>3324</v>
      </c>
      <c r="C396" s="2">
        <v>3.2216904340000001</v>
      </c>
      <c r="D396" s="2">
        <v>2.6447154003893298</v>
      </c>
      <c r="E396" s="2">
        <v>3.2094622537392401</v>
      </c>
    </row>
    <row r="397" spans="1:5" ht="15.75" customHeight="1" x14ac:dyDescent="0.2">
      <c r="A397" s="1" t="s">
        <v>5842</v>
      </c>
      <c r="B397" s="1" t="s">
        <v>5841</v>
      </c>
      <c r="C397" s="2">
        <v>3.2216201849999999</v>
      </c>
      <c r="D397" s="2">
        <v>5.03623474590343</v>
      </c>
      <c r="E397" s="2">
        <v>4.7551426581062497</v>
      </c>
    </row>
    <row r="398" spans="1:5" ht="15.75" customHeight="1" x14ac:dyDescent="0.2">
      <c r="A398" s="1" t="s">
        <v>5840</v>
      </c>
      <c r="B398" s="1" t="s">
        <v>5</v>
      </c>
      <c r="C398" s="2">
        <v>3.2187600999999999</v>
      </c>
      <c r="D398" s="2">
        <v>1.19147583171372</v>
      </c>
      <c r="E398" s="2"/>
    </row>
    <row r="399" spans="1:5" ht="15.75" customHeight="1" x14ac:dyDescent="0.2">
      <c r="A399" s="1" t="s">
        <v>5839</v>
      </c>
      <c r="B399" s="1" t="s">
        <v>5838</v>
      </c>
      <c r="C399" s="2">
        <v>3.2173888769999999</v>
      </c>
      <c r="D399" s="2"/>
      <c r="E399" s="2"/>
    </row>
    <row r="400" spans="1:5" ht="15.75" customHeight="1" x14ac:dyDescent="0.2">
      <c r="A400" s="1" t="s">
        <v>5837</v>
      </c>
      <c r="B400" s="1" t="s">
        <v>5835</v>
      </c>
      <c r="C400" s="2">
        <v>3.215531828</v>
      </c>
      <c r="D400" s="2"/>
      <c r="E400" s="2"/>
    </row>
    <row r="401" spans="1:5" ht="15.75" customHeight="1" x14ac:dyDescent="0.2">
      <c r="A401" s="1" t="s">
        <v>5836</v>
      </c>
      <c r="B401" s="1" t="s">
        <v>5835</v>
      </c>
      <c r="C401" s="2">
        <v>3.215531828</v>
      </c>
      <c r="D401" s="2"/>
      <c r="E401" s="2"/>
    </row>
    <row r="402" spans="1:5" ht="15.75" customHeight="1" x14ac:dyDescent="0.2">
      <c r="A402" s="1" t="s">
        <v>5834</v>
      </c>
      <c r="B402" s="1" t="s">
        <v>5833</v>
      </c>
      <c r="C402" s="2">
        <v>3.2152985169999999</v>
      </c>
      <c r="D402" s="2">
        <v>3.0534877469366299</v>
      </c>
      <c r="E402" s="2">
        <v>3.1886700861844002</v>
      </c>
    </row>
    <row r="403" spans="1:5" ht="15.75" customHeight="1" x14ac:dyDescent="0.2">
      <c r="A403" s="1" t="s">
        <v>5832</v>
      </c>
      <c r="B403" s="1" t="s">
        <v>5454</v>
      </c>
      <c r="C403" s="2">
        <v>3.2079278709999999</v>
      </c>
      <c r="D403" s="2">
        <v>2.9452657719187401</v>
      </c>
      <c r="E403" s="2">
        <v>2.74183446411201</v>
      </c>
    </row>
    <row r="404" spans="1:5" ht="15.75" customHeight="1" x14ac:dyDescent="0.2">
      <c r="A404" s="1" t="s">
        <v>5831</v>
      </c>
      <c r="B404" s="1" t="s">
        <v>5830</v>
      </c>
      <c r="C404" s="2">
        <v>3.2065941019999999</v>
      </c>
      <c r="D404" s="2">
        <v>1.77563704449583</v>
      </c>
      <c r="E404" s="2">
        <v>1.6614525704077601</v>
      </c>
    </row>
    <row r="405" spans="1:5" ht="15.75" customHeight="1" x14ac:dyDescent="0.2">
      <c r="A405" s="1" t="s">
        <v>5829</v>
      </c>
      <c r="B405" s="1" t="s">
        <v>405</v>
      </c>
      <c r="C405" s="2">
        <v>3.2032753079999998</v>
      </c>
      <c r="D405" s="2"/>
      <c r="E405" s="2"/>
    </row>
    <row r="406" spans="1:5" ht="15.75" customHeight="1" x14ac:dyDescent="0.2">
      <c r="A406" s="1" t="s">
        <v>5828</v>
      </c>
      <c r="B406" s="1" t="s">
        <v>5827</v>
      </c>
      <c r="C406" s="2">
        <v>3.1867875410000002</v>
      </c>
      <c r="D406" s="2">
        <v>2.4501482979200602</v>
      </c>
      <c r="E406" s="2">
        <v>2.63726921143834</v>
      </c>
    </row>
    <row r="407" spans="1:5" ht="15.75" customHeight="1" x14ac:dyDescent="0.2">
      <c r="A407" s="1" t="s">
        <v>5826</v>
      </c>
      <c r="B407" s="1" t="s">
        <v>5744</v>
      </c>
      <c r="C407" s="2">
        <v>3.181971935</v>
      </c>
      <c r="D407" s="2">
        <v>1.9343046064640199</v>
      </c>
      <c r="E407" s="2">
        <v>1.8318725293807201</v>
      </c>
    </row>
    <row r="408" spans="1:5" ht="15.75" customHeight="1" x14ac:dyDescent="0.2">
      <c r="A408" s="1" t="s">
        <v>5825</v>
      </c>
      <c r="B408" s="1" t="s">
        <v>259</v>
      </c>
      <c r="C408" s="2">
        <v>3.1774973000000002</v>
      </c>
      <c r="D408" s="2"/>
      <c r="E408" s="2"/>
    </row>
    <row r="409" spans="1:5" ht="15.75" customHeight="1" x14ac:dyDescent="0.2">
      <c r="A409" s="1" t="s">
        <v>5824</v>
      </c>
      <c r="B409" s="1" t="s">
        <v>641</v>
      </c>
      <c r="C409" s="2">
        <v>3.176969932</v>
      </c>
      <c r="D409" s="2">
        <v>1.6170085959876299</v>
      </c>
      <c r="E409" s="2">
        <v>2.2321142508263399</v>
      </c>
    </row>
    <row r="410" spans="1:5" ht="15.75" customHeight="1" x14ac:dyDescent="0.2">
      <c r="A410" s="1" t="s">
        <v>5823</v>
      </c>
      <c r="B410" s="1" t="s">
        <v>4276</v>
      </c>
      <c r="C410" s="2">
        <v>3.175450332</v>
      </c>
      <c r="D410" s="2">
        <v>1.34178228114863</v>
      </c>
      <c r="E410" s="2">
        <v>1.71885385033853</v>
      </c>
    </row>
    <row r="411" spans="1:5" ht="15.75" customHeight="1" x14ac:dyDescent="0.2">
      <c r="A411" s="1" t="s">
        <v>5822</v>
      </c>
      <c r="B411" s="1" t="s">
        <v>5821</v>
      </c>
      <c r="C411" s="2">
        <v>3.1747458150000001</v>
      </c>
      <c r="D411" s="2">
        <v>3.1126344198696798</v>
      </c>
      <c r="E411" s="2">
        <v>3.3043116247967501</v>
      </c>
    </row>
    <row r="412" spans="1:5" ht="15.75" customHeight="1" x14ac:dyDescent="0.2">
      <c r="A412" s="1" t="s">
        <v>5820</v>
      </c>
      <c r="B412" s="1" t="s">
        <v>5819</v>
      </c>
      <c r="C412" s="2">
        <v>3.1697617440000001</v>
      </c>
      <c r="D412" s="2">
        <v>2.03731985083405</v>
      </c>
      <c r="E412" s="2">
        <v>2.2597066154418299</v>
      </c>
    </row>
    <row r="413" spans="1:5" ht="15.75" customHeight="1" x14ac:dyDescent="0.2">
      <c r="A413" s="1" t="s">
        <v>5818</v>
      </c>
      <c r="B413" s="1" t="s">
        <v>5652</v>
      </c>
      <c r="C413" s="2">
        <v>3.1693896719999999</v>
      </c>
      <c r="D413" s="2">
        <v>1.99902702559839</v>
      </c>
      <c r="E413" s="2">
        <v>2.22042811239946</v>
      </c>
    </row>
    <row r="414" spans="1:5" ht="15.75" customHeight="1" x14ac:dyDescent="0.2">
      <c r="A414" s="1" t="s">
        <v>5817</v>
      </c>
      <c r="B414" s="1" t="s">
        <v>137</v>
      </c>
      <c r="C414" s="2">
        <v>3.1693514939999998</v>
      </c>
      <c r="D414" s="2"/>
      <c r="E414" s="2">
        <v>1.3802552195826401</v>
      </c>
    </row>
    <row r="415" spans="1:5" ht="15.75" customHeight="1" x14ac:dyDescent="0.2">
      <c r="A415" s="1" t="s">
        <v>5816</v>
      </c>
      <c r="B415" s="1" t="s">
        <v>584</v>
      </c>
      <c r="C415" s="2">
        <v>3.1681434730000002</v>
      </c>
      <c r="D415" s="2"/>
      <c r="E415" s="2">
        <v>1.72902846152087</v>
      </c>
    </row>
    <row r="416" spans="1:5" ht="15.75" customHeight="1" x14ac:dyDescent="0.2">
      <c r="A416" s="1" t="s">
        <v>5815</v>
      </c>
      <c r="B416" s="1" t="s">
        <v>567</v>
      </c>
      <c r="C416" s="2">
        <v>3.1610369600000001</v>
      </c>
      <c r="D416" s="2">
        <v>2.3311243890244402</v>
      </c>
      <c r="E416" s="2">
        <v>2.5412333774195699</v>
      </c>
    </row>
    <row r="417" spans="1:5" ht="15.75" customHeight="1" x14ac:dyDescent="0.2">
      <c r="A417" s="1" t="s">
        <v>5814</v>
      </c>
      <c r="B417" s="1" t="s">
        <v>5813</v>
      </c>
      <c r="C417" s="2">
        <v>3.158199524</v>
      </c>
      <c r="D417" s="2">
        <v>2.0000900663399901</v>
      </c>
      <c r="E417" s="2">
        <v>1.90764814016173</v>
      </c>
    </row>
    <row r="418" spans="1:5" ht="15.75" customHeight="1" x14ac:dyDescent="0.2">
      <c r="A418" s="1" t="s">
        <v>5812</v>
      </c>
      <c r="B418" s="1" t="s">
        <v>5811</v>
      </c>
      <c r="C418" s="2">
        <v>3.1578521199999998</v>
      </c>
      <c r="D418" s="2">
        <v>2.3461996825040998</v>
      </c>
      <c r="E418" s="2">
        <v>3.0716569332877199</v>
      </c>
    </row>
    <row r="419" spans="1:5" ht="15.75" customHeight="1" x14ac:dyDescent="0.2">
      <c r="A419" s="1" t="s">
        <v>5810</v>
      </c>
      <c r="B419" s="1" t="s">
        <v>5809</v>
      </c>
      <c r="C419" s="2">
        <v>3.1569362600000002</v>
      </c>
      <c r="D419" s="2">
        <v>4.1201441819955296</v>
      </c>
      <c r="E419" s="2">
        <v>4.3245007900948398</v>
      </c>
    </row>
    <row r="420" spans="1:5" ht="15.75" customHeight="1" x14ac:dyDescent="0.2">
      <c r="A420" s="1" t="s">
        <v>5808</v>
      </c>
      <c r="B420" s="1" t="s">
        <v>5</v>
      </c>
      <c r="C420" s="2">
        <v>3.156467771</v>
      </c>
      <c r="D420" s="2">
        <v>1.42494181276974</v>
      </c>
      <c r="E420" s="2">
        <v>2.0467946603883602</v>
      </c>
    </row>
    <row r="421" spans="1:5" ht="15.75" customHeight="1" x14ac:dyDescent="0.2">
      <c r="A421" s="1" t="s">
        <v>5807</v>
      </c>
      <c r="B421" s="1" t="s">
        <v>5806</v>
      </c>
      <c r="C421" s="2">
        <v>3.1553324109999998</v>
      </c>
      <c r="D421" s="2">
        <v>2.2719892622897402</v>
      </c>
      <c r="E421" s="2">
        <v>2.2608248788205501</v>
      </c>
    </row>
    <row r="422" spans="1:5" ht="15.75" customHeight="1" x14ac:dyDescent="0.2">
      <c r="A422" s="1" t="s">
        <v>5805</v>
      </c>
      <c r="B422" s="1" t="s">
        <v>3492</v>
      </c>
      <c r="C422" s="2">
        <v>3.1552372449999999</v>
      </c>
      <c r="D422" s="2"/>
      <c r="E422" s="2"/>
    </row>
    <row r="423" spans="1:5" ht="15.75" customHeight="1" x14ac:dyDescent="0.2">
      <c r="A423" s="1" t="s">
        <v>5804</v>
      </c>
      <c r="B423" s="1" t="s">
        <v>5803</v>
      </c>
      <c r="C423" s="2">
        <v>3.1539718670000001</v>
      </c>
      <c r="D423" s="2">
        <v>2.8040570533024201</v>
      </c>
      <c r="E423" s="2">
        <v>3.3033239328389401</v>
      </c>
    </row>
    <row r="424" spans="1:5" ht="15.75" customHeight="1" x14ac:dyDescent="0.2">
      <c r="A424" s="1" t="s">
        <v>5802</v>
      </c>
      <c r="B424" s="1" t="s">
        <v>5510</v>
      </c>
      <c r="C424" s="2">
        <v>3.1535553040000002</v>
      </c>
      <c r="D424" s="2">
        <v>1.86966394609384</v>
      </c>
      <c r="E424" s="2">
        <v>1.7234509473665101</v>
      </c>
    </row>
    <row r="425" spans="1:5" ht="15.75" customHeight="1" x14ac:dyDescent="0.2">
      <c r="A425" s="1" t="s">
        <v>5801</v>
      </c>
      <c r="B425" s="1" t="s">
        <v>5800</v>
      </c>
      <c r="C425" s="2">
        <v>3.1482679259999999</v>
      </c>
      <c r="D425" s="2">
        <v>1.4147679277710301</v>
      </c>
      <c r="E425" s="2">
        <v>1.6560447151934701</v>
      </c>
    </row>
    <row r="426" spans="1:5" ht="15.75" customHeight="1" x14ac:dyDescent="0.2">
      <c r="A426" s="1" t="s">
        <v>5799</v>
      </c>
      <c r="B426" s="1" t="s">
        <v>1810</v>
      </c>
      <c r="C426" s="2">
        <v>3.1472518639999998</v>
      </c>
      <c r="D426" s="2">
        <v>1.5331103372395201</v>
      </c>
      <c r="E426" s="2">
        <v>1.5987073349918</v>
      </c>
    </row>
    <row r="427" spans="1:5" ht="15.75" customHeight="1" x14ac:dyDescent="0.2">
      <c r="A427" s="1" t="s">
        <v>5798</v>
      </c>
      <c r="B427" s="1" t="s">
        <v>5797</v>
      </c>
      <c r="C427" s="2">
        <v>3.147190132</v>
      </c>
      <c r="D427" s="2"/>
      <c r="E427" s="2"/>
    </row>
    <row r="428" spans="1:5" ht="15.75" customHeight="1" x14ac:dyDescent="0.2">
      <c r="A428" s="1" t="s">
        <v>5796</v>
      </c>
      <c r="B428" s="1" t="s">
        <v>45</v>
      </c>
      <c r="C428" s="2">
        <v>3.138071209</v>
      </c>
      <c r="D428" s="2">
        <v>2.2362490926712799</v>
      </c>
      <c r="E428" s="2">
        <v>2.6976428776941499</v>
      </c>
    </row>
    <row r="429" spans="1:5" ht="15.75" customHeight="1" x14ac:dyDescent="0.2">
      <c r="A429" s="1" t="s">
        <v>5795</v>
      </c>
      <c r="B429" s="1" t="s">
        <v>5794</v>
      </c>
      <c r="C429" s="2">
        <v>3.1366002279999998</v>
      </c>
      <c r="D429" s="2">
        <v>2.7981853743338698</v>
      </c>
      <c r="E429" s="2">
        <v>2.8204141951928001</v>
      </c>
    </row>
    <row r="430" spans="1:5" ht="15.75" customHeight="1" x14ac:dyDescent="0.2">
      <c r="A430" s="1" t="s">
        <v>5793</v>
      </c>
      <c r="B430" s="1" t="s">
        <v>351</v>
      </c>
      <c r="C430" s="2">
        <v>3.1312187589999998</v>
      </c>
      <c r="D430" s="2">
        <v>5.0212767087914001</v>
      </c>
      <c r="E430" s="2">
        <v>4.72702195355052</v>
      </c>
    </row>
    <row r="431" spans="1:5" ht="15.75" customHeight="1" x14ac:dyDescent="0.2">
      <c r="A431" s="1" t="s">
        <v>5792</v>
      </c>
      <c r="B431" s="1" t="s">
        <v>5791</v>
      </c>
      <c r="C431" s="2">
        <v>3.1291148710000001</v>
      </c>
      <c r="D431" s="2">
        <v>2.9106581656521802</v>
      </c>
      <c r="E431" s="2">
        <v>3.6838523604736499</v>
      </c>
    </row>
    <row r="432" spans="1:5" ht="15.75" customHeight="1" x14ac:dyDescent="0.2">
      <c r="A432" s="1" t="s">
        <v>5790</v>
      </c>
      <c r="B432" s="1" t="s">
        <v>5789</v>
      </c>
      <c r="C432" s="2">
        <v>3.1251144740000001</v>
      </c>
      <c r="D432" s="2">
        <v>1.8812662230620101</v>
      </c>
      <c r="E432" s="2">
        <v>2.3899232798704002</v>
      </c>
    </row>
    <row r="433" spans="1:5" ht="15.75" customHeight="1" x14ac:dyDescent="0.2">
      <c r="A433" s="1" t="s">
        <v>5788</v>
      </c>
      <c r="B433" s="1" t="s">
        <v>190</v>
      </c>
      <c r="C433" s="2">
        <v>3.124629906</v>
      </c>
      <c r="D433" s="2">
        <v>1.6580343496882499</v>
      </c>
      <c r="E433" s="2">
        <v>1.39862280701224</v>
      </c>
    </row>
    <row r="434" spans="1:5" ht="15.75" customHeight="1" x14ac:dyDescent="0.2">
      <c r="A434" s="1" t="s">
        <v>5787</v>
      </c>
      <c r="B434" s="1" t="s">
        <v>5786</v>
      </c>
      <c r="C434" s="2">
        <v>3.1227531989999999</v>
      </c>
      <c r="D434" s="2">
        <v>1.8383798272316001</v>
      </c>
      <c r="E434" s="2">
        <v>2.5707397371745202</v>
      </c>
    </row>
    <row r="435" spans="1:5" ht="15.75" customHeight="1" x14ac:dyDescent="0.2">
      <c r="A435" s="1" t="s">
        <v>5785</v>
      </c>
      <c r="B435" s="1" t="s">
        <v>5784</v>
      </c>
      <c r="C435" s="2">
        <v>3.1217184090000001</v>
      </c>
      <c r="D435" s="2">
        <v>2.2614497788569001</v>
      </c>
      <c r="E435" s="2">
        <v>2.56025350764711</v>
      </c>
    </row>
    <row r="436" spans="1:5" ht="15.75" customHeight="1" x14ac:dyDescent="0.2">
      <c r="A436" s="1" t="s">
        <v>5783</v>
      </c>
      <c r="B436" s="1" t="s">
        <v>5</v>
      </c>
      <c r="C436" s="2">
        <v>3.1191945589999999</v>
      </c>
      <c r="D436" s="2">
        <v>1.61292163736716</v>
      </c>
      <c r="E436" s="2">
        <v>2.05048319760055</v>
      </c>
    </row>
    <row r="437" spans="1:5" ht="15.75" customHeight="1" x14ac:dyDescent="0.2">
      <c r="A437" s="1" t="s">
        <v>5782</v>
      </c>
      <c r="B437" s="1" t="s">
        <v>1711</v>
      </c>
      <c r="C437" s="2">
        <v>3.1167123289999998</v>
      </c>
      <c r="D437" s="2"/>
      <c r="E437" s="2">
        <v>1.3523841185924099</v>
      </c>
    </row>
    <row r="438" spans="1:5" ht="15.75" customHeight="1" x14ac:dyDescent="0.2">
      <c r="A438" s="1" t="s">
        <v>5781</v>
      </c>
      <c r="B438" s="1" t="s">
        <v>5780</v>
      </c>
      <c r="C438" s="2">
        <v>3.110680028</v>
      </c>
      <c r="D438" s="2">
        <v>2.1225487439439799</v>
      </c>
      <c r="E438" s="2">
        <v>2.3089775568234301</v>
      </c>
    </row>
    <row r="439" spans="1:5" ht="15.75" customHeight="1" x14ac:dyDescent="0.2">
      <c r="A439" s="1" t="s">
        <v>5779</v>
      </c>
      <c r="B439" s="1" t="s">
        <v>775</v>
      </c>
      <c r="C439" s="2">
        <v>3.1104101069999999</v>
      </c>
      <c r="D439" s="2">
        <v>1.2102972149762301</v>
      </c>
      <c r="E439" s="2">
        <v>1.4199900172044799</v>
      </c>
    </row>
    <row r="440" spans="1:5" ht="15.75" customHeight="1" x14ac:dyDescent="0.2">
      <c r="A440" s="1" t="s">
        <v>5778</v>
      </c>
      <c r="B440" s="1" t="s">
        <v>5777</v>
      </c>
      <c r="C440" s="2">
        <v>3.1042410139999999</v>
      </c>
      <c r="D440" s="2">
        <v>1.7843264217916599</v>
      </c>
      <c r="E440" s="2">
        <v>1.8613501212194601</v>
      </c>
    </row>
    <row r="441" spans="1:5" ht="15.75" customHeight="1" x14ac:dyDescent="0.2">
      <c r="A441" s="1" t="s">
        <v>5776</v>
      </c>
      <c r="B441" s="1" t="s">
        <v>1392</v>
      </c>
      <c r="C441" s="2">
        <v>3.1040733309999999</v>
      </c>
      <c r="D441" s="2">
        <v>3.4329732144101701</v>
      </c>
      <c r="E441" s="2">
        <v>3.5166859061316602</v>
      </c>
    </row>
    <row r="442" spans="1:5" ht="15.75" customHeight="1" x14ac:dyDescent="0.2">
      <c r="A442" s="1" t="s">
        <v>5775</v>
      </c>
      <c r="B442" s="1" t="s">
        <v>5</v>
      </c>
      <c r="C442" s="2">
        <v>3.0957704619999999</v>
      </c>
      <c r="D442" s="2">
        <v>2.71995008946632</v>
      </c>
      <c r="E442" s="2">
        <v>2.6544962358328901</v>
      </c>
    </row>
    <row r="443" spans="1:5" ht="15.75" customHeight="1" x14ac:dyDescent="0.2">
      <c r="A443" s="1" t="s">
        <v>5774</v>
      </c>
      <c r="B443" s="1" t="s">
        <v>5773</v>
      </c>
      <c r="C443" s="2">
        <v>3.0954956199999999</v>
      </c>
      <c r="D443" s="2"/>
      <c r="E443" s="2"/>
    </row>
    <row r="444" spans="1:5" ht="15.75" customHeight="1" x14ac:dyDescent="0.2">
      <c r="A444" s="1" t="s">
        <v>5772</v>
      </c>
      <c r="B444" s="1" t="s">
        <v>5771</v>
      </c>
      <c r="C444" s="2">
        <v>3.0844119820000002</v>
      </c>
      <c r="D444" s="2">
        <v>2.7823763517743099</v>
      </c>
      <c r="E444" s="2">
        <v>2.9679212456639701</v>
      </c>
    </row>
    <row r="445" spans="1:5" ht="15.75" customHeight="1" x14ac:dyDescent="0.2">
      <c r="A445" s="1" t="s">
        <v>5770</v>
      </c>
      <c r="B445" s="1" t="s">
        <v>4743</v>
      </c>
      <c r="C445" s="2">
        <v>3.0826461209999998</v>
      </c>
      <c r="D445" s="2">
        <v>1.23122576475001</v>
      </c>
      <c r="E445" s="2">
        <v>1.6227077853260601</v>
      </c>
    </row>
    <row r="446" spans="1:5" ht="15.75" customHeight="1" x14ac:dyDescent="0.2">
      <c r="A446" s="1" t="s">
        <v>5769</v>
      </c>
      <c r="B446" s="1" t="s">
        <v>5768</v>
      </c>
      <c r="C446" s="2">
        <v>3.0822666879999998</v>
      </c>
      <c r="D446" s="2"/>
      <c r="E446" s="2">
        <v>1.2706965479621899</v>
      </c>
    </row>
    <row r="447" spans="1:5" ht="15.75" customHeight="1" x14ac:dyDescent="0.2">
      <c r="A447" s="1" t="s">
        <v>5767</v>
      </c>
      <c r="B447" s="1" t="s">
        <v>5766</v>
      </c>
      <c r="C447" s="2">
        <v>3.0814890639999999</v>
      </c>
      <c r="D447" s="2">
        <v>2.1151353318608899</v>
      </c>
      <c r="E447" s="2">
        <v>2.2300930658174698</v>
      </c>
    </row>
    <row r="448" spans="1:5" ht="15.75" customHeight="1" x14ac:dyDescent="0.2">
      <c r="A448" s="1" t="s">
        <v>5765</v>
      </c>
      <c r="B448" s="1" t="s">
        <v>5764</v>
      </c>
      <c r="C448" s="2">
        <v>3.080087271</v>
      </c>
      <c r="D448" s="2">
        <v>1.68344162070171</v>
      </c>
      <c r="E448" s="2">
        <v>1.67372658105488</v>
      </c>
    </row>
    <row r="449" spans="1:5" ht="15.75" customHeight="1" x14ac:dyDescent="0.2">
      <c r="A449" s="1" t="s">
        <v>5763</v>
      </c>
      <c r="B449" s="1" t="s">
        <v>450</v>
      </c>
      <c r="C449" s="2">
        <v>3.076029117</v>
      </c>
      <c r="D449" s="2">
        <v>2.5175648074813402</v>
      </c>
      <c r="E449" s="2">
        <v>3.0686908463139599</v>
      </c>
    </row>
    <row r="450" spans="1:5" ht="15.75" customHeight="1" x14ac:dyDescent="0.2">
      <c r="A450" s="1" t="s">
        <v>5762</v>
      </c>
      <c r="B450" s="1" t="s">
        <v>5761</v>
      </c>
      <c r="C450" s="2">
        <v>3.060825522</v>
      </c>
      <c r="D450" s="2"/>
      <c r="E450" s="2"/>
    </row>
    <row r="451" spans="1:5" ht="15.75" customHeight="1" x14ac:dyDescent="0.2">
      <c r="A451" s="1" t="s">
        <v>5760</v>
      </c>
      <c r="B451" s="1" t="s">
        <v>1968</v>
      </c>
      <c r="C451" s="2">
        <v>3.0568169599999999</v>
      </c>
      <c r="D451" s="2">
        <v>1.4057604834133699</v>
      </c>
      <c r="E451" s="2">
        <v>1.69702294770225</v>
      </c>
    </row>
    <row r="452" spans="1:5" ht="15.75" customHeight="1" x14ac:dyDescent="0.2">
      <c r="A452" s="1" t="s">
        <v>5759</v>
      </c>
      <c r="B452" s="1" t="s">
        <v>5758</v>
      </c>
      <c r="C452" s="2">
        <v>3.056387027</v>
      </c>
      <c r="D452" s="2"/>
      <c r="E452" s="2"/>
    </row>
    <row r="453" spans="1:5" ht="15.75" customHeight="1" x14ac:dyDescent="0.2">
      <c r="A453" s="1" t="s">
        <v>5757</v>
      </c>
      <c r="B453" s="1" t="s">
        <v>63</v>
      </c>
      <c r="C453" s="2">
        <v>3.0561341780000002</v>
      </c>
      <c r="D453" s="2">
        <v>2.0592609907871098</v>
      </c>
      <c r="E453" s="2">
        <v>2.4975225121712801</v>
      </c>
    </row>
    <row r="454" spans="1:5" ht="15.75" customHeight="1" x14ac:dyDescent="0.2">
      <c r="A454" s="1" t="s">
        <v>5756</v>
      </c>
      <c r="B454" s="1" t="s">
        <v>238</v>
      </c>
      <c r="C454" s="2">
        <v>3.0560304180000002</v>
      </c>
      <c r="D454" s="2"/>
      <c r="E454" s="2">
        <v>1.7544995750741399</v>
      </c>
    </row>
    <row r="455" spans="1:5" ht="15.75" customHeight="1" x14ac:dyDescent="0.2">
      <c r="A455" s="1" t="s">
        <v>5755</v>
      </c>
      <c r="B455" s="1" t="s">
        <v>348</v>
      </c>
      <c r="C455" s="2">
        <v>3.0542460660000001</v>
      </c>
      <c r="D455" s="2">
        <v>1.9821127066276201</v>
      </c>
      <c r="E455" s="2">
        <v>2.92430876828884</v>
      </c>
    </row>
    <row r="456" spans="1:5" ht="15.75" customHeight="1" x14ac:dyDescent="0.2">
      <c r="A456" s="1" t="s">
        <v>5754</v>
      </c>
      <c r="B456" s="1" t="s">
        <v>5</v>
      </c>
      <c r="C456" s="2">
        <v>3.0524307670000002</v>
      </c>
      <c r="D456" s="2">
        <v>2.7642330710120402</v>
      </c>
      <c r="E456" s="2">
        <v>3.354416385021</v>
      </c>
    </row>
    <row r="457" spans="1:5" ht="15.75" customHeight="1" x14ac:dyDescent="0.2">
      <c r="A457" s="1" t="s">
        <v>5753</v>
      </c>
      <c r="B457" s="1" t="s">
        <v>45</v>
      </c>
      <c r="C457" s="2">
        <v>3.0517052420000002</v>
      </c>
      <c r="D457" s="2">
        <v>3.04541814514607</v>
      </c>
      <c r="E457" s="2">
        <v>3.10292596861493</v>
      </c>
    </row>
    <row r="458" spans="1:5" ht="15.75" customHeight="1" x14ac:dyDescent="0.2">
      <c r="A458" s="1" t="s">
        <v>5752</v>
      </c>
      <c r="B458" s="1" t="s">
        <v>3349</v>
      </c>
      <c r="C458" s="2">
        <v>3.0482295480000001</v>
      </c>
      <c r="D458" s="2">
        <v>1.3446483150645701</v>
      </c>
      <c r="E458" s="2">
        <v>1.44846171120228</v>
      </c>
    </row>
    <row r="459" spans="1:5" ht="15.75" customHeight="1" x14ac:dyDescent="0.2">
      <c r="A459" s="1" t="s">
        <v>5751</v>
      </c>
      <c r="B459" s="1" t="s">
        <v>5</v>
      </c>
      <c r="C459" s="2">
        <v>3.0438793510000002</v>
      </c>
      <c r="D459" s="2"/>
      <c r="E459" s="2"/>
    </row>
    <row r="460" spans="1:5" ht="15.75" customHeight="1" x14ac:dyDescent="0.2">
      <c r="A460" s="1" t="s">
        <v>5750</v>
      </c>
      <c r="B460" s="1" t="s">
        <v>1474</v>
      </c>
      <c r="C460" s="2">
        <v>3.0428325890000001</v>
      </c>
      <c r="D460" s="2">
        <v>2.0523279928399099</v>
      </c>
      <c r="E460" s="2">
        <v>2.3489345840827598</v>
      </c>
    </row>
    <row r="461" spans="1:5" ht="15.75" customHeight="1" x14ac:dyDescent="0.2">
      <c r="A461" s="1" t="s">
        <v>5749</v>
      </c>
      <c r="B461" s="1" t="s">
        <v>5</v>
      </c>
      <c r="C461" s="2">
        <v>3.038171008</v>
      </c>
      <c r="D461" s="2">
        <v>3.93474700578754</v>
      </c>
      <c r="E461" s="2">
        <v>4.3527721622640296</v>
      </c>
    </row>
    <row r="462" spans="1:5" ht="15.75" customHeight="1" x14ac:dyDescent="0.2">
      <c r="A462" s="1" t="s">
        <v>5748</v>
      </c>
      <c r="B462" s="1" t="s">
        <v>5</v>
      </c>
      <c r="C462" s="2">
        <v>3.032089032</v>
      </c>
      <c r="D462" s="2">
        <v>2.7903877889872901</v>
      </c>
      <c r="E462" s="2">
        <v>2.8974678975002699</v>
      </c>
    </row>
    <row r="463" spans="1:5" ht="15.75" customHeight="1" x14ac:dyDescent="0.2">
      <c r="A463" s="1" t="s">
        <v>5747</v>
      </c>
      <c r="B463" s="1" t="s">
        <v>5746</v>
      </c>
      <c r="C463" s="2">
        <v>3.0319330849999999</v>
      </c>
      <c r="D463" s="2">
        <v>1.8390026191653801</v>
      </c>
      <c r="E463" s="2">
        <v>2.27278458345249</v>
      </c>
    </row>
    <row r="464" spans="1:5" ht="15.75" customHeight="1" x14ac:dyDescent="0.2">
      <c r="A464" s="1" t="s">
        <v>5745</v>
      </c>
      <c r="B464" s="1" t="s">
        <v>5744</v>
      </c>
      <c r="C464" s="2">
        <v>3.0316038060000001</v>
      </c>
      <c r="D464" s="2">
        <v>2.30797763918447</v>
      </c>
      <c r="E464" s="2">
        <v>2.46955196631344</v>
      </c>
    </row>
    <row r="465" spans="1:5" ht="15.75" customHeight="1" x14ac:dyDescent="0.2">
      <c r="A465" s="1" t="s">
        <v>5743</v>
      </c>
      <c r="B465" s="1" t="s">
        <v>5742</v>
      </c>
      <c r="C465" s="2">
        <v>3.0302172340000002</v>
      </c>
      <c r="D465" s="2">
        <v>2.71667173042571</v>
      </c>
      <c r="E465" s="2">
        <v>3.0901583027988302</v>
      </c>
    </row>
    <row r="466" spans="1:5" ht="15.75" customHeight="1" x14ac:dyDescent="0.2">
      <c r="A466" s="1" t="s">
        <v>5741</v>
      </c>
      <c r="B466" s="1" t="s">
        <v>5740</v>
      </c>
      <c r="C466" s="2">
        <v>3.0298599880000001</v>
      </c>
      <c r="D466" s="2">
        <v>4.3488941900855798</v>
      </c>
      <c r="E466" s="2">
        <v>4.9153703827942001</v>
      </c>
    </row>
    <row r="467" spans="1:5" ht="15.75" customHeight="1" x14ac:dyDescent="0.2">
      <c r="A467" s="1" t="s">
        <v>5739</v>
      </c>
      <c r="B467" s="1" t="s">
        <v>340</v>
      </c>
      <c r="C467" s="2">
        <v>3.0273677829999999</v>
      </c>
      <c r="D467" s="2">
        <v>2.1589675255759802</v>
      </c>
      <c r="E467" s="2">
        <v>2.5711127562032901</v>
      </c>
    </row>
    <row r="468" spans="1:5" ht="15.75" customHeight="1" x14ac:dyDescent="0.2">
      <c r="A468" s="1" t="s">
        <v>5738</v>
      </c>
      <c r="B468" s="1" t="s">
        <v>567</v>
      </c>
      <c r="C468" s="2">
        <v>3.018286319</v>
      </c>
      <c r="D468" s="2"/>
      <c r="E468" s="2"/>
    </row>
    <row r="469" spans="1:5" ht="15.75" customHeight="1" x14ac:dyDescent="0.2">
      <c r="A469" s="1" t="s">
        <v>5737</v>
      </c>
      <c r="B469" s="1" t="s">
        <v>5736</v>
      </c>
      <c r="C469" s="2">
        <v>3.0179722</v>
      </c>
      <c r="D469" s="2"/>
      <c r="E469" s="2"/>
    </row>
    <row r="470" spans="1:5" ht="15.75" customHeight="1" x14ac:dyDescent="0.2">
      <c r="A470" s="1" t="s">
        <v>5735</v>
      </c>
      <c r="B470" s="1" t="s">
        <v>5734</v>
      </c>
      <c r="C470" s="2">
        <v>3.0155135209999999</v>
      </c>
      <c r="D470" s="2">
        <v>3.6219119242926401</v>
      </c>
      <c r="E470" s="2">
        <v>3.8778194058364099</v>
      </c>
    </row>
    <row r="471" spans="1:5" ht="15.75" customHeight="1" x14ac:dyDescent="0.2">
      <c r="A471" s="1" t="s">
        <v>5733</v>
      </c>
      <c r="B471" s="1" t="s">
        <v>439</v>
      </c>
      <c r="C471" s="2">
        <v>3.0149049300000001</v>
      </c>
      <c r="D471" s="2">
        <v>1.6534603356477799</v>
      </c>
      <c r="E471" s="2">
        <v>2.2443306100198401</v>
      </c>
    </row>
    <row r="472" spans="1:5" ht="15.75" customHeight="1" x14ac:dyDescent="0.2">
      <c r="A472" s="1" t="s">
        <v>5732</v>
      </c>
      <c r="B472" s="1" t="s">
        <v>5731</v>
      </c>
      <c r="C472" s="2">
        <v>3.0126244350000002</v>
      </c>
      <c r="D472" s="2">
        <v>1.31374464623609</v>
      </c>
      <c r="E472" s="2">
        <v>1.7201574297756801</v>
      </c>
    </row>
    <row r="473" spans="1:5" ht="15.75" customHeight="1" x14ac:dyDescent="0.2">
      <c r="A473" s="1" t="s">
        <v>5730</v>
      </c>
      <c r="B473" s="1" t="s">
        <v>4167</v>
      </c>
      <c r="C473" s="2">
        <v>3.000161619</v>
      </c>
      <c r="D473" s="2">
        <v>1.1404804959865</v>
      </c>
      <c r="E473" s="2">
        <v>1.7118690401902801</v>
      </c>
    </row>
    <row r="474" spans="1:5" ht="15.75" customHeight="1" x14ac:dyDescent="0.2">
      <c r="A474" s="1" t="s">
        <v>5729</v>
      </c>
      <c r="B474" s="1" t="s">
        <v>259</v>
      </c>
      <c r="C474" s="2">
        <v>2.9993449769999998</v>
      </c>
      <c r="D474" s="2"/>
      <c r="E474" s="2"/>
    </row>
    <row r="475" spans="1:5" ht="15.75" customHeight="1" x14ac:dyDescent="0.2">
      <c r="A475" s="1" t="s">
        <v>5728</v>
      </c>
      <c r="B475" s="1" t="s">
        <v>584</v>
      </c>
      <c r="C475" s="2">
        <v>2.9964747200000001</v>
      </c>
      <c r="D475" s="2">
        <v>1.13921433352948</v>
      </c>
      <c r="E475" s="2">
        <v>1.9034447674269701</v>
      </c>
    </row>
    <row r="476" spans="1:5" ht="15.75" customHeight="1" x14ac:dyDescent="0.2">
      <c r="A476" s="1" t="s">
        <v>5727</v>
      </c>
      <c r="B476" s="1" t="s">
        <v>5</v>
      </c>
      <c r="C476" s="2">
        <v>2.987242814</v>
      </c>
      <c r="D476" s="2"/>
      <c r="E476" s="2"/>
    </row>
    <row r="477" spans="1:5" ht="15.75" customHeight="1" x14ac:dyDescent="0.2">
      <c r="A477" s="1" t="s">
        <v>5726</v>
      </c>
      <c r="B477" s="1" t="s">
        <v>5</v>
      </c>
      <c r="C477" s="2">
        <v>2.9867270829999999</v>
      </c>
      <c r="D477" s="2">
        <v>4.1869151907848403</v>
      </c>
      <c r="E477" s="2">
        <v>4.48010452323346</v>
      </c>
    </row>
    <row r="478" spans="1:5" ht="15.75" customHeight="1" x14ac:dyDescent="0.2">
      <c r="A478" s="1" t="s">
        <v>5725</v>
      </c>
      <c r="B478" s="1" t="s">
        <v>5</v>
      </c>
      <c r="C478" s="2">
        <v>2.983667187</v>
      </c>
      <c r="D478" s="2">
        <v>2.5747986960318601</v>
      </c>
      <c r="E478" s="2">
        <v>2.8474081866020402</v>
      </c>
    </row>
    <row r="479" spans="1:5" ht="15.75" customHeight="1" x14ac:dyDescent="0.2">
      <c r="A479" s="1" t="s">
        <v>5724</v>
      </c>
      <c r="B479" s="1" t="s">
        <v>5</v>
      </c>
      <c r="C479" s="2">
        <v>2.9832781119999998</v>
      </c>
      <c r="D479" s="2">
        <v>3.6438627955791199</v>
      </c>
      <c r="E479" s="2">
        <v>3.6876087067818699</v>
      </c>
    </row>
    <row r="480" spans="1:5" ht="15.75" customHeight="1" x14ac:dyDescent="0.2">
      <c r="A480" s="1" t="s">
        <v>5723</v>
      </c>
      <c r="B480" s="1" t="s">
        <v>2010</v>
      </c>
      <c r="C480" s="2">
        <v>2.9798950629999998</v>
      </c>
      <c r="D480" s="2">
        <v>2.4122054851474699</v>
      </c>
      <c r="E480" s="2">
        <v>2.8563526005421598</v>
      </c>
    </row>
    <row r="481" spans="1:5" ht="15.75" customHeight="1" x14ac:dyDescent="0.2">
      <c r="A481" s="1" t="s">
        <v>5722</v>
      </c>
      <c r="B481" s="1" t="s">
        <v>5721</v>
      </c>
      <c r="C481" s="2">
        <v>2.979735823</v>
      </c>
      <c r="D481" s="2">
        <v>3.1982859511234101</v>
      </c>
      <c r="E481" s="2">
        <v>3.4710123449497101</v>
      </c>
    </row>
    <row r="482" spans="1:5" ht="15.75" customHeight="1" x14ac:dyDescent="0.2">
      <c r="A482" s="1" t="s">
        <v>5720</v>
      </c>
      <c r="B482" s="1" t="s">
        <v>405</v>
      </c>
      <c r="C482" s="2">
        <v>2.979720951</v>
      </c>
      <c r="D482" s="2">
        <v>2.9549911870843002</v>
      </c>
      <c r="E482" s="2">
        <v>2.8683989867009698</v>
      </c>
    </row>
    <row r="483" spans="1:5" ht="15.75" customHeight="1" x14ac:dyDescent="0.2">
      <c r="A483" s="1" t="s">
        <v>5719</v>
      </c>
      <c r="B483" s="1" t="s">
        <v>264</v>
      </c>
      <c r="C483" s="2">
        <v>2.9795068520000001</v>
      </c>
      <c r="D483" s="2">
        <v>2.7233982120191502</v>
      </c>
      <c r="E483" s="2">
        <v>2.5782221692663501</v>
      </c>
    </row>
    <row r="484" spans="1:5" ht="15.75" customHeight="1" x14ac:dyDescent="0.2">
      <c r="A484" s="1" t="s">
        <v>5718</v>
      </c>
      <c r="B484" s="1" t="s">
        <v>5717</v>
      </c>
      <c r="C484" s="2">
        <v>2.977134849</v>
      </c>
      <c r="D484" s="2">
        <v>1.3443959583473499</v>
      </c>
      <c r="E484" s="2">
        <v>1.8449007811521101</v>
      </c>
    </row>
    <row r="485" spans="1:5" ht="15.75" customHeight="1" x14ac:dyDescent="0.2">
      <c r="A485" s="1" t="s">
        <v>5716</v>
      </c>
      <c r="B485" s="1" t="s">
        <v>5715</v>
      </c>
      <c r="C485" s="2">
        <v>2.9745036159999998</v>
      </c>
      <c r="D485" s="2">
        <v>3.7351000438304598</v>
      </c>
      <c r="E485" s="2">
        <v>3.9048213076322802</v>
      </c>
    </row>
    <row r="486" spans="1:5" ht="15.75" customHeight="1" x14ac:dyDescent="0.2">
      <c r="A486" s="1" t="s">
        <v>5714</v>
      </c>
      <c r="B486" s="1" t="s">
        <v>3324</v>
      </c>
      <c r="C486" s="2">
        <v>2.9734356050000001</v>
      </c>
      <c r="D486" s="2">
        <v>1.43862037409066</v>
      </c>
      <c r="E486" s="2">
        <v>1.84725392007026</v>
      </c>
    </row>
    <row r="487" spans="1:5" ht="15.75" customHeight="1" x14ac:dyDescent="0.2">
      <c r="A487" s="1" t="s">
        <v>5713</v>
      </c>
      <c r="B487" s="1" t="s">
        <v>5712</v>
      </c>
      <c r="C487" s="2">
        <v>2.9702971869999999</v>
      </c>
      <c r="D487" s="2">
        <v>2.39807801647969</v>
      </c>
      <c r="E487" s="2">
        <v>2.5892097873878401</v>
      </c>
    </row>
    <row r="488" spans="1:5" ht="15.75" customHeight="1" x14ac:dyDescent="0.2">
      <c r="A488" s="1" t="s">
        <v>5711</v>
      </c>
      <c r="B488" s="1" t="s">
        <v>137</v>
      </c>
      <c r="C488" s="2">
        <v>2.9652787460000001</v>
      </c>
      <c r="D488" s="2">
        <v>1.6749869643666799</v>
      </c>
      <c r="E488" s="2">
        <v>1.87340687152098</v>
      </c>
    </row>
    <row r="489" spans="1:5" ht="15.75" customHeight="1" x14ac:dyDescent="0.2">
      <c r="A489" s="1" t="s">
        <v>5710</v>
      </c>
      <c r="B489" s="1" t="s">
        <v>5709</v>
      </c>
      <c r="C489" s="2">
        <v>2.9616808219999999</v>
      </c>
      <c r="D489" s="2"/>
      <c r="E489" s="2"/>
    </row>
    <row r="490" spans="1:5" ht="15.75" customHeight="1" x14ac:dyDescent="0.2">
      <c r="A490" s="1" t="s">
        <v>5708</v>
      </c>
      <c r="B490" s="1" t="s">
        <v>3906</v>
      </c>
      <c r="C490" s="2">
        <v>2.9613006319999999</v>
      </c>
      <c r="D490" s="2"/>
      <c r="E490" s="2"/>
    </row>
    <row r="491" spans="1:5" ht="15.75" customHeight="1" x14ac:dyDescent="0.2">
      <c r="A491" s="1" t="s">
        <v>5707</v>
      </c>
      <c r="B491" s="1" t="s">
        <v>5706</v>
      </c>
      <c r="C491" s="2">
        <v>2.9573369299999999</v>
      </c>
      <c r="D491" s="2">
        <v>1.5036471333591901</v>
      </c>
      <c r="E491" s="2">
        <v>2.27552920856425</v>
      </c>
    </row>
    <row r="492" spans="1:5" ht="15.75" customHeight="1" x14ac:dyDescent="0.2">
      <c r="A492" s="1" t="s">
        <v>5705</v>
      </c>
      <c r="B492" s="1" t="s">
        <v>2760</v>
      </c>
      <c r="C492" s="2">
        <v>2.956921023</v>
      </c>
      <c r="D492" s="2">
        <v>2.3763041700353802</v>
      </c>
      <c r="E492" s="2">
        <v>2.3825926733432299</v>
      </c>
    </row>
    <row r="493" spans="1:5" ht="15.75" customHeight="1" x14ac:dyDescent="0.2">
      <c r="A493" s="1" t="s">
        <v>5704</v>
      </c>
      <c r="B493" s="1" t="s">
        <v>137</v>
      </c>
      <c r="C493" s="2">
        <v>2.9543765120000001</v>
      </c>
      <c r="D493" s="2">
        <v>2.0275560771918402</v>
      </c>
      <c r="E493" s="2">
        <v>2.1065110698421798</v>
      </c>
    </row>
    <row r="494" spans="1:5" ht="15.75" customHeight="1" x14ac:dyDescent="0.2">
      <c r="A494" s="1" t="s">
        <v>5703</v>
      </c>
      <c r="B494" s="1" t="s">
        <v>5</v>
      </c>
      <c r="C494" s="2">
        <v>2.9475981309999999</v>
      </c>
      <c r="D494" s="2">
        <v>1.87370539530034</v>
      </c>
      <c r="E494" s="2">
        <v>2.1206177870512399</v>
      </c>
    </row>
    <row r="495" spans="1:5" ht="15.75" customHeight="1" x14ac:dyDescent="0.2">
      <c r="A495" s="1" t="s">
        <v>5702</v>
      </c>
      <c r="B495" s="1" t="s">
        <v>5701</v>
      </c>
      <c r="C495" s="2">
        <v>2.9443364399999998</v>
      </c>
      <c r="D495" s="2">
        <v>3.8274375632465798</v>
      </c>
      <c r="E495" s="2">
        <v>4.1051713177273204</v>
      </c>
    </row>
    <row r="496" spans="1:5" ht="15.75" customHeight="1" x14ac:dyDescent="0.2">
      <c r="A496" s="1" t="s">
        <v>5700</v>
      </c>
      <c r="B496" s="1" t="s">
        <v>137</v>
      </c>
      <c r="C496" s="2">
        <v>2.936423633</v>
      </c>
      <c r="D496" s="2">
        <v>2.98160923098603</v>
      </c>
      <c r="E496" s="2">
        <v>2.8254918320232401</v>
      </c>
    </row>
    <row r="497" spans="1:5" ht="15.75" customHeight="1" x14ac:dyDescent="0.2">
      <c r="A497" s="1" t="s">
        <v>5699</v>
      </c>
      <c r="B497" s="1" t="s">
        <v>5</v>
      </c>
      <c r="C497" s="2">
        <v>2.9326064010000001</v>
      </c>
      <c r="D497" s="2">
        <v>3.0434958743482898</v>
      </c>
      <c r="E497" s="2">
        <v>2.8265321411436601</v>
      </c>
    </row>
    <row r="498" spans="1:5" ht="15.75" customHeight="1" x14ac:dyDescent="0.2">
      <c r="A498" s="1" t="s">
        <v>5698</v>
      </c>
      <c r="B498" s="1" t="s">
        <v>2449</v>
      </c>
      <c r="C498" s="2">
        <v>2.931607214</v>
      </c>
      <c r="D498" s="2">
        <v>1.3114215346011899</v>
      </c>
      <c r="E498" s="2">
        <v>1.57166434843159</v>
      </c>
    </row>
    <row r="499" spans="1:5" ht="15.75" customHeight="1" x14ac:dyDescent="0.2">
      <c r="A499" s="1" t="s">
        <v>5697</v>
      </c>
      <c r="B499" s="1" t="s">
        <v>5696</v>
      </c>
      <c r="C499" s="2">
        <v>2.9316028119999999</v>
      </c>
      <c r="D499" s="2"/>
      <c r="E499" s="2"/>
    </row>
    <row r="500" spans="1:5" ht="15.75" customHeight="1" x14ac:dyDescent="0.2">
      <c r="A500" s="1" t="s">
        <v>5695</v>
      </c>
      <c r="B500" s="1" t="s">
        <v>5</v>
      </c>
      <c r="C500" s="2">
        <v>2.9313775500000001</v>
      </c>
      <c r="D500" s="2">
        <v>1.88415802642162</v>
      </c>
      <c r="E500" s="2">
        <v>1.8286748604454099</v>
      </c>
    </row>
    <row r="501" spans="1:5" ht="15.75" customHeight="1" x14ac:dyDescent="0.2">
      <c r="A501" s="1" t="s">
        <v>5694</v>
      </c>
      <c r="B501" s="1" t="s">
        <v>5693</v>
      </c>
      <c r="C501" s="2">
        <v>2.9292444419999999</v>
      </c>
      <c r="D501" s="2">
        <v>1.21565943432527</v>
      </c>
      <c r="E501" s="2">
        <v>1.2283957478816301</v>
      </c>
    </row>
    <row r="502" spans="1:5" ht="15.75" customHeight="1" x14ac:dyDescent="0.2">
      <c r="A502" s="1" t="s">
        <v>5692</v>
      </c>
      <c r="B502" s="1" t="s">
        <v>4821</v>
      </c>
      <c r="C502" s="2">
        <v>2.9253143170000002</v>
      </c>
      <c r="D502" s="2">
        <v>2.5353177997380199</v>
      </c>
      <c r="E502" s="2">
        <v>1.92114177346925</v>
      </c>
    </row>
    <row r="503" spans="1:5" ht="15.75" customHeight="1" x14ac:dyDescent="0.2">
      <c r="A503" s="1" t="s">
        <v>5691</v>
      </c>
      <c r="B503" s="1" t="s">
        <v>5690</v>
      </c>
      <c r="C503" s="2">
        <v>2.9249361870000001</v>
      </c>
      <c r="D503" s="2">
        <v>1.2649083529818299</v>
      </c>
      <c r="E503" s="2">
        <v>1.2815989773065199</v>
      </c>
    </row>
    <row r="504" spans="1:5" ht="15.75" customHeight="1" x14ac:dyDescent="0.2">
      <c r="A504" s="1" t="s">
        <v>5689</v>
      </c>
      <c r="B504" s="1" t="s">
        <v>456</v>
      </c>
      <c r="C504" s="2">
        <v>2.91990857</v>
      </c>
      <c r="D504" s="2">
        <v>1.5066852327596101</v>
      </c>
      <c r="E504" s="2">
        <v>1.8837758988301001</v>
      </c>
    </row>
    <row r="505" spans="1:5" ht="15.75" customHeight="1" x14ac:dyDescent="0.2">
      <c r="A505" s="1" t="s">
        <v>5688</v>
      </c>
      <c r="B505" s="1" t="s">
        <v>5687</v>
      </c>
      <c r="C505" s="2">
        <v>2.9190427379999999</v>
      </c>
      <c r="D505" s="2">
        <v>3.2391129563294099</v>
      </c>
      <c r="E505" s="2">
        <v>3.3280738546091602</v>
      </c>
    </row>
    <row r="506" spans="1:5" ht="15.75" customHeight="1" x14ac:dyDescent="0.2">
      <c r="A506" s="1" t="s">
        <v>5686</v>
      </c>
      <c r="B506" s="1" t="s">
        <v>5</v>
      </c>
      <c r="C506" s="2">
        <v>2.9154849949999999</v>
      </c>
      <c r="D506" s="2">
        <v>2.5070884533021398</v>
      </c>
      <c r="E506" s="2">
        <v>2.8185447152369099</v>
      </c>
    </row>
    <row r="507" spans="1:5" ht="15.75" customHeight="1" x14ac:dyDescent="0.2">
      <c r="A507" s="1" t="s">
        <v>5685</v>
      </c>
      <c r="B507" s="1" t="s">
        <v>11</v>
      </c>
      <c r="C507" s="2">
        <v>2.9135202090000001</v>
      </c>
      <c r="D507" s="2">
        <v>1.47772884570962</v>
      </c>
      <c r="E507" s="2">
        <v>1.7933753490865501</v>
      </c>
    </row>
    <row r="508" spans="1:5" ht="15.75" customHeight="1" x14ac:dyDescent="0.2">
      <c r="A508" s="1" t="s">
        <v>5684</v>
      </c>
      <c r="B508" s="1" t="s">
        <v>5683</v>
      </c>
      <c r="C508" s="2">
        <v>2.9101022369999998</v>
      </c>
      <c r="D508" s="2"/>
      <c r="E508" s="2"/>
    </row>
    <row r="509" spans="1:5" ht="15.75" customHeight="1" x14ac:dyDescent="0.2">
      <c r="A509" s="1" t="s">
        <v>5682</v>
      </c>
      <c r="B509" s="1" t="s">
        <v>5681</v>
      </c>
      <c r="C509" s="2">
        <v>2.9072950469999999</v>
      </c>
      <c r="D509" s="2">
        <v>1.70306763077818</v>
      </c>
      <c r="E509" s="2">
        <v>2.0498537565404198</v>
      </c>
    </row>
    <row r="510" spans="1:5" ht="15.75" customHeight="1" x14ac:dyDescent="0.2">
      <c r="A510" s="1" t="s">
        <v>5680</v>
      </c>
      <c r="B510" s="1" t="s">
        <v>5679</v>
      </c>
      <c r="C510" s="2">
        <v>2.9052014989999999</v>
      </c>
      <c r="D510" s="2">
        <v>2.9363427105239799</v>
      </c>
      <c r="E510" s="2">
        <v>3.2252136505570501</v>
      </c>
    </row>
    <row r="511" spans="1:5" ht="15.75" customHeight="1" x14ac:dyDescent="0.2">
      <c r="A511" s="1" t="s">
        <v>5678</v>
      </c>
      <c r="B511" s="1" t="s">
        <v>5150</v>
      </c>
      <c r="C511" s="2">
        <v>2.8983537680000002</v>
      </c>
      <c r="D511" s="2">
        <v>2.9610429073672302</v>
      </c>
      <c r="E511" s="2">
        <v>3.6355961378542201</v>
      </c>
    </row>
    <row r="512" spans="1:5" ht="15.75" customHeight="1" x14ac:dyDescent="0.2">
      <c r="A512" s="1" t="s">
        <v>5677</v>
      </c>
      <c r="B512" s="1" t="s">
        <v>5</v>
      </c>
      <c r="C512" s="2">
        <v>2.8972329189999999</v>
      </c>
      <c r="D512" s="2">
        <v>2.2430229721758801</v>
      </c>
      <c r="E512" s="2">
        <v>2.53697364913848</v>
      </c>
    </row>
    <row r="513" spans="1:5" ht="15.75" customHeight="1" x14ac:dyDescent="0.2">
      <c r="A513" s="1" t="s">
        <v>5676</v>
      </c>
      <c r="B513" s="1" t="s">
        <v>5</v>
      </c>
      <c r="C513" s="2">
        <v>2.8972022430000002</v>
      </c>
      <c r="D513" s="2"/>
      <c r="E513" s="2"/>
    </row>
    <row r="514" spans="1:5" ht="15.75" customHeight="1" x14ac:dyDescent="0.2">
      <c r="A514" s="1" t="s">
        <v>5675</v>
      </c>
      <c r="B514" s="1" t="s">
        <v>1934</v>
      </c>
      <c r="C514" s="2">
        <v>2.8961936210000001</v>
      </c>
      <c r="D514" s="2"/>
      <c r="E514" s="2"/>
    </row>
    <row r="515" spans="1:5" ht="15.75" customHeight="1" x14ac:dyDescent="0.2">
      <c r="A515" s="1" t="s">
        <v>5674</v>
      </c>
      <c r="B515" s="1" t="s">
        <v>5504</v>
      </c>
      <c r="C515" s="2">
        <v>2.893605269</v>
      </c>
      <c r="D515" s="2">
        <v>2.9795926963775199</v>
      </c>
      <c r="E515" s="2">
        <v>2.6813546508772301</v>
      </c>
    </row>
    <row r="516" spans="1:5" ht="15.75" customHeight="1" x14ac:dyDescent="0.2">
      <c r="A516" s="1" t="s">
        <v>5673</v>
      </c>
      <c r="B516" s="1" t="s">
        <v>5672</v>
      </c>
      <c r="C516" s="2">
        <v>2.8856964610000002</v>
      </c>
      <c r="D516" s="2">
        <v>3.1014490717577701</v>
      </c>
      <c r="E516" s="2">
        <v>2.8858949270632999</v>
      </c>
    </row>
    <row r="517" spans="1:5" ht="15.75" customHeight="1" x14ac:dyDescent="0.2">
      <c r="A517" s="1" t="s">
        <v>5671</v>
      </c>
      <c r="B517" s="1" t="s">
        <v>2010</v>
      </c>
      <c r="C517" s="2">
        <v>2.8845380700000001</v>
      </c>
      <c r="D517" s="2">
        <v>2.3357934734273398</v>
      </c>
      <c r="E517" s="2">
        <v>2.25584573295516</v>
      </c>
    </row>
    <row r="518" spans="1:5" ht="15.75" customHeight="1" x14ac:dyDescent="0.2">
      <c r="A518" s="1" t="s">
        <v>5670</v>
      </c>
      <c r="B518" s="1" t="s">
        <v>567</v>
      </c>
      <c r="C518" s="2">
        <v>2.8773883109999998</v>
      </c>
      <c r="D518" s="2"/>
      <c r="E518" s="2"/>
    </row>
    <row r="519" spans="1:5" ht="15.75" customHeight="1" x14ac:dyDescent="0.2">
      <c r="A519" s="1" t="s">
        <v>5669</v>
      </c>
      <c r="B519" s="1" t="s">
        <v>5668</v>
      </c>
      <c r="C519" s="2">
        <v>2.8758167440000002</v>
      </c>
      <c r="D519" s="2">
        <v>2.5719016872370499</v>
      </c>
      <c r="E519" s="2">
        <v>2.9479717648222898</v>
      </c>
    </row>
    <row r="520" spans="1:5" ht="15.75" customHeight="1" x14ac:dyDescent="0.2">
      <c r="A520" s="1" t="s">
        <v>5667</v>
      </c>
      <c r="B520" s="1" t="s">
        <v>5666</v>
      </c>
      <c r="C520" s="2">
        <v>2.8718913260000001</v>
      </c>
      <c r="D520" s="2">
        <v>1.43492852642996</v>
      </c>
      <c r="E520" s="2">
        <v>1.57723487817092</v>
      </c>
    </row>
    <row r="521" spans="1:5" ht="15.75" customHeight="1" x14ac:dyDescent="0.2">
      <c r="A521" s="1" t="s">
        <v>5665</v>
      </c>
      <c r="B521" s="1" t="s">
        <v>745</v>
      </c>
      <c r="C521" s="2">
        <v>2.8714059430000001</v>
      </c>
      <c r="D521" s="2">
        <v>2.1167927920124998</v>
      </c>
      <c r="E521" s="2">
        <v>2.20596714033932</v>
      </c>
    </row>
    <row r="522" spans="1:5" ht="15.75" customHeight="1" x14ac:dyDescent="0.2">
      <c r="A522" s="1" t="s">
        <v>5664</v>
      </c>
      <c r="B522" s="1" t="s">
        <v>639</v>
      </c>
      <c r="C522" s="2">
        <v>2.8713866530000001</v>
      </c>
      <c r="D522" s="2">
        <v>2.2717692130999301</v>
      </c>
      <c r="E522" s="2">
        <v>2.4694147775691202</v>
      </c>
    </row>
    <row r="523" spans="1:5" ht="15.75" customHeight="1" x14ac:dyDescent="0.2">
      <c r="A523" s="1" t="s">
        <v>5663</v>
      </c>
      <c r="B523" s="1" t="s">
        <v>5504</v>
      </c>
      <c r="C523" s="2">
        <v>2.8707651009999999</v>
      </c>
      <c r="D523" s="2">
        <v>3.9282171056917301</v>
      </c>
      <c r="E523" s="2">
        <v>4.6007208704062998</v>
      </c>
    </row>
    <row r="524" spans="1:5" ht="15.75" customHeight="1" x14ac:dyDescent="0.2">
      <c r="A524" s="1" t="s">
        <v>5662</v>
      </c>
      <c r="B524" s="1" t="s">
        <v>567</v>
      </c>
      <c r="C524" s="2">
        <v>2.8597694069999999</v>
      </c>
      <c r="D524" s="2">
        <v>1.80374949416486</v>
      </c>
      <c r="E524" s="2">
        <v>2.8240393785814502</v>
      </c>
    </row>
    <row r="525" spans="1:5" ht="15.75" customHeight="1" x14ac:dyDescent="0.2">
      <c r="A525" s="1" t="s">
        <v>5661</v>
      </c>
      <c r="B525" s="1" t="s">
        <v>5594</v>
      </c>
      <c r="C525" s="2">
        <v>2.856670002</v>
      </c>
      <c r="D525" s="2">
        <v>-1.1222074307875201</v>
      </c>
      <c r="E525" s="2"/>
    </row>
    <row r="526" spans="1:5" ht="15.75" customHeight="1" x14ac:dyDescent="0.2">
      <c r="A526" s="1" t="s">
        <v>5660</v>
      </c>
      <c r="B526" s="1" t="s">
        <v>4953</v>
      </c>
      <c r="C526" s="2">
        <v>2.854950691</v>
      </c>
      <c r="D526" s="2"/>
      <c r="E526" s="2"/>
    </row>
    <row r="527" spans="1:5" ht="15.75" customHeight="1" x14ac:dyDescent="0.2">
      <c r="A527" s="1" t="s">
        <v>5659</v>
      </c>
      <c r="B527" s="1" t="s">
        <v>1634</v>
      </c>
      <c r="C527" s="2">
        <v>2.8522586150000002</v>
      </c>
      <c r="D527" s="2">
        <v>1.8815865123505999</v>
      </c>
      <c r="E527" s="2">
        <v>1.31329416622825</v>
      </c>
    </row>
    <row r="528" spans="1:5" ht="15.75" customHeight="1" x14ac:dyDescent="0.2">
      <c r="A528" s="1" t="s">
        <v>5658</v>
      </c>
      <c r="B528" s="1" t="s">
        <v>691</v>
      </c>
      <c r="C528" s="2">
        <v>2.8498991899999999</v>
      </c>
      <c r="D528" s="2">
        <v>2.2941969505465098</v>
      </c>
      <c r="E528" s="2">
        <v>2.6291232417735899</v>
      </c>
    </row>
    <row r="529" spans="1:5" ht="15.75" customHeight="1" x14ac:dyDescent="0.2">
      <c r="A529" s="1" t="s">
        <v>5657</v>
      </c>
      <c r="B529" s="1" t="s">
        <v>5656</v>
      </c>
      <c r="C529" s="2">
        <v>2.8471096990000002</v>
      </c>
      <c r="D529" s="2">
        <v>3.01986033307361</v>
      </c>
      <c r="E529" s="2">
        <v>3.3631883619548799</v>
      </c>
    </row>
    <row r="530" spans="1:5" ht="15.75" customHeight="1" x14ac:dyDescent="0.2">
      <c r="A530" s="1" t="s">
        <v>5655</v>
      </c>
      <c r="B530" s="1" t="s">
        <v>137</v>
      </c>
      <c r="C530" s="2">
        <v>2.8468235279999998</v>
      </c>
      <c r="D530" s="2">
        <v>3.1050600491272902</v>
      </c>
      <c r="E530" s="2">
        <v>2.9062719730344599</v>
      </c>
    </row>
    <row r="531" spans="1:5" ht="15.75" customHeight="1" x14ac:dyDescent="0.2">
      <c r="A531" s="1" t="s">
        <v>5654</v>
      </c>
      <c r="B531" s="1" t="s">
        <v>270</v>
      </c>
      <c r="C531" s="2">
        <v>2.8464944820000002</v>
      </c>
      <c r="D531" s="2">
        <v>2.10106126942688</v>
      </c>
      <c r="E531" s="2">
        <v>2.5070316328943401</v>
      </c>
    </row>
    <row r="532" spans="1:5" ht="15.75" customHeight="1" x14ac:dyDescent="0.2">
      <c r="A532" s="1" t="s">
        <v>5653</v>
      </c>
      <c r="B532" s="1" t="s">
        <v>5652</v>
      </c>
      <c r="C532" s="2">
        <v>2.8458310710000001</v>
      </c>
      <c r="D532" s="2">
        <v>1.3878235771587499</v>
      </c>
      <c r="E532" s="2">
        <v>1.83995585754544</v>
      </c>
    </row>
    <row r="533" spans="1:5" ht="15.75" customHeight="1" x14ac:dyDescent="0.2">
      <c r="A533" s="1" t="s">
        <v>5651</v>
      </c>
      <c r="B533" s="1" t="s">
        <v>5650</v>
      </c>
      <c r="C533" s="2">
        <v>2.8418557899999999</v>
      </c>
      <c r="D533" s="2">
        <v>1.1402196689206601</v>
      </c>
      <c r="E533" s="2">
        <v>1.35374008239258</v>
      </c>
    </row>
    <row r="534" spans="1:5" ht="15.75" customHeight="1" x14ac:dyDescent="0.2">
      <c r="A534" s="1" t="s">
        <v>5649</v>
      </c>
      <c r="B534" s="1" t="s">
        <v>5</v>
      </c>
      <c r="C534" s="2">
        <v>2.8404919830000002</v>
      </c>
      <c r="D534" s="2">
        <v>2.4227733288555102</v>
      </c>
      <c r="E534" s="2">
        <v>2.6033617871360399</v>
      </c>
    </row>
    <row r="535" spans="1:5" ht="15.75" customHeight="1" x14ac:dyDescent="0.2">
      <c r="A535" s="1" t="s">
        <v>5648</v>
      </c>
      <c r="B535" s="1" t="s">
        <v>351</v>
      </c>
      <c r="C535" s="2">
        <v>2.8326463390000001</v>
      </c>
      <c r="D535" s="2">
        <v>3.1525466412047001</v>
      </c>
      <c r="E535" s="2">
        <v>3.3728508051906299</v>
      </c>
    </row>
    <row r="536" spans="1:5" ht="15.75" customHeight="1" x14ac:dyDescent="0.2">
      <c r="A536" s="1" t="s">
        <v>5647</v>
      </c>
      <c r="B536" s="1" t="s">
        <v>5646</v>
      </c>
      <c r="C536" s="2">
        <v>2.8242029400000002</v>
      </c>
      <c r="D536" s="2">
        <v>1.83138755016258</v>
      </c>
      <c r="E536" s="2">
        <v>2.4586673361571401</v>
      </c>
    </row>
    <row r="537" spans="1:5" ht="15.75" customHeight="1" x14ac:dyDescent="0.2">
      <c r="A537" s="1" t="s">
        <v>5645</v>
      </c>
      <c r="B537" s="1" t="s">
        <v>511</v>
      </c>
      <c r="C537" s="2">
        <v>2.8233427469999999</v>
      </c>
      <c r="D537" s="2">
        <v>1.25701766187057</v>
      </c>
      <c r="E537" s="2">
        <v>1.4657813752836799</v>
      </c>
    </row>
    <row r="538" spans="1:5" ht="15.75" customHeight="1" x14ac:dyDescent="0.2">
      <c r="A538" s="1" t="s">
        <v>5644</v>
      </c>
      <c r="B538" s="1" t="s">
        <v>5643</v>
      </c>
      <c r="C538" s="2">
        <v>2.8196783929999998</v>
      </c>
      <c r="D538" s="2">
        <v>1.3239462811218901</v>
      </c>
      <c r="E538" s="2">
        <v>1.4308213481179901</v>
      </c>
    </row>
    <row r="539" spans="1:5" ht="15.75" customHeight="1" x14ac:dyDescent="0.2">
      <c r="A539" s="1" t="s">
        <v>5642</v>
      </c>
      <c r="B539" s="1" t="s">
        <v>5641</v>
      </c>
      <c r="C539" s="2">
        <v>2.8189867710000001</v>
      </c>
      <c r="D539" s="2"/>
      <c r="E539" s="2"/>
    </row>
    <row r="540" spans="1:5" ht="15.75" customHeight="1" x14ac:dyDescent="0.2">
      <c r="A540" s="1" t="s">
        <v>5640</v>
      </c>
      <c r="B540" s="1" t="s">
        <v>552</v>
      </c>
      <c r="C540" s="2">
        <v>2.8186705029999999</v>
      </c>
      <c r="D540" s="2">
        <v>3.6416835784591202</v>
      </c>
      <c r="E540" s="2">
        <v>3.8999778581425599</v>
      </c>
    </row>
    <row r="541" spans="1:5" ht="15.75" customHeight="1" x14ac:dyDescent="0.2">
      <c r="A541" s="1" t="s">
        <v>5639</v>
      </c>
      <c r="B541" s="1" t="s">
        <v>1478</v>
      </c>
      <c r="C541" s="2">
        <v>2.804021112</v>
      </c>
      <c r="D541" s="2">
        <v>3.5087322560640399</v>
      </c>
      <c r="E541" s="2">
        <v>3.63613324550658</v>
      </c>
    </row>
    <row r="542" spans="1:5" ht="15.75" customHeight="1" x14ac:dyDescent="0.2">
      <c r="A542" s="1" t="s">
        <v>5638</v>
      </c>
      <c r="B542" s="1" t="s">
        <v>5637</v>
      </c>
      <c r="C542" s="2">
        <v>2.7999653590000002</v>
      </c>
      <c r="D542" s="2">
        <v>3.2832243660509701</v>
      </c>
      <c r="E542" s="2">
        <v>3.8741544217283099</v>
      </c>
    </row>
    <row r="543" spans="1:5" ht="15.75" customHeight="1" x14ac:dyDescent="0.2">
      <c r="A543" s="1" t="s">
        <v>5636</v>
      </c>
      <c r="B543" s="1" t="s">
        <v>5635</v>
      </c>
      <c r="C543" s="2">
        <v>2.792003212</v>
      </c>
      <c r="D543" s="2">
        <v>2.6943017500218498</v>
      </c>
      <c r="E543" s="2">
        <v>3.3353139763200201</v>
      </c>
    </row>
    <row r="544" spans="1:5" ht="15.75" customHeight="1" x14ac:dyDescent="0.2">
      <c r="A544" s="1" t="s">
        <v>5634</v>
      </c>
      <c r="B544" s="1" t="s">
        <v>5633</v>
      </c>
      <c r="C544" s="2">
        <v>2.7866971569999999</v>
      </c>
      <c r="D544" s="2">
        <v>1.90455077225772</v>
      </c>
      <c r="E544" s="2">
        <v>1.9863985320595099</v>
      </c>
    </row>
    <row r="545" spans="1:5" ht="15.75" customHeight="1" x14ac:dyDescent="0.2">
      <c r="A545" s="1" t="s">
        <v>5632</v>
      </c>
      <c r="B545" s="1" t="s">
        <v>2449</v>
      </c>
      <c r="C545" s="2">
        <v>2.7834325729999998</v>
      </c>
      <c r="D545" s="2">
        <v>1.62372917202468</v>
      </c>
      <c r="E545" s="2">
        <v>1.7915755210950099</v>
      </c>
    </row>
    <row r="546" spans="1:5" ht="15.75" customHeight="1" x14ac:dyDescent="0.2">
      <c r="A546" s="1" t="s">
        <v>5631</v>
      </c>
      <c r="B546" s="1" t="s">
        <v>5</v>
      </c>
      <c r="C546" s="2">
        <v>2.7809338910000001</v>
      </c>
      <c r="D546" s="2">
        <v>2.07488372173753</v>
      </c>
      <c r="E546" s="2">
        <v>2.43887807401227</v>
      </c>
    </row>
    <row r="547" spans="1:5" ht="15.75" customHeight="1" x14ac:dyDescent="0.2">
      <c r="A547" s="1" t="s">
        <v>5630</v>
      </c>
      <c r="B547" s="1" t="s">
        <v>5629</v>
      </c>
      <c r="C547" s="2">
        <v>2.7773271899999998</v>
      </c>
      <c r="D547" s="2">
        <v>1.2896056223411401</v>
      </c>
      <c r="E547" s="2">
        <v>1.6892046307633399</v>
      </c>
    </row>
    <row r="548" spans="1:5" ht="15.75" customHeight="1" x14ac:dyDescent="0.2">
      <c r="A548" s="1" t="s">
        <v>5628</v>
      </c>
      <c r="B548" s="1" t="s">
        <v>2871</v>
      </c>
      <c r="C548" s="2">
        <v>2.7744668529999998</v>
      </c>
      <c r="D548" s="2"/>
      <c r="E548" s="2"/>
    </row>
    <row r="549" spans="1:5" ht="15.75" customHeight="1" x14ac:dyDescent="0.2">
      <c r="A549" s="1" t="s">
        <v>5627</v>
      </c>
      <c r="B549" s="1" t="s">
        <v>5626</v>
      </c>
      <c r="C549" s="2">
        <v>2.7723046309999999</v>
      </c>
      <c r="D549" s="2">
        <v>2.4113437866217899</v>
      </c>
      <c r="E549" s="2">
        <v>2.7286919219982302</v>
      </c>
    </row>
    <row r="550" spans="1:5" ht="15.75" customHeight="1" x14ac:dyDescent="0.2">
      <c r="A550" s="1" t="s">
        <v>5625</v>
      </c>
      <c r="B550" s="1" t="s">
        <v>5624</v>
      </c>
      <c r="C550" s="2">
        <v>2.769969546</v>
      </c>
      <c r="D550" s="2">
        <v>2.37082800957974</v>
      </c>
      <c r="E550" s="2">
        <v>2.4026642259930999</v>
      </c>
    </row>
    <row r="551" spans="1:5" ht="15.75" customHeight="1" x14ac:dyDescent="0.2">
      <c r="A551" s="1" t="s">
        <v>5623</v>
      </c>
      <c r="B551" s="1" t="s">
        <v>2010</v>
      </c>
      <c r="C551" s="2">
        <v>2.7649916879999998</v>
      </c>
      <c r="D551" s="2">
        <v>2.85749124617073</v>
      </c>
      <c r="E551" s="2">
        <v>3.29000812137628</v>
      </c>
    </row>
    <row r="552" spans="1:5" ht="15.75" customHeight="1" x14ac:dyDescent="0.2">
      <c r="A552" s="1" t="s">
        <v>5622</v>
      </c>
      <c r="B552" s="1" t="s">
        <v>5621</v>
      </c>
      <c r="C552" s="2">
        <v>2.7643703080000002</v>
      </c>
      <c r="D552" s="2">
        <v>1.19924418648315</v>
      </c>
      <c r="E552" s="2">
        <v>1.3204154439534099</v>
      </c>
    </row>
    <row r="553" spans="1:5" ht="15.75" customHeight="1" x14ac:dyDescent="0.2">
      <c r="A553" s="1" t="s">
        <v>5620</v>
      </c>
      <c r="B553" s="1" t="s">
        <v>5</v>
      </c>
      <c r="C553" s="2">
        <v>2.7639493970000002</v>
      </c>
      <c r="D553" s="2"/>
      <c r="E553" s="2">
        <v>1.14311923484848</v>
      </c>
    </row>
    <row r="554" spans="1:5" ht="15.75" customHeight="1" x14ac:dyDescent="0.2">
      <c r="A554" s="1" t="s">
        <v>5619</v>
      </c>
      <c r="B554" s="1" t="s">
        <v>5</v>
      </c>
      <c r="C554" s="2">
        <v>2.7614599480000002</v>
      </c>
      <c r="D554" s="2">
        <v>5.1414555764482301</v>
      </c>
      <c r="E554" s="2">
        <v>5.3234082082340901</v>
      </c>
    </row>
    <row r="555" spans="1:5" ht="15.75" customHeight="1" x14ac:dyDescent="0.2">
      <c r="A555" s="1" t="s">
        <v>5618</v>
      </c>
      <c r="B555" s="1" t="s">
        <v>5</v>
      </c>
      <c r="C555" s="2">
        <v>2.7609114770000001</v>
      </c>
      <c r="D555" s="2">
        <v>3.1289126608587599</v>
      </c>
      <c r="E555" s="2">
        <v>3.3763948184910202</v>
      </c>
    </row>
    <row r="556" spans="1:5" ht="15.75" customHeight="1" x14ac:dyDescent="0.2">
      <c r="A556" s="1" t="s">
        <v>5617</v>
      </c>
      <c r="B556" s="1" t="s">
        <v>5616</v>
      </c>
      <c r="C556" s="2">
        <v>2.7605490160000001</v>
      </c>
      <c r="D556" s="2">
        <v>2.0363226955414802</v>
      </c>
      <c r="E556" s="2">
        <v>2.0344771702323099</v>
      </c>
    </row>
    <row r="557" spans="1:5" ht="15.75" customHeight="1" x14ac:dyDescent="0.2">
      <c r="A557" s="1" t="s">
        <v>5615</v>
      </c>
      <c r="B557" s="1" t="s">
        <v>5614</v>
      </c>
      <c r="C557" s="2">
        <v>2.758248139</v>
      </c>
      <c r="D557" s="2">
        <v>1.5867608718377799</v>
      </c>
      <c r="E557" s="2">
        <v>1.8542120659110899</v>
      </c>
    </row>
    <row r="558" spans="1:5" ht="15.75" customHeight="1" x14ac:dyDescent="0.2">
      <c r="A558" s="1" t="s">
        <v>5613</v>
      </c>
      <c r="B558" s="1" t="s">
        <v>5612</v>
      </c>
      <c r="C558" s="2">
        <v>2.7547885430000001</v>
      </c>
      <c r="D558" s="2">
        <v>1.6778462188205301</v>
      </c>
      <c r="E558" s="2">
        <v>1.9738695217743201</v>
      </c>
    </row>
    <row r="559" spans="1:5" ht="15.75" customHeight="1" x14ac:dyDescent="0.2">
      <c r="A559" s="1" t="s">
        <v>5611</v>
      </c>
      <c r="B559" s="1" t="s">
        <v>65</v>
      </c>
      <c r="C559" s="2">
        <v>2.754452058</v>
      </c>
      <c r="D559" s="2">
        <v>1.89397089389218</v>
      </c>
      <c r="E559" s="2">
        <v>2.674204184957</v>
      </c>
    </row>
    <row r="560" spans="1:5" ht="15.75" customHeight="1" x14ac:dyDescent="0.2">
      <c r="A560" s="1" t="s">
        <v>5610</v>
      </c>
      <c r="B560" s="1" t="s">
        <v>5609</v>
      </c>
      <c r="C560" s="2">
        <v>2.7544429529999999</v>
      </c>
      <c r="D560" s="2">
        <v>3.0923703306422099</v>
      </c>
      <c r="E560" s="2">
        <v>2.7837820882558502</v>
      </c>
    </row>
    <row r="561" spans="1:5" ht="15.75" customHeight="1" x14ac:dyDescent="0.2">
      <c r="A561" s="1" t="s">
        <v>5608</v>
      </c>
      <c r="B561" s="1" t="s">
        <v>567</v>
      </c>
      <c r="C561" s="2">
        <v>2.7537318169999998</v>
      </c>
      <c r="D561" s="2">
        <v>2.30719411978458</v>
      </c>
      <c r="E561" s="2">
        <v>2.50924851478208</v>
      </c>
    </row>
    <row r="562" spans="1:5" ht="15.75" customHeight="1" x14ac:dyDescent="0.2">
      <c r="A562" s="1" t="s">
        <v>5607</v>
      </c>
      <c r="B562" s="1" t="s">
        <v>15</v>
      </c>
      <c r="C562" s="2">
        <v>2.7536801799999999</v>
      </c>
      <c r="D562" s="2">
        <v>1.0704100041235001</v>
      </c>
      <c r="E562" s="2">
        <v>1.1565811440812901</v>
      </c>
    </row>
    <row r="563" spans="1:5" ht="15.75" customHeight="1" x14ac:dyDescent="0.2">
      <c r="A563" s="1" t="s">
        <v>5606</v>
      </c>
      <c r="B563" s="1" t="s">
        <v>1888</v>
      </c>
      <c r="C563" s="2">
        <v>2.7516952140000002</v>
      </c>
      <c r="D563" s="2">
        <v>2.14782682753594</v>
      </c>
      <c r="E563" s="2">
        <v>2.49484684954112</v>
      </c>
    </row>
    <row r="564" spans="1:5" ht="15.75" customHeight="1" x14ac:dyDescent="0.2">
      <c r="A564" s="1" t="s">
        <v>5605</v>
      </c>
      <c r="B564" s="1" t="s">
        <v>5604</v>
      </c>
      <c r="C564" s="2">
        <v>2.7509886629999998</v>
      </c>
      <c r="D564" s="2">
        <v>1.1403026975050199</v>
      </c>
      <c r="E564" s="2">
        <v>1.0342392163052601</v>
      </c>
    </row>
    <row r="565" spans="1:5" ht="15.75" customHeight="1" x14ac:dyDescent="0.2">
      <c r="A565" s="1" t="s">
        <v>5603</v>
      </c>
      <c r="B565" s="1" t="s">
        <v>5602</v>
      </c>
      <c r="C565" s="2">
        <v>2.7509202500000001</v>
      </c>
      <c r="D565" s="2">
        <v>2.4211413434789102</v>
      </c>
      <c r="E565" s="2">
        <v>2.8837205380555102</v>
      </c>
    </row>
    <row r="566" spans="1:5" ht="15.75" customHeight="1" x14ac:dyDescent="0.2">
      <c r="A566" s="1" t="s">
        <v>5601</v>
      </c>
      <c r="B566" s="1" t="s">
        <v>5600</v>
      </c>
      <c r="C566" s="2">
        <v>2.7504001630000001</v>
      </c>
      <c r="D566" s="2"/>
      <c r="E566" s="2"/>
    </row>
    <row r="567" spans="1:5" ht="15.75" customHeight="1" x14ac:dyDescent="0.2">
      <c r="A567" s="1" t="s">
        <v>5599</v>
      </c>
      <c r="B567" s="1" t="s">
        <v>5598</v>
      </c>
      <c r="C567" s="2">
        <v>2.7502094860000001</v>
      </c>
      <c r="D567" s="2"/>
      <c r="E567" s="2"/>
    </row>
    <row r="568" spans="1:5" ht="15.75" customHeight="1" x14ac:dyDescent="0.2">
      <c r="A568" s="1" t="s">
        <v>5597</v>
      </c>
      <c r="B568" s="1" t="s">
        <v>5596</v>
      </c>
      <c r="C568" s="2">
        <v>2.748342939</v>
      </c>
      <c r="D568" s="2">
        <v>1.27982769967943</v>
      </c>
      <c r="E568" s="2">
        <v>1.05790851761696</v>
      </c>
    </row>
    <row r="569" spans="1:5" ht="15.75" customHeight="1" x14ac:dyDescent="0.2">
      <c r="A569" s="1" t="s">
        <v>5595</v>
      </c>
      <c r="B569" s="1" t="s">
        <v>5594</v>
      </c>
      <c r="C569" s="2">
        <v>2.747605337</v>
      </c>
      <c r="D569" s="2">
        <v>1.2162003820172</v>
      </c>
      <c r="E569" s="2">
        <v>1.31604531706054</v>
      </c>
    </row>
    <row r="570" spans="1:5" ht="15.75" customHeight="1" x14ac:dyDescent="0.2">
      <c r="A570" s="1" t="s">
        <v>5593</v>
      </c>
      <c r="B570" s="1" t="s">
        <v>5592</v>
      </c>
      <c r="C570" s="2">
        <v>2.7474550170000001</v>
      </c>
      <c r="D570" s="2">
        <v>2.4559509334723</v>
      </c>
      <c r="E570" s="2">
        <v>2.6625071263952802</v>
      </c>
    </row>
    <row r="571" spans="1:5" ht="15.75" customHeight="1" x14ac:dyDescent="0.2">
      <c r="A571" s="1" t="s">
        <v>5591</v>
      </c>
      <c r="B571" s="1" t="s">
        <v>5</v>
      </c>
      <c r="C571" s="2">
        <v>2.7427831380000001</v>
      </c>
      <c r="D571" s="2">
        <v>3.2887786055988899</v>
      </c>
      <c r="E571" s="2">
        <v>4.4862209139146296</v>
      </c>
    </row>
    <row r="572" spans="1:5" ht="15.75" customHeight="1" x14ac:dyDescent="0.2">
      <c r="A572" s="1" t="s">
        <v>5590</v>
      </c>
      <c r="B572" s="1" t="s">
        <v>45</v>
      </c>
      <c r="C572" s="2">
        <v>2.7409874759999999</v>
      </c>
      <c r="D572" s="2">
        <v>2.9711981871581998</v>
      </c>
      <c r="E572" s="2">
        <v>3.0743529471659099</v>
      </c>
    </row>
    <row r="573" spans="1:5" ht="15.75" customHeight="1" x14ac:dyDescent="0.2">
      <c r="A573" s="1" t="s">
        <v>5589</v>
      </c>
      <c r="B573" s="1" t="s">
        <v>5</v>
      </c>
      <c r="C573" s="2">
        <v>2.736850902</v>
      </c>
      <c r="D573" s="2"/>
      <c r="E573" s="2"/>
    </row>
    <row r="574" spans="1:5" ht="15.75" customHeight="1" x14ac:dyDescent="0.2">
      <c r="A574" s="1" t="s">
        <v>5588</v>
      </c>
      <c r="B574" s="1" t="s">
        <v>3324</v>
      </c>
      <c r="C574" s="2">
        <v>2.735837455</v>
      </c>
      <c r="D574" s="2">
        <v>2.23814860609669</v>
      </c>
      <c r="E574" s="2">
        <v>2.4769927708047601</v>
      </c>
    </row>
    <row r="575" spans="1:5" ht="15.75" customHeight="1" x14ac:dyDescent="0.2">
      <c r="A575" s="1" t="s">
        <v>5587</v>
      </c>
      <c r="B575" s="1" t="s">
        <v>1010</v>
      </c>
      <c r="C575" s="2">
        <v>2.7340778530000001</v>
      </c>
      <c r="D575" s="2">
        <v>2.7602618787289699</v>
      </c>
      <c r="E575" s="2">
        <v>2.5101158334810099</v>
      </c>
    </row>
    <row r="576" spans="1:5" ht="15.75" customHeight="1" x14ac:dyDescent="0.2">
      <c r="A576" s="1" t="s">
        <v>5586</v>
      </c>
      <c r="B576" s="1" t="s">
        <v>567</v>
      </c>
      <c r="C576" s="2">
        <v>2.7269283</v>
      </c>
      <c r="D576" s="2">
        <v>2.5604539282596299</v>
      </c>
      <c r="E576" s="2">
        <v>2.6991708545785702</v>
      </c>
    </row>
    <row r="577" spans="1:5" ht="15.75" customHeight="1" x14ac:dyDescent="0.2">
      <c r="A577" s="1" t="s">
        <v>5585</v>
      </c>
      <c r="B577" s="1" t="s">
        <v>5</v>
      </c>
      <c r="C577" s="2">
        <v>2.7258550989999999</v>
      </c>
      <c r="D577" s="2"/>
      <c r="E577" s="2"/>
    </row>
    <row r="578" spans="1:5" ht="15.75" customHeight="1" x14ac:dyDescent="0.2">
      <c r="A578" s="1" t="s">
        <v>5584</v>
      </c>
      <c r="B578" s="1" t="s">
        <v>4873</v>
      </c>
      <c r="C578" s="2">
        <v>2.7236115120000002</v>
      </c>
      <c r="D578" s="2">
        <v>1.84710273636316</v>
      </c>
      <c r="E578" s="2">
        <v>2.3012062359552301</v>
      </c>
    </row>
    <row r="579" spans="1:5" ht="15.75" customHeight="1" x14ac:dyDescent="0.2">
      <c r="A579" s="1" t="s">
        <v>5583</v>
      </c>
      <c r="B579" s="1" t="s">
        <v>5</v>
      </c>
      <c r="C579" s="2">
        <v>2.7197312550000001</v>
      </c>
      <c r="D579" s="2">
        <v>2.2117331469096899</v>
      </c>
      <c r="E579" s="2">
        <v>2.47060444369539</v>
      </c>
    </row>
    <row r="580" spans="1:5" ht="15.75" customHeight="1" x14ac:dyDescent="0.2">
      <c r="A580" s="1" t="s">
        <v>5582</v>
      </c>
      <c r="B580" s="1" t="s">
        <v>55</v>
      </c>
      <c r="C580" s="2">
        <v>2.7173112910000001</v>
      </c>
      <c r="D580" s="2">
        <v>3.1974766457264101</v>
      </c>
      <c r="E580" s="2">
        <v>2.7683850212058401</v>
      </c>
    </row>
    <row r="581" spans="1:5" ht="15.75" customHeight="1" x14ac:dyDescent="0.2">
      <c r="A581" s="1" t="s">
        <v>5581</v>
      </c>
      <c r="B581" s="1" t="s">
        <v>5580</v>
      </c>
      <c r="C581" s="2">
        <v>2.716802231</v>
      </c>
      <c r="D581" s="2">
        <v>2.2265232607872498</v>
      </c>
      <c r="E581" s="2">
        <v>2.2001807599951402</v>
      </c>
    </row>
    <row r="582" spans="1:5" ht="15.75" customHeight="1" x14ac:dyDescent="0.2">
      <c r="A582" s="1" t="s">
        <v>5579</v>
      </c>
      <c r="B582" s="1" t="s">
        <v>5</v>
      </c>
      <c r="C582" s="2">
        <v>2.711379983</v>
      </c>
      <c r="D582" s="2"/>
      <c r="E582" s="2"/>
    </row>
    <row r="583" spans="1:5" ht="15.75" customHeight="1" x14ac:dyDescent="0.2">
      <c r="A583" s="1" t="s">
        <v>5578</v>
      </c>
      <c r="B583" s="1" t="s">
        <v>5577</v>
      </c>
      <c r="C583" s="2">
        <v>2.7068225620000002</v>
      </c>
      <c r="D583" s="2">
        <v>1.0482252379412</v>
      </c>
      <c r="E583" s="2">
        <v>1.48493220668269</v>
      </c>
    </row>
    <row r="584" spans="1:5" ht="15.75" customHeight="1" x14ac:dyDescent="0.2">
      <c r="A584" s="1" t="s">
        <v>5576</v>
      </c>
      <c r="B584" s="1" t="s">
        <v>5575</v>
      </c>
      <c r="C584" s="2">
        <v>2.7052255089999999</v>
      </c>
      <c r="D584" s="2"/>
      <c r="E584" s="2"/>
    </row>
    <row r="585" spans="1:5" ht="15.75" customHeight="1" x14ac:dyDescent="0.2">
      <c r="A585" s="1" t="s">
        <v>5574</v>
      </c>
      <c r="B585" s="1" t="s">
        <v>5573</v>
      </c>
      <c r="C585" s="2">
        <v>2.7034980219999998</v>
      </c>
      <c r="D585" s="2">
        <v>1.76808619169966</v>
      </c>
      <c r="E585" s="2">
        <v>1.77823123200505</v>
      </c>
    </row>
    <row r="586" spans="1:5" ht="15.75" customHeight="1" x14ac:dyDescent="0.2">
      <c r="A586" s="1" t="s">
        <v>5572</v>
      </c>
      <c r="B586" s="1" t="s">
        <v>336</v>
      </c>
      <c r="C586" s="2">
        <v>2.7026731430000002</v>
      </c>
      <c r="D586" s="2">
        <v>3.0470988965404402</v>
      </c>
      <c r="E586" s="2">
        <v>3.0680308224147002</v>
      </c>
    </row>
    <row r="587" spans="1:5" ht="15.75" customHeight="1" x14ac:dyDescent="0.2">
      <c r="A587" s="1" t="s">
        <v>5571</v>
      </c>
      <c r="B587" s="1" t="s">
        <v>5</v>
      </c>
      <c r="C587" s="2">
        <v>2.702184988</v>
      </c>
      <c r="D587" s="2">
        <v>2.9210382962834398</v>
      </c>
      <c r="E587" s="2">
        <v>2.6352203756534802</v>
      </c>
    </row>
    <row r="588" spans="1:5" ht="15.75" customHeight="1" x14ac:dyDescent="0.2">
      <c r="A588" s="1" t="s">
        <v>5570</v>
      </c>
      <c r="B588" s="1" t="s">
        <v>81</v>
      </c>
      <c r="C588" s="2">
        <v>2.6927862330000001</v>
      </c>
      <c r="D588" s="2"/>
      <c r="E588" s="2"/>
    </row>
    <row r="589" spans="1:5" ht="15.75" customHeight="1" x14ac:dyDescent="0.2">
      <c r="A589" s="1" t="s">
        <v>5569</v>
      </c>
      <c r="B589" s="1" t="s">
        <v>5568</v>
      </c>
      <c r="C589" s="2">
        <v>2.6925437799999998</v>
      </c>
      <c r="D589" s="2">
        <v>1.6640881466854101</v>
      </c>
      <c r="E589" s="2">
        <v>2.08900556752898</v>
      </c>
    </row>
    <row r="590" spans="1:5" ht="15.75" customHeight="1" x14ac:dyDescent="0.2">
      <c r="A590" s="1" t="s">
        <v>5567</v>
      </c>
      <c r="B590" s="1" t="s">
        <v>286</v>
      </c>
      <c r="C590" s="2">
        <v>2.6913292709999999</v>
      </c>
      <c r="D590" s="2">
        <v>1.15924947575758</v>
      </c>
      <c r="E590" s="2">
        <v>1.5519763601644601</v>
      </c>
    </row>
    <row r="591" spans="1:5" ht="15.75" customHeight="1" x14ac:dyDescent="0.2">
      <c r="A591" s="1" t="s">
        <v>5566</v>
      </c>
      <c r="B591" s="1" t="s">
        <v>5565</v>
      </c>
      <c r="C591" s="2">
        <v>2.6905160829999999</v>
      </c>
      <c r="D591" s="2"/>
      <c r="E591" s="2">
        <v>1.26590864218378</v>
      </c>
    </row>
    <row r="592" spans="1:5" ht="15.75" customHeight="1" x14ac:dyDescent="0.2">
      <c r="A592" s="1" t="s">
        <v>5564</v>
      </c>
      <c r="B592" s="1" t="s">
        <v>5563</v>
      </c>
      <c r="C592" s="2">
        <v>2.689558001</v>
      </c>
      <c r="D592" s="2">
        <v>2.3199118744210501</v>
      </c>
      <c r="E592" s="2">
        <v>2.6833381955426199</v>
      </c>
    </row>
    <row r="593" spans="1:5" ht="15.75" customHeight="1" x14ac:dyDescent="0.2">
      <c r="A593" s="1" t="s">
        <v>5562</v>
      </c>
      <c r="B593" s="1" t="s">
        <v>3419</v>
      </c>
      <c r="C593" s="2">
        <v>2.6872752659999999</v>
      </c>
      <c r="D593" s="2">
        <v>2.8698930290681699</v>
      </c>
      <c r="E593" s="2">
        <v>2.8061731864017299</v>
      </c>
    </row>
    <row r="594" spans="1:5" ht="15.75" customHeight="1" x14ac:dyDescent="0.2">
      <c r="A594" s="1" t="s">
        <v>5561</v>
      </c>
      <c r="B594" s="1" t="s">
        <v>5560</v>
      </c>
      <c r="C594" s="2">
        <v>2.6838917699999998</v>
      </c>
      <c r="D594" s="2">
        <v>1.8200540346329399</v>
      </c>
      <c r="E594" s="2">
        <v>1.94214525542033</v>
      </c>
    </row>
    <row r="595" spans="1:5" ht="15.75" customHeight="1" x14ac:dyDescent="0.2">
      <c r="A595" s="1" t="s">
        <v>5559</v>
      </c>
      <c r="B595" s="1" t="s">
        <v>5558</v>
      </c>
      <c r="C595" s="2">
        <v>2.6820025300000001</v>
      </c>
      <c r="D595" s="2">
        <v>3.47756305717503</v>
      </c>
      <c r="E595" s="2">
        <v>3.6546668011393799</v>
      </c>
    </row>
    <row r="596" spans="1:5" ht="15.75" customHeight="1" x14ac:dyDescent="0.2">
      <c r="A596" s="1" t="s">
        <v>5557</v>
      </c>
      <c r="B596" s="1" t="s">
        <v>5</v>
      </c>
      <c r="C596" s="2">
        <v>2.6800053940000002</v>
      </c>
      <c r="D596" s="2">
        <v>1.3059008349400201</v>
      </c>
      <c r="E596" s="2">
        <v>1.7115946594909699</v>
      </c>
    </row>
    <row r="597" spans="1:5" ht="15.75" customHeight="1" x14ac:dyDescent="0.2">
      <c r="A597" s="1" t="s">
        <v>5556</v>
      </c>
      <c r="B597" s="1" t="s">
        <v>5555</v>
      </c>
      <c r="C597" s="2">
        <v>2.6793215629999998</v>
      </c>
      <c r="D597" s="2">
        <v>1.8009922950100401</v>
      </c>
      <c r="E597" s="2">
        <v>1.72061046581508</v>
      </c>
    </row>
    <row r="598" spans="1:5" ht="15.75" customHeight="1" x14ac:dyDescent="0.2">
      <c r="A598" s="1" t="s">
        <v>5554</v>
      </c>
      <c r="B598" s="1" t="s">
        <v>5553</v>
      </c>
      <c r="C598" s="2">
        <v>2.6760987429999998</v>
      </c>
      <c r="D598" s="2"/>
      <c r="E598" s="2"/>
    </row>
    <row r="599" spans="1:5" ht="15.75" customHeight="1" x14ac:dyDescent="0.2">
      <c r="A599" s="1" t="s">
        <v>5552</v>
      </c>
      <c r="B599" s="1" t="s">
        <v>5551</v>
      </c>
      <c r="C599" s="2">
        <v>2.6760859699999999</v>
      </c>
      <c r="D599" s="2"/>
      <c r="E599" s="2"/>
    </row>
    <row r="600" spans="1:5" ht="15.75" customHeight="1" x14ac:dyDescent="0.2">
      <c r="A600" s="1" t="s">
        <v>5550</v>
      </c>
      <c r="B600" s="1" t="s">
        <v>1066</v>
      </c>
      <c r="C600" s="2">
        <v>2.6755402670000001</v>
      </c>
      <c r="D600" s="2"/>
      <c r="E600" s="2"/>
    </row>
    <row r="601" spans="1:5" ht="15.75" customHeight="1" x14ac:dyDescent="0.2">
      <c r="A601" s="1" t="s">
        <v>5549</v>
      </c>
      <c r="B601" s="1" t="s">
        <v>5548</v>
      </c>
      <c r="C601" s="2">
        <v>2.6728378589999999</v>
      </c>
      <c r="D601" s="2"/>
      <c r="E601" s="2">
        <v>1.1278597624295501</v>
      </c>
    </row>
    <row r="602" spans="1:5" ht="15.75" customHeight="1" x14ac:dyDescent="0.2">
      <c r="A602" s="1" t="s">
        <v>5547</v>
      </c>
      <c r="B602" s="1" t="s">
        <v>3914</v>
      </c>
      <c r="C602" s="2">
        <v>2.6718706659999998</v>
      </c>
      <c r="D602" s="2"/>
      <c r="E602" s="2"/>
    </row>
    <row r="603" spans="1:5" ht="15.75" customHeight="1" x14ac:dyDescent="0.2">
      <c r="A603" s="1" t="s">
        <v>5546</v>
      </c>
      <c r="B603" s="1" t="s">
        <v>2184</v>
      </c>
      <c r="C603" s="2">
        <v>2.6697675190000001</v>
      </c>
      <c r="D603" s="2">
        <v>1.3953128495820999</v>
      </c>
      <c r="E603" s="2">
        <v>1.3581783236654299</v>
      </c>
    </row>
    <row r="604" spans="1:5" ht="15.75" customHeight="1" x14ac:dyDescent="0.2">
      <c r="A604" s="1" t="s">
        <v>5545</v>
      </c>
      <c r="B604" s="1" t="s">
        <v>15</v>
      </c>
      <c r="C604" s="2">
        <v>2.6692452260000001</v>
      </c>
      <c r="D604" s="2">
        <v>1.47557678255845</v>
      </c>
      <c r="E604" s="2">
        <v>1.7138103044349999</v>
      </c>
    </row>
    <row r="605" spans="1:5" ht="15.75" customHeight="1" x14ac:dyDescent="0.2">
      <c r="A605" s="1" t="s">
        <v>5544</v>
      </c>
      <c r="B605" s="1" t="s">
        <v>550</v>
      </c>
      <c r="C605" s="2">
        <v>2.6675702349999999</v>
      </c>
      <c r="D605" s="2"/>
      <c r="E605" s="2"/>
    </row>
    <row r="606" spans="1:5" ht="15.75" customHeight="1" x14ac:dyDescent="0.2">
      <c r="A606" s="1" t="s">
        <v>5543</v>
      </c>
      <c r="B606" s="1" t="s">
        <v>5542</v>
      </c>
      <c r="C606" s="2">
        <v>2.6658922700000001</v>
      </c>
      <c r="D606" s="2">
        <v>1.5564577983994501</v>
      </c>
      <c r="E606" s="2">
        <v>2.0333289099414</v>
      </c>
    </row>
    <row r="607" spans="1:5" ht="15.75" customHeight="1" x14ac:dyDescent="0.2">
      <c r="A607" s="1" t="s">
        <v>5541</v>
      </c>
      <c r="B607" s="1" t="s">
        <v>5540</v>
      </c>
      <c r="C607" s="2">
        <v>2.6657174110000001</v>
      </c>
      <c r="D607" s="2">
        <v>1.586163463339</v>
      </c>
      <c r="E607" s="2">
        <v>1.8928941809127</v>
      </c>
    </row>
    <row r="608" spans="1:5" ht="15.75" customHeight="1" x14ac:dyDescent="0.2">
      <c r="A608" s="1" t="s">
        <v>5539</v>
      </c>
      <c r="B608" s="1" t="s">
        <v>5538</v>
      </c>
      <c r="C608" s="2">
        <v>2.665354319</v>
      </c>
      <c r="D608" s="2"/>
      <c r="E608" s="2">
        <v>1.1988430221537301</v>
      </c>
    </row>
    <row r="609" spans="1:5" ht="15.75" customHeight="1" x14ac:dyDescent="0.2">
      <c r="A609" s="1" t="s">
        <v>5537</v>
      </c>
      <c r="B609" s="1" t="s">
        <v>3776</v>
      </c>
      <c r="C609" s="2">
        <v>2.6634618140000001</v>
      </c>
      <c r="D609" s="2">
        <v>2.29781825067646</v>
      </c>
      <c r="E609" s="2">
        <v>2.5964873933686698</v>
      </c>
    </row>
    <row r="610" spans="1:5" ht="15.75" customHeight="1" x14ac:dyDescent="0.2">
      <c r="A610" s="1" t="s">
        <v>5536</v>
      </c>
      <c r="B610" s="1" t="s">
        <v>348</v>
      </c>
      <c r="C610" s="2">
        <v>2.6604326739999999</v>
      </c>
      <c r="D610" s="2">
        <v>1.3085304425467701</v>
      </c>
      <c r="E610" s="2">
        <v>1.49085756066682</v>
      </c>
    </row>
    <row r="611" spans="1:5" ht="15.75" customHeight="1" x14ac:dyDescent="0.2">
      <c r="A611" s="1" t="s">
        <v>5535</v>
      </c>
      <c r="B611" s="1" t="s">
        <v>233</v>
      </c>
      <c r="C611" s="2">
        <v>2.6449599080000001</v>
      </c>
      <c r="D611" s="2"/>
      <c r="E611" s="2"/>
    </row>
    <row r="612" spans="1:5" ht="15.75" customHeight="1" x14ac:dyDescent="0.2">
      <c r="A612" s="1" t="s">
        <v>5534</v>
      </c>
      <c r="B612" s="1" t="s">
        <v>1308</v>
      </c>
      <c r="C612" s="2">
        <v>2.6443444170000001</v>
      </c>
      <c r="D612" s="2"/>
      <c r="E612" s="2"/>
    </row>
    <row r="613" spans="1:5" ht="15.75" customHeight="1" x14ac:dyDescent="0.2">
      <c r="A613" s="1" t="s">
        <v>5533</v>
      </c>
      <c r="B613" s="1" t="s">
        <v>5</v>
      </c>
      <c r="C613" s="2">
        <v>2.6428446980000002</v>
      </c>
      <c r="D613" s="2">
        <v>1.4625430791698899</v>
      </c>
      <c r="E613" s="2">
        <v>1.6353142070398701</v>
      </c>
    </row>
    <row r="614" spans="1:5" ht="15.75" customHeight="1" x14ac:dyDescent="0.2">
      <c r="A614" s="1" t="s">
        <v>5532</v>
      </c>
      <c r="B614" s="1" t="s">
        <v>5531</v>
      </c>
      <c r="C614" s="2">
        <v>2.6394611619999999</v>
      </c>
      <c r="D614" s="2"/>
      <c r="E614" s="2">
        <v>1.0088803522579299</v>
      </c>
    </row>
    <row r="615" spans="1:5" ht="15.75" customHeight="1" x14ac:dyDescent="0.2">
      <c r="A615" s="1" t="s">
        <v>5530</v>
      </c>
      <c r="B615" s="1" t="s">
        <v>5529</v>
      </c>
      <c r="C615" s="2">
        <v>2.6387697280000002</v>
      </c>
      <c r="D615" s="2"/>
      <c r="E615" s="2"/>
    </row>
    <row r="616" spans="1:5" ht="15.75" customHeight="1" x14ac:dyDescent="0.2">
      <c r="A616" s="1" t="s">
        <v>5528</v>
      </c>
      <c r="B616" s="1" t="s">
        <v>2062</v>
      </c>
      <c r="C616" s="2">
        <v>2.6370640650000001</v>
      </c>
      <c r="D616" s="2">
        <v>1.8702345424164</v>
      </c>
      <c r="E616" s="2">
        <v>2.0388685358296899</v>
      </c>
    </row>
    <row r="617" spans="1:5" ht="15.75" customHeight="1" x14ac:dyDescent="0.2">
      <c r="A617" s="1" t="s">
        <v>5527</v>
      </c>
      <c r="B617" s="1" t="s">
        <v>5526</v>
      </c>
      <c r="C617" s="2">
        <v>2.633353085</v>
      </c>
      <c r="D617" s="2">
        <v>1.5126396024151201</v>
      </c>
      <c r="E617" s="2">
        <v>2.0031266315680001</v>
      </c>
    </row>
    <row r="618" spans="1:5" ht="15.75" customHeight="1" x14ac:dyDescent="0.2">
      <c r="A618" s="1" t="s">
        <v>5525</v>
      </c>
      <c r="B618" s="1" t="s">
        <v>1594</v>
      </c>
      <c r="C618" s="2">
        <v>2.6322366910000001</v>
      </c>
      <c r="D618" s="2">
        <v>1.90459371643752</v>
      </c>
      <c r="E618" s="2">
        <v>1.97829644569449</v>
      </c>
    </row>
    <row r="619" spans="1:5" ht="15.75" customHeight="1" x14ac:dyDescent="0.2">
      <c r="A619" s="1" t="s">
        <v>5524</v>
      </c>
      <c r="B619" s="1" t="s">
        <v>5523</v>
      </c>
      <c r="C619" s="2">
        <v>2.6301006560000002</v>
      </c>
      <c r="D619" s="2">
        <v>1.83509334551617</v>
      </c>
      <c r="E619" s="2">
        <v>1.9663627285084</v>
      </c>
    </row>
    <row r="620" spans="1:5" ht="15.75" customHeight="1" x14ac:dyDescent="0.2">
      <c r="A620" s="1" t="s">
        <v>5522</v>
      </c>
      <c r="B620" s="1" t="s">
        <v>5521</v>
      </c>
      <c r="C620" s="2">
        <v>2.6245418740000002</v>
      </c>
      <c r="D620" s="2">
        <v>1.0229032413880299</v>
      </c>
      <c r="E620" s="2">
        <v>1.38742195828833</v>
      </c>
    </row>
    <row r="621" spans="1:5" ht="15.75" customHeight="1" x14ac:dyDescent="0.2">
      <c r="A621" s="1" t="s">
        <v>5520</v>
      </c>
      <c r="B621" s="1" t="s">
        <v>1392</v>
      </c>
      <c r="C621" s="2">
        <v>2.6235578560000001</v>
      </c>
      <c r="D621" s="2">
        <v>2.5200351135346901</v>
      </c>
      <c r="E621" s="2">
        <v>2.46917174602339</v>
      </c>
    </row>
    <row r="622" spans="1:5" ht="15.75" customHeight="1" x14ac:dyDescent="0.2">
      <c r="A622" s="1" t="s">
        <v>5519</v>
      </c>
      <c r="B622" s="1" t="s">
        <v>5518</v>
      </c>
      <c r="C622" s="2">
        <v>2.6233580550000002</v>
      </c>
      <c r="D622" s="2">
        <v>1.5848814212342901</v>
      </c>
      <c r="E622" s="2">
        <v>1.8813277442485301</v>
      </c>
    </row>
    <row r="623" spans="1:5" ht="15.75" customHeight="1" x14ac:dyDescent="0.2">
      <c r="A623" s="1" t="s">
        <v>5517</v>
      </c>
      <c r="B623" s="1" t="s">
        <v>5</v>
      </c>
      <c r="C623" s="2">
        <v>2.6232368099999999</v>
      </c>
      <c r="D623" s="2">
        <v>1.0687774502051399</v>
      </c>
      <c r="E623" s="2">
        <v>1.1467157918776101</v>
      </c>
    </row>
    <row r="624" spans="1:5" ht="15.75" customHeight="1" x14ac:dyDescent="0.2">
      <c r="A624" s="1" t="s">
        <v>5516</v>
      </c>
      <c r="B624" s="1" t="s">
        <v>5515</v>
      </c>
      <c r="C624" s="2">
        <v>2.6226682509999999</v>
      </c>
      <c r="D624" s="2">
        <v>1.07367628293629</v>
      </c>
      <c r="E624" s="2">
        <v>1.1429839377277999</v>
      </c>
    </row>
    <row r="625" spans="1:5" ht="15.75" customHeight="1" x14ac:dyDescent="0.2">
      <c r="A625" s="1" t="s">
        <v>5514</v>
      </c>
      <c r="B625" s="1" t="s">
        <v>4966</v>
      </c>
      <c r="C625" s="2">
        <v>2.6215915650000001</v>
      </c>
      <c r="D625" s="2">
        <v>2.5190192797644899</v>
      </c>
      <c r="E625" s="2">
        <v>2.6383899871370402</v>
      </c>
    </row>
    <row r="626" spans="1:5" ht="15.75" customHeight="1" x14ac:dyDescent="0.2">
      <c r="A626" s="1" t="s">
        <v>5513</v>
      </c>
      <c r="B626" s="1" t="s">
        <v>1934</v>
      </c>
      <c r="C626" s="2">
        <v>2.6176685690000001</v>
      </c>
      <c r="D626" s="2">
        <v>1.41307553158373</v>
      </c>
      <c r="E626" s="2">
        <v>1.1737773319602101</v>
      </c>
    </row>
    <row r="627" spans="1:5" ht="15.75" customHeight="1" x14ac:dyDescent="0.2">
      <c r="A627" s="1" t="s">
        <v>5512</v>
      </c>
      <c r="B627" s="1" t="s">
        <v>270</v>
      </c>
      <c r="C627" s="2">
        <v>2.6160731830000001</v>
      </c>
      <c r="D627" s="2">
        <v>1.67185005334169</v>
      </c>
      <c r="E627" s="2">
        <v>1.92876013960093</v>
      </c>
    </row>
    <row r="628" spans="1:5" ht="15.75" customHeight="1" x14ac:dyDescent="0.2">
      <c r="A628" s="1" t="s">
        <v>5511</v>
      </c>
      <c r="B628" s="1" t="s">
        <v>5510</v>
      </c>
      <c r="C628" s="2">
        <v>2.614348659</v>
      </c>
      <c r="D628" s="2">
        <v>2.5233319385862001</v>
      </c>
      <c r="E628" s="2">
        <v>2.5949551768480998</v>
      </c>
    </row>
    <row r="629" spans="1:5" ht="15.75" customHeight="1" x14ac:dyDescent="0.2">
      <c r="A629" s="1" t="s">
        <v>5509</v>
      </c>
      <c r="B629" s="1" t="s">
        <v>15</v>
      </c>
      <c r="C629" s="2">
        <v>2.6104715139999999</v>
      </c>
      <c r="D629" s="2">
        <v>1.00179287222563</v>
      </c>
      <c r="E629" s="2">
        <v>1.3128504724510399</v>
      </c>
    </row>
    <row r="630" spans="1:5" ht="15.75" customHeight="1" x14ac:dyDescent="0.2">
      <c r="A630" s="1" t="s">
        <v>5508</v>
      </c>
      <c r="B630" s="1" t="s">
        <v>567</v>
      </c>
      <c r="C630" s="2">
        <v>2.6064252350000001</v>
      </c>
      <c r="D630" s="2"/>
      <c r="E630" s="2"/>
    </row>
    <row r="631" spans="1:5" ht="15.75" customHeight="1" x14ac:dyDescent="0.2">
      <c r="A631" s="1" t="s">
        <v>5507</v>
      </c>
      <c r="B631" s="1" t="s">
        <v>15</v>
      </c>
      <c r="C631" s="2">
        <v>2.6010838280000002</v>
      </c>
      <c r="D631" s="2"/>
      <c r="E631" s="2"/>
    </row>
    <row r="632" spans="1:5" ht="15.75" customHeight="1" x14ac:dyDescent="0.2">
      <c r="A632" s="1" t="s">
        <v>5506</v>
      </c>
      <c r="B632" s="1" t="s">
        <v>67</v>
      </c>
      <c r="C632" s="2">
        <v>2.6004064630000001</v>
      </c>
      <c r="D632" s="2">
        <v>1.1558241016049999</v>
      </c>
      <c r="E632" s="2">
        <v>1.4354845744898801</v>
      </c>
    </row>
    <row r="633" spans="1:5" ht="15.75" customHeight="1" x14ac:dyDescent="0.2">
      <c r="A633" s="1" t="s">
        <v>5505</v>
      </c>
      <c r="B633" s="1" t="s">
        <v>5504</v>
      </c>
      <c r="C633" s="2">
        <v>2.598637562</v>
      </c>
      <c r="D633" s="2">
        <v>2.2763375162161501</v>
      </c>
      <c r="E633" s="2">
        <v>2.28060824078179</v>
      </c>
    </row>
    <row r="634" spans="1:5" ht="15.75" customHeight="1" x14ac:dyDescent="0.2">
      <c r="A634" s="1" t="s">
        <v>5503</v>
      </c>
      <c r="B634" s="1" t="s">
        <v>1934</v>
      </c>
      <c r="C634" s="2">
        <v>2.5913321119999999</v>
      </c>
      <c r="D634" s="2">
        <v>2.8159730282367899</v>
      </c>
      <c r="E634" s="2">
        <v>3.5134765645910502</v>
      </c>
    </row>
    <row r="635" spans="1:5" ht="15.75" customHeight="1" x14ac:dyDescent="0.2">
      <c r="A635" s="1" t="s">
        <v>5502</v>
      </c>
      <c r="B635" s="1" t="s">
        <v>5</v>
      </c>
      <c r="C635" s="2">
        <v>2.575713404</v>
      </c>
      <c r="D635" s="2">
        <v>2.0009104511793501</v>
      </c>
      <c r="E635" s="2">
        <v>2.0983956214859099</v>
      </c>
    </row>
    <row r="636" spans="1:5" ht="15.75" customHeight="1" x14ac:dyDescent="0.2">
      <c r="A636" s="1" t="s">
        <v>5501</v>
      </c>
      <c r="B636" s="1" t="s">
        <v>5500</v>
      </c>
      <c r="C636" s="2">
        <v>2.5731328200000001</v>
      </c>
      <c r="D636" s="2"/>
      <c r="E636" s="2"/>
    </row>
    <row r="637" spans="1:5" ht="15.75" customHeight="1" x14ac:dyDescent="0.2">
      <c r="A637" s="1" t="s">
        <v>5499</v>
      </c>
      <c r="B637" s="1" t="s">
        <v>5498</v>
      </c>
      <c r="C637" s="2">
        <v>2.5714003480000001</v>
      </c>
      <c r="D637" s="2">
        <v>2.5020083187234001</v>
      </c>
      <c r="E637" s="2">
        <v>2.5924647266374898</v>
      </c>
    </row>
    <row r="638" spans="1:5" ht="15.75" customHeight="1" x14ac:dyDescent="0.2">
      <c r="A638" s="1" t="s">
        <v>5497</v>
      </c>
      <c r="B638" s="1" t="s">
        <v>5496</v>
      </c>
      <c r="C638" s="2">
        <v>2.5689129899999998</v>
      </c>
      <c r="D638" s="2">
        <v>1.9662683818643201</v>
      </c>
      <c r="E638" s="2">
        <v>2.0723742662628402</v>
      </c>
    </row>
    <row r="639" spans="1:5" ht="15.75" customHeight="1" x14ac:dyDescent="0.2">
      <c r="A639" s="1" t="s">
        <v>5495</v>
      </c>
      <c r="B639" s="1" t="s">
        <v>3539</v>
      </c>
      <c r="C639" s="2">
        <v>2.5642877849999999</v>
      </c>
      <c r="D639" s="2">
        <v>1.96701483623074</v>
      </c>
      <c r="E639" s="2">
        <v>1.4255018665660999</v>
      </c>
    </row>
    <row r="640" spans="1:5" ht="15.75" customHeight="1" x14ac:dyDescent="0.2">
      <c r="A640" s="1" t="s">
        <v>5494</v>
      </c>
      <c r="B640" s="1" t="s">
        <v>5</v>
      </c>
      <c r="C640" s="2">
        <v>2.563104558</v>
      </c>
      <c r="D640" s="2"/>
      <c r="E640" s="2"/>
    </row>
    <row r="641" spans="1:5" ht="15.75" customHeight="1" x14ac:dyDescent="0.2">
      <c r="A641" s="1" t="s">
        <v>5493</v>
      </c>
      <c r="B641" s="1" t="s">
        <v>5</v>
      </c>
      <c r="C641" s="2">
        <v>2.5620502979999999</v>
      </c>
      <c r="D641" s="2">
        <v>4.3747675499784098</v>
      </c>
      <c r="E641" s="2">
        <v>4.7085980187981002</v>
      </c>
    </row>
    <row r="642" spans="1:5" ht="15.75" customHeight="1" x14ac:dyDescent="0.2">
      <c r="A642" s="1" t="s">
        <v>5492</v>
      </c>
      <c r="B642" s="1" t="s">
        <v>5491</v>
      </c>
      <c r="C642" s="2">
        <v>2.5617225979999998</v>
      </c>
      <c r="D642" s="2"/>
      <c r="E642" s="2"/>
    </row>
    <row r="643" spans="1:5" ht="15.75" customHeight="1" x14ac:dyDescent="0.2">
      <c r="A643" s="1" t="s">
        <v>5490</v>
      </c>
      <c r="B643" s="1" t="s">
        <v>5489</v>
      </c>
      <c r="C643" s="2">
        <v>2.554682814</v>
      </c>
      <c r="D643" s="2">
        <v>1.7834383412049899</v>
      </c>
      <c r="E643" s="2">
        <v>1.94178891399473</v>
      </c>
    </row>
    <row r="644" spans="1:5" ht="15.75" customHeight="1" x14ac:dyDescent="0.2">
      <c r="A644" s="1" t="s">
        <v>5488</v>
      </c>
      <c r="B644" s="1" t="s">
        <v>5</v>
      </c>
      <c r="C644" s="2">
        <v>2.5477908130000002</v>
      </c>
      <c r="D644" s="2">
        <v>2.1876100015398201</v>
      </c>
      <c r="E644" s="2">
        <v>2.0898938433531402</v>
      </c>
    </row>
    <row r="645" spans="1:5" ht="15.75" customHeight="1" x14ac:dyDescent="0.2">
      <c r="A645" s="1" t="s">
        <v>5487</v>
      </c>
      <c r="B645" s="1" t="s">
        <v>5486</v>
      </c>
      <c r="C645" s="2">
        <v>2.5464867990000002</v>
      </c>
      <c r="D645" s="2">
        <v>1.01173735147618</v>
      </c>
      <c r="E645" s="2">
        <v>1.2923495253795501</v>
      </c>
    </row>
    <row r="646" spans="1:5" ht="15.75" customHeight="1" x14ac:dyDescent="0.2">
      <c r="A646" s="1" t="s">
        <v>5485</v>
      </c>
      <c r="B646" s="1" t="s">
        <v>5484</v>
      </c>
      <c r="C646" s="2">
        <v>2.5438937670000001</v>
      </c>
      <c r="D646" s="2">
        <v>4.0845672644421702</v>
      </c>
      <c r="E646" s="2">
        <v>3.7169790516088699</v>
      </c>
    </row>
    <row r="647" spans="1:5" ht="15.75" customHeight="1" x14ac:dyDescent="0.2">
      <c r="A647" s="1" t="s">
        <v>5483</v>
      </c>
      <c r="B647" s="1" t="s">
        <v>5482</v>
      </c>
      <c r="C647" s="2">
        <v>2.5430126550000001</v>
      </c>
      <c r="D647" s="2"/>
      <c r="E647" s="2">
        <v>1.4038677306465699</v>
      </c>
    </row>
    <row r="648" spans="1:5" ht="15.75" customHeight="1" x14ac:dyDescent="0.2">
      <c r="A648" s="1" t="s">
        <v>5481</v>
      </c>
      <c r="B648" s="1" t="s">
        <v>5480</v>
      </c>
      <c r="C648" s="2">
        <v>2.5429176550000001</v>
      </c>
      <c r="D648" s="2">
        <v>2.0674195750665101</v>
      </c>
      <c r="E648" s="2">
        <v>1.60984133777529</v>
      </c>
    </row>
    <row r="649" spans="1:5" ht="15.75" customHeight="1" x14ac:dyDescent="0.2">
      <c r="A649" s="1" t="s">
        <v>5479</v>
      </c>
      <c r="B649" s="1" t="s">
        <v>5</v>
      </c>
      <c r="C649" s="2">
        <v>2.542253906</v>
      </c>
      <c r="D649" s="2">
        <v>2.98976629277522</v>
      </c>
      <c r="E649" s="2">
        <v>2.9485325364502701</v>
      </c>
    </row>
    <row r="650" spans="1:5" ht="15.75" customHeight="1" x14ac:dyDescent="0.2">
      <c r="A650" s="1" t="s">
        <v>5478</v>
      </c>
      <c r="B650" s="1" t="s">
        <v>1078</v>
      </c>
      <c r="C650" s="2">
        <v>2.5403401489999999</v>
      </c>
      <c r="D650" s="2">
        <v>1.76646587923708</v>
      </c>
      <c r="E650" s="2">
        <v>2.0135913261579401</v>
      </c>
    </row>
    <row r="651" spans="1:5" ht="15.75" customHeight="1" x14ac:dyDescent="0.2">
      <c r="A651" s="1" t="s">
        <v>5477</v>
      </c>
      <c r="B651" s="1" t="s">
        <v>5371</v>
      </c>
      <c r="C651" s="2">
        <v>2.5392774390000001</v>
      </c>
      <c r="D651" s="2"/>
      <c r="E651" s="2">
        <v>1.04099023915512</v>
      </c>
    </row>
    <row r="652" spans="1:5" ht="15.75" customHeight="1" x14ac:dyDescent="0.2">
      <c r="A652" s="1" t="s">
        <v>5476</v>
      </c>
      <c r="B652" s="1" t="s">
        <v>5026</v>
      </c>
      <c r="C652" s="2">
        <v>2.5327974649999998</v>
      </c>
      <c r="D652" s="2">
        <v>1.46110447488243</v>
      </c>
      <c r="E652" s="2">
        <v>1.4087837361836</v>
      </c>
    </row>
    <row r="653" spans="1:5" ht="15.75" customHeight="1" x14ac:dyDescent="0.2">
      <c r="A653" s="1" t="s">
        <v>5475</v>
      </c>
      <c r="B653" s="1" t="s">
        <v>5474</v>
      </c>
      <c r="C653" s="2">
        <v>2.5303676469999998</v>
      </c>
      <c r="D653" s="2">
        <v>2.0742759106841802</v>
      </c>
      <c r="E653" s="2">
        <v>2.2398992525513202</v>
      </c>
    </row>
    <row r="654" spans="1:5" ht="15.75" customHeight="1" x14ac:dyDescent="0.2">
      <c r="A654" s="1" t="s">
        <v>5473</v>
      </c>
      <c r="B654" s="1" t="s">
        <v>1510</v>
      </c>
      <c r="C654" s="2">
        <v>2.5295397890000002</v>
      </c>
      <c r="D654" s="2"/>
      <c r="E654" s="2"/>
    </row>
    <row r="655" spans="1:5" ht="15.75" customHeight="1" x14ac:dyDescent="0.2">
      <c r="A655" s="1" t="s">
        <v>5472</v>
      </c>
      <c r="B655" s="1" t="s">
        <v>67</v>
      </c>
      <c r="C655" s="2">
        <v>2.5272952829999999</v>
      </c>
      <c r="D655" s="2">
        <v>2.95613281672364</v>
      </c>
      <c r="E655" s="2">
        <v>3.2434118192016399</v>
      </c>
    </row>
    <row r="656" spans="1:5" ht="15.75" customHeight="1" x14ac:dyDescent="0.2">
      <c r="A656" s="1" t="s">
        <v>5471</v>
      </c>
      <c r="B656" s="1" t="s">
        <v>5470</v>
      </c>
      <c r="C656" s="2">
        <v>2.526869155</v>
      </c>
      <c r="D656" s="2"/>
      <c r="E656" s="2">
        <v>1.1249754580965901</v>
      </c>
    </row>
    <row r="657" spans="1:5" ht="15.75" customHeight="1" x14ac:dyDescent="0.2">
      <c r="A657" s="1" t="s">
        <v>5469</v>
      </c>
      <c r="B657" s="1" t="s">
        <v>5468</v>
      </c>
      <c r="C657" s="2">
        <v>2.5237792589999999</v>
      </c>
      <c r="D657" s="2">
        <v>1.9279939322890001</v>
      </c>
      <c r="E657" s="2">
        <v>1.9999383526919801</v>
      </c>
    </row>
    <row r="658" spans="1:5" ht="15.75" customHeight="1" x14ac:dyDescent="0.2">
      <c r="A658" s="1" t="s">
        <v>5467</v>
      </c>
      <c r="B658" s="1" t="s">
        <v>5466</v>
      </c>
      <c r="C658" s="2">
        <v>2.5224664969999999</v>
      </c>
      <c r="D658" s="2"/>
      <c r="E658" s="2"/>
    </row>
    <row r="659" spans="1:5" ht="15.75" customHeight="1" x14ac:dyDescent="0.2">
      <c r="A659" s="1" t="s">
        <v>5465</v>
      </c>
      <c r="B659" s="1" t="s">
        <v>5464</v>
      </c>
      <c r="C659" s="2">
        <v>2.5198262769999999</v>
      </c>
      <c r="D659" s="2">
        <v>2.0339365611767302</v>
      </c>
      <c r="E659" s="2">
        <v>2.2284591290275202</v>
      </c>
    </row>
    <row r="660" spans="1:5" ht="15.75" customHeight="1" x14ac:dyDescent="0.2">
      <c r="A660" s="1" t="s">
        <v>5463</v>
      </c>
      <c r="B660" s="1" t="s">
        <v>5462</v>
      </c>
      <c r="C660" s="2">
        <v>2.5176090809999998</v>
      </c>
      <c r="D660" s="2">
        <v>1.4054318813017199</v>
      </c>
      <c r="E660" s="2">
        <v>1.5903291819752201</v>
      </c>
    </row>
    <row r="661" spans="1:5" ht="15.75" customHeight="1" x14ac:dyDescent="0.2">
      <c r="A661" s="1" t="s">
        <v>5461</v>
      </c>
      <c r="B661" s="1" t="s">
        <v>5460</v>
      </c>
      <c r="C661" s="2">
        <v>2.5167203649999998</v>
      </c>
      <c r="D661" s="2">
        <v>2.5055631735289499</v>
      </c>
      <c r="E661" s="2">
        <v>2.53528662737844</v>
      </c>
    </row>
    <row r="662" spans="1:5" ht="15.75" customHeight="1" x14ac:dyDescent="0.2">
      <c r="A662" s="1" t="s">
        <v>5459</v>
      </c>
      <c r="B662" s="1" t="s">
        <v>5</v>
      </c>
      <c r="C662" s="2">
        <v>2.515846088</v>
      </c>
      <c r="D662" s="2">
        <v>2.7520618375061301</v>
      </c>
      <c r="E662" s="2">
        <v>3.23193570251826</v>
      </c>
    </row>
    <row r="663" spans="1:5" ht="15.75" customHeight="1" x14ac:dyDescent="0.2">
      <c r="A663" s="1" t="s">
        <v>5458</v>
      </c>
      <c r="B663" s="1" t="s">
        <v>4966</v>
      </c>
      <c r="C663" s="2">
        <v>2.5104192460000001</v>
      </c>
      <c r="D663" s="2">
        <v>1.21080106942223</v>
      </c>
      <c r="E663" s="2">
        <v>1.1412617962311</v>
      </c>
    </row>
    <row r="664" spans="1:5" ht="15.75" customHeight="1" x14ac:dyDescent="0.2">
      <c r="A664" s="1" t="s">
        <v>5457</v>
      </c>
      <c r="B664" s="1" t="s">
        <v>5456</v>
      </c>
      <c r="C664" s="2">
        <v>2.5104051190000001</v>
      </c>
      <c r="D664" s="2">
        <v>1.52820609251178</v>
      </c>
      <c r="E664" s="2">
        <v>1.82894882684035</v>
      </c>
    </row>
    <row r="665" spans="1:5" ht="15.75" customHeight="1" x14ac:dyDescent="0.2">
      <c r="A665" s="1" t="s">
        <v>5455</v>
      </c>
      <c r="B665" s="1" t="s">
        <v>5454</v>
      </c>
      <c r="C665" s="2">
        <v>2.5027748440000002</v>
      </c>
      <c r="D665" s="2">
        <v>1.9209260688713301</v>
      </c>
      <c r="E665" s="2">
        <v>2.1097801689673501</v>
      </c>
    </row>
    <row r="666" spans="1:5" ht="15.75" customHeight="1" x14ac:dyDescent="0.2">
      <c r="A666" s="1" t="s">
        <v>5453</v>
      </c>
      <c r="B666" s="1" t="s">
        <v>5452</v>
      </c>
      <c r="C666" s="2">
        <v>2.4972291150000001</v>
      </c>
      <c r="D666" s="2">
        <v>1.81106767184342</v>
      </c>
      <c r="E666" s="2">
        <v>2.26339857133557</v>
      </c>
    </row>
    <row r="667" spans="1:5" ht="15.75" customHeight="1" x14ac:dyDescent="0.2">
      <c r="A667" s="1" t="s">
        <v>5451</v>
      </c>
      <c r="B667" s="1" t="s">
        <v>29</v>
      </c>
      <c r="C667" s="2">
        <v>2.4963582519999998</v>
      </c>
      <c r="D667" s="2"/>
      <c r="E667" s="2">
        <v>1.43638622137343</v>
      </c>
    </row>
    <row r="668" spans="1:5" ht="15.75" customHeight="1" x14ac:dyDescent="0.2">
      <c r="A668" s="1" t="s">
        <v>5450</v>
      </c>
      <c r="B668" s="1" t="s">
        <v>3861</v>
      </c>
      <c r="C668" s="2">
        <v>2.4959532320000002</v>
      </c>
      <c r="D668" s="2">
        <v>2.1738980210219001</v>
      </c>
      <c r="E668" s="2">
        <v>2.4596002315782002</v>
      </c>
    </row>
    <row r="669" spans="1:5" ht="15.75" customHeight="1" x14ac:dyDescent="0.2">
      <c r="A669" s="1" t="s">
        <v>5449</v>
      </c>
      <c r="B669" s="1" t="s">
        <v>5448</v>
      </c>
      <c r="C669" s="2">
        <v>2.4957685939999998</v>
      </c>
      <c r="D669" s="2">
        <v>1.4164600549116899</v>
      </c>
      <c r="E669" s="2">
        <v>1.56448381994191</v>
      </c>
    </row>
    <row r="670" spans="1:5" ht="15.75" customHeight="1" x14ac:dyDescent="0.2">
      <c r="A670" s="1" t="s">
        <v>5447</v>
      </c>
      <c r="B670" s="1" t="s">
        <v>4571</v>
      </c>
      <c r="C670" s="2">
        <v>2.4937524990000002</v>
      </c>
      <c r="D670" s="2">
        <v>2.7791444666561498</v>
      </c>
      <c r="E670" s="2">
        <v>3.1202426299167998</v>
      </c>
    </row>
    <row r="671" spans="1:5" ht="15.75" customHeight="1" x14ac:dyDescent="0.2">
      <c r="A671" s="1" t="s">
        <v>5446</v>
      </c>
      <c r="B671" s="1" t="s">
        <v>5445</v>
      </c>
      <c r="C671" s="2">
        <v>2.4916406879999999</v>
      </c>
      <c r="D671" s="2">
        <v>2.6089720996225898</v>
      </c>
      <c r="E671" s="2">
        <v>2.9681959101008299</v>
      </c>
    </row>
    <row r="672" spans="1:5" ht="15.75" customHeight="1" x14ac:dyDescent="0.2">
      <c r="A672" s="1" t="s">
        <v>5444</v>
      </c>
      <c r="B672" s="1" t="s">
        <v>5443</v>
      </c>
      <c r="C672" s="2">
        <v>2.491089535</v>
      </c>
      <c r="D672" s="2"/>
      <c r="E672" s="2"/>
    </row>
    <row r="673" spans="1:5" ht="15.75" customHeight="1" x14ac:dyDescent="0.2">
      <c r="A673" s="1" t="s">
        <v>5442</v>
      </c>
      <c r="B673" s="1" t="s">
        <v>5441</v>
      </c>
      <c r="C673" s="2">
        <v>2.4897736159999999</v>
      </c>
      <c r="D673" s="2"/>
      <c r="E673" s="2"/>
    </row>
    <row r="674" spans="1:5" ht="15.75" customHeight="1" x14ac:dyDescent="0.2">
      <c r="A674" s="1" t="s">
        <v>5440</v>
      </c>
      <c r="B674" s="1" t="s">
        <v>5439</v>
      </c>
      <c r="C674" s="2">
        <v>2.4888466120000001</v>
      </c>
      <c r="D674" s="2">
        <v>2.1588772854721299</v>
      </c>
      <c r="E674" s="2">
        <v>2.0806679096719698</v>
      </c>
    </row>
    <row r="675" spans="1:5" ht="15.75" customHeight="1" x14ac:dyDescent="0.2">
      <c r="A675" s="1" t="s">
        <v>5438</v>
      </c>
      <c r="B675" s="1" t="s">
        <v>5437</v>
      </c>
      <c r="C675" s="2">
        <v>2.4875773620000001</v>
      </c>
      <c r="D675" s="2">
        <v>1.9452618281309999</v>
      </c>
      <c r="E675" s="2">
        <v>2.0808620590045002</v>
      </c>
    </row>
    <row r="676" spans="1:5" ht="15.75" customHeight="1" x14ac:dyDescent="0.2">
      <c r="A676" s="1" t="s">
        <v>5436</v>
      </c>
      <c r="B676" s="1" t="s">
        <v>5435</v>
      </c>
      <c r="C676" s="2">
        <v>2.4850935810000001</v>
      </c>
      <c r="D676" s="2">
        <v>1.83267223724545</v>
      </c>
      <c r="E676" s="2">
        <v>1.83215173588494</v>
      </c>
    </row>
    <row r="677" spans="1:5" ht="15.75" customHeight="1" x14ac:dyDescent="0.2">
      <c r="A677" s="1" t="s">
        <v>5434</v>
      </c>
      <c r="B677" s="1" t="s">
        <v>5433</v>
      </c>
      <c r="C677" s="2">
        <v>2.48105449</v>
      </c>
      <c r="D677" s="2">
        <v>1.57896080092424</v>
      </c>
      <c r="E677" s="2">
        <v>2.2070392640062502</v>
      </c>
    </row>
    <row r="678" spans="1:5" ht="15.75" customHeight="1" x14ac:dyDescent="0.2">
      <c r="A678" s="1" t="s">
        <v>5432</v>
      </c>
      <c r="B678" s="1" t="s">
        <v>5431</v>
      </c>
      <c r="C678" s="2">
        <v>2.4734792890000001</v>
      </c>
      <c r="D678" s="2">
        <v>3.2117702896341398</v>
      </c>
      <c r="E678" s="2">
        <v>3.7739185603299101</v>
      </c>
    </row>
    <row r="679" spans="1:5" ht="15.75" customHeight="1" x14ac:dyDescent="0.2">
      <c r="A679" s="1" t="s">
        <v>5430</v>
      </c>
      <c r="B679" s="1" t="s">
        <v>1845</v>
      </c>
      <c r="C679" s="2">
        <v>2.4728768909999999</v>
      </c>
      <c r="D679" s="2"/>
      <c r="E679" s="2"/>
    </row>
    <row r="680" spans="1:5" ht="15.75" customHeight="1" x14ac:dyDescent="0.2">
      <c r="A680" s="1" t="s">
        <v>5429</v>
      </c>
      <c r="B680" s="1" t="s">
        <v>1934</v>
      </c>
      <c r="C680" s="2">
        <v>2.4704116979999999</v>
      </c>
      <c r="D680" s="2"/>
      <c r="E680" s="2">
        <v>1.1750089276798401</v>
      </c>
    </row>
    <row r="681" spans="1:5" ht="15.75" customHeight="1" x14ac:dyDescent="0.2">
      <c r="A681" s="1" t="s">
        <v>5428</v>
      </c>
      <c r="B681" s="1" t="s">
        <v>83</v>
      </c>
      <c r="C681" s="2">
        <v>2.469418444</v>
      </c>
      <c r="D681" s="2">
        <v>2.4084807567521</v>
      </c>
      <c r="E681" s="2">
        <v>2.2981339636346201</v>
      </c>
    </row>
    <row r="682" spans="1:5" ht="15.75" customHeight="1" x14ac:dyDescent="0.2">
      <c r="A682" s="1" t="s">
        <v>5427</v>
      </c>
      <c r="B682" s="1" t="s">
        <v>340</v>
      </c>
      <c r="C682" s="2">
        <v>2.4685742720000001</v>
      </c>
      <c r="D682" s="2">
        <v>3.8699914360295198</v>
      </c>
      <c r="E682" s="2">
        <v>3.5610941183242999</v>
      </c>
    </row>
    <row r="683" spans="1:5" ht="15.75" customHeight="1" x14ac:dyDescent="0.2">
      <c r="A683" s="1" t="s">
        <v>5426</v>
      </c>
      <c r="B683" s="1" t="s">
        <v>340</v>
      </c>
      <c r="C683" s="2">
        <v>2.4620968510000001</v>
      </c>
      <c r="D683" s="2">
        <v>3.71155906393528</v>
      </c>
      <c r="E683" s="2">
        <v>4.2465707438724296</v>
      </c>
    </row>
    <row r="684" spans="1:5" ht="15.75" customHeight="1" x14ac:dyDescent="0.2">
      <c r="A684" s="1" t="s">
        <v>5425</v>
      </c>
      <c r="B684" s="1" t="s">
        <v>5424</v>
      </c>
      <c r="C684" s="2">
        <v>2.4618025559999999</v>
      </c>
      <c r="D684" s="2">
        <v>1.5928307944747699</v>
      </c>
      <c r="E684" s="2">
        <v>1.2991667866449701</v>
      </c>
    </row>
    <row r="685" spans="1:5" ht="15.75" customHeight="1" x14ac:dyDescent="0.2">
      <c r="A685" s="1" t="s">
        <v>5423</v>
      </c>
      <c r="B685" s="1" t="s">
        <v>3649</v>
      </c>
      <c r="C685" s="2">
        <v>2.4616740369999999</v>
      </c>
      <c r="D685" s="2">
        <v>1.86639960291422</v>
      </c>
      <c r="E685" s="2">
        <v>2.3085167058642999</v>
      </c>
    </row>
    <row r="686" spans="1:5" ht="15.75" customHeight="1" x14ac:dyDescent="0.2">
      <c r="A686" s="1" t="s">
        <v>5422</v>
      </c>
      <c r="B686" s="1" t="s">
        <v>5421</v>
      </c>
      <c r="C686" s="2">
        <v>2.459158559</v>
      </c>
      <c r="D686" s="2"/>
      <c r="E686" s="2"/>
    </row>
    <row r="687" spans="1:5" ht="15.75" customHeight="1" x14ac:dyDescent="0.2">
      <c r="A687" s="1" t="s">
        <v>5420</v>
      </c>
      <c r="B687" s="1" t="s">
        <v>5419</v>
      </c>
      <c r="C687" s="2">
        <v>2.4555022649999998</v>
      </c>
      <c r="D687" s="2">
        <v>2.0340392888922598</v>
      </c>
      <c r="E687" s="2">
        <v>2.2212009598754201</v>
      </c>
    </row>
    <row r="688" spans="1:5" ht="15.75" customHeight="1" x14ac:dyDescent="0.2">
      <c r="A688" s="1" t="s">
        <v>5418</v>
      </c>
      <c r="B688" s="1" t="s">
        <v>5417</v>
      </c>
      <c r="C688" s="2">
        <v>2.454786173</v>
      </c>
      <c r="D688" s="2">
        <v>-1.5464995379400699</v>
      </c>
      <c r="E688" s="2">
        <v>-1.1237260720050899</v>
      </c>
    </row>
    <row r="689" spans="1:5" ht="15.75" customHeight="1" x14ac:dyDescent="0.2">
      <c r="A689" s="1" t="s">
        <v>5416</v>
      </c>
      <c r="B689" s="1" t="s">
        <v>5415</v>
      </c>
      <c r="C689" s="2">
        <v>2.4546319109999999</v>
      </c>
      <c r="D689" s="2"/>
      <c r="E689" s="2">
        <v>1.1133696937311199</v>
      </c>
    </row>
    <row r="690" spans="1:5" ht="15.75" customHeight="1" x14ac:dyDescent="0.2">
      <c r="A690" s="1" t="s">
        <v>5414</v>
      </c>
      <c r="B690" s="1" t="s">
        <v>5413</v>
      </c>
      <c r="C690" s="2">
        <v>2.4508300969999999</v>
      </c>
      <c r="D690" s="2">
        <v>1.1240902145395399</v>
      </c>
      <c r="E690" s="2">
        <v>1.4385716007888001</v>
      </c>
    </row>
    <row r="691" spans="1:5" ht="15.75" customHeight="1" x14ac:dyDescent="0.2">
      <c r="A691" s="1" t="s">
        <v>5412</v>
      </c>
      <c r="B691" s="1" t="s">
        <v>5411</v>
      </c>
      <c r="C691" s="2">
        <v>2.4459921869999999</v>
      </c>
      <c r="D691" s="2">
        <v>2.4475190513020002</v>
      </c>
      <c r="E691" s="2">
        <v>2.6078526127237098</v>
      </c>
    </row>
    <row r="692" spans="1:5" ht="15.75" customHeight="1" x14ac:dyDescent="0.2">
      <c r="A692" s="1" t="s">
        <v>5410</v>
      </c>
      <c r="B692" s="1" t="s">
        <v>775</v>
      </c>
      <c r="C692" s="2">
        <v>2.4454063449999999</v>
      </c>
      <c r="D692" s="2">
        <v>1.70808505828506</v>
      </c>
      <c r="E692" s="2">
        <v>1.7927991533552901</v>
      </c>
    </row>
    <row r="693" spans="1:5" ht="15.75" customHeight="1" x14ac:dyDescent="0.2">
      <c r="A693" s="1" t="s">
        <v>5409</v>
      </c>
      <c r="B693" s="1" t="s">
        <v>5408</v>
      </c>
      <c r="C693" s="2">
        <v>2.4396430429999998</v>
      </c>
      <c r="D693" s="2"/>
      <c r="E693" s="2">
        <v>1.0453236013249401</v>
      </c>
    </row>
    <row r="694" spans="1:5" ht="15.75" customHeight="1" x14ac:dyDescent="0.2">
      <c r="A694" s="1" t="s">
        <v>5407</v>
      </c>
      <c r="B694" s="1" t="s">
        <v>5</v>
      </c>
      <c r="C694" s="2">
        <v>2.4389230930000001</v>
      </c>
      <c r="D694" s="2">
        <v>1.28795635636531</v>
      </c>
      <c r="E694" s="2">
        <v>1.5921802506945799</v>
      </c>
    </row>
    <row r="695" spans="1:5" ht="15.75" customHeight="1" x14ac:dyDescent="0.2">
      <c r="A695" s="1" t="s">
        <v>5406</v>
      </c>
      <c r="B695" s="1" t="s">
        <v>15</v>
      </c>
      <c r="C695" s="2">
        <v>2.4389161600000002</v>
      </c>
      <c r="D695" s="2">
        <v>2.7396186090611399</v>
      </c>
      <c r="E695" s="2">
        <v>2.7694714922154402</v>
      </c>
    </row>
    <row r="696" spans="1:5" ht="15.75" customHeight="1" x14ac:dyDescent="0.2">
      <c r="A696" s="1" t="s">
        <v>5405</v>
      </c>
      <c r="B696" s="1" t="s">
        <v>5404</v>
      </c>
      <c r="C696" s="2">
        <v>2.4336216730000002</v>
      </c>
      <c r="D696" s="2">
        <v>1.1874949397452901</v>
      </c>
      <c r="E696" s="2">
        <v>1.28145746946148</v>
      </c>
    </row>
    <row r="697" spans="1:5" ht="15.75" customHeight="1" x14ac:dyDescent="0.2">
      <c r="A697" s="1" t="s">
        <v>5403</v>
      </c>
      <c r="B697" s="1" t="s">
        <v>5</v>
      </c>
      <c r="C697" s="2">
        <v>2.4303657759999999</v>
      </c>
      <c r="D697" s="2">
        <v>1.3835068274048801</v>
      </c>
      <c r="E697" s="2">
        <v>1.76821978147202</v>
      </c>
    </row>
    <row r="698" spans="1:5" ht="15.75" customHeight="1" x14ac:dyDescent="0.2">
      <c r="A698" s="1" t="s">
        <v>5402</v>
      </c>
      <c r="B698" s="1" t="s">
        <v>5401</v>
      </c>
      <c r="C698" s="2">
        <v>2.4289876769999998</v>
      </c>
      <c r="D698" s="2"/>
      <c r="E698" s="2"/>
    </row>
    <row r="699" spans="1:5" ht="15.75" customHeight="1" x14ac:dyDescent="0.2">
      <c r="A699" s="1" t="s">
        <v>5400</v>
      </c>
      <c r="B699" s="1" t="s">
        <v>5399</v>
      </c>
      <c r="C699" s="2">
        <v>2.4283458269999998</v>
      </c>
      <c r="D699" s="2">
        <v>2.3581152338647802</v>
      </c>
      <c r="E699" s="2">
        <v>2.8161950300704</v>
      </c>
    </row>
    <row r="700" spans="1:5" ht="15.75" customHeight="1" x14ac:dyDescent="0.2">
      <c r="A700" s="1" t="s">
        <v>5398</v>
      </c>
      <c r="B700" s="1" t="s">
        <v>5397</v>
      </c>
      <c r="C700" s="2">
        <v>2.4281577560000001</v>
      </c>
      <c r="D700" s="2">
        <v>1.12847996904204</v>
      </c>
      <c r="E700" s="2">
        <v>1.6370922497081599</v>
      </c>
    </row>
    <row r="701" spans="1:5" ht="15.75" customHeight="1" x14ac:dyDescent="0.2">
      <c r="A701" s="1" t="s">
        <v>5396</v>
      </c>
      <c r="B701" s="1" t="s">
        <v>424</v>
      </c>
      <c r="C701" s="2">
        <v>2.425739895</v>
      </c>
      <c r="D701" s="2"/>
      <c r="E701" s="2"/>
    </row>
    <row r="702" spans="1:5" ht="15.75" customHeight="1" x14ac:dyDescent="0.2">
      <c r="A702" s="1" t="s">
        <v>5395</v>
      </c>
      <c r="B702" s="1" t="s">
        <v>5394</v>
      </c>
      <c r="C702" s="2">
        <v>2.4172129849999999</v>
      </c>
      <c r="D702" s="2">
        <v>1.24618807673578</v>
      </c>
      <c r="E702" s="2">
        <v>1.1620921449575801</v>
      </c>
    </row>
    <row r="703" spans="1:5" ht="15.75" customHeight="1" x14ac:dyDescent="0.2">
      <c r="A703" s="1" t="s">
        <v>5393</v>
      </c>
      <c r="B703" s="1" t="s">
        <v>5392</v>
      </c>
      <c r="C703" s="2">
        <v>2.4170473110000001</v>
      </c>
      <c r="D703" s="2">
        <v>1.0728781758817501</v>
      </c>
      <c r="E703" s="2">
        <v>1.4497892050046099</v>
      </c>
    </row>
    <row r="704" spans="1:5" ht="15.75" customHeight="1" x14ac:dyDescent="0.2">
      <c r="A704" s="1" t="s">
        <v>5391</v>
      </c>
      <c r="B704" s="1" t="s">
        <v>2370</v>
      </c>
      <c r="C704" s="2">
        <v>2.4132318060000002</v>
      </c>
      <c r="D704" s="2"/>
      <c r="E704" s="2"/>
    </row>
    <row r="705" spans="1:5" ht="15.75" customHeight="1" x14ac:dyDescent="0.2">
      <c r="A705" s="1" t="s">
        <v>5390</v>
      </c>
      <c r="B705" s="1" t="s">
        <v>938</v>
      </c>
      <c r="C705" s="2">
        <v>2.4120870769999998</v>
      </c>
      <c r="D705" s="2">
        <v>2.0450045415392499</v>
      </c>
      <c r="E705" s="2">
        <v>2.6397384565908899</v>
      </c>
    </row>
    <row r="706" spans="1:5" ht="15.75" customHeight="1" x14ac:dyDescent="0.2">
      <c r="A706" s="1" t="s">
        <v>5389</v>
      </c>
      <c r="B706" s="1" t="s">
        <v>4489</v>
      </c>
      <c r="C706" s="2">
        <v>2.411367657</v>
      </c>
      <c r="D706" s="2">
        <v>2.4855926255078602</v>
      </c>
      <c r="E706" s="2">
        <v>2.7646131150951598</v>
      </c>
    </row>
    <row r="707" spans="1:5" ht="15.75" customHeight="1" x14ac:dyDescent="0.2">
      <c r="A707" s="1" t="s">
        <v>5388</v>
      </c>
      <c r="B707" s="1" t="s">
        <v>5387</v>
      </c>
      <c r="C707" s="2">
        <v>2.408423521</v>
      </c>
      <c r="D707" s="2"/>
      <c r="E707" s="2">
        <v>1.3586662012537101</v>
      </c>
    </row>
    <row r="708" spans="1:5" ht="15.75" customHeight="1" x14ac:dyDescent="0.2">
      <c r="A708" s="1" t="s">
        <v>5386</v>
      </c>
      <c r="B708" s="1" t="s">
        <v>5385</v>
      </c>
      <c r="C708" s="2">
        <v>2.4083601379999999</v>
      </c>
      <c r="D708" s="2">
        <v>1.7842981087284</v>
      </c>
      <c r="E708" s="2">
        <v>1.9625434939338799</v>
      </c>
    </row>
    <row r="709" spans="1:5" ht="15.75" customHeight="1" x14ac:dyDescent="0.2">
      <c r="A709" s="1" t="s">
        <v>5384</v>
      </c>
      <c r="B709" s="1" t="s">
        <v>67</v>
      </c>
      <c r="C709" s="2">
        <v>2.4046439359999998</v>
      </c>
      <c r="D709" s="2">
        <v>1.07203088608066</v>
      </c>
      <c r="E709" s="2">
        <v>1.05753716720782</v>
      </c>
    </row>
    <row r="710" spans="1:5" ht="15.75" customHeight="1" x14ac:dyDescent="0.2">
      <c r="A710" s="1" t="s">
        <v>5383</v>
      </c>
      <c r="B710" s="1" t="s">
        <v>456</v>
      </c>
      <c r="C710" s="2">
        <v>2.3992733799999999</v>
      </c>
      <c r="D710" s="2">
        <v>1.37670989457805</v>
      </c>
      <c r="E710" s="2">
        <v>1.5451325601124</v>
      </c>
    </row>
    <row r="711" spans="1:5" ht="15.75" customHeight="1" x14ac:dyDescent="0.2">
      <c r="A711" s="1" t="s">
        <v>5382</v>
      </c>
      <c r="B711" s="1" t="s">
        <v>5381</v>
      </c>
      <c r="C711" s="2">
        <v>2.3989962340000002</v>
      </c>
      <c r="D711" s="2">
        <v>1.0550245001353</v>
      </c>
      <c r="E711" s="2">
        <v>1.0356835280349901</v>
      </c>
    </row>
    <row r="712" spans="1:5" ht="15.75" customHeight="1" x14ac:dyDescent="0.2">
      <c r="A712" s="1" t="s">
        <v>5380</v>
      </c>
      <c r="B712" s="1" t="s">
        <v>5379</v>
      </c>
      <c r="C712" s="2">
        <v>2.397880233</v>
      </c>
      <c r="D712" s="2">
        <v>1.71303533986281</v>
      </c>
      <c r="E712" s="2">
        <v>1.8993401359300499</v>
      </c>
    </row>
    <row r="713" spans="1:5" ht="15.75" customHeight="1" x14ac:dyDescent="0.2">
      <c r="A713" s="1" t="s">
        <v>5378</v>
      </c>
      <c r="B713" s="1" t="s">
        <v>5377</v>
      </c>
      <c r="C713" s="2">
        <v>2.396537623</v>
      </c>
      <c r="D713" s="2">
        <v>1.09069270422702</v>
      </c>
      <c r="E713" s="2">
        <v>1.1800863065100899</v>
      </c>
    </row>
    <row r="714" spans="1:5" ht="15.75" customHeight="1" x14ac:dyDescent="0.2">
      <c r="A714" s="1" t="s">
        <v>5376</v>
      </c>
      <c r="B714" s="1" t="s">
        <v>5375</v>
      </c>
      <c r="C714" s="2">
        <v>2.394807401</v>
      </c>
      <c r="D714" s="2"/>
      <c r="E714" s="2"/>
    </row>
    <row r="715" spans="1:5" ht="15.75" customHeight="1" x14ac:dyDescent="0.2">
      <c r="A715" s="1" t="s">
        <v>5374</v>
      </c>
      <c r="B715" s="1" t="s">
        <v>5373</v>
      </c>
      <c r="C715" s="2">
        <v>2.3943058719999999</v>
      </c>
      <c r="D715" s="2"/>
      <c r="E715" s="2"/>
    </row>
    <row r="716" spans="1:5" ht="15.75" customHeight="1" x14ac:dyDescent="0.2">
      <c r="A716" s="1" t="s">
        <v>5372</v>
      </c>
      <c r="B716" s="1" t="s">
        <v>5371</v>
      </c>
      <c r="C716" s="2">
        <v>2.3917662659999999</v>
      </c>
      <c r="D716" s="2"/>
      <c r="E716" s="2"/>
    </row>
    <row r="717" spans="1:5" ht="15.75" customHeight="1" x14ac:dyDescent="0.2">
      <c r="A717" s="1" t="s">
        <v>5370</v>
      </c>
      <c r="B717" s="1" t="s">
        <v>5369</v>
      </c>
      <c r="C717" s="2">
        <v>2.391642483</v>
      </c>
      <c r="D717" s="2">
        <v>1.7910956730755401</v>
      </c>
      <c r="E717" s="2">
        <v>1.8132988520694899</v>
      </c>
    </row>
    <row r="718" spans="1:5" ht="15.75" customHeight="1" x14ac:dyDescent="0.2">
      <c r="A718" s="1" t="s">
        <v>5368</v>
      </c>
      <c r="B718" s="1" t="s">
        <v>5</v>
      </c>
      <c r="C718" s="2">
        <v>2.3907940459999999</v>
      </c>
      <c r="D718" s="2">
        <v>4.7122350535105797</v>
      </c>
      <c r="E718" s="2">
        <v>4.2309019868000597</v>
      </c>
    </row>
    <row r="719" spans="1:5" ht="15.75" customHeight="1" x14ac:dyDescent="0.2">
      <c r="A719" s="1" t="s">
        <v>5367</v>
      </c>
      <c r="B719" s="1" t="s">
        <v>5366</v>
      </c>
      <c r="C719" s="2">
        <v>2.390374156</v>
      </c>
      <c r="D719" s="2">
        <v>2.2872268844839798</v>
      </c>
      <c r="E719" s="2">
        <v>2.53816893070324</v>
      </c>
    </row>
    <row r="720" spans="1:5" ht="15.75" customHeight="1" x14ac:dyDescent="0.2">
      <c r="A720" s="1" t="s">
        <v>5365</v>
      </c>
      <c r="B720" s="1" t="s">
        <v>5364</v>
      </c>
      <c r="C720" s="2">
        <v>2.3856961600000002</v>
      </c>
      <c r="D720" s="2"/>
      <c r="E720" s="2"/>
    </row>
    <row r="721" spans="1:5" ht="15.75" customHeight="1" x14ac:dyDescent="0.2">
      <c r="A721" s="1" t="s">
        <v>5363</v>
      </c>
      <c r="B721" s="1" t="s">
        <v>1890</v>
      </c>
      <c r="C721" s="2">
        <v>2.3832514159999998</v>
      </c>
      <c r="D721" s="2"/>
      <c r="E721" s="2"/>
    </row>
    <row r="722" spans="1:5" ht="15.75" customHeight="1" x14ac:dyDescent="0.2">
      <c r="A722" s="1" t="s">
        <v>5362</v>
      </c>
      <c r="B722" s="1" t="s">
        <v>15</v>
      </c>
      <c r="C722" s="2">
        <v>2.382787795</v>
      </c>
      <c r="D722" s="2">
        <v>2.1323128911924298</v>
      </c>
      <c r="E722" s="2">
        <v>2.2411311134771501</v>
      </c>
    </row>
    <row r="723" spans="1:5" ht="15.75" customHeight="1" x14ac:dyDescent="0.2">
      <c r="A723" s="1" t="s">
        <v>5361</v>
      </c>
      <c r="B723" s="1" t="s">
        <v>5360</v>
      </c>
      <c r="C723" s="2">
        <v>2.3827766490000002</v>
      </c>
      <c r="D723" s="2">
        <v>2.3197161781161899</v>
      </c>
      <c r="E723" s="2">
        <v>2.1973285439698498</v>
      </c>
    </row>
    <row r="724" spans="1:5" ht="15.75" customHeight="1" x14ac:dyDescent="0.2">
      <c r="A724" s="1" t="s">
        <v>5359</v>
      </c>
      <c r="B724" s="1" t="s">
        <v>5</v>
      </c>
      <c r="C724" s="2">
        <v>2.381799784</v>
      </c>
      <c r="D724" s="2">
        <v>1.3326941562263199</v>
      </c>
      <c r="E724" s="2">
        <v>2.01904384345334</v>
      </c>
    </row>
    <row r="725" spans="1:5" ht="15.75" customHeight="1" x14ac:dyDescent="0.2">
      <c r="A725" s="1" t="s">
        <v>5358</v>
      </c>
      <c r="B725" s="1" t="s">
        <v>5357</v>
      </c>
      <c r="C725" s="2">
        <v>2.3816123560000002</v>
      </c>
      <c r="D725" s="2">
        <v>2.39442438894844</v>
      </c>
      <c r="E725" s="2">
        <v>2.46346736176559</v>
      </c>
    </row>
    <row r="726" spans="1:5" ht="15.75" customHeight="1" x14ac:dyDescent="0.2">
      <c r="A726" s="1" t="s">
        <v>5356</v>
      </c>
      <c r="B726" s="1" t="s">
        <v>5355</v>
      </c>
      <c r="C726" s="2">
        <v>2.3789941610000001</v>
      </c>
      <c r="D726" s="2"/>
      <c r="E726" s="2"/>
    </row>
    <row r="727" spans="1:5" ht="15.75" customHeight="1" x14ac:dyDescent="0.2">
      <c r="A727" s="1" t="s">
        <v>5354</v>
      </c>
      <c r="B727" s="1" t="s">
        <v>5353</v>
      </c>
      <c r="C727" s="2">
        <v>2.3776746169999998</v>
      </c>
      <c r="D727" s="2">
        <v>1.95046027007893</v>
      </c>
      <c r="E727" s="2">
        <v>2.19234513500535</v>
      </c>
    </row>
    <row r="728" spans="1:5" ht="15.75" customHeight="1" x14ac:dyDescent="0.2">
      <c r="A728" s="1" t="s">
        <v>5352</v>
      </c>
      <c r="B728" s="1" t="s">
        <v>550</v>
      </c>
      <c r="C728" s="2">
        <v>2.3775117570000002</v>
      </c>
      <c r="D728" s="2">
        <v>1.79219647230734</v>
      </c>
      <c r="E728" s="2">
        <v>1.9169022748607001</v>
      </c>
    </row>
    <row r="729" spans="1:5" ht="15.75" customHeight="1" x14ac:dyDescent="0.2">
      <c r="A729" s="1" t="s">
        <v>5351</v>
      </c>
      <c r="B729" s="1" t="s">
        <v>5</v>
      </c>
      <c r="C729" s="2">
        <v>2.3763452539999999</v>
      </c>
      <c r="D729" s="2">
        <v>1.3899013830040301</v>
      </c>
      <c r="E729" s="2">
        <v>1.8747195113715001</v>
      </c>
    </row>
    <row r="730" spans="1:5" ht="15.75" customHeight="1" x14ac:dyDescent="0.2">
      <c r="A730" s="1" t="s">
        <v>5350</v>
      </c>
      <c r="B730" s="1" t="s">
        <v>65</v>
      </c>
      <c r="C730" s="2">
        <v>2.371569482</v>
      </c>
      <c r="D730" s="2"/>
      <c r="E730" s="2"/>
    </row>
    <row r="731" spans="1:5" ht="15.75" customHeight="1" x14ac:dyDescent="0.2">
      <c r="A731" s="1" t="s">
        <v>5349</v>
      </c>
      <c r="B731" s="1" t="s">
        <v>5348</v>
      </c>
      <c r="C731" s="2">
        <v>2.3678016890000002</v>
      </c>
      <c r="D731" s="2">
        <v>2.4846542809705698</v>
      </c>
      <c r="E731" s="2">
        <v>2.3426847423576</v>
      </c>
    </row>
    <row r="732" spans="1:5" ht="15.75" customHeight="1" x14ac:dyDescent="0.2">
      <c r="A732" s="1" t="s">
        <v>5347</v>
      </c>
      <c r="B732" s="1" t="s">
        <v>4080</v>
      </c>
      <c r="C732" s="2">
        <v>2.3676039699999998</v>
      </c>
      <c r="D732" s="2">
        <v>1.6332354966184199</v>
      </c>
      <c r="E732" s="2">
        <v>1.4389963054389101</v>
      </c>
    </row>
    <row r="733" spans="1:5" ht="15.75" customHeight="1" x14ac:dyDescent="0.2">
      <c r="A733" s="1" t="s">
        <v>5346</v>
      </c>
      <c r="B733" s="1" t="s">
        <v>5345</v>
      </c>
      <c r="C733" s="2">
        <v>2.36730054</v>
      </c>
      <c r="D733" s="2"/>
      <c r="E733" s="2">
        <v>1.1242428464840399</v>
      </c>
    </row>
    <row r="734" spans="1:5" ht="15.75" customHeight="1" x14ac:dyDescent="0.2">
      <c r="A734" s="1" t="s">
        <v>5344</v>
      </c>
      <c r="B734" s="1" t="s">
        <v>5343</v>
      </c>
      <c r="C734" s="2">
        <v>2.3666142790000002</v>
      </c>
      <c r="D734" s="2">
        <v>1.40720776115452</v>
      </c>
      <c r="E734" s="2">
        <v>1.55729608755162</v>
      </c>
    </row>
    <row r="735" spans="1:5" ht="15.75" customHeight="1" x14ac:dyDescent="0.2">
      <c r="A735" s="1" t="s">
        <v>5342</v>
      </c>
      <c r="B735" s="1" t="s">
        <v>5341</v>
      </c>
      <c r="C735" s="2">
        <v>2.3650388640000002</v>
      </c>
      <c r="D735" s="2">
        <v>3.0518790460136498</v>
      </c>
      <c r="E735" s="2">
        <v>2.76253645428302</v>
      </c>
    </row>
    <row r="736" spans="1:5" ht="15.75" customHeight="1" x14ac:dyDescent="0.2">
      <c r="A736" s="1" t="s">
        <v>5340</v>
      </c>
      <c r="B736" s="1" t="s">
        <v>4827</v>
      </c>
      <c r="C736" s="2">
        <v>2.3644421179999999</v>
      </c>
      <c r="D736" s="2"/>
      <c r="E736" s="2"/>
    </row>
    <row r="737" spans="1:5" ht="15.75" customHeight="1" x14ac:dyDescent="0.2">
      <c r="A737" s="1" t="s">
        <v>5339</v>
      </c>
      <c r="B737" s="1" t="s">
        <v>5338</v>
      </c>
      <c r="C737" s="2">
        <v>2.3613108189999998</v>
      </c>
      <c r="D737" s="2">
        <v>1.7676964842476299</v>
      </c>
      <c r="E737" s="2">
        <v>1.81749722382589</v>
      </c>
    </row>
    <row r="738" spans="1:5" ht="15.75" customHeight="1" x14ac:dyDescent="0.2">
      <c r="A738" s="1" t="s">
        <v>5337</v>
      </c>
      <c r="B738" s="1" t="s">
        <v>5336</v>
      </c>
      <c r="C738" s="2">
        <v>2.3603042259999998</v>
      </c>
      <c r="D738" s="2">
        <v>1.5099843361988301</v>
      </c>
      <c r="E738" s="2">
        <v>1.58607320526574</v>
      </c>
    </row>
    <row r="739" spans="1:5" ht="15.75" customHeight="1" x14ac:dyDescent="0.2">
      <c r="A739" s="1" t="s">
        <v>5335</v>
      </c>
      <c r="B739" s="1" t="s">
        <v>2568</v>
      </c>
      <c r="C739" s="2">
        <v>2.3573348890000001</v>
      </c>
      <c r="D739" s="2">
        <v>1.5845351228253799</v>
      </c>
      <c r="E739" s="2">
        <v>1.78321574421069</v>
      </c>
    </row>
    <row r="740" spans="1:5" ht="15.75" customHeight="1" x14ac:dyDescent="0.2">
      <c r="A740" s="1" t="s">
        <v>5334</v>
      </c>
      <c r="B740" s="1" t="s">
        <v>5</v>
      </c>
      <c r="C740" s="2">
        <v>2.3538813850000002</v>
      </c>
      <c r="D740" s="2">
        <v>3.3603595359315599</v>
      </c>
      <c r="E740" s="2">
        <v>3.5875170649840999</v>
      </c>
    </row>
    <row r="741" spans="1:5" ht="15.75" customHeight="1" x14ac:dyDescent="0.2">
      <c r="A741" s="1" t="s">
        <v>5333</v>
      </c>
      <c r="B741" s="1" t="s">
        <v>5332</v>
      </c>
      <c r="C741" s="2">
        <v>2.3471224429999999</v>
      </c>
      <c r="D741" s="2"/>
      <c r="E741" s="2">
        <v>1.01205634413958</v>
      </c>
    </row>
    <row r="742" spans="1:5" ht="15.75" customHeight="1" x14ac:dyDescent="0.2">
      <c r="A742" s="1" t="s">
        <v>5331</v>
      </c>
      <c r="B742" s="1" t="s">
        <v>567</v>
      </c>
      <c r="C742" s="2">
        <v>2.3408075049999999</v>
      </c>
      <c r="D742" s="2">
        <v>1.9009366656086599</v>
      </c>
      <c r="E742" s="2">
        <v>2.1060426697817598</v>
      </c>
    </row>
    <row r="743" spans="1:5" ht="15.75" customHeight="1" x14ac:dyDescent="0.2">
      <c r="A743" s="1" t="s">
        <v>5330</v>
      </c>
      <c r="B743" s="1" t="s">
        <v>1682</v>
      </c>
      <c r="C743" s="2">
        <v>2.338169927</v>
      </c>
      <c r="D743" s="2">
        <v>2.28171012088215</v>
      </c>
      <c r="E743" s="2">
        <v>2.3570511014900002</v>
      </c>
    </row>
    <row r="744" spans="1:5" ht="15.75" customHeight="1" x14ac:dyDescent="0.2">
      <c r="A744" s="1" t="s">
        <v>5329</v>
      </c>
      <c r="B744" s="1" t="s">
        <v>5328</v>
      </c>
      <c r="C744" s="2">
        <v>2.3376087339999998</v>
      </c>
      <c r="D744" s="2">
        <v>2.5945462351536102</v>
      </c>
      <c r="E744" s="2">
        <v>2.95642398255809</v>
      </c>
    </row>
    <row r="745" spans="1:5" ht="15.75" customHeight="1" x14ac:dyDescent="0.2">
      <c r="A745" s="1" t="s">
        <v>5327</v>
      </c>
      <c r="B745" s="1" t="s">
        <v>1490</v>
      </c>
      <c r="C745" s="2">
        <v>2.3375531700000001</v>
      </c>
      <c r="D745" s="2">
        <v>1.41640265278082</v>
      </c>
      <c r="E745" s="2">
        <v>1.56723611775315</v>
      </c>
    </row>
    <row r="746" spans="1:5" ht="15.75" customHeight="1" x14ac:dyDescent="0.2">
      <c r="A746" s="1" t="s">
        <v>5326</v>
      </c>
      <c r="B746" s="1" t="s">
        <v>4862</v>
      </c>
      <c r="C746" s="2">
        <v>2.3373580490000001</v>
      </c>
      <c r="D746" s="2"/>
      <c r="E746" s="2"/>
    </row>
    <row r="747" spans="1:5" ht="15.75" customHeight="1" x14ac:dyDescent="0.2">
      <c r="A747" s="1" t="s">
        <v>5325</v>
      </c>
      <c r="B747" s="1" t="s">
        <v>5324</v>
      </c>
      <c r="C747" s="2">
        <v>2.3369007939999999</v>
      </c>
      <c r="D747" s="2"/>
      <c r="E747" s="2"/>
    </row>
    <row r="748" spans="1:5" ht="15.75" customHeight="1" x14ac:dyDescent="0.2">
      <c r="A748" s="1" t="s">
        <v>5323</v>
      </c>
      <c r="B748" s="1" t="s">
        <v>5322</v>
      </c>
      <c r="C748" s="2">
        <v>2.330391514</v>
      </c>
      <c r="D748" s="2">
        <v>1.4908519935229401</v>
      </c>
      <c r="E748" s="2">
        <v>1.67725210232359</v>
      </c>
    </row>
    <row r="749" spans="1:5" ht="15.75" customHeight="1" x14ac:dyDescent="0.2">
      <c r="A749" s="1" t="s">
        <v>5321</v>
      </c>
      <c r="B749" s="1" t="s">
        <v>5320</v>
      </c>
      <c r="C749" s="2">
        <v>2.3293949039999999</v>
      </c>
      <c r="D749" s="2"/>
      <c r="E749" s="2"/>
    </row>
    <row r="750" spans="1:5" ht="15.75" customHeight="1" x14ac:dyDescent="0.2">
      <c r="A750" s="1" t="s">
        <v>5319</v>
      </c>
      <c r="B750" s="1" t="s">
        <v>5</v>
      </c>
      <c r="C750" s="2">
        <v>2.3212901060000002</v>
      </c>
      <c r="D750" s="2"/>
      <c r="E750" s="2">
        <v>1.2598876664210099</v>
      </c>
    </row>
    <row r="751" spans="1:5" ht="15.75" customHeight="1" x14ac:dyDescent="0.2">
      <c r="A751" s="1" t="s">
        <v>5318</v>
      </c>
      <c r="B751" s="1" t="s">
        <v>5317</v>
      </c>
      <c r="C751" s="2">
        <v>2.3208046229999999</v>
      </c>
      <c r="D751" s="2"/>
      <c r="E751" s="2"/>
    </row>
    <row r="752" spans="1:5" ht="15.75" customHeight="1" x14ac:dyDescent="0.2">
      <c r="A752" s="1" t="s">
        <v>5316</v>
      </c>
      <c r="B752" s="1" t="s">
        <v>5315</v>
      </c>
      <c r="C752" s="2">
        <v>2.3205886750000002</v>
      </c>
      <c r="D752" s="2">
        <v>1.6001727883758401</v>
      </c>
      <c r="E752" s="2">
        <v>1.75035707843247</v>
      </c>
    </row>
    <row r="753" spans="1:5" ht="15.75" customHeight="1" x14ac:dyDescent="0.2">
      <c r="A753" s="1" t="s">
        <v>5314</v>
      </c>
      <c r="B753" s="1" t="s">
        <v>5313</v>
      </c>
      <c r="C753" s="2">
        <v>2.3159750419999998</v>
      </c>
      <c r="D753" s="2">
        <v>1.8286691010646601</v>
      </c>
      <c r="E753" s="2">
        <v>1.9525194836964299</v>
      </c>
    </row>
    <row r="754" spans="1:5" ht="15.75" customHeight="1" x14ac:dyDescent="0.2">
      <c r="A754" s="1" t="s">
        <v>5312</v>
      </c>
      <c r="B754" s="1" t="s">
        <v>567</v>
      </c>
      <c r="C754" s="2">
        <v>2.315433874</v>
      </c>
      <c r="D754" s="2">
        <v>1.5291911428891301</v>
      </c>
      <c r="E754" s="2">
        <v>1.6884915340112601</v>
      </c>
    </row>
    <row r="755" spans="1:5" ht="15.75" customHeight="1" x14ac:dyDescent="0.2">
      <c r="A755" s="1" t="s">
        <v>5311</v>
      </c>
      <c r="B755" s="1" t="s">
        <v>5310</v>
      </c>
      <c r="C755" s="2">
        <v>2.3130406510000001</v>
      </c>
      <c r="D755" s="2">
        <v>2.8315363966217202</v>
      </c>
      <c r="E755" s="2">
        <v>2.7168042404982802</v>
      </c>
    </row>
    <row r="756" spans="1:5" ht="15.75" customHeight="1" x14ac:dyDescent="0.2">
      <c r="A756" s="1" t="s">
        <v>5309</v>
      </c>
      <c r="B756" s="1" t="s">
        <v>4635</v>
      </c>
      <c r="C756" s="2">
        <v>2.3127274670000002</v>
      </c>
      <c r="D756" s="2">
        <v>2.16672477363764</v>
      </c>
      <c r="E756" s="2">
        <v>2.4376377907940801</v>
      </c>
    </row>
    <row r="757" spans="1:5" ht="15.75" customHeight="1" x14ac:dyDescent="0.2">
      <c r="A757" s="1" t="s">
        <v>5308</v>
      </c>
      <c r="B757" s="1" t="s">
        <v>5307</v>
      </c>
      <c r="C757" s="2">
        <v>2.3110443190000001</v>
      </c>
      <c r="D757" s="2">
        <v>2.6081489396802802</v>
      </c>
      <c r="E757" s="2">
        <v>2.9074525488666998</v>
      </c>
    </row>
    <row r="758" spans="1:5" ht="15.75" customHeight="1" x14ac:dyDescent="0.2">
      <c r="A758" s="1" t="s">
        <v>5306</v>
      </c>
      <c r="B758" s="1" t="s">
        <v>5305</v>
      </c>
      <c r="C758" s="2">
        <v>2.308192858</v>
      </c>
      <c r="D758" s="2">
        <v>1.93106809128391</v>
      </c>
      <c r="E758" s="2">
        <v>2.0707123384530099</v>
      </c>
    </row>
    <row r="759" spans="1:5" ht="15.75" customHeight="1" x14ac:dyDescent="0.2">
      <c r="A759" s="1" t="s">
        <v>5304</v>
      </c>
      <c r="B759" s="1" t="s">
        <v>5303</v>
      </c>
      <c r="C759" s="2">
        <v>2.3010873520000001</v>
      </c>
      <c r="D759" s="2">
        <v>2.4761336166875001</v>
      </c>
      <c r="E759" s="2">
        <v>2.79220792941826</v>
      </c>
    </row>
    <row r="760" spans="1:5" ht="15.75" customHeight="1" x14ac:dyDescent="0.2">
      <c r="A760" s="1" t="s">
        <v>5302</v>
      </c>
      <c r="B760" s="1" t="s">
        <v>5301</v>
      </c>
      <c r="C760" s="2">
        <v>2.2971851249999999</v>
      </c>
      <c r="D760" s="2">
        <v>1.32383708289929</v>
      </c>
      <c r="E760" s="2">
        <v>1.4458159387129501</v>
      </c>
    </row>
    <row r="761" spans="1:5" ht="15.75" customHeight="1" x14ac:dyDescent="0.2">
      <c r="A761" s="1" t="s">
        <v>5300</v>
      </c>
      <c r="B761" s="1" t="s">
        <v>5299</v>
      </c>
      <c r="C761" s="2">
        <v>2.2956467109999998</v>
      </c>
      <c r="D761" s="2"/>
      <c r="E761" s="2">
        <v>1.57930942558686</v>
      </c>
    </row>
    <row r="762" spans="1:5" ht="15.75" customHeight="1" x14ac:dyDescent="0.2">
      <c r="A762" s="1" t="s">
        <v>5298</v>
      </c>
      <c r="B762" s="1" t="s">
        <v>5026</v>
      </c>
      <c r="C762" s="2">
        <v>2.293361698</v>
      </c>
      <c r="D762" s="2">
        <v>1.5817703542238899</v>
      </c>
      <c r="E762" s="2">
        <v>1.6569492816171001</v>
      </c>
    </row>
    <row r="763" spans="1:5" ht="15.75" customHeight="1" x14ac:dyDescent="0.2">
      <c r="A763" s="1" t="s">
        <v>5297</v>
      </c>
      <c r="B763" s="1" t="s">
        <v>259</v>
      </c>
      <c r="C763" s="2">
        <v>2.291997276</v>
      </c>
      <c r="D763" s="2"/>
      <c r="E763" s="2"/>
    </row>
    <row r="764" spans="1:5" ht="15.75" customHeight="1" x14ac:dyDescent="0.2">
      <c r="A764" s="1" t="s">
        <v>5296</v>
      </c>
      <c r="B764" s="1" t="s">
        <v>5295</v>
      </c>
      <c r="C764" s="2">
        <v>2.2852488489999998</v>
      </c>
      <c r="D764" s="2">
        <v>1.65546044076132</v>
      </c>
      <c r="E764" s="2">
        <v>1.8459885791703099</v>
      </c>
    </row>
    <row r="765" spans="1:5" ht="15.75" customHeight="1" x14ac:dyDescent="0.2">
      <c r="A765" s="1" t="s">
        <v>5294</v>
      </c>
      <c r="B765" s="1" t="s">
        <v>5293</v>
      </c>
      <c r="C765" s="2">
        <v>2.2844275079999998</v>
      </c>
      <c r="D765" s="2">
        <v>1.57436835335658</v>
      </c>
      <c r="E765" s="2">
        <v>1.66906862192105</v>
      </c>
    </row>
    <row r="766" spans="1:5" ht="15.75" customHeight="1" x14ac:dyDescent="0.2">
      <c r="A766" s="1" t="s">
        <v>5292</v>
      </c>
      <c r="B766" s="1" t="s">
        <v>4743</v>
      </c>
      <c r="C766" s="2">
        <v>2.2842541770000002</v>
      </c>
      <c r="D766" s="2">
        <v>1.86132552267002</v>
      </c>
      <c r="E766" s="2">
        <v>2.1223726588542302</v>
      </c>
    </row>
    <row r="767" spans="1:5" ht="15.75" customHeight="1" x14ac:dyDescent="0.2">
      <c r="A767" s="1" t="s">
        <v>5291</v>
      </c>
      <c r="B767" s="1" t="s">
        <v>1078</v>
      </c>
      <c r="C767" s="2">
        <v>2.280998324</v>
      </c>
      <c r="D767" s="2">
        <v>1.57912448261629</v>
      </c>
      <c r="E767" s="2">
        <v>2.1801906098971</v>
      </c>
    </row>
    <row r="768" spans="1:5" ht="15.75" customHeight="1" x14ac:dyDescent="0.2">
      <c r="A768" s="1" t="s">
        <v>5290</v>
      </c>
      <c r="B768" s="1" t="s">
        <v>5289</v>
      </c>
      <c r="C768" s="2">
        <v>2.2805681259999999</v>
      </c>
      <c r="D768" s="2">
        <v>2.2924103831104099</v>
      </c>
      <c r="E768" s="2">
        <v>2.45013345895071</v>
      </c>
    </row>
    <row r="769" spans="1:5" ht="15.75" customHeight="1" x14ac:dyDescent="0.2">
      <c r="A769" s="1" t="s">
        <v>5288</v>
      </c>
      <c r="B769" s="1" t="s">
        <v>5287</v>
      </c>
      <c r="C769" s="2">
        <v>2.2753455109999998</v>
      </c>
      <c r="D769" s="2">
        <v>2.0696536376127499</v>
      </c>
      <c r="E769" s="2">
        <v>2.2541166293127</v>
      </c>
    </row>
    <row r="770" spans="1:5" ht="15.75" customHeight="1" x14ac:dyDescent="0.2">
      <c r="A770" s="1" t="s">
        <v>5286</v>
      </c>
      <c r="B770" s="1" t="s">
        <v>5285</v>
      </c>
      <c r="C770" s="2">
        <v>2.2740121470000001</v>
      </c>
      <c r="D770" s="2">
        <v>2.4055831191521202</v>
      </c>
      <c r="E770" s="2">
        <v>2.42806282687964</v>
      </c>
    </row>
    <row r="771" spans="1:5" ht="15.75" customHeight="1" x14ac:dyDescent="0.2">
      <c r="A771" s="1" t="s">
        <v>5284</v>
      </c>
      <c r="B771" s="1" t="s">
        <v>5283</v>
      </c>
      <c r="C771" s="2">
        <v>2.2718797259999999</v>
      </c>
      <c r="D771" s="2"/>
      <c r="E771" s="2"/>
    </row>
    <row r="772" spans="1:5" ht="15.75" customHeight="1" x14ac:dyDescent="0.2">
      <c r="A772" s="1" t="s">
        <v>5282</v>
      </c>
      <c r="B772" s="1" t="s">
        <v>5</v>
      </c>
      <c r="C772" s="2">
        <v>2.2711019289999999</v>
      </c>
      <c r="D772" s="2">
        <v>1.0742799244966601</v>
      </c>
      <c r="E772" s="2">
        <v>1.2352163960613201</v>
      </c>
    </row>
    <row r="773" spans="1:5" ht="15.75" customHeight="1" x14ac:dyDescent="0.2">
      <c r="A773" s="1" t="s">
        <v>5281</v>
      </c>
      <c r="B773" s="1" t="s">
        <v>840</v>
      </c>
      <c r="C773" s="2">
        <v>2.268159137</v>
      </c>
      <c r="D773" s="2">
        <v>1.5163910133671801</v>
      </c>
      <c r="E773" s="2">
        <v>3.3856751549901798</v>
      </c>
    </row>
    <row r="774" spans="1:5" ht="15.75" customHeight="1" x14ac:dyDescent="0.2">
      <c r="A774" s="1" t="s">
        <v>5280</v>
      </c>
      <c r="B774" s="1" t="s">
        <v>65</v>
      </c>
      <c r="C774" s="2">
        <v>2.2673088080000001</v>
      </c>
      <c r="D774" s="2">
        <v>2.10625129194039</v>
      </c>
      <c r="E774" s="2">
        <v>2.4574192309931799</v>
      </c>
    </row>
    <row r="775" spans="1:5" ht="15.75" customHeight="1" x14ac:dyDescent="0.2">
      <c r="A775" s="1" t="s">
        <v>5279</v>
      </c>
      <c r="B775" s="1" t="s">
        <v>340</v>
      </c>
      <c r="C775" s="2">
        <v>2.2672380790000002</v>
      </c>
      <c r="D775" s="2">
        <v>2.3222277820796902</v>
      </c>
      <c r="E775" s="2">
        <v>2.3508983481778198</v>
      </c>
    </row>
    <row r="776" spans="1:5" ht="15.75" customHeight="1" x14ac:dyDescent="0.2">
      <c r="A776" s="1" t="s">
        <v>5278</v>
      </c>
      <c r="B776" s="1" t="s">
        <v>5277</v>
      </c>
      <c r="C776" s="2">
        <v>2.2654241239999999</v>
      </c>
      <c r="D776" s="2"/>
      <c r="E776" s="2">
        <v>1.0150356515874199</v>
      </c>
    </row>
    <row r="777" spans="1:5" ht="15.75" customHeight="1" x14ac:dyDescent="0.2">
      <c r="A777" s="1" t="s">
        <v>5276</v>
      </c>
      <c r="B777" s="1" t="s">
        <v>5275</v>
      </c>
      <c r="C777" s="2">
        <v>2.2644383889999999</v>
      </c>
      <c r="D777" s="2">
        <v>1.72347136825358</v>
      </c>
      <c r="E777" s="2">
        <v>2.05329424694277</v>
      </c>
    </row>
    <row r="778" spans="1:5" ht="15.75" customHeight="1" x14ac:dyDescent="0.2">
      <c r="A778" s="1" t="s">
        <v>5274</v>
      </c>
      <c r="B778" s="1" t="s">
        <v>660</v>
      </c>
      <c r="C778" s="2">
        <v>2.262968248</v>
      </c>
      <c r="D778" s="2">
        <v>2.1578076280651599</v>
      </c>
      <c r="E778" s="2">
        <v>2.0056327603994899</v>
      </c>
    </row>
    <row r="779" spans="1:5" ht="15.75" customHeight="1" x14ac:dyDescent="0.2">
      <c r="A779" s="1" t="s">
        <v>5273</v>
      </c>
      <c r="B779" s="1" t="s">
        <v>5</v>
      </c>
      <c r="C779" s="2">
        <v>2.262298538</v>
      </c>
      <c r="D779" s="2"/>
      <c r="E779" s="2">
        <v>1.28184658168139</v>
      </c>
    </row>
    <row r="780" spans="1:5" ht="15.75" customHeight="1" x14ac:dyDescent="0.2">
      <c r="A780" s="1" t="s">
        <v>5272</v>
      </c>
      <c r="B780" s="1" t="s">
        <v>439</v>
      </c>
      <c r="C780" s="2">
        <v>2.2618601919999999</v>
      </c>
      <c r="D780" s="2">
        <v>1.46650268677322</v>
      </c>
      <c r="E780" s="2">
        <v>2.0846496421822098</v>
      </c>
    </row>
    <row r="781" spans="1:5" ht="15.75" customHeight="1" x14ac:dyDescent="0.2">
      <c r="A781" s="1" t="s">
        <v>5271</v>
      </c>
      <c r="B781" s="1" t="s">
        <v>5270</v>
      </c>
      <c r="C781" s="2">
        <v>2.2588290899999999</v>
      </c>
      <c r="D781" s="2">
        <v>1.4655267053604899</v>
      </c>
      <c r="E781" s="2">
        <v>1.3673478100972301</v>
      </c>
    </row>
    <row r="782" spans="1:5" ht="15.75" customHeight="1" x14ac:dyDescent="0.2">
      <c r="A782" s="1" t="s">
        <v>5269</v>
      </c>
      <c r="B782" s="1" t="s">
        <v>117</v>
      </c>
      <c r="C782" s="2">
        <v>2.2549147860000001</v>
      </c>
      <c r="D782" s="2">
        <v>1.14391083685247</v>
      </c>
      <c r="E782" s="2">
        <v>1.5467140837402999</v>
      </c>
    </row>
    <row r="783" spans="1:5" ht="15.75" customHeight="1" x14ac:dyDescent="0.2">
      <c r="A783" s="1" t="s">
        <v>5268</v>
      </c>
      <c r="B783" s="1" t="s">
        <v>5132</v>
      </c>
      <c r="C783" s="2">
        <v>2.253649695</v>
      </c>
      <c r="D783" s="2">
        <v>2.0723167527008801</v>
      </c>
      <c r="E783" s="2">
        <v>2.1520063946380699</v>
      </c>
    </row>
    <row r="784" spans="1:5" ht="15.75" customHeight="1" x14ac:dyDescent="0.2">
      <c r="A784" s="1" t="s">
        <v>5267</v>
      </c>
      <c r="B784" s="1" t="s">
        <v>5266</v>
      </c>
      <c r="C784" s="2">
        <v>2.2520516079999999</v>
      </c>
      <c r="D784" s="2">
        <v>1.2604249852165399</v>
      </c>
      <c r="E784" s="2">
        <v>1.2993010046561</v>
      </c>
    </row>
    <row r="785" spans="1:5" ht="15.75" customHeight="1" x14ac:dyDescent="0.2">
      <c r="A785" s="1" t="s">
        <v>5265</v>
      </c>
      <c r="B785" s="1" t="s">
        <v>5264</v>
      </c>
      <c r="C785" s="2">
        <v>2.2517677960000002</v>
      </c>
      <c r="D785" s="2">
        <v>1.9671905001284</v>
      </c>
      <c r="E785" s="2">
        <v>1.7399517275048599</v>
      </c>
    </row>
    <row r="786" spans="1:5" ht="15.75" customHeight="1" x14ac:dyDescent="0.2">
      <c r="A786" s="1" t="s">
        <v>5263</v>
      </c>
      <c r="B786" s="1" t="s">
        <v>2184</v>
      </c>
      <c r="C786" s="2">
        <v>2.2508368929999998</v>
      </c>
      <c r="D786" s="2"/>
      <c r="E786" s="2">
        <v>1.0629008181903901</v>
      </c>
    </row>
    <row r="787" spans="1:5" ht="15.75" customHeight="1" x14ac:dyDescent="0.2">
      <c r="A787" s="1" t="s">
        <v>5262</v>
      </c>
      <c r="B787" s="1" t="s">
        <v>5261</v>
      </c>
      <c r="C787" s="2">
        <v>2.2459845299999999</v>
      </c>
      <c r="D787" s="2"/>
      <c r="E787" s="2"/>
    </row>
    <row r="788" spans="1:5" ht="15.75" customHeight="1" x14ac:dyDescent="0.2">
      <c r="A788" s="1" t="s">
        <v>5260</v>
      </c>
      <c r="B788" s="1" t="s">
        <v>5259</v>
      </c>
      <c r="C788" s="2">
        <v>2.2457362179999998</v>
      </c>
      <c r="D788" s="2"/>
      <c r="E788" s="2"/>
    </row>
    <row r="789" spans="1:5" ht="15.75" customHeight="1" x14ac:dyDescent="0.2">
      <c r="A789" s="1" t="s">
        <v>5258</v>
      </c>
      <c r="B789" s="1" t="s">
        <v>5257</v>
      </c>
      <c r="C789" s="2">
        <v>2.2439327410000001</v>
      </c>
      <c r="D789" s="2">
        <v>1.2321054294979099</v>
      </c>
      <c r="E789" s="2">
        <v>1.22435489746118</v>
      </c>
    </row>
    <row r="790" spans="1:5" ht="15.75" customHeight="1" x14ac:dyDescent="0.2">
      <c r="A790" s="1" t="s">
        <v>5256</v>
      </c>
      <c r="B790" s="1" t="s">
        <v>446</v>
      </c>
      <c r="C790" s="2">
        <v>2.241905354</v>
      </c>
      <c r="D790" s="2">
        <v>1.4783345268124399</v>
      </c>
      <c r="E790" s="2">
        <v>1.8247973828733699</v>
      </c>
    </row>
    <row r="791" spans="1:5" ht="15.75" customHeight="1" x14ac:dyDescent="0.2">
      <c r="A791" s="1" t="s">
        <v>5255</v>
      </c>
      <c r="B791" s="1" t="s">
        <v>5254</v>
      </c>
      <c r="C791" s="2">
        <v>2.2390149660000001</v>
      </c>
      <c r="D791" s="2">
        <v>3.3868906541185901</v>
      </c>
      <c r="E791" s="2">
        <v>2.7325909572767602</v>
      </c>
    </row>
    <row r="792" spans="1:5" ht="15.75" customHeight="1" x14ac:dyDescent="0.2">
      <c r="A792" s="1" t="s">
        <v>5253</v>
      </c>
      <c r="B792" s="1" t="s">
        <v>5252</v>
      </c>
      <c r="C792" s="2">
        <v>2.2352178899999999</v>
      </c>
      <c r="D792" s="2">
        <v>1.1509638992692299</v>
      </c>
      <c r="E792" s="2"/>
    </row>
    <row r="793" spans="1:5" ht="15.75" customHeight="1" x14ac:dyDescent="0.2">
      <c r="A793" s="1" t="s">
        <v>5251</v>
      </c>
      <c r="B793" s="1" t="s">
        <v>5250</v>
      </c>
      <c r="C793" s="2">
        <v>2.234383631</v>
      </c>
      <c r="D793" s="2">
        <v>1.06108173244099</v>
      </c>
      <c r="E793" s="2">
        <v>1.16508433888372</v>
      </c>
    </row>
    <row r="794" spans="1:5" ht="15.75" customHeight="1" x14ac:dyDescent="0.2">
      <c r="A794" s="1" t="s">
        <v>5249</v>
      </c>
      <c r="B794" s="1" t="s">
        <v>5248</v>
      </c>
      <c r="C794" s="2">
        <v>2.2317349640000002</v>
      </c>
      <c r="D794" s="2">
        <v>3.2368108233737298</v>
      </c>
      <c r="E794" s="2">
        <v>3.47100287861387</v>
      </c>
    </row>
    <row r="795" spans="1:5" ht="15.75" customHeight="1" x14ac:dyDescent="0.2">
      <c r="A795" s="1" t="s">
        <v>5247</v>
      </c>
      <c r="B795" s="1" t="s">
        <v>2276</v>
      </c>
      <c r="C795" s="2">
        <v>2.2304506669999999</v>
      </c>
      <c r="D795" s="2">
        <v>2.7278198143449401</v>
      </c>
      <c r="E795" s="2">
        <v>2.8808753010188899</v>
      </c>
    </row>
    <row r="796" spans="1:5" ht="15.75" customHeight="1" x14ac:dyDescent="0.2">
      <c r="A796" s="1" t="s">
        <v>5246</v>
      </c>
      <c r="B796" s="1" t="s">
        <v>5245</v>
      </c>
      <c r="C796" s="2">
        <v>2.22550954</v>
      </c>
      <c r="D796" s="2">
        <v>1.1919443728218599</v>
      </c>
      <c r="E796" s="2">
        <v>1.6874942752712401</v>
      </c>
    </row>
    <row r="797" spans="1:5" ht="15.75" customHeight="1" x14ac:dyDescent="0.2">
      <c r="A797" s="1" t="s">
        <v>5244</v>
      </c>
      <c r="B797" s="1" t="s">
        <v>5243</v>
      </c>
      <c r="C797" s="2">
        <v>2.2202017779999998</v>
      </c>
      <c r="D797" s="2">
        <v>2.6400096003715299</v>
      </c>
      <c r="E797" s="2">
        <v>2.7894816625826899</v>
      </c>
    </row>
    <row r="798" spans="1:5" ht="15.75" customHeight="1" x14ac:dyDescent="0.2">
      <c r="A798" s="1" t="s">
        <v>5242</v>
      </c>
      <c r="B798" s="1" t="s">
        <v>5241</v>
      </c>
      <c r="C798" s="2">
        <v>2.219808687</v>
      </c>
      <c r="D798" s="2">
        <v>2.1133042272825802</v>
      </c>
      <c r="E798" s="2">
        <v>1.9066733268559199</v>
      </c>
    </row>
    <row r="799" spans="1:5" ht="15.75" customHeight="1" x14ac:dyDescent="0.2">
      <c r="A799" s="1" t="s">
        <v>5240</v>
      </c>
      <c r="B799" s="1" t="s">
        <v>2867</v>
      </c>
      <c r="C799" s="2">
        <v>2.2179812669999999</v>
      </c>
      <c r="D799" s="2">
        <v>1.7602567151942301</v>
      </c>
      <c r="E799" s="2">
        <v>1.77655457938301</v>
      </c>
    </row>
    <row r="800" spans="1:5" ht="15.75" customHeight="1" x14ac:dyDescent="0.2">
      <c r="A800" s="1" t="s">
        <v>5239</v>
      </c>
      <c r="B800" s="1" t="s">
        <v>5238</v>
      </c>
      <c r="C800" s="2">
        <v>2.2163013839999999</v>
      </c>
      <c r="D800" s="2"/>
      <c r="E800" s="2">
        <v>1.1828682131619299</v>
      </c>
    </row>
    <row r="801" spans="1:5" ht="15.75" customHeight="1" x14ac:dyDescent="0.2">
      <c r="A801" s="1" t="s">
        <v>5237</v>
      </c>
      <c r="B801" s="1" t="s">
        <v>5236</v>
      </c>
      <c r="C801" s="2">
        <v>2.2142977429999999</v>
      </c>
      <c r="D801" s="2">
        <v>1.3082637568483999</v>
      </c>
      <c r="E801" s="2">
        <v>1.3824240467955</v>
      </c>
    </row>
    <row r="802" spans="1:5" ht="15.75" customHeight="1" x14ac:dyDescent="0.2">
      <c r="A802" s="1" t="s">
        <v>5235</v>
      </c>
      <c r="B802" s="1" t="s">
        <v>4133</v>
      </c>
      <c r="C802" s="2">
        <v>2.2130976200000001</v>
      </c>
      <c r="D802" s="2"/>
      <c r="E802" s="2"/>
    </row>
    <row r="803" spans="1:5" ht="15.75" customHeight="1" x14ac:dyDescent="0.2">
      <c r="A803" s="1" t="s">
        <v>5234</v>
      </c>
      <c r="B803" s="1" t="s">
        <v>567</v>
      </c>
      <c r="C803" s="2">
        <v>2.2106143989999998</v>
      </c>
      <c r="D803" s="2"/>
      <c r="E803" s="2"/>
    </row>
    <row r="804" spans="1:5" ht="15.75" customHeight="1" x14ac:dyDescent="0.2">
      <c r="A804" s="1" t="s">
        <v>5233</v>
      </c>
      <c r="B804" s="1" t="s">
        <v>538</v>
      </c>
      <c r="C804" s="2">
        <v>2.2077976270000002</v>
      </c>
      <c r="D804" s="2">
        <v>1.93757396718842</v>
      </c>
      <c r="E804" s="2">
        <v>2.20631569103853</v>
      </c>
    </row>
    <row r="805" spans="1:5" ht="15.75" customHeight="1" x14ac:dyDescent="0.2">
      <c r="A805" s="1" t="s">
        <v>5232</v>
      </c>
      <c r="B805" s="1" t="s">
        <v>5231</v>
      </c>
      <c r="C805" s="2">
        <v>2.2077569619999999</v>
      </c>
      <c r="D805" s="2">
        <v>2.4736180907977001</v>
      </c>
      <c r="E805" s="2">
        <v>2.5875345889249499</v>
      </c>
    </row>
    <row r="806" spans="1:5" ht="15.75" customHeight="1" x14ac:dyDescent="0.2">
      <c r="A806" s="1" t="s">
        <v>5230</v>
      </c>
      <c r="B806" s="1" t="s">
        <v>4228</v>
      </c>
      <c r="C806" s="2">
        <v>2.2070985780000001</v>
      </c>
      <c r="D806" s="2"/>
      <c r="E806" s="2"/>
    </row>
    <row r="807" spans="1:5" ht="15.75" customHeight="1" x14ac:dyDescent="0.2">
      <c r="A807" s="1" t="s">
        <v>5229</v>
      </c>
      <c r="B807" s="1" t="s">
        <v>5</v>
      </c>
      <c r="C807" s="2">
        <v>2.2053932500000002</v>
      </c>
      <c r="D807" s="2"/>
      <c r="E807" s="2"/>
    </row>
    <row r="808" spans="1:5" ht="15.75" customHeight="1" x14ac:dyDescent="0.2">
      <c r="A808" s="1" t="s">
        <v>5228</v>
      </c>
      <c r="B808" s="1" t="s">
        <v>5227</v>
      </c>
      <c r="C808" s="2">
        <v>2.2051337339999999</v>
      </c>
      <c r="D808" s="2"/>
      <c r="E808" s="2"/>
    </row>
    <row r="809" spans="1:5" ht="15.75" customHeight="1" x14ac:dyDescent="0.2">
      <c r="A809" s="1" t="s">
        <v>5226</v>
      </c>
      <c r="B809" s="1" t="s">
        <v>45</v>
      </c>
      <c r="C809" s="2">
        <v>2.2038139409999999</v>
      </c>
      <c r="D809" s="2"/>
      <c r="E809" s="2"/>
    </row>
    <row r="810" spans="1:5" ht="15.75" customHeight="1" x14ac:dyDescent="0.2">
      <c r="A810" s="1" t="s">
        <v>5225</v>
      </c>
      <c r="B810" s="1" t="s">
        <v>5224</v>
      </c>
      <c r="C810" s="2">
        <v>2.2016332429999999</v>
      </c>
      <c r="D810" s="2">
        <v>2.0047970962117501</v>
      </c>
      <c r="E810" s="2">
        <v>2.5059281529716499</v>
      </c>
    </row>
    <row r="811" spans="1:5" ht="15.75" customHeight="1" x14ac:dyDescent="0.2">
      <c r="A811" s="1" t="s">
        <v>5223</v>
      </c>
      <c r="B811" s="1" t="s">
        <v>219</v>
      </c>
      <c r="C811" s="2">
        <v>2.2003861269999998</v>
      </c>
      <c r="D811" s="2">
        <v>1.52318839579761</v>
      </c>
      <c r="E811" s="2">
        <v>1.5717500057010301</v>
      </c>
    </row>
    <row r="812" spans="1:5" ht="15.75" customHeight="1" x14ac:dyDescent="0.2">
      <c r="A812" s="1" t="s">
        <v>5222</v>
      </c>
      <c r="B812" s="1" t="s">
        <v>5221</v>
      </c>
      <c r="C812" s="2">
        <v>2.1928731020000001</v>
      </c>
      <c r="D812" s="2">
        <v>2.7713380144623798</v>
      </c>
      <c r="E812" s="2">
        <v>2.91170649087235</v>
      </c>
    </row>
    <row r="813" spans="1:5" ht="15.75" customHeight="1" x14ac:dyDescent="0.2">
      <c r="A813" s="1" t="s">
        <v>5220</v>
      </c>
      <c r="B813" s="1" t="s">
        <v>5</v>
      </c>
      <c r="C813" s="2">
        <v>2.192685821</v>
      </c>
      <c r="D813" s="2"/>
      <c r="E813" s="2">
        <v>1.2390648253453</v>
      </c>
    </row>
    <row r="814" spans="1:5" ht="15.75" customHeight="1" x14ac:dyDescent="0.2">
      <c r="A814" s="1" t="s">
        <v>5219</v>
      </c>
      <c r="B814" s="1" t="s">
        <v>2790</v>
      </c>
      <c r="C814" s="2">
        <v>2.1922743040000001</v>
      </c>
      <c r="D814" s="2">
        <v>1.0309890658221299</v>
      </c>
      <c r="E814" s="2">
        <v>1.01127867227503</v>
      </c>
    </row>
    <row r="815" spans="1:5" ht="15.75" customHeight="1" x14ac:dyDescent="0.2">
      <c r="A815" s="1" t="s">
        <v>5218</v>
      </c>
      <c r="B815" s="1" t="s">
        <v>4418</v>
      </c>
      <c r="C815" s="2">
        <v>2.1890078169999998</v>
      </c>
      <c r="D815" s="2"/>
      <c r="E815" s="2">
        <v>1.1629800097593499</v>
      </c>
    </row>
    <row r="816" spans="1:5" ht="15.75" customHeight="1" x14ac:dyDescent="0.2">
      <c r="A816" s="1" t="s">
        <v>5217</v>
      </c>
      <c r="B816" s="1" t="s">
        <v>137</v>
      </c>
      <c r="C816" s="2">
        <v>2.1889473229999998</v>
      </c>
      <c r="D816" s="2">
        <v>1.35175271870286</v>
      </c>
      <c r="E816" s="2">
        <v>1.7181502136390301</v>
      </c>
    </row>
    <row r="817" spans="1:5" ht="15.75" customHeight="1" x14ac:dyDescent="0.2">
      <c r="A817" s="1" t="s">
        <v>5216</v>
      </c>
      <c r="B817" s="1" t="s">
        <v>219</v>
      </c>
      <c r="C817" s="2">
        <v>2.1887491259999998</v>
      </c>
      <c r="D817" s="2">
        <v>2.0949066241430301</v>
      </c>
      <c r="E817" s="2">
        <v>2.2490637122371102</v>
      </c>
    </row>
    <row r="818" spans="1:5" ht="15.75" customHeight="1" x14ac:dyDescent="0.2">
      <c r="A818" s="1" t="s">
        <v>5215</v>
      </c>
      <c r="B818" s="1" t="s">
        <v>5214</v>
      </c>
      <c r="C818" s="2">
        <v>2.1861935730000002</v>
      </c>
      <c r="D818" s="2">
        <v>1.8481113853579201</v>
      </c>
      <c r="E818" s="2">
        <v>1.5484768115693801</v>
      </c>
    </row>
    <row r="819" spans="1:5" ht="15.75" customHeight="1" x14ac:dyDescent="0.2">
      <c r="A819" s="1" t="s">
        <v>5213</v>
      </c>
      <c r="B819" s="1" t="s">
        <v>5212</v>
      </c>
      <c r="C819" s="2">
        <v>2.1837580339999998</v>
      </c>
      <c r="D819" s="2">
        <v>1.2697714831367499</v>
      </c>
      <c r="E819" s="2">
        <v>1.9829582792421301</v>
      </c>
    </row>
    <row r="820" spans="1:5" ht="15.75" customHeight="1" x14ac:dyDescent="0.2">
      <c r="A820" s="1" t="s">
        <v>5211</v>
      </c>
      <c r="B820" s="1" t="s">
        <v>5210</v>
      </c>
      <c r="C820" s="2">
        <v>2.1788105259999999</v>
      </c>
      <c r="D820" s="2">
        <v>1.0122074888539001</v>
      </c>
      <c r="E820" s="2"/>
    </row>
    <row r="821" spans="1:5" ht="15.75" customHeight="1" x14ac:dyDescent="0.2">
      <c r="A821" s="1" t="s">
        <v>5209</v>
      </c>
      <c r="B821" s="1" t="s">
        <v>5208</v>
      </c>
      <c r="C821" s="2">
        <v>2.1781406059999999</v>
      </c>
      <c r="D821" s="2"/>
      <c r="E821" s="2">
        <v>1.15279575725151</v>
      </c>
    </row>
    <row r="822" spans="1:5" ht="15.75" customHeight="1" x14ac:dyDescent="0.2">
      <c r="A822" s="1" t="s">
        <v>5207</v>
      </c>
      <c r="B822" s="1" t="s">
        <v>4167</v>
      </c>
      <c r="C822" s="2">
        <v>2.1768239829999998</v>
      </c>
      <c r="D822" s="2">
        <v>2.66274619839644</v>
      </c>
      <c r="E822" s="2">
        <v>2.71191672127242</v>
      </c>
    </row>
    <row r="823" spans="1:5" ht="15.75" customHeight="1" x14ac:dyDescent="0.2">
      <c r="A823" s="1" t="s">
        <v>5206</v>
      </c>
      <c r="B823" s="1" t="s">
        <v>567</v>
      </c>
      <c r="C823" s="2">
        <v>2.1748634400000002</v>
      </c>
      <c r="D823" s="2">
        <v>1.6380039964824</v>
      </c>
      <c r="E823" s="2">
        <v>1.8554555278920899</v>
      </c>
    </row>
    <row r="824" spans="1:5" ht="15.75" customHeight="1" x14ac:dyDescent="0.2">
      <c r="A824" s="1" t="s">
        <v>5205</v>
      </c>
      <c r="B824" s="1" t="s">
        <v>5204</v>
      </c>
      <c r="C824" s="2">
        <v>2.172082649</v>
      </c>
      <c r="D824" s="2">
        <v>2.6765929713101002</v>
      </c>
      <c r="E824" s="2">
        <v>2.7570420498004098</v>
      </c>
    </row>
    <row r="825" spans="1:5" ht="15.75" customHeight="1" x14ac:dyDescent="0.2">
      <c r="A825" s="1" t="s">
        <v>5203</v>
      </c>
      <c r="B825" s="1" t="s">
        <v>5202</v>
      </c>
      <c r="C825" s="2">
        <v>2.1682747130000002</v>
      </c>
      <c r="D825" s="2">
        <v>1.9132820717097001</v>
      </c>
      <c r="E825" s="2">
        <v>2.0550223445193398</v>
      </c>
    </row>
    <row r="826" spans="1:5" ht="15.75" customHeight="1" x14ac:dyDescent="0.2">
      <c r="A826" s="1" t="s">
        <v>5201</v>
      </c>
      <c r="B826" s="1" t="s">
        <v>5200</v>
      </c>
      <c r="C826" s="2">
        <v>2.1660957490000001</v>
      </c>
      <c r="D826" s="2">
        <v>2.0158724502623699</v>
      </c>
      <c r="E826" s="2">
        <v>1.78382734419985</v>
      </c>
    </row>
    <row r="827" spans="1:5" ht="15.75" customHeight="1" x14ac:dyDescent="0.2">
      <c r="A827" s="1" t="s">
        <v>5199</v>
      </c>
      <c r="B827" s="1" t="s">
        <v>1490</v>
      </c>
      <c r="C827" s="2">
        <v>2.164567157</v>
      </c>
      <c r="D827" s="2">
        <v>1.9374405942362201</v>
      </c>
      <c r="E827" s="2">
        <v>1.99650543751465</v>
      </c>
    </row>
    <row r="828" spans="1:5" ht="15.75" customHeight="1" x14ac:dyDescent="0.2">
      <c r="A828" s="1" t="s">
        <v>5198</v>
      </c>
      <c r="B828" s="1" t="s">
        <v>137</v>
      </c>
      <c r="C828" s="2">
        <v>2.163267023</v>
      </c>
      <c r="D828" s="2">
        <v>1.2063777846774</v>
      </c>
      <c r="E828" s="2">
        <v>1.5405935567261699</v>
      </c>
    </row>
    <row r="829" spans="1:5" ht="15.75" customHeight="1" x14ac:dyDescent="0.2">
      <c r="A829" s="1" t="s">
        <v>5197</v>
      </c>
      <c r="B829" s="1" t="s">
        <v>5196</v>
      </c>
      <c r="C829" s="2">
        <v>2.1624365760000002</v>
      </c>
      <c r="D829" s="2">
        <v>1.2002897868343301</v>
      </c>
      <c r="E829" s="2">
        <v>1.37579256723271</v>
      </c>
    </row>
    <row r="830" spans="1:5" ht="15.75" customHeight="1" x14ac:dyDescent="0.2">
      <c r="A830" s="1" t="s">
        <v>5195</v>
      </c>
      <c r="B830" s="1" t="s">
        <v>5194</v>
      </c>
      <c r="C830" s="2">
        <v>2.1621473400000002</v>
      </c>
      <c r="D830" s="2">
        <v>1.4527751938693001</v>
      </c>
      <c r="E830" s="2">
        <v>1.93792756005848</v>
      </c>
    </row>
    <row r="831" spans="1:5" ht="15.75" customHeight="1" x14ac:dyDescent="0.2">
      <c r="A831" s="1" t="s">
        <v>5193</v>
      </c>
      <c r="B831" s="1" t="s">
        <v>5192</v>
      </c>
      <c r="C831" s="2">
        <v>2.1611450159999999</v>
      </c>
      <c r="D831" s="2">
        <v>1.02829463683461</v>
      </c>
      <c r="E831" s="2">
        <v>1.0701447594420901</v>
      </c>
    </row>
    <row r="832" spans="1:5" ht="15.75" customHeight="1" x14ac:dyDescent="0.2">
      <c r="A832" s="1" t="s">
        <v>5191</v>
      </c>
      <c r="B832" s="1" t="s">
        <v>5190</v>
      </c>
      <c r="C832" s="2">
        <v>2.160699105</v>
      </c>
      <c r="D832" s="2">
        <v>2.1320344265488198</v>
      </c>
      <c r="E832" s="2">
        <v>2.2070657013070099</v>
      </c>
    </row>
    <row r="833" spans="1:5" ht="15.75" customHeight="1" x14ac:dyDescent="0.2">
      <c r="A833" s="1" t="s">
        <v>5189</v>
      </c>
      <c r="B833" s="1" t="s">
        <v>5188</v>
      </c>
      <c r="C833" s="2">
        <v>2.1589578720000002</v>
      </c>
      <c r="D833" s="2">
        <v>1.19593339275105</v>
      </c>
      <c r="E833" s="2">
        <v>1.2841189320467901</v>
      </c>
    </row>
    <row r="834" spans="1:5" ht="15.75" customHeight="1" x14ac:dyDescent="0.2">
      <c r="A834" s="1" t="s">
        <v>5187</v>
      </c>
      <c r="B834" s="1" t="s">
        <v>340</v>
      </c>
      <c r="C834" s="2">
        <v>2.157604794</v>
      </c>
      <c r="D834" s="2">
        <v>1.5180619373570201</v>
      </c>
      <c r="E834" s="2">
        <v>1.86187999312764</v>
      </c>
    </row>
    <row r="835" spans="1:5" ht="15.75" customHeight="1" x14ac:dyDescent="0.2">
      <c r="A835" s="1" t="s">
        <v>5186</v>
      </c>
      <c r="B835" s="1" t="s">
        <v>5185</v>
      </c>
      <c r="C835" s="2">
        <v>2.1573405480000001</v>
      </c>
      <c r="D835" s="2">
        <v>1.7569526034597001</v>
      </c>
      <c r="E835" s="2">
        <v>2.04553259068719</v>
      </c>
    </row>
    <row r="836" spans="1:5" ht="15.75" customHeight="1" x14ac:dyDescent="0.2">
      <c r="A836" s="1" t="s">
        <v>5184</v>
      </c>
      <c r="B836" s="1" t="s">
        <v>5</v>
      </c>
      <c r="C836" s="2">
        <v>2.1560671899999999</v>
      </c>
      <c r="D836" s="2">
        <v>1.6445051285201799</v>
      </c>
      <c r="E836" s="2">
        <v>1.7150940986647201</v>
      </c>
    </row>
    <row r="837" spans="1:5" ht="15.75" customHeight="1" x14ac:dyDescent="0.2">
      <c r="A837" s="1" t="s">
        <v>5183</v>
      </c>
      <c r="B837" s="1" t="s">
        <v>5182</v>
      </c>
      <c r="C837" s="2">
        <v>2.151295862</v>
      </c>
      <c r="D837" s="2">
        <v>1.9015027566371201</v>
      </c>
      <c r="E837" s="2">
        <v>2.0276702557060702</v>
      </c>
    </row>
    <row r="838" spans="1:5" ht="15.75" customHeight="1" x14ac:dyDescent="0.2">
      <c r="A838" s="1" t="s">
        <v>5181</v>
      </c>
      <c r="B838" s="1" t="s">
        <v>2449</v>
      </c>
      <c r="C838" s="2">
        <v>2.149830272</v>
      </c>
      <c r="D838" s="2">
        <v>1.02390655862502</v>
      </c>
      <c r="E838" s="2">
        <v>1.2358073318345799</v>
      </c>
    </row>
    <row r="839" spans="1:5" ht="15.75" customHeight="1" x14ac:dyDescent="0.2">
      <c r="A839" s="1" t="s">
        <v>5180</v>
      </c>
      <c r="B839" s="1" t="s">
        <v>4228</v>
      </c>
      <c r="C839" s="2">
        <v>2.1494245400000001</v>
      </c>
      <c r="D839" s="2"/>
      <c r="E839" s="2"/>
    </row>
    <row r="840" spans="1:5" ht="15.75" customHeight="1" x14ac:dyDescent="0.2">
      <c r="A840" s="1" t="s">
        <v>5179</v>
      </c>
      <c r="B840" s="1" t="s">
        <v>5</v>
      </c>
      <c r="C840" s="2">
        <v>2.1491265629999998</v>
      </c>
      <c r="D840" s="2">
        <v>4.4505647669178403</v>
      </c>
      <c r="E840" s="2">
        <v>4.8229696575013001</v>
      </c>
    </row>
    <row r="841" spans="1:5" ht="15.75" customHeight="1" x14ac:dyDescent="0.2">
      <c r="A841" s="1" t="s">
        <v>5178</v>
      </c>
      <c r="B841" s="1" t="s">
        <v>5177</v>
      </c>
      <c r="C841" s="2">
        <v>2.149022623</v>
      </c>
      <c r="D841" s="2">
        <v>2.0463803143458499</v>
      </c>
      <c r="E841" s="2">
        <v>2.3466724618763899</v>
      </c>
    </row>
    <row r="842" spans="1:5" ht="15.75" customHeight="1" x14ac:dyDescent="0.2">
      <c r="A842" s="1" t="s">
        <v>5176</v>
      </c>
      <c r="B842" s="1" t="s">
        <v>5175</v>
      </c>
      <c r="C842" s="2">
        <v>2.148908821</v>
      </c>
      <c r="D842" s="2">
        <v>1.9846767499005999</v>
      </c>
      <c r="E842" s="2">
        <v>1.4703616621578299</v>
      </c>
    </row>
    <row r="843" spans="1:5" ht="15.75" customHeight="1" x14ac:dyDescent="0.2">
      <c r="A843" s="1" t="s">
        <v>5174</v>
      </c>
      <c r="B843" s="1" t="s">
        <v>85</v>
      </c>
      <c r="C843" s="2">
        <v>2.1480676459999999</v>
      </c>
      <c r="D843" s="2"/>
      <c r="E843" s="2"/>
    </row>
    <row r="844" spans="1:5" ht="15.75" customHeight="1" x14ac:dyDescent="0.2">
      <c r="A844" s="1" t="s">
        <v>5173</v>
      </c>
      <c r="B844" s="1" t="s">
        <v>908</v>
      </c>
      <c r="C844" s="2">
        <v>2.1458540639999999</v>
      </c>
      <c r="D844" s="2">
        <v>1.1657860740973001</v>
      </c>
      <c r="E844" s="2">
        <v>1.6561798826812399</v>
      </c>
    </row>
    <row r="845" spans="1:5" ht="15.75" customHeight="1" x14ac:dyDescent="0.2">
      <c r="A845" s="1" t="s">
        <v>5172</v>
      </c>
      <c r="B845" s="1" t="s">
        <v>5171</v>
      </c>
      <c r="C845" s="2">
        <v>2.1414512050000001</v>
      </c>
      <c r="D845" s="2">
        <v>3.0274208066281401</v>
      </c>
      <c r="E845" s="2">
        <v>2.9761427018879898</v>
      </c>
    </row>
    <row r="846" spans="1:5" ht="15.75" customHeight="1" x14ac:dyDescent="0.2">
      <c r="A846" s="1" t="s">
        <v>5170</v>
      </c>
      <c r="B846" s="1" t="s">
        <v>5169</v>
      </c>
      <c r="C846" s="2">
        <v>2.1406222009999998</v>
      </c>
      <c r="D846" s="2">
        <v>2.9902885839031899</v>
      </c>
      <c r="E846" s="2">
        <v>2.9838733933075998</v>
      </c>
    </row>
    <row r="847" spans="1:5" ht="15.75" customHeight="1" x14ac:dyDescent="0.2">
      <c r="A847" s="1" t="s">
        <v>5168</v>
      </c>
      <c r="B847" s="1" t="s">
        <v>5167</v>
      </c>
      <c r="C847" s="2">
        <v>2.1367107179999998</v>
      </c>
      <c r="D847" s="2">
        <v>1.4071164954753099</v>
      </c>
      <c r="E847" s="2">
        <v>1.4673233741629399</v>
      </c>
    </row>
    <row r="848" spans="1:5" ht="15.75" customHeight="1" x14ac:dyDescent="0.2">
      <c r="A848" s="1" t="s">
        <v>5166</v>
      </c>
      <c r="B848" s="1" t="s">
        <v>5165</v>
      </c>
      <c r="C848" s="2">
        <v>2.1353156009999998</v>
      </c>
      <c r="D848" s="2">
        <v>1.2025777102910999</v>
      </c>
      <c r="E848" s="2">
        <v>1.2793459755879799</v>
      </c>
    </row>
    <row r="849" spans="1:5" ht="15.75" customHeight="1" x14ac:dyDescent="0.2">
      <c r="A849" s="1" t="s">
        <v>5164</v>
      </c>
      <c r="B849" s="1" t="s">
        <v>85</v>
      </c>
      <c r="C849" s="2">
        <v>2.133485394</v>
      </c>
      <c r="D849" s="2"/>
      <c r="E849" s="2">
        <v>1.1101850376731901</v>
      </c>
    </row>
    <row r="850" spans="1:5" ht="15.75" customHeight="1" x14ac:dyDescent="0.2">
      <c r="A850" s="1" t="s">
        <v>5163</v>
      </c>
      <c r="B850" s="1" t="s">
        <v>5162</v>
      </c>
      <c r="C850" s="2">
        <v>2.133007573</v>
      </c>
      <c r="D850" s="2"/>
      <c r="E850" s="2">
        <v>1.0077733741197501</v>
      </c>
    </row>
    <row r="851" spans="1:5" ht="15.75" customHeight="1" x14ac:dyDescent="0.2">
      <c r="A851" s="1" t="s">
        <v>5161</v>
      </c>
      <c r="B851" s="1" t="s">
        <v>550</v>
      </c>
      <c r="C851" s="2">
        <v>2.1329162830000001</v>
      </c>
      <c r="D851" s="2"/>
      <c r="E851" s="2"/>
    </row>
    <row r="852" spans="1:5" ht="15.75" customHeight="1" x14ac:dyDescent="0.2">
      <c r="A852" s="1" t="s">
        <v>5160</v>
      </c>
      <c r="B852" s="1" t="s">
        <v>5</v>
      </c>
      <c r="C852" s="2">
        <v>2.1311490129999999</v>
      </c>
      <c r="D852" s="2"/>
      <c r="E852" s="2"/>
    </row>
    <row r="853" spans="1:5" ht="15.75" customHeight="1" x14ac:dyDescent="0.2">
      <c r="A853" s="1" t="s">
        <v>5159</v>
      </c>
      <c r="B853" s="1" t="s">
        <v>5</v>
      </c>
      <c r="C853" s="2">
        <v>2.1234401350000001</v>
      </c>
      <c r="D853" s="2">
        <v>3.89461500100172</v>
      </c>
      <c r="E853" s="2">
        <v>4.1450458748176704</v>
      </c>
    </row>
    <row r="854" spans="1:5" ht="15.75" customHeight="1" x14ac:dyDescent="0.2">
      <c r="A854" s="1" t="s">
        <v>5158</v>
      </c>
      <c r="B854" s="1" t="s">
        <v>5157</v>
      </c>
      <c r="C854" s="2">
        <v>2.1229561380000002</v>
      </c>
      <c r="D854" s="2">
        <v>2.5594097367811099</v>
      </c>
      <c r="E854" s="2">
        <v>2.5120476483885601</v>
      </c>
    </row>
    <row r="855" spans="1:5" ht="15.75" customHeight="1" x14ac:dyDescent="0.2">
      <c r="A855" s="1" t="s">
        <v>5156</v>
      </c>
      <c r="B855" s="1" t="s">
        <v>4854</v>
      </c>
      <c r="C855" s="2">
        <v>2.1222543260000002</v>
      </c>
      <c r="D855" s="2">
        <v>1.1314204319407299</v>
      </c>
      <c r="E855" s="2">
        <v>1.4778203438492199</v>
      </c>
    </row>
    <row r="856" spans="1:5" ht="15.75" customHeight="1" x14ac:dyDescent="0.2">
      <c r="A856" s="1" t="s">
        <v>5155</v>
      </c>
      <c r="B856" s="1" t="s">
        <v>2214</v>
      </c>
      <c r="C856" s="2">
        <v>2.1210738679999999</v>
      </c>
      <c r="D856" s="2">
        <v>1.34763262020221</v>
      </c>
      <c r="E856" s="2">
        <v>1.4722120924817499</v>
      </c>
    </row>
    <row r="857" spans="1:5" ht="15.75" customHeight="1" x14ac:dyDescent="0.2">
      <c r="A857" s="1" t="s">
        <v>5154</v>
      </c>
      <c r="B857" s="1" t="s">
        <v>4996</v>
      </c>
      <c r="C857" s="2">
        <v>2.116016353</v>
      </c>
      <c r="D857" s="2">
        <v>1.6844585507979399</v>
      </c>
      <c r="E857" s="2">
        <v>1.87388358978627</v>
      </c>
    </row>
    <row r="858" spans="1:5" ht="15.75" customHeight="1" x14ac:dyDescent="0.2">
      <c r="A858" s="1" t="s">
        <v>5153</v>
      </c>
      <c r="B858" s="1" t="s">
        <v>5152</v>
      </c>
      <c r="C858" s="2">
        <v>2.1141670220000002</v>
      </c>
      <c r="D858" s="2">
        <v>1.25260831073456</v>
      </c>
      <c r="E858" s="2">
        <v>1.57181124800764</v>
      </c>
    </row>
    <row r="859" spans="1:5" ht="15.75" customHeight="1" x14ac:dyDescent="0.2">
      <c r="A859" s="1" t="s">
        <v>5151</v>
      </c>
      <c r="B859" s="1" t="s">
        <v>5150</v>
      </c>
      <c r="C859" s="2">
        <v>2.1115484919999998</v>
      </c>
      <c r="D859" s="2">
        <v>2.4649374110128099</v>
      </c>
      <c r="E859" s="2">
        <v>2.5771856306371399</v>
      </c>
    </row>
    <row r="860" spans="1:5" ht="15.75" customHeight="1" x14ac:dyDescent="0.2">
      <c r="A860" s="1" t="s">
        <v>5149</v>
      </c>
      <c r="B860" s="1" t="s">
        <v>5148</v>
      </c>
      <c r="C860" s="2">
        <v>2.1090511830000001</v>
      </c>
      <c r="D860" s="2"/>
      <c r="E860" s="2"/>
    </row>
    <row r="861" spans="1:5" ht="15.75" customHeight="1" x14ac:dyDescent="0.2">
      <c r="A861" s="1" t="s">
        <v>5147</v>
      </c>
      <c r="B861" s="1" t="s">
        <v>2062</v>
      </c>
      <c r="C861" s="2">
        <v>2.1040948099999999</v>
      </c>
      <c r="D861" s="2">
        <v>1.97978200672722</v>
      </c>
      <c r="E861" s="2">
        <v>2.1432690815212498</v>
      </c>
    </row>
    <row r="862" spans="1:5" ht="15.75" customHeight="1" x14ac:dyDescent="0.2">
      <c r="A862" s="1" t="s">
        <v>5146</v>
      </c>
      <c r="B862" s="1" t="s">
        <v>5145</v>
      </c>
      <c r="C862" s="2">
        <v>2.1036736610000002</v>
      </c>
      <c r="D862" s="2">
        <v>1.7927192970446399</v>
      </c>
      <c r="E862" s="2">
        <v>1.58834242112013</v>
      </c>
    </row>
    <row r="863" spans="1:5" ht="15.75" customHeight="1" x14ac:dyDescent="0.2">
      <c r="A863" s="1" t="s">
        <v>5144</v>
      </c>
      <c r="B863" s="1" t="s">
        <v>2184</v>
      </c>
      <c r="C863" s="2">
        <v>2.1028214620000001</v>
      </c>
      <c r="D863" s="2"/>
      <c r="E863" s="2"/>
    </row>
    <row r="864" spans="1:5" ht="15.75" customHeight="1" x14ac:dyDescent="0.2">
      <c r="A864" s="1" t="s">
        <v>5143</v>
      </c>
      <c r="B864" s="1" t="s">
        <v>29</v>
      </c>
      <c r="C864" s="2">
        <v>2.1005319290000002</v>
      </c>
      <c r="D864" s="2">
        <v>1.0210729233029601</v>
      </c>
      <c r="E864" s="2"/>
    </row>
    <row r="865" spans="1:5" ht="15.75" customHeight="1" x14ac:dyDescent="0.2">
      <c r="A865" s="1" t="s">
        <v>5142</v>
      </c>
      <c r="B865" s="1" t="s">
        <v>4743</v>
      </c>
      <c r="C865" s="2">
        <v>2.0991045709999998</v>
      </c>
      <c r="D865" s="2">
        <v>3.5708214706892498</v>
      </c>
      <c r="E865" s="2">
        <v>3.3539458149205701</v>
      </c>
    </row>
    <row r="866" spans="1:5" ht="15.75" customHeight="1" x14ac:dyDescent="0.2">
      <c r="A866" s="1" t="s">
        <v>5141</v>
      </c>
      <c r="B866" s="1" t="s">
        <v>5140</v>
      </c>
      <c r="C866" s="2">
        <v>2.096745855</v>
      </c>
      <c r="D866" s="2"/>
      <c r="E866" s="2">
        <v>1.3409758076811</v>
      </c>
    </row>
    <row r="867" spans="1:5" ht="15.75" customHeight="1" x14ac:dyDescent="0.2">
      <c r="A867" s="1" t="s">
        <v>5139</v>
      </c>
      <c r="B867" s="1" t="s">
        <v>5138</v>
      </c>
      <c r="C867" s="2">
        <v>2.0959668919999999</v>
      </c>
      <c r="D867" s="2">
        <v>2.9338850577380202</v>
      </c>
      <c r="E867" s="2">
        <v>2.8805307576406598</v>
      </c>
    </row>
    <row r="868" spans="1:5" ht="15.75" customHeight="1" x14ac:dyDescent="0.2">
      <c r="A868" s="1" t="s">
        <v>5137</v>
      </c>
      <c r="B868" s="1" t="s">
        <v>5136</v>
      </c>
      <c r="C868" s="2">
        <v>2.0924590279999999</v>
      </c>
      <c r="D868" s="2">
        <v>1.7075104431144399</v>
      </c>
      <c r="E868" s="2">
        <v>1.65021355255067</v>
      </c>
    </row>
    <row r="869" spans="1:5" ht="15.75" customHeight="1" x14ac:dyDescent="0.2">
      <c r="A869" s="1" t="s">
        <v>5135</v>
      </c>
      <c r="B869" s="1" t="s">
        <v>5</v>
      </c>
      <c r="C869" s="2">
        <v>2.0890000469999999</v>
      </c>
      <c r="D869" s="2">
        <v>2.9734258051648998</v>
      </c>
      <c r="E869" s="2">
        <v>3.2332310026465598</v>
      </c>
    </row>
    <row r="870" spans="1:5" ht="15.75" customHeight="1" x14ac:dyDescent="0.2">
      <c r="A870" s="1" t="s">
        <v>5134</v>
      </c>
      <c r="B870" s="1" t="s">
        <v>4873</v>
      </c>
      <c r="C870" s="2">
        <v>2.0869800619999999</v>
      </c>
      <c r="D870" s="2">
        <v>1.7777935419361901</v>
      </c>
      <c r="E870" s="2">
        <v>1.81547358875969</v>
      </c>
    </row>
    <row r="871" spans="1:5" ht="15.75" customHeight="1" x14ac:dyDescent="0.2">
      <c r="A871" s="1" t="s">
        <v>5133</v>
      </c>
      <c r="B871" s="1" t="s">
        <v>5132</v>
      </c>
      <c r="C871" s="2">
        <v>2.0865377180000002</v>
      </c>
      <c r="D871" s="2">
        <v>2.3370994458535401</v>
      </c>
      <c r="E871" s="2">
        <v>3.2967796200501098</v>
      </c>
    </row>
    <row r="872" spans="1:5" ht="15.75" customHeight="1" x14ac:dyDescent="0.2">
      <c r="A872" s="1" t="s">
        <v>5131</v>
      </c>
      <c r="B872" s="1" t="s">
        <v>2597</v>
      </c>
      <c r="C872" s="2">
        <v>2.0842098080000002</v>
      </c>
      <c r="D872" s="2">
        <v>1.8430972628497799</v>
      </c>
      <c r="E872" s="2">
        <v>1.98162863431671</v>
      </c>
    </row>
    <row r="873" spans="1:5" ht="15.75" customHeight="1" x14ac:dyDescent="0.2">
      <c r="A873" s="1" t="s">
        <v>5130</v>
      </c>
      <c r="B873" s="1" t="s">
        <v>5129</v>
      </c>
      <c r="C873" s="2">
        <v>2.081806168</v>
      </c>
      <c r="D873" s="2">
        <v>1.62158787868747</v>
      </c>
      <c r="E873" s="2">
        <v>1.8409372653043701</v>
      </c>
    </row>
    <row r="874" spans="1:5" ht="15.75" customHeight="1" x14ac:dyDescent="0.2">
      <c r="A874" s="1" t="s">
        <v>5128</v>
      </c>
      <c r="B874" s="1" t="s">
        <v>5127</v>
      </c>
      <c r="C874" s="2">
        <v>2.0808365599999998</v>
      </c>
      <c r="D874" s="2"/>
      <c r="E874" s="2"/>
    </row>
    <row r="875" spans="1:5" ht="15.75" customHeight="1" x14ac:dyDescent="0.2">
      <c r="A875" s="1" t="s">
        <v>5126</v>
      </c>
      <c r="B875" s="1" t="s">
        <v>5125</v>
      </c>
      <c r="C875" s="2">
        <v>2.0790924190000002</v>
      </c>
      <c r="D875" s="2">
        <v>3.3030774283162101</v>
      </c>
      <c r="E875" s="2">
        <v>3.1283177994248201</v>
      </c>
    </row>
    <row r="876" spans="1:5" ht="15.75" customHeight="1" x14ac:dyDescent="0.2">
      <c r="A876" s="1" t="s">
        <v>5124</v>
      </c>
      <c r="B876" s="1" t="s">
        <v>5123</v>
      </c>
      <c r="C876" s="2">
        <v>2.0770395540000002</v>
      </c>
      <c r="D876" s="2">
        <v>1.8998855055684301</v>
      </c>
      <c r="E876" s="2">
        <v>1.9365354213024</v>
      </c>
    </row>
    <row r="877" spans="1:5" ht="15.75" customHeight="1" x14ac:dyDescent="0.2">
      <c r="A877" s="1" t="s">
        <v>5122</v>
      </c>
      <c r="B877" s="1" t="s">
        <v>5121</v>
      </c>
      <c r="C877" s="2">
        <v>2.073368018</v>
      </c>
      <c r="D877" s="2">
        <v>1.4784862954239999</v>
      </c>
      <c r="E877" s="2">
        <v>1.3700647764821099</v>
      </c>
    </row>
    <row r="878" spans="1:5" ht="15.75" customHeight="1" x14ac:dyDescent="0.2">
      <c r="A878" s="1" t="s">
        <v>5120</v>
      </c>
      <c r="B878" s="1" t="s">
        <v>3126</v>
      </c>
      <c r="C878" s="2">
        <v>2.0713464319999999</v>
      </c>
      <c r="D878" s="2"/>
      <c r="E878" s="2"/>
    </row>
    <row r="879" spans="1:5" ht="15.75" customHeight="1" x14ac:dyDescent="0.2">
      <c r="A879" s="1" t="s">
        <v>5119</v>
      </c>
      <c r="B879" s="1" t="s">
        <v>5</v>
      </c>
      <c r="C879" s="2">
        <v>2.0706300459999998</v>
      </c>
      <c r="D879" s="2"/>
      <c r="E879" s="2"/>
    </row>
    <row r="880" spans="1:5" ht="15.75" customHeight="1" x14ac:dyDescent="0.2">
      <c r="A880" s="1" t="s">
        <v>5118</v>
      </c>
      <c r="B880" s="1" t="s">
        <v>5117</v>
      </c>
      <c r="C880" s="2">
        <v>2.0695691790000001</v>
      </c>
      <c r="D880" s="2">
        <v>1.4881403393263499</v>
      </c>
      <c r="E880" s="2">
        <v>1.4998093886784001</v>
      </c>
    </row>
    <row r="881" spans="1:5" ht="15.75" customHeight="1" x14ac:dyDescent="0.2">
      <c r="A881" s="1" t="s">
        <v>5116</v>
      </c>
      <c r="B881" s="1" t="s">
        <v>5115</v>
      </c>
      <c r="C881" s="2">
        <v>2.0691494540000002</v>
      </c>
      <c r="D881" s="2">
        <v>1.9132020676346599</v>
      </c>
      <c r="E881" s="2">
        <v>1.9615782161363</v>
      </c>
    </row>
    <row r="882" spans="1:5" ht="15.75" customHeight="1" x14ac:dyDescent="0.2">
      <c r="A882" s="1" t="s">
        <v>5114</v>
      </c>
      <c r="B882" s="1" t="s">
        <v>5113</v>
      </c>
      <c r="C882" s="2">
        <v>2.0663497909999999</v>
      </c>
      <c r="D882" s="2"/>
      <c r="E882" s="2"/>
    </row>
    <row r="883" spans="1:5" ht="15.75" customHeight="1" x14ac:dyDescent="0.2">
      <c r="A883" s="1" t="s">
        <v>5112</v>
      </c>
      <c r="B883" s="1" t="s">
        <v>567</v>
      </c>
      <c r="C883" s="2">
        <v>2.0652724490000001</v>
      </c>
      <c r="D883" s="2">
        <v>2.5253017414796499</v>
      </c>
      <c r="E883" s="2">
        <v>2.6675529037149301</v>
      </c>
    </row>
    <row r="884" spans="1:5" ht="15.75" customHeight="1" x14ac:dyDescent="0.2">
      <c r="A884" s="1" t="s">
        <v>5111</v>
      </c>
      <c r="B884" s="1" t="s">
        <v>5110</v>
      </c>
      <c r="C884" s="2">
        <v>2.0638360260000002</v>
      </c>
      <c r="D884" s="2"/>
      <c r="E884" s="2"/>
    </row>
    <row r="885" spans="1:5" ht="15.75" customHeight="1" x14ac:dyDescent="0.2">
      <c r="A885" s="1" t="s">
        <v>5109</v>
      </c>
      <c r="B885" s="1" t="s">
        <v>340</v>
      </c>
      <c r="C885" s="2">
        <v>2.0616365769999998</v>
      </c>
      <c r="D885" s="2">
        <v>1.1020614894151</v>
      </c>
      <c r="E885" s="2">
        <v>1.27217934308265</v>
      </c>
    </row>
    <row r="886" spans="1:5" ht="15.75" customHeight="1" x14ac:dyDescent="0.2">
      <c r="A886" s="1" t="s">
        <v>5108</v>
      </c>
      <c r="B886" s="1" t="s">
        <v>5107</v>
      </c>
      <c r="C886" s="2">
        <v>2.0597527950000001</v>
      </c>
      <c r="D886" s="2"/>
      <c r="E886" s="2"/>
    </row>
    <row r="887" spans="1:5" ht="15.75" customHeight="1" x14ac:dyDescent="0.2">
      <c r="A887" s="1" t="s">
        <v>5106</v>
      </c>
      <c r="B887" s="1" t="s">
        <v>5</v>
      </c>
      <c r="C887" s="2">
        <v>2.0595448780000001</v>
      </c>
      <c r="D887" s="2">
        <v>2.2676509870502199</v>
      </c>
      <c r="E887" s="2">
        <v>1.9573529845112501</v>
      </c>
    </row>
    <row r="888" spans="1:5" ht="15.75" customHeight="1" x14ac:dyDescent="0.2">
      <c r="A888" s="1" t="s">
        <v>5105</v>
      </c>
      <c r="B888" s="1" t="s">
        <v>5</v>
      </c>
      <c r="C888" s="2">
        <v>2.058172511</v>
      </c>
      <c r="D888" s="2">
        <v>1.75526075988734</v>
      </c>
      <c r="E888" s="2">
        <v>1.8180843269157401</v>
      </c>
    </row>
    <row r="889" spans="1:5" ht="15.75" customHeight="1" x14ac:dyDescent="0.2">
      <c r="A889" s="1" t="s">
        <v>5104</v>
      </c>
      <c r="B889" s="1" t="s">
        <v>5103</v>
      </c>
      <c r="C889" s="2">
        <v>2.0556888419999999</v>
      </c>
      <c r="D889" s="2"/>
      <c r="E889" s="2">
        <v>1.20739381871577</v>
      </c>
    </row>
    <row r="890" spans="1:5" ht="15.75" customHeight="1" x14ac:dyDescent="0.2">
      <c r="A890" s="1" t="s">
        <v>5102</v>
      </c>
      <c r="B890" s="1" t="s">
        <v>5</v>
      </c>
      <c r="C890" s="2">
        <v>2.055650253</v>
      </c>
      <c r="D890" s="2">
        <v>1.09478650547344</v>
      </c>
      <c r="E890" s="2"/>
    </row>
    <row r="891" spans="1:5" ht="15.75" customHeight="1" x14ac:dyDescent="0.2">
      <c r="A891" s="1" t="s">
        <v>5101</v>
      </c>
      <c r="B891" s="1" t="s">
        <v>5100</v>
      </c>
      <c r="C891" s="2">
        <v>2.0545798890000002</v>
      </c>
      <c r="D891" s="2"/>
      <c r="E891" s="2">
        <v>1.2348985354433899</v>
      </c>
    </row>
    <row r="892" spans="1:5" ht="15.75" customHeight="1" x14ac:dyDescent="0.2">
      <c r="A892" s="1" t="s">
        <v>5099</v>
      </c>
      <c r="B892" s="1" t="s">
        <v>5</v>
      </c>
      <c r="C892" s="2">
        <v>2.0542861889999999</v>
      </c>
      <c r="D892" s="2">
        <v>1.7543205584039201</v>
      </c>
      <c r="E892" s="2">
        <v>1.71907967965599</v>
      </c>
    </row>
    <row r="893" spans="1:5" ht="15.75" customHeight="1" x14ac:dyDescent="0.2">
      <c r="A893" s="1" t="s">
        <v>5098</v>
      </c>
      <c r="B893" s="1" t="s">
        <v>5097</v>
      </c>
      <c r="C893" s="2">
        <v>2.0526952249999999</v>
      </c>
      <c r="D893" s="2"/>
      <c r="E893" s="2"/>
    </row>
    <row r="894" spans="1:5" ht="15.75" customHeight="1" x14ac:dyDescent="0.2">
      <c r="A894" s="1" t="s">
        <v>5096</v>
      </c>
      <c r="B894" s="1" t="s">
        <v>5095</v>
      </c>
      <c r="C894" s="2">
        <v>2.0503973969999998</v>
      </c>
      <c r="D894" s="2"/>
      <c r="E894" s="2"/>
    </row>
    <row r="895" spans="1:5" ht="15.75" customHeight="1" x14ac:dyDescent="0.2">
      <c r="A895" s="1" t="s">
        <v>5094</v>
      </c>
      <c r="B895" s="1" t="s">
        <v>5093</v>
      </c>
      <c r="C895" s="2">
        <v>2.0475964019999999</v>
      </c>
      <c r="D895" s="2">
        <v>1.0139865573381599</v>
      </c>
      <c r="E895" s="2">
        <v>1.1412388493188399</v>
      </c>
    </row>
    <row r="896" spans="1:5" ht="15.75" customHeight="1" x14ac:dyDescent="0.2">
      <c r="A896" s="1" t="s">
        <v>5092</v>
      </c>
      <c r="B896" s="1" t="s">
        <v>5091</v>
      </c>
      <c r="C896" s="2">
        <v>2.0475932889999999</v>
      </c>
      <c r="D896" s="2">
        <v>1.3580238356816201</v>
      </c>
      <c r="E896" s="2">
        <v>1.31872760109358</v>
      </c>
    </row>
    <row r="897" spans="1:5" ht="15.75" customHeight="1" x14ac:dyDescent="0.2">
      <c r="A897" s="1" t="s">
        <v>5090</v>
      </c>
      <c r="B897" s="1" t="s">
        <v>214</v>
      </c>
      <c r="C897" s="2">
        <v>2.046832057</v>
      </c>
      <c r="D897" s="2">
        <v>1.25804144988184</v>
      </c>
      <c r="E897" s="2">
        <v>1.4680041505989501</v>
      </c>
    </row>
    <row r="898" spans="1:5" ht="15.75" customHeight="1" x14ac:dyDescent="0.2">
      <c r="A898" s="1" t="s">
        <v>5089</v>
      </c>
      <c r="B898" s="1" t="s">
        <v>567</v>
      </c>
      <c r="C898" s="2">
        <v>2.0447744160000001</v>
      </c>
      <c r="D898" s="2">
        <v>1.4867183434611799</v>
      </c>
      <c r="E898" s="2">
        <v>1.8944176050646999</v>
      </c>
    </row>
    <row r="899" spans="1:5" ht="15.75" customHeight="1" x14ac:dyDescent="0.2">
      <c r="A899" s="1" t="s">
        <v>5088</v>
      </c>
      <c r="B899" s="1" t="s">
        <v>5</v>
      </c>
      <c r="C899" s="2">
        <v>2.0440237570000002</v>
      </c>
      <c r="D899" s="2"/>
      <c r="E899" s="2"/>
    </row>
    <row r="900" spans="1:5" ht="15.75" customHeight="1" x14ac:dyDescent="0.2">
      <c r="A900" s="1" t="s">
        <v>5087</v>
      </c>
      <c r="B900" s="1" t="s">
        <v>5086</v>
      </c>
      <c r="C900" s="2">
        <v>2.0435548049999999</v>
      </c>
      <c r="D900" s="2"/>
      <c r="E900" s="2"/>
    </row>
    <row r="901" spans="1:5" ht="15.75" customHeight="1" x14ac:dyDescent="0.2">
      <c r="A901" s="1" t="s">
        <v>5085</v>
      </c>
      <c r="B901" s="1" t="s">
        <v>5084</v>
      </c>
      <c r="C901" s="2">
        <v>2.0419808719999999</v>
      </c>
      <c r="D901" s="2"/>
      <c r="E901" s="2"/>
    </row>
    <row r="902" spans="1:5" ht="15.75" customHeight="1" x14ac:dyDescent="0.2">
      <c r="A902" s="1" t="s">
        <v>5083</v>
      </c>
      <c r="B902" s="1" t="s">
        <v>567</v>
      </c>
      <c r="C902" s="2">
        <v>2.0398113329999998</v>
      </c>
      <c r="D902" s="2">
        <v>1.7815711267115</v>
      </c>
      <c r="E902" s="2">
        <v>1.9203233423067301</v>
      </c>
    </row>
    <row r="903" spans="1:5" ht="15.75" customHeight="1" x14ac:dyDescent="0.2">
      <c r="A903" s="1" t="s">
        <v>5082</v>
      </c>
      <c r="B903" s="1" t="s">
        <v>293</v>
      </c>
      <c r="C903" s="2">
        <v>2.0394939980000002</v>
      </c>
      <c r="D903" s="2">
        <v>1.0054831530285</v>
      </c>
      <c r="E903" s="2">
        <v>1.2645379295435399</v>
      </c>
    </row>
    <row r="904" spans="1:5" ht="15.75" customHeight="1" x14ac:dyDescent="0.2">
      <c r="A904" s="1" t="s">
        <v>5081</v>
      </c>
      <c r="B904" s="1" t="s">
        <v>4642</v>
      </c>
      <c r="C904" s="2">
        <v>2.0360602280000002</v>
      </c>
      <c r="D904" s="2"/>
      <c r="E904" s="2">
        <v>1.2172402147514101</v>
      </c>
    </row>
    <row r="905" spans="1:5" ht="15.75" customHeight="1" x14ac:dyDescent="0.2">
      <c r="A905" s="1" t="s">
        <v>5080</v>
      </c>
      <c r="B905" s="1" t="s">
        <v>695</v>
      </c>
      <c r="C905" s="2">
        <v>2.0346450279999999</v>
      </c>
      <c r="D905" s="2">
        <v>1.2355081035834501</v>
      </c>
      <c r="E905" s="2">
        <v>1.3898878459400801</v>
      </c>
    </row>
    <row r="906" spans="1:5" ht="15.75" customHeight="1" x14ac:dyDescent="0.2">
      <c r="A906" s="1" t="s">
        <v>5079</v>
      </c>
      <c r="B906" s="1" t="s">
        <v>67</v>
      </c>
      <c r="C906" s="2">
        <v>2.0340957949999998</v>
      </c>
      <c r="D906" s="2">
        <v>1.7317316841530199</v>
      </c>
      <c r="E906" s="2">
        <v>2.01179428505433</v>
      </c>
    </row>
    <row r="907" spans="1:5" ht="15.75" customHeight="1" x14ac:dyDescent="0.2">
      <c r="A907" s="1" t="s">
        <v>5078</v>
      </c>
      <c r="B907" s="1" t="s">
        <v>5077</v>
      </c>
      <c r="C907" s="2">
        <v>2.033365345</v>
      </c>
      <c r="D907" s="2"/>
      <c r="E907" s="2"/>
    </row>
    <row r="908" spans="1:5" ht="15.75" customHeight="1" x14ac:dyDescent="0.2">
      <c r="A908" s="1" t="s">
        <v>5076</v>
      </c>
      <c r="B908" s="1" t="s">
        <v>5075</v>
      </c>
      <c r="C908" s="2">
        <v>2.0320217889999999</v>
      </c>
      <c r="D908" s="2"/>
      <c r="E908" s="2"/>
    </row>
    <row r="909" spans="1:5" ht="15.75" customHeight="1" x14ac:dyDescent="0.2">
      <c r="A909" s="1" t="s">
        <v>5074</v>
      </c>
      <c r="B909" s="1" t="s">
        <v>5</v>
      </c>
      <c r="C909" s="2">
        <v>2.0318543189999998</v>
      </c>
      <c r="D909" s="2">
        <v>1.7194522158010099</v>
      </c>
      <c r="E909" s="2">
        <v>1.8514383325825901</v>
      </c>
    </row>
    <row r="910" spans="1:5" ht="15.75" customHeight="1" x14ac:dyDescent="0.2">
      <c r="A910" s="1" t="s">
        <v>5073</v>
      </c>
      <c r="B910" s="1" t="s">
        <v>5072</v>
      </c>
      <c r="C910" s="2">
        <v>2.0295864090000002</v>
      </c>
      <c r="D910" s="2">
        <v>2.3974789534634899</v>
      </c>
      <c r="E910" s="2">
        <v>2.3109404389658099</v>
      </c>
    </row>
    <row r="911" spans="1:5" ht="15.75" customHeight="1" x14ac:dyDescent="0.2">
      <c r="A911" s="1" t="s">
        <v>5071</v>
      </c>
      <c r="B911" s="1" t="s">
        <v>5070</v>
      </c>
      <c r="C911" s="2">
        <v>2.0271131740000001</v>
      </c>
      <c r="D911" s="2">
        <v>2.0702497121383399</v>
      </c>
      <c r="E911" s="2">
        <v>2.1969024816873501</v>
      </c>
    </row>
    <row r="912" spans="1:5" ht="15.75" customHeight="1" x14ac:dyDescent="0.2">
      <c r="A912" s="1" t="s">
        <v>5069</v>
      </c>
      <c r="B912" s="1" t="s">
        <v>2790</v>
      </c>
      <c r="C912" s="2">
        <v>2.0243841279999999</v>
      </c>
      <c r="D912" s="2">
        <v>1.71736197826807</v>
      </c>
      <c r="E912" s="2">
        <v>1.9388885139516101</v>
      </c>
    </row>
    <row r="913" spans="1:5" ht="15.75" customHeight="1" x14ac:dyDescent="0.2">
      <c r="A913" s="1" t="s">
        <v>5068</v>
      </c>
      <c r="B913" s="1" t="s">
        <v>5067</v>
      </c>
      <c r="C913" s="2">
        <v>2.0241005379999999</v>
      </c>
      <c r="D913" s="2"/>
      <c r="E913" s="2"/>
    </row>
    <row r="914" spans="1:5" ht="15.75" customHeight="1" x14ac:dyDescent="0.2">
      <c r="A914" s="1" t="s">
        <v>5066</v>
      </c>
      <c r="B914" s="1" t="s">
        <v>5065</v>
      </c>
      <c r="C914" s="2">
        <v>2.0238917750000001</v>
      </c>
      <c r="D914" s="2"/>
      <c r="E914" s="2"/>
    </row>
    <row r="915" spans="1:5" ht="15.75" customHeight="1" x14ac:dyDescent="0.2">
      <c r="A915" s="1" t="s">
        <v>5064</v>
      </c>
      <c r="B915" s="1" t="s">
        <v>5063</v>
      </c>
      <c r="C915" s="2">
        <v>2.02317474</v>
      </c>
      <c r="D915" s="2">
        <v>1.21109352138</v>
      </c>
      <c r="E915" s="2">
        <v>1.5887330882066799</v>
      </c>
    </row>
    <row r="916" spans="1:5" ht="15.75" customHeight="1" x14ac:dyDescent="0.2">
      <c r="A916" s="1" t="s">
        <v>5062</v>
      </c>
      <c r="B916" s="1" t="s">
        <v>5061</v>
      </c>
      <c r="C916" s="2">
        <v>2.0205167369999999</v>
      </c>
      <c r="D916" s="2">
        <v>1.8774458320965799</v>
      </c>
      <c r="E916" s="2">
        <v>2.0354140453113398</v>
      </c>
    </row>
    <row r="917" spans="1:5" ht="15.75" customHeight="1" x14ac:dyDescent="0.2">
      <c r="A917" s="1" t="s">
        <v>5060</v>
      </c>
      <c r="B917" s="1" t="s">
        <v>5059</v>
      </c>
      <c r="C917" s="2">
        <v>2.0181175119999999</v>
      </c>
      <c r="D917" s="2">
        <v>5.1866209436683697</v>
      </c>
      <c r="E917" s="2">
        <v>4.6199880933449204</v>
      </c>
    </row>
    <row r="918" spans="1:5" ht="15.75" customHeight="1" x14ac:dyDescent="0.2">
      <c r="A918" s="1" t="s">
        <v>5058</v>
      </c>
      <c r="B918" s="1" t="s">
        <v>5057</v>
      </c>
      <c r="C918" s="2">
        <v>2.016456083</v>
      </c>
      <c r="D918" s="2">
        <v>1.1036009640867499</v>
      </c>
      <c r="E918" s="2">
        <v>1.2252095183345999</v>
      </c>
    </row>
    <row r="919" spans="1:5" ht="15.75" customHeight="1" x14ac:dyDescent="0.2">
      <c r="A919" s="1" t="s">
        <v>5056</v>
      </c>
      <c r="B919" s="1" t="s">
        <v>5055</v>
      </c>
      <c r="C919" s="2">
        <v>2.015599055</v>
      </c>
      <c r="D919" s="2"/>
      <c r="E919" s="2">
        <v>1.36648104433856</v>
      </c>
    </row>
    <row r="920" spans="1:5" ht="15.75" customHeight="1" x14ac:dyDescent="0.2">
      <c r="A920" s="1" t="s">
        <v>5054</v>
      </c>
      <c r="B920" s="1" t="s">
        <v>5</v>
      </c>
      <c r="C920" s="2">
        <v>2.015180022</v>
      </c>
      <c r="D920" s="2"/>
      <c r="E920" s="2"/>
    </row>
    <row r="921" spans="1:5" ht="15.75" customHeight="1" x14ac:dyDescent="0.2">
      <c r="A921" s="1" t="s">
        <v>5053</v>
      </c>
      <c r="B921" s="1" t="s">
        <v>5052</v>
      </c>
      <c r="C921" s="2">
        <v>2.0120429889999998</v>
      </c>
      <c r="D921" s="2"/>
      <c r="E921" s="2"/>
    </row>
    <row r="922" spans="1:5" ht="15.75" customHeight="1" x14ac:dyDescent="0.2">
      <c r="A922" s="1" t="s">
        <v>5051</v>
      </c>
      <c r="B922" s="1" t="s">
        <v>1066</v>
      </c>
      <c r="C922" s="2">
        <v>1.998618563</v>
      </c>
      <c r="D922" s="2"/>
      <c r="E922" s="2"/>
    </row>
    <row r="923" spans="1:5" ht="15.75" customHeight="1" x14ac:dyDescent="0.2">
      <c r="A923" s="1" t="s">
        <v>5050</v>
      </c>
      <c r="B923" s="1" t="s">
        <v>439</v>
      </c>
      <c r="C923" s="2">
        <v>1.997295005</v>
      </c>
      <c r="D923" s="2">
        <v>2.4125797825788</v>
      </c>
      <c r="E923" s="2">
        <v>2.2767000659066601</v>
      </c>
    </row>
    <row r="924" spans="1:5" ht="15.75" customHeight="1" x14ac:dyDescent="0.2">
      <c r="A924" s="1" t="s">
        <v>5049</v>
      </c>
      <c r="B924" s="1" t="s">
        <v>5048</v>
      </c>
      <c r="C924" s="2">
        <v>1.9941957450000001</v>
      </c>
      <c r="D924" s="2">
        <v>1.9381485526048601</v>
      </c>
      <c r="E924" s="2">
        <v>2.0171712259103698</v>
      </c>
    </row>
    <row r="925" spans="1:5" ht="15.75" customHeight="1" x14ac:dyDescent="0.2">
      <c r="A925" s="1" t="s">
        <v>5047</v>
      </c>
      <c r="B925" s="1" t="s">
        <v>3782</v>
      </c>
      <c r="C925" s="2">
        <v>1.990638044</v>
      </c>
      <c r="D925" s="2"/>
      <c r="E925" s="2"/>
    </row>
    <row r="926" spans="1:5" ht="15.75" customHeight="1" x14ac:dyDescent="0.2">
      <c r="A926" s="1" t="s">
        <v>5046</v>
      </c>
      <c r="B926" s="1" t="s">
        <v>5045</v>
      </c>
      <c r="C926" s="2">
        <v>1.990119183</v>
      </c>
      <c r="D926" s="2"/>
      <c r="E926" s="2"/>
    </row>
    <row r="927" spans="1:5" ht="15.75" customHeight="1" x14ac:dyDescent="0.2">
      <c r="A927" s="1" t="s">
        <v>5044</v>
      </c>
      <c r="B927" s="1" t="s">
        <v>5043</v>
      </c>
      <c r="C927" s="2">
        <v>1.9889422590000001</v>
      </c>
      <c r="D927" s="2">
        <v>1.5807762283082201</v>
      </c>
      <c r="E927" s="2">
        <v>1.7334653648971701</v>
      </c>
    </row>
    <row r="928" spans="1:5" ht="15.75" customHeight="1" x14ac:dyDescent="0.2">
      <c r="A928" s="1" t="s">
        <v>5042</v>
      </c>
      <c r="B928" s="1" t="s">
        <v>29</v>
      </c>
      <c r="C928" s="2">
        <v>1.9880923450000001</v>
      </c>
      <c r="D928" s="2"/>
      <c r="E928" s="2"/>
    </row>
    <row r="929" spans="1:5" ht="15.75" customHeight="1" x14ac:dyDescent="0.2">
      <c r="A929" s="1" t="s">
        <v>5041</v>
      </c>
      <c r="B929" s="1" t="s">
        <v>139</v>
      </c>
      <c r="C929" s="2">
        <v>1.9850160109999999</v>
      </c>
      <c r="D929" s="2">
        <v>1.0623454337240501</v>
      </c>
      <c r="E929" s="2">
        <v>1.39739300071078</v>
      </c>
    </row>
    <row r="930" spans="1:5" ht="15.75" customHeight="1" x14ac:dyDescent="0.2">
      <c r="A930" s="1" t="s">
        <v>5040</v>
      </c>
      <c r="B930" s="1" t="s">
        <v>5</v>
      </c>
      <c r="C930" s="2">
        <v>1.9849229930000001</v>
      </c>
      <c r="D930" s="2">
        <v>2.11794176368696</v>
      </c>
      <c r="E930" s="2">
        <v>2.2253417573084802</v>
      </c>
    </row>
    <row r="931" spans="1:5" ht="15.75" customHeight="1" x14ac:dyDescent="0.2">
      <c r="A931" s="1" t="s">
        <v>5039</v>
      </c>
      <c r="B931" s="1" t="s">
        <v>5038</v>
      </c>
      <c r="C931" s="2">
        <v>1.9830121190000001</v>
      </c>
      <c r="D931" s="2">
        <v>1.3745403449745199</v>
      </c>
      <c r="E931" s="2">
        <v>1.3299185994818801</v>
      </c>
    </row>
    <row r="932" spans="1:5" ht="15.75" customHeight="1" x14ac:dyDescent="0.2">
      <c r="A932" s="1" t="s">
        <v>5037</v>
      </c>
      <c r="B932" s="1" t="s">
        <v>5036</v>
      </c>
      <c r="C932" s="2">
        <v>1.9812638469999999</v>
      </c>
      <c r="D932" s="2"/>
      <c r="E932" s="2"/>
    </row>
    <row r="933" spans="1:5" ht="15.75" customHeight="1" x14ac:dyDescent="0.2">
      <c r="A933" s="1" t="s">
        <v>5035</v>
      </c>
      <c r="B933" s="1" t="s">
        <v>2276</v>
      </c>
      <c r="C933" s="2">
        <v>1.980456701</v>
      </c>
      <c r="D933" s="2">
        <v>2.1490676941736599</v>
      </c>
      <c r="E933" s="2">
        <v>2.3133417459594701</v>
      </c>
    </row>
    <row r="934" spans="1:5" ht="15.75" customHeight="1" x14ac:dyDescent="0.2">
      <c r="A934" s="1" t="s">
        <v>5034</v>
      </c>
      <c r="B934" s="1" t="s">
        <v>29</v>
      </c>
      <c r="C934" s="2">
        <v>1.9778132820000001</v>
      </c>
      <c r="D934" s="2">
        <v>1.4445456109369199</v>
      </c>
      <c r="E934" s="2">
        <v>1.7398222483805199</v>
      </c>
    </row>
    <row r="935" spans="1:5" ht="15.75" customHeight="1" x14ac:dyDescent="0.2">
      <c r="A935" s="1" t="s">
        <v>5033</v>
      </c>
      <c r="B935" s="1" t="s">
        <v>4521</v>
      </c>
      <c r="C935" s="2">
        <v>1.977433861</v>
      </c>
      <c r="D935" s="2"/>
      <c r="E935" s="2"/>
    </row>
    <row r="936" spans="1:5" ht="15.75" customHeight="1" x14ac:dyDescent="0.2">
      <c r="A936" s="1" t="s">
        <v>5032</v>
      </c>
      <c r="B936" s="1" t="s">
        <v>5031</v>
      </c>
      <c r="C936" s="2">
        <v>1.977409661</v>
      </c>
      <c r="D936" s="2"/>
      <c r="E936" s="2">
        <v>1.0922807750341099</v>
      </c>
    </row>
    <row r="937" spans="1:5" ht="15.75" customHeight="1" x14ac:dyDescent="0.2">
      <c r="A937" s="1" t="s">
        <v>5030</v>
      </c>
      <c r="B937" s="1" t="s">
        <v>439</v>
      </c>
      <c r="C937" s="2">
        <v>1.97576481</v>
      </c>
      <c r="D937" s="2">
        <v>2.4150823464362499</v>
      </c>
      <c r="E937" s="2">
        <v>2.7213914967382502</v>
      </c>
    </row>
    <row r="938" spans="1:5" ht="15.75" customHeight="1" x14ac:dyDescent="0.2">
      <c r="A938" s="1" t="s">
        <v>5029</v>
      </c>
      <c r="B938" s="1" t="s">
        <v>5</v>
      </c>
      <c r="C938" s="2">
        <v>1.9754546710000001</v>
      </c>
      <c r="D938" s="2">
        <v>1.7001630182138401</v>
      </c>
      <c r="E938" s="2">
        <v>1.98319406840724</v>
      </c>
    </row>
    <row r="939" spans="1:5" ht="15.75" customHeight="1" x14ac:dyDescent="0.2">
      <c r="A939" s="1" t="s">
        <v>5028</v>
      </c>
      <c r="B939" s="1" t="s">
        <v>15</v>
      </c>
      <c r="C939" s="2">
        <v>1.9753499189999999</v>
      </c>
      <c r="D939" s="2">
        <v>1.07900553551957</v>
      </c>
      <c r="E939" s="2">
        <v>1.5310194006528799</v>
      </c>
    </row>
    <row r="940" spans="1:5" ht="15.75" customHeight="1" x14ac:dyDescent="0.2">
      <c r="A940" s="1" t="s">
        <v>5027</v>
      </c>
      <c r="B940" s="1" t="s">
        <v>5026</v>
      </c>
      <c r="C940" s="2">
        <v>1.974655531</v>
      </c>
      <c r="D940" s="2"/>
      <c r="E940" s="2">
        <v>1.0728308802545199</v>
      </c>
    </row>
    <row r="941" spans="1:5" ht="15.75" customHeight="1" x14ac:dyDescent="0.2">
      <c r="A941" s="1" t="s">
        <v>5025</v>
      </c>
      <c r="B941" s="1" t="s">
        <v>5024</v>
      </c>
      <c r="C941" s="2">
        <v>1.9737539310000001</v>
      </c>
      <c r="D941" s="2">
        <v>1.5199220041810899</v>
      </c>
      <c r="E941" s="2">
        <v>1.5392226717702</v>
      </c>
    </row>
    <row r="942" spans="1:5" ht="15.75" customHeight="1" x14ac:dyDescent="0.2">
      <c r="A942" s="1" t="s">
        <v>5023</v>
      </c>
      <c r="B942" s="1" t="s">
        <v>5022</v>
      </c>
      <c r="C942" s="2">
        <v>1.971504755</v>
      </c>
      <c r="D942" s="2">
        <v>1.5858985102486001</v>
      </c>
      <c r="E942" s="2">
        <v>1.6231090162778601</v>
      </c>
    </row>
    <row r="943" spans="1:5" ht="15.75" customHeight="1" x14ac:dyDescent="0.2">
      <c r="A943" s="1" t="s">
        <v>5021</v>
      </c>
      <c r="B943" s="1" t="s">
        <v>1383</v>
      </c>
      <c r="C943" s="2">
        <v>1.9704582230000001</v>
      </c>
      <c r="D943" s="2">
        <v>1.3798960659669901</v>
      </c>
      <c r="E943" s="2">
        <v>1.6022920719170399</v>
      </c>
    </row>
    <row r="944" spans="1:5" ht="15.75" customHeight="1" x14ac:dyDescent="0.2">
      <c r="A944" s="1" t="s">
        <v>5020</v>
      </c>
      <c r="B944" s="1" t="s">
        <v>5019</v>
      </c>
      <c r="C944" s="2">
        <v>1.9689399270000001</v>
      </c>
      <c r="D944" s="2">
        <v>2.1185598945241799</v>
      </c>
      <c r="E944" s="2">
        <v>2.1206524536287099</v>
      </c>
    </row>
    <row r="945" spans="1:5" ht="15.75" customHeight="1" x14ac:dyDescent="0.2">
      <c r="A945" s="1" t="s">
        <v>5018</v>
      </c>
      <c r="B945" s="1" t="s">
        <v>1392</v>
      </c>
      <c r="C945" s="2">
        <v>1.9653121469999999</v>
      </c>
      <c r="D945" s="2"/>
      <c r="E945" s="2"/>
    </row>
    <row r="946" spans="1:5" ht="15.75" customHeight="1" x14ac:dyDescent="0.2">
      <c r="A946" s="1" t="s">
        <v>5017</v>
      </c>
      <c r="B946" s="1" t="s">
        <v>1485</v>
      </c>
      <c r="C946" s="2">
        <v>1.964199748</v>
      </c>
      <c r="D946" s="2"/>
      <c r="E946" s="2"/>
    </row>
    <row r="947" spans="1:5" ht="15.75" customHeight="1" x14ac:dyDescent="0.2">
      <c r="A947" s="1" t="s">
        <v>5016</v>
      </c>
      <c r="B947" s="1" t="s">
        <v>5</v>
      </c>
      <c r="C947" s="2">
        <v>1.9640427439999999</v>
      </c>
      <c r="D947" s="2"/>
      <c r="E947" s="2">
        <v>1.1842513186907899</v>
      </c>
    </row>
    <row r="948" spans="1:5" ht="15.75" customHeight="1" x14ac:dyDescent="0.2">
      <c r="A948" s="1" t="s">
        <v>5015</v>
      </c>
      <c r="B948" s="1" t="s">
        <v>5014</v>
      </c>
      <c r="C948" s="2">
        <v>1.9614457219999999</v>
      </c>
      <c r="D948" s="2">
        <v>1.7989015702083899</v>
      </c>
      <c r="E948" s="2">
        <v>2.2736887860242301</v>
      </c>
    </row>
    <row r="949" spans="1:5" ht="15.75" customHeight="1" x14ac:dyDescent="0.2">
      <c r="A949" s="1" t="s">
        <v>5013</v>
      </c>
      <c r="B949" s="1" t="s">
        <v>5012</v>
      </c>
      <c r="C949" s="2">
        <v>1.960988942</v>
      </c>
      <c r="D949" s="2">
        <v>1.3675416762930499</v>
      </c>
      <c r="E949" s="2">
        <v>1.6811424260858401</v>
      </c>
    </row>
    <row r="950" spans="1:5" ht="15.75" customHeight="1" x14ac:dyDescent="0.2">
      <c r="A950" s="1" t="s">
        <v>5011</v>
      </c>
      <c r="B950" s="1" t="s">
        <v>567</v>
      </c>
      <c r="C950" s="2">
        <v>1.9588543140000001</v>
      </c>
      <c r="D950" s="2">
        <v>1.56370329179247</v>
      </c>
      <c r="E950" s="2">
        <v>1.8121079418728401</v>
      </c>
    </row>
    <row r="951" spans="1:5" ht="15.75" customHeight="1" x14ac:dyDescent="0.2">
      <c r="A951" s="1" t="s">
        <v>5010</v>
      </c>
      <c r="B951" s="1" t="s">
        <v>45</v>
      </c>
      <c r="C951" s="2">
        <v>1.956582855</v>
      </c>
      <c r="D951" s="2">
        <v>1.4352182305118599</v>
      </c>
      <c r="E951" s="2">
        <v>1.7834165038923799</v>
      </c>
    </row>
    <row r="952" spans="1:5" ht="15.75" customHeight="1" x14ac:dyDescent="0.2">
      <c r="A952" s="1" t="s">
        <v>5009</v>
      </c>
      <c r="B952" s="1" t="s">
        <v>5008</v>
      </c>
      <c r="C952" s="2">
        <v>1.954754077</v>
      </c>
      <c r="D952" s="2">
        <v>1.15630277517799</v>
      </c>
      <c r="E952" s="2">
        <v>1.19663438107855</v>
      </c>
    </row>
    <row r="953" spans="1:5" ht="15.75" customHeight="1" x14ac:dyDescent="0.2">
      <c r="A953" s="1" t="s">
        <v>5007</v>
      </c>
      <c r="B953" s="1" t="s">
        <v>5006</v>
      </c>
      <c r="C953" s="2">
        <v>1.952478318</v>
      </c>
      <c r="D953" s="2">
        <v>2.32707227397648</v>
      </c>
      <c r="E953" s="2">
        <v>1.9809645527511699</v>
      </c>
    </row>
    <row r="954" spans="1:5" ht="15.75" customHeight="1" x14ac:dyDescent="0.2">
      <c r="A954" s="1" t="s">
        <v>5005</v>
      </c>
      <c r="B954" s="1" t="s">
        <v>5004</v>
      </c>
      <c r="C954" s="2">
        <v>1.9511863759999999</v>
      </c>
      <c r="D954" s="2">
        <v>1.2634532584484801</v>
      </c>
      <c r="E954" s="2">
        <v>1.39247489390301</v>
      </c>
    </row>
    <row r="955" spans="1:5" ht="15.75" customHeight="1" x14ac:dyDescent="0.2">
      <c r="A955" s="1" t="s">
        <v>5003</v>
      </c>
      <c r="B955" s="1" t="s">
        <v>5002</v>
      </c>
      <c r="C955" s="2">
        <v>1.9491795279999999</v>
      </c>
      <c r="D955" s="2">
        <v>1.8076615769699</v>
      </c>
      <c r="E955" s="2">
        <v>2.0364891881760698</v>
      </c>
    </row>
    <row r="956" spans="1:5" ht="15.75" customHeight="1" x14ac:dyDescent="0.2">
      <c r="A956" s="1" t="s">
        <v>5001</v>
      </c>
      <c r="B956" s="1" t="s">
        <v>5000</v>
      </c>
      <c r="C956" s="2">
        <v>1.9471313859999999</v>
      </c>
      <c r="D956" s="2">
        <v>1.2299111704138099</v>
      </c>
      <c r="E956" s="2">
        <v>1.3794882945837399</v>
      </c>
    </row>
    <row r="957" spans="1:5" ht="15.75" customHeight="1" x14ac:dyDescent="0.2">
      <c r="A957" s="1" t="s">
        <v>4999</v>
      </c>
      <c r="B957" s="1" t="s">
        <v>4998</v>
      </c>
      <c r="C957" s="2">
        <v>1.946443385</v>
      </c>
      <c r="D957" s="2"/>
      <c r="E957" s="2"/>
    </row>
    <row r="958" spans="1:5" ht="15.75" customHeight="1" x14ac:dyDescent="0.2">
      <c r="A958" s="1" t="s">
        <v>4997</v>
      </c>
      <c r="B958" s="1" t="s">
        <v>4996</v>
      </c>
      <c r="C958" s="2">
        <v>1.9456464979999999</v>
      </c>
      <c r="D958" s="2"/>
      <c r="E958" s="2">
        <v>1.09276431151544</v>
      </c>
    </row>
    <row r="959" spans="1:5" ht="15.75" customHeight="1" x14ac:dyDescent="0.2">
      <c r="A959" s="1" t="s">
        <v>4995</v>
      </c>
      <c r="B959" s="1" t="s">
        <v>137</v>
      </c>
      <c r="C959" s="2">
        <v>1.944653596</v>
      </c>
      <c r="D959" s="2">
        <v>1.37071345529751</v>
      </c>
      <c r="E959" s="2">
        <v>1.3707348321781201</v>
      </c>
    </row>
    <row r="960" spans="1:5" ht="15.75" customHeight="1" x14ac:dyDescent="0.2">
      <c r="A960" s="1" t="s">
        <v>4994</v>
      </c>
      <c r="B960" s="1" t="s">
        <v>4993</v>
      </c>
      <c r="C960" s="2">
        <v>1.943666119</v>
      </c>
      <c r="D960" s="2">
        <v>1.8284014435798699</v>
      </c>
      <c r="E960" s="2">
        <v>1.78437477929024</v>
      </c>
    </row>
    <row r="961" spans="1:5" ht="15.75" customHeight="1" x14ac:dyDescent="0.2">
      <c r="A961" s="1" t="s">
        <v>4992</v>
      </c>
      <c r="B961" s="1" t="s">
        <v>4991</v>
      </c>
      <c r="C961" s="2">
        <v>1.942981428</v>
      </c>
      <c r="D961" s="2"/>
      <c r="E961" s="2">
        <v>1.0519970985356</v>
      </c>
    </row>
    <row r="962" spans="1:5" ht="15.75" customHeight="1" x14ac:dyDescent="0.2">
      <c r="A962" s="1" t="s">
        <v>4990</v>
      </c>
      <c r="B962" s="1" t="s">
        <v>4989</v>
      </c>
      <c r="C962" s="2">
        <v>1.942568844</v>
      </c>
      <c r="D962" s="2"/>
      <c r="E962" s="2"/>
    </row>
    <row r="963" spans="1:5" ht="15.75" customHeight="1" x14ac:dyDescent="0.2">
      <c r="A963" s="1" t="s">
        <v>4988</v>
      </c>
      <c r="B963" s="1" t="s">
        <v>4987</v>
      </c>
      <c r="C963" s="2">
        <v>1.9405460400000001</v>
      </c>
      <c r="D963" s="2">
        <v>1.0251508056816501</v>
      </c>
      <c r="E963" s="2">
        <v>1.7798424346545101</v>
      </c>
    </row>
    <row r="964" spans="1:5" ht="15.75" customHeight="1" x14ac:dyDescent="0.2">
      <c r="A964" s="1" t="s">
        <v>4986</v>
      </c>
      <c r="B964" s="1" t="s">
        <v>4985</v>
      </c>
      <c r="C964" s="2">
        <v>1.939986225</v>
      </c>
      <c r="D964" s="2">
        <v>1.0537239448209199</v>
      </c>
      <c r="E964" s="2">
        <v>1.2557960215899899</v>
      </c>
    </row>
    <row r="965" spans="1:5" ht="15.75" customHeight="1" x14ac:dyDescent="0.2">
      <c r="A965" s="1" t="s">
        <v>4984</v>
      </c>
      <c r="B965" s="1" t="s">
        <v>4983</v>
      </c>
      <c r="C965" s="2">
        <v>1.938592868</v>
      </c>
      <c r="D965" s="2">
        <v>1.7977163337559201</v>
      </c>
      <c r="E965" s="2">
        <v>2.0379606171012998</v>
      </c>
    </row>
    <row r="966" spans="1:5" ht="15.75" customHeight="1" x14ac:dyDescent="0.2">
      <c r="A966" s="1" t="s">
        <v>4982</v>
      </c>
      <c r="B966" s="1" t="s">
        <v>3078</v>
      </c>
      <c r="C966" s="2">
        <v>1.936156722</v>
      </c>
      <c r="D966" s="2"/>
      <c r="E966" s="2">
        <v>1.12154080006365</v>
      </c>
    </row>
    <row r="967" spans="1:5" ht="15.75" customHeight="1" x14ac:dyDescent="0.2">
      <c r="A967" s="1" t="s">
        <v>4981</v>
      </c>
      <c r="B967" s="1" t="s">
        <v>4980</v>
      </c>
      <c r="C967" s="2">
        <v>1.933303234</v>
      </c>
      <c r="D967" s="2"/>
      <c r="E967" s="2"/>
    </row>
    <row r="968" spans="1:5" ht="15.75" customHeight="1" x14ac:dyDescent="0.2">
      <c r="A968" s="1" t="s">
        <v>4979</v>
      </c>
      <c r="B968" s="1" t="s">
        <v>4978</v>
      </c>
      <c r="C968" s="2">
        <v>1.933185588</v>
      </c>
      <c r="D968" s="2">
        <v>1.7173967539767001</v>
      </c>
      <c r="E968" s="2">
        <v>1.93677733018918</v>
      </c>
    </row>
    <row r="969" spans="1:5" ht="15.75" customHeight="1" x14ac:dyDescent="0.2">
      <c r="A969" s="1" t="s">
        <v>4977</v>
      </c>
      <c r="B969" s="1" t="s">
        <v>2276</v>
      </c>
      <c r="C969" s="2">
        <v>1.931124399</v>
      </c>
      <c r="D969" s="2">
        <v>1.3462326297770899</v>
      </c>
      <c r="E969" s="2">
        <v>1.27107132999004</v>
      </c>
    </row>
    <row r="970" spans="1:5" ht="15.75" customHeight="1" x14ac:dyDescent="0.2">
      <c r="A970" s="1" t="s">
        <v>4976</v>
      </c>
      <c r="B970" s="1" t="s">
        <v>4757</v>
      </c>
      <c r="C970" s="2">
        <v>1.93106552</v>
      </c>
      <c r="D970" s="2">
        <v>1.74936714374419</v>
      </c>
      <c r="E970" s="2">
        <v>1.7220056977801499</v>
      </c>
    </row>
    <row r="971" spans="1:5" ht="15.75" customHeight="1" x14ac:dyDescent="0.2">
      <c r="A971" s="1" t="s">
        <v>4975</v>
      </c>
      <c r="B971" s="1" t="s">
        <v>4974</v>
      </c>
      <c r="C971" s="2">
        <v>1.9300431950000001</v>
      </c>
      <c r="D971" s="2">
        <v>1.0213322288345701</v>
      </c>
      <c r="E971" s="2"/>
    </row>
    <row r="972" spans="1:5" ht="15.75" customHeight="1" x14ac:dyDescent="0.2">
      <c r="A972" s="1" t="s">
        <v>4973</v>
      </c>
      <c r="B972" s="1" t="s">
        <v>433</v>
      </c>
      <c r="C972" s="2">
        <v>1.9286745830000001</v>
      </c>
      <c r="D972" s="2"/>
      <c r="E972" s="2">
        <v>1.3919760781313799</v>
      </c>
    </row>
    <row r="973" spans="1:5" ht="15.75" customHeight="1" x14ac:dyDescent="0.2">
      <c r="A973" s="1" t="s">
        <v>4972</v>
      </c>
      <c r="B973" s="1" t="s">
        <v>233</v>
      </c>
      <c r="C973" s="2">
        <v>1.9281064619999999</v>
      </c>
      <c r="D973" s="2">
        <v>1.05841349098639</v>
      </c>
      <c r="E973" s="2"/>
    </row>
    <row r="974" spans="1:5" ht="15.75" customHeight="1" x14ac:dyDescent="0.2">
      <c r="A974" s="1" t="s">
        <v>4971</v>
      </c>
      <c r="B974" s="1" t="s">
        <v>4970</v>
      </c>
      <c r="C974" s="2">
        <v>1.9241891739999999</v>
      </c>
      <c r="D974" s="2">
        <v>1.20438557087913</v>
      </c>
      <c r="E974" s="2">
        <v>1.4003512847767601</v>
      </c>
    </row>
    <row r="975" spans="1:5" ht="15.75" customHeight="1" x14ac:dyDescent="0.2">
      <c r="A975" s="1" t="s">
        <v>4969</v>
      </c>
      <c r="B975" s="1" t="s">
        <v>4968</v>
      </c>
      <c r="C975" s="2">
        <v>1.923596364</v>
      </c>
      <c r="D975" s="2">
        <v>2.63068731695166</v>
      </c>
      <c r="E975" s="2">
        <v>2.37732060989689</v>
      </c>
    </row>
    <row r="976" spans="1:5" ht="15.75" customHeight="1" x14ac:dyDescent="0.2">
      <c r="A976" s="1" t="s">
        <v>4967</v>
      </c>
      <c r="B976" s="1" t="s">
        <v>4966</v>
      </c>
      <c r="C976" s="2">
        <v>1.9228586640000001</v>
      </c>
      <c r="D976" s="2">
        <v>1.8525224743256801</v>
      </c>
      <c r="E976" s="2">
        <v>1.8405911300069999</v>
      </c>
    </row>
    <row r="977" spans="1:5" ht="15.75" customHeight="1" x14ac:dyDescent="0.2">
      <c r="A977" s="1" t="s">
        <v>4965</v>
      </c>
      <c r="B977" s="1" t="s">
        <v>83</v>
      </c>
      <c r="C977" s="2">
        <v>1.9208885790000001</v>
      </c>
      <c r="D977" s="2"/>
      <c r="E977" s="2">
        <v>1.0456495828630199</v>
      </c>
    </row>
    <row r="978" spans="1:5" ht="15.75" customHeight="1" x14ac:dyDescent="0.2">
      <c r="A978" s="1" t="s">
        <v>4964</v>
      </c>
      <c r="B978" s="1" t="s">
        <v>4963</v>
      </c>
      <c r="C978" s="2">
        <v>1.9193131050000001</v>
      </c>
      <c r="D978" s="2">
        <v>1.0277096088556601</v>
      </c>
      <c r="E978" s="2">
        <v>1.1230376554780801</v>
      </c>
    </row>
    <row r="979" spans="1:5" ht="15.75" customHeight="1" x14ac:dyDescent="0.2">
      <c r="A979" s="1" t="s">
        <v>4962</v>
      </c>
      <c r="B979" s="1" t="s">
        <v>2276</v>
      </c>
      <c r="C979" s="2">
        <v>1.918444966</v>
      </c>
      <c r="D979" s="2">
        <v>1.1891738319863401</v>
      </c>
      <c r="E979" s="2">
        <v>1.1245455551332</v>
      </c>
    </row>
    <row r="980" spans="1:5" ht="15.75" customHeight="1" x14ac:dyDescent="0.2">
      <c r="A980" s="1" t="s">
        <v>4961</v>
      </c>
      <c r="B980" s="1" t="s">
        <v>351</v>
      </c>
      <c r="C980" s="2">
        <v>1.9184171860000001</v>
      </c>
      <c r="D980" s="2">
        <v>4.4178820542496302</v>
      </c>
      <c r="E980" s="2">
        <v>4.3559667753761699</v>
      </c>
    </row>
    <row r="981" spans="1:5" ht="15.75" customHeight="1" x14ac:dyDescent="0.2">
      <c r="A981" s="1" t="s">
        <v>4960</v>
      </c>
      <c r="B981" s="1" t="s">
        <v>5</v>
      </c>
      <c r="C981" s="2">
        <v>1.909563948</v>
      </c>
      <c r="D981" s="2">
        <v>3.3481489836737199</v>
      </c>
      <c r="E981" s="2">
        <v>3.1839276619818699</v>
      </c>
    </row>
    <row r="982" spans="1:5" ht="15.75" customHeight="1" x14ac:dyDescent="0.2">
      <c r="A982" s="1" t="s">
        <v>4959</v>
      </c>
      <c r="B982" s="1" t="s">
        <v>4958</v>
      </c>
      <c r="C982" s="2">
        <v>1.909116091</v>
      </c>
      <c r="D982" s="2">
        <v>1.5784172459772601</v>
      </c>
      <c r="E982" s="2">
        <v>1.70719915424503</v>
      </c>
    </row>
    <row r="983" spans="1:5" ht="15.75" customHeight="1" x14ac:dyDescent="0.2">
      <c r="A983" s="1" t="s">
        <v>4957</v>
      </c>
      <c r="B983" s="1" t="s">
        <v>5</v>
      </c>
      <c r="C983" s="2">
        <v>1.9056721080000001</v>
      </c>
      <c r="D983" s="2"/>
      <c r="E983" s="2"/>
    </row>
    <row r="984" spans="1:5" ht="15.75" customHeight="1" x14ac:dyDescent="0.2">
      <c r="A984" s="1" t="s">
        <v>4956</v>
      </c>
      <c r="B984" s="1" t="s">
        <v>4955</v>
      </c>
      <c r="C984" s="2">
        <v>1.90419037</v>
      </c>
      <c r="D984" s="2"/>
      <c r="E984" s="2"/>
    </row>
    <row r="985" spans="1:5" ht="15.75" customHeight="1" x14ac:dyDescent="0.2">
      <c r="A985" s="1" t="s">
        <v>4954</v>
      </c>
      <c r="B985" s="1" t="s">
        <v>4953</v>
      </c>
      <c r="C985" s="2">
        <v>1.903914146</v>
      </c>
      <c r="D985" s="2"/>
      <c r="E985" s="2"/>
    </row>
    <row r="986" spans="1:5" ht="15.75" customHeight="1" x14ac:dyDescent="0.2">
      <c r="A986" s="1" t="s">
        <v>4952</v>
      </c>
      <c r="B986" s="1" t="s">
        <v>4951</v>
      </c>
      <c r="C986" s="2">
        <v>1.900481973</v>
      </c>
      <c r="D986" s="2"/>
      <c r="E986" s="2"/>
    </row>
    <row r="987" spans="1:5" ht="15.75" customHeight="1" x14ac:dyDescent="0.2">
      <c r="A987" s="1" t="s">
        <v>4950</v>
      </c>
      <c r="B987" s="1" t="s">
        <v>4949</v>
      </c>
      <c r="C987" s="2">
        <v>1.8965140490000001</v>
      </c>
      <c r="D987" s="2">
        <v>1.3726569258480801</v>
      </c>
      <c r="E987" s="2">
        <v>1.78964338649625</v>
      </c>
    </row>
    <row r="988" spans="1:5" ht="15.75" customHeight="1" x14ac:dyDescent="0.2">
      <c r="A988" s="1" t="s">
        <v>4948</v>
      </c>
      <c r="B988" s="1" t="s">
        <v>4351</v>
      </c>
      <c r="C988" s="2">
        <v>1.895349253</v>
      </c>
      <c r="D988" s="2"/>
      <c r="E988" s="2"/>
    </row>
    <row r="989" spans="1:5" ht="15.75" customHeight="1" x14ac:dyDescent="0.2">
      <c r="A989" s="1" t="s">
        <v>4947</v>
      </c>
      <c r="B989" s="1" t="s">
        <v>4946</v>
      </c>
      <c r="C989" s="2">
        <v>1.892739454</v>
      </c>
      <c r="D989" s="2"/>
      <c r="E989" s="2"/>
    </row>
    <row r="990" spans="1:5" ht="15.75" customHeight="1" x14ac:dyDescent="0.2">
      <c r="A990" s="1" t="s">
        <v>4945</v>
      </c>
      <c r="B990" s="1" t="s">
        <v>4944</v>
      </c>
      <c r="C990" s="2">
        <v>1.889000955</v>
      </c>
      <c r="D990" s="2">
        <v>1.6150023531250599</v>
      </c>
      <c r="E990" s="2">
        <v>1.67911200981792</v>
      </c>
    </row>
    <row r="991" spans="1:5" ht="15.75" customHeight="1" x14ac:dyDescent="0.2">
      <c r="A991" s="1" t="s">
        <v>4943</v>
      </c>
      <c r="B991" s="1" t="s">
        <v>567</v>
      </c>
      <c r="C991" s="2">
        <v>1.8849796350000001</v>
      </c>
      <c r="D991" s="2">
        <v>1.3820803187643</v>
      </c>
      <c r="E991" s="2">
        <v>1.3847329418233401</v>
      </c>
    </row>
    <row r="992" spans="1:5" ht="15.75" customHeight="1" x14ac:dyDescent="0.2">
      <c r="A992" s="1" t="s">
        <v>4942</v>
      </c>
      <c r="B992" s="1" t="s">
        <v>1441</v>
      </c>
      <c r="C992" s="2">
        <v>1.8844030810000001</v>
      </c>
      <c r="D992" s="2"/>
      <c r="E992" s="2"/>
    </row>
    <row r="993" spans="1:5" ht="15.75" customHeight="1" x14ac:dyDescent="0.2">
      <c r="A993" s="1" t="s">
        <v>4941</v>
      </c>
      <c r="B993" s="1" t="s">
        <v>1130</v>
      </c>
      <c r="C993" s="2">
        <v>1.882367922</v>
      </c>
      <c r="D993" s="2">
        <v>2.5591361408997999</v>
      </c>
      <c r="E993" s="2">
        <v>2.53947863146385</v>
      </c>
    </row>
    <row r="994" spans="1:5" ht="15.75" customHeight="1" x14ac:dyDescent="0.2">
      <c r="A994" s="1" t="s">
        <v>4940</v>
      </c>
      <c r="B994" s="1" t="s">
        <v>4939</v>
      </c>
      <c r="C994" s="2">
        <v>1.88199652</v>
      </c>
      <c r="D994" s="2">
        <v>2.06645171473625</v>
      </c>
      <c r="E994" s="2">
        <v>2.18850902819909</v>
      </c>
    </row>
    <row r="995" spans="1:5" ht="15.75" customHeight="1" x14ac:dyDescent="0.2">
      <c r="A995" s="1" t="s">
        <v>4938</v>
      </c>
      <c r="B995" s="1" t="s">
        <v>4937</v>
      </c>
      <c r="C995" s="2">
        <v>1.881740328</v>
      </c>
      <c r="D995" s="2"/>
      <c r="E995" s="2"/>
    </row>
    <row r="996" spans="1:5" ht="15.75" customHeight="1" x14ac:dyDescent="0.2">
      <c r="A996" s="1" t="s">
        <v>4936</v>
      </c>
      <c r="B996" s="1" t="s">
        <v>4935</v>
      </c>
      <c r="C996" s="2">
        <v>1.88144804</v>
      </c>
      <c r="D996" s="2">
        <v>1.52204623524856</v>
      </c>
      <c r="E996" s="2">
        <v>1.4618562240837101</v>
      </c>
    </row>
    <row r="997" spans="1:5" ht="15.75" customHeight="1" x14ac:dyDescent="0.2">
      <c r="A997" s="1" t="s">
        <v>4934</v>
      </c>
      <c r="B997" s="1" t="s">
        <v>4933</v>
      </c>
      <c r="C997" s="2">
        <v>1.881027834</v>
      </c>
      <c r="D997" s="2"/>
      <c r="E997" s="2">
        <v>1.29484477957276</v>
      </c>
    </row>
    <row r="998" spans="1:5" ht="15.75" customHeight="1" x14ac:dyDescent="0.2">
      <c r="A998" s="1" t="s">
        <v>4932</v>
      </c>
      <c r="B998" s="1" t="s">
        <v>5</v>
      </c>
      <c r="C998" s="2">
        <v>1.880865834</v>
      </c>
      <c r="D998" s="2"/>
      <c r="E998" s="2"/>
    </row>
    <row r="999" spans="1:5" ht="15.75" customHeight="1" x14ac:dyDescent="0.2">
      <c r="A999" s="1" t="s">
        <v>4931</v>
      </c>
      <c r="B999" s="1" t="s">
        <v>4930</v>
      </c>
      <c r="C999" s="2">
        <v>1.880847172</v>
      </c>
      <c r="D999" s="2">
        <v>1.27033713501151</v>
      </c>
      <c r="E999" s="2">
        <v>1.3987154764076499</v>
      </c>
    </row>
    <row r="1000" spans="1:5" ht="15.75" customHeight="1" x14ac:dyDescent="0.2">
      <c r="A1000" s="1" t="s">
        <v>4929</v>
      </c>
      <c r="B1000" s="1" t="s">
        <v>4928</v>
      </c>
      <c r="C1000" s="2">
        <v>1.8768455159999999</v>
      </c>
      <c r="D1000" s="2"/>
      <c r="E1000" s="2"/>
    </row>
    <row r="1001" spans="1:5" ht="15.75" customHeight="1" x14ac:dyDescent="0.2">
      <c r="A1001" s="1" t="s">
        <v>4927</v>
      </c>
      <c r="B1001" s="1" t="s">
        <v>4926</v>
      </c>
      <c r="C1001" s="2">
        <v>1.875652334</v>
      </c>
      <c r="D1001" s="2">
        <v>2.1560848220508499</v>
      </c>
      <c r="E1001" s="2">
        <v>2.06185215714327</v>
      </c>
    </row>
    <row r="1002" spans="1:5" ht="15.75" customHeight="1" x14ac:dyDescent="0.2">
      <c r="A1002" s="1" t="s">
        <v>4925</v>
      </c>
      <c r="B1002" s="1" t="s">
        <v>567</v>
      </c>
      <c r="C1002" s="2">
        <v>1.8747305089999999</v>
      </c>
      <c r="D1002" s="2">
        <v>1.77964187155859</v>
      </c>
      <c r="E1002" s="2">
        <v>1.91332905677321</v>
      </c>
    </row>
    <row r="1003" spans="1:5" ht="15.75" customHeight="1" x14ac:dyDescent="0.2">
      <c r="A1003" s="1" t="s">
        <v>4924</v>
      </c>
      <c r="B1003" s="1" t="s">
        <v>2050</v>
      </c>
      <c r="C1003" s="2">
        <v>1.873584162</v>
      </c>
      <c r="D1003" s="2">
        <v>1.2708950548287199</v>
      </c>
      <c r="E1003" s="2">
        <v>1.3883657064808601</v>
      </c>
    </row>
    <row r="1004" spans="1:5" ht="15.75" customHeight="1" x14ac:dyDescent="0.2">
      <c r="A1004" s="1" t="s">
        <v>4923</v>
      </c>
      <c r="B1004" s="1" t="s">
        <v>4922</v>
      </c>
      <c r="C1004" s="2">
        <v>1.871957034</v>
      </c>
      <c r="D1004" s="2"/>
      <c r="E1004" s="2"/>
    </row>
    <row r="1005" spans="1:5" ht="15.75" customHeight="1" x14ac:dyDescent="0.2">
      <c r="A1005" s="1" t="s">
        <v>4921</v>
      </c>
      <c r="B1005" s="1" t="s">
        <v>4920</v>
      </c>
      <c r="C1005" s="2">
        <v>1.8674280729999999</v>
      </c>
      <c r="D1005" s="2">
        <v>1.92193286658519</v>
      </c>
      <c r="E1005" s="2">
        <v>2.1839544604501699</v>
      </c>
    </row>
    <row r="1006" spans="1:5" ht="15.75" customHeight="1" x14ac:dyDescent="0.2">
      <c r="A1006" s="1" t="s">
        <v>4919</v>
      </c>
      <c r="B1006" s="1" t="s">
        <v>4918</v>
      </c>
      <c r="C1006" s="2">
        <v>1.8639251109999999</v>
      </c>
      <c r="D1006" s="2">
        <v>1.53913009533308</v>
      </c>
      <c r="E1006" s="2">
        <v>1.8061190071862601</v>
      </c>
    </row>
    <row r="1007" spans="1:5" ht="15.75" customHeight="1" x14ac:dyDescent="0.2">
      <c r="A1007" s="1" t="s">
        <v>4917</v>
      </c>
      <c r="B1007" s="1" t="s">
        <v>2374</v>
      </c>
      <c r="C1007" s="2">
        <v>1.8599227359999999</v>
      </c>
      <c r="D1007" s="2">
        <v>1.1951670111705299</v>
      </c>
      <c r="E1007" s="2">
        <v>1.4624777268118401</v>
      </c>
    </row>
    <row r="1008" spans="1:5" ht="15.75" customHeight="1" x14ac:dyDescent="0.2">
      <c r="A1008" s="1" t="s">
        <v>4916</v>
      </c>
      <c r="B1008" s="1" t="s">
        <v>4915</v>
      </c>
      <c r="C1008" s="2">
        <v>1.857850663</v>
      </c>
      <c r="D1008" s="2"/>
      <c r="E1008" s="2"/>
    </row>
    <row r="1009" spans="1:5" ht="15.75" customHeight="1" x14ac:dyDescent="0.2">
      <c r="A1009" s="1" t="s">
        <v>4914</v>
      </c>
      <c r="B1009" s="1" t="s">
        <v>67</v>
      </c>
      <c r="C1009" s="2">
        <v>1.857359776</v>
      </c>
      <c r="D1009" s="2"/>
      <c r="E1009" s="2"/>
    </row>
    <row r="1010" spans="1:5" ht="15.75" customHeight="1" x14ac:dyDescent="0.2">
      <c r="A1010" s="1" t="s">
        <v>4913</v>
      </c>
      <c r="B1010" s="1" t="s">
        <v>5</v>
      </c>
      <c r="C1010" s="2">
        <v>1.8563678530000001</v>
      </c>
      <c r="D1010" s="2"/>
      <c r="E1010" s="2"/>
    </row>
    <row r="1011" spans="1:5" ht="15.75" customHeight="1" x14ac:dyDescent="0.2">
      <c r="A1011" s="1" t="s">
        <v>4912</v>
      </c>
      <c r="B1011" s="1" t="s">
        <v>214</v>
      </c>
      <c r="C1011" s="2">
        <v>1.852039644</v>
      </c>
      <c r="D1011" s="2"/>
      <c r="E1011" s="2"/>
    </row>
    <row r="1012" spans="1:5" ht="15.75" customHeight="1" x14ac:dyDescent="0.2">
      <c r="A1012" s="1" t="s">
        <v>4911</v>
      </c>
      <c r="B1012" s="1" t="s">
        <v>4910</v>
      </c>
      <c r="C1012" s="2">
        <v>1.8495233659999999</v>
      </c>
      <c r="D1012" s="2">
        <v>2.3740449306429898</v>
      </c>
      <c r="E1012" s="2">
        <v>2.5045410020916798</v>
      </c>
    </row>
    <row r="1013" spans="1:5" ht="15.75" customHeight="1" x14ac:dyDescent="0.2">
      <c r="A1013" s="1" t="s">
        <v>4909</v>
      </c>
      <c r="B1013" s="1" t="s">
        <v>2070</v>
      </c>
      <c r="C1013" s="2">
        <v>1.848952003</v>
      </c>
      <c r="D1013" s="2"/>
      <c r="E1013" s="2">
        <v>1.3088470190107</v>
      </c>
    </row>
    <row r="1014" spans="1:5" ht="15.75" customHeight="1" x14ac:dyDescent="0.2">
      <c r="A1014" s="1" t="s">
        <v>4908</v>
      </c>
      <c r="B1014" s="1" t="s">
        <v>4907</v>
      </c>
      <c r="C1014" s="2">
        <v>1.847942435</v>
      </c>
      <c r="D1014" s="2">
        <v>1.1377236842747001</v>
      </c>
      <c r="E1014" s="2">
        <v>1.30630078785521</v>
      </c>
    </row>
    <row r="1015" spans="1:5" ht="15.75" customHeight="1" x14ac:dyDescent="0.2">
      <c r="A1015" s="1" t="s">
        <v>4906</v>
      </c>
      <c r="B1015" s="1" t="s">
        <v>4905</v>
      </c>
      <c r="C1015" s="2">
        <v>1.8475572920000001</v>
      </c>
      <c r="D1015" s="2"/>
      <c r="E1015" s="2"/>
    </row>
    <row r="1016" spans="1:5" ht="15.75" customHeight="1" x14ac:dyDescent="0.2">
      <c r="A1016" s="1" t="s">
        <v>4904</v>
      </c>
      <c r="B1016" s="1" t="s">
        <v>567</v>
      </c>
      <c r="C1016" s="2">
        <v>1.8459536809999999</v>
      </c>
      <c r="D1016" s="2">
        <v>1.6396661854137899</v>
      </c>
      <c r="E1016" s="2">
        <v>1.90485051710537</v>
      </c>
    </row>
    <row r="1017" spans="1:5" ht="15.75" customHeight="1" x14ac:dyDescent="0.2">
      <c r="A1017" s="1" t="s">
        <v>4903</v>
      </c>
      <c r="B1017" s="1" t="s">
        <v>4902</v>
      </c>
      <c r="C1017" s="2">
        <v>1.844603411</v>
      </c>
      <c r="D1017" s="2"/>
      <c r="E1017" s="2"/>
    </row>
    <row r="1018" spans="1:5" ht="15.75" customHeight="1" x14ac:dyDescent="0.2">
      <c r="A1018" s="1" t="s">
        <v>4901</v>
      </c>
      <c r="B1018" s="1" t="s">
        <v>4900</v>
      </c>
      <c r="C1018" s="2">
        <v>1.843082613</v>
      </c>
      <c r="D1018" s="2"/>
      <c r="E1018" s="2"/>
    </row>
    <row r="1019" spans="1:5" ht="15.75" customHeight="1" x14ac:dyDescent="0.2">
      <c r="A1019" s="1" t="s">
        <v>4899</v>
      </c>
      <c r="B1019" s="1" t="s">
        <v>4898</v>
      </c>
      <c r="C1019" s="2">
        <v>1.8419864319999999</v>
      </c>
      <c r="D1019" s="2">
        <v>1.6501928242163999</v>
      </c>
      <c r="E1019" s="2">
        <v>1.5247040186296701</v>
      </c>
    </row>
    <row r="1020" spans="1:5" ht="15.75" customHeight="1" x14ac:dyDescent="0.2">
      <c r="A1020" s="1" t="s">
        <v>4897</v>
      </c>
      <c r="B1020" s="1" t="s">
        <v>4896</v>
      </c>
      <c r="C1020" s="2">
        <v>1.840290118</v>
      </c>
      <c r="D1020" s="2"/>
      <c r="E1020" s="2"/>
    </row>
    <row r="1021" spans="1:5" ht="15.75" customHeight="1" x14ac:dyDescent="0.2">
      <c r="A1021" s="1" t="s">
        <v>4895</v>
      </c>
      <c r="B1021" s="1" t="s">
        <v>1726</v>
      </c>
      <c r="C1021" s="2">
        <v>1.837208239</v>
      </c>
      <c r="D1021" s="2"/>
      <c r="E1021" s="2"/>
    </row>
    <row r="1022" spans="1:5" ht="15.75" customHeight="1" x14ac:dyDescent="0.2">
      <c r="A1022" s="1" t="s">
        <v>4894</v>
      </c>
      <c r="B1022" s="1" t="s">
        <v>586</v>
      </c>
      <c r="C1022" s="2">
        <v>1.8363003419999999</v>
      </c>
      <c r="D1022" s="2"/>
      <c r="E1022" s="2"/>
    </row>
    <row r="1023" spans="1:5" ht="15.75" customHeight="1" x14ac:dyDescent="0.2">
      <c r="A1023" s="1" t="s">
        <v>4893</v>
      </c>
      <c r="B1023" s="1" t="s">
        <v>567</v>
      </c>
      <c r="C1023" s="2">
        <v>1.834943231</v>
      </c>
      <c r="D1023" s="2">
        <v>1.5072523442338299</v>
      </c>
      <c r="E1023" s="2">
        <v>1.62484487299946</v>
      </c>
    </row>
    <row r="1024" spans="1:5" ht="15.75" customHeight="1" x14ac:dyDescent="0.2">
      <c r="A1024" s="1" t="s">
        <v>4892</v>
      </c>
      <c r="B1024" s="1" t="s">
        <v>4891</v>
      </c>
      <c r="C1024" s="2">
        <v>1.832535976</v>
      </c>
      <c r="D1024" s="2"/>
      <c r="E1024" s="2"/>
    </row>
    <row r="1025" spans="1:5" ht="15.75" customHeight="1" x14ac:dyDescent="0.2">
      <c r="A1025" s="1" t="s">
        <v>4890</v>
      </c>
      <c r="B1025" s="1" t="s">
        <v>4889</v>
      </c>
      <c r="C1025" s="2">
        <v>1.8281060870000001</v>
      </c>
      <c r="D1025" s="2">
        <v>1.4266669168778601</v>
      </c>
      <c r="E1025" s="2">
        <v>1.2546736383395301</v>
      </c>
    </row>
    <row r="1026" spans="1:5" ht="15.75" customHeight="1" x14ac:dyDescent="0.2">
      <c r="A1026" s="1" t="s">
        <v>4888</v>
      </c>
      <c r="B1026" s="1" t="s">
        <v>4887</v>
      </c>
      <c r="C1026" s="2">
        <v>1.8273435769999999</v>
      </c>
      <c r="D1026" s="2"/>
      <c r="E1026" s="2"/>
    </row>
    <row r="1027" spans="1:5" ht="15.75" customHeight="1" x14ac:dyDescent="0.2">
      <c r="A1027" s="1" t="s">
        <v>4886</v>
      </c>
      <c r="B1027" s="1" t="s">
        <v>5</v>
      </c>
      <c r="C1027" s="2">
        <v>1.8212106610000001</v>
      </c>
      <c r="D1027" s="2">
        <v>2.49500815905912</v>
      </c>
      <c r="E1027" s="2">
        <v>2.4539327482635098</v>
      </c>
    </row>
    <row r="1028" spans="1:5" ht="15.75" customHeight="1" x14ac:dyDescent="0.2">
      <c r="A1028" s="1" t="s">
        <v>4885</v>
      </c>
      <c r="B1028" s="1" t="s">
        <v>4884</v>
      </c>
      <c r="C1028" s="2">
        <v>1.8208468929999999</v>
      </c>
      <c r="D1028" s="2">
        <v>-1.4921387906547501</v>
      </c>
      <c r="E1028" s="2">
        <v>-1.7589621399853701</v>
      </c>
    </row>
    <row r="1029" spans="1:5" ht="15.75" customHeight="1" x14ac:dyDescent="0.2">
      <c r="A1029" s="1" t="s">
        <v>4883</v>
      </c>
      <c r="B1029" s="1" t="s">
        <v>5</v>
      </c>
      <c r="C1029" s="2">
        <v>1.819283604</v>
      </c>
      <c r="D1029" s="2"/>
      <c r="E1029" s="2"/>
    </row>
    <row r="1030" spans="1:5" ht="15.75" customHeight="1" x14ac:dyDescent="0.2">
      <c r="A1030" s="1" t="s">
        <v>4882</v>
      </c>
      <c r="B1030" s="1" t="s">
        <v>567</v>
      </c>
      <c r="C1030" s="2">
        <v>1.81585106</v>
      </c>
      <c r="D1030" s="2">
        <v>3.02493723107728</v>
      </c>
      <c r="E1030" s="2">
        <v>3.0102361727068501</v>
      </c>
    </row>
    <row r="1031" spans="1:5" ht="15.75" customHeight="1" x14ac:dyDescent="0.2">
      <c r="A1031" s="1" t="s">
        <v>4881</v>
      </c>
      <c r="B1031" s="1" t="s">
        <v>4880</v>
      </c>
      <c r="C1031" s="2">
        <v>1.813223295</v>
      </c>
      <c r="D1031" s="2"/>
      <c r="E1031" s="2"/>
    </row>
    <row r="1032" spans="1:5" ht="15.75" customHeight="1" x14ac:dyDescent="0.2">
      <c r="A1032" s="1" t="s">
        <v>4879</v>
      </c>
      <c r="B1032" s="1" t="s">
        <v>4878</v>
      </c>
      <c r="C1032" s="2">
        <v>1.8116870759999999</v>
      </c>
      <c r="D1032" s="2">
        <v>1.53910880381254</v>
      </c>
      <c r="E1032" s="2">
        <v>1.49752727548189</v>
      </c>
    </row>
    <row r="1033" spans="1:5" ht="15.75" customHeight="1" x14ac:dyDescent="0.2">
      <c r="A1033" s="1" t="s">
        <v>4877</v>
      </c>
      <c r="B1033" s="1" t="s">
        <v>5</v>
      </c>
      <c r="C1033" s="2">
        <v>1.810947227</v>
      </c>
      <c r="D1033" s="2"/>
      <c r="E1033" s="2">
        <v>1.0849228767730299</v>
      </c>
    </row>
    <row r="1034" spans="1:5" ht="15.75" customHeight="1" x14ac:dyDescent="0.2">
      <c r="A1034" s="1" t="s">
        <v>4876</v>
      </c>
      <c r="B1034" s="1" t="s">
        <v>4875</v>
      </c>
      <c r="C1034" s="2">
        <v>1.8076335640000001</v>
      </c>
      <c r="D1034" s="2"/>
      <c r="E1034" s="2">
        <v>1.05920654078881</v>
      </c>
    </row>
    <row r="1035" spans="1:5" ht="15.75" customHeight="1" x14ac:dyDescent="0.2">
      <c r="A1035" s="1" t="s">
        <v>4874</v>
      </c>
      <c r="B1035" s="1" t="s">
        <v>4873</v>
      </c>
      <c r="C1035" s="2">
        <v>1.806676382</v>
      </c>
      <c r="D1035" s="2">
        <v>1.36845187342079</v>
      </c>
      <c r="E1035" s="2">
        <v>1.54944771775515</v>
      </c>
    </row>
    <row r="1036" spans="1:5" ht="15.75" customHeight="1" x14ac:dyDescent="0.2">
      <c r="A1036" s="1" t="s">
        <v>4872</v>
      </c>
      <c r="B1036" s="1" t="s">
        <v>2361</v>
      </c>
      <c r="C1036" s="2">
        <v>1.804152142</v>
      </c>
      <c r="D1036" s="2"/>
      <c r="E1036" s="2"/>
    </row>
    <row r="1037" spans="1:5" ht="15.75" customHeight="1" x14ac:dyDescent="0.2">
      <c r="A1037" s="1" t="s">
        <v>4871</v>
      </c>
      <c r="B1037" s="1" t="s">
        <v>4870</v>
      </c>
      <c r="C1037" s="2">
        <v>1.802655154</v>
      </c>
      <c r="D1037" s="2">
        <v>1.21410277782496</v>
      </c>
      <c r="E1037" s="2">
        <v>1.48629951832754</v>
      </c>
    </row>
    <row r="1038" spans="1:5" ht="15.75" customHeight="1" x14ac:dyDescent="0.2">
      <c r="A1038" s="1" t="s">
        <v>4869</v>
      </c>
      <c r="B1038" s="1" t="s">
        <v>340</v>
      </c>
      <c r="C1038" s="2">
        <v>1.8022103439999999</v>
      </c>
      <c r="D1038" s="2">
        <v>1.4200385968898701</v>
      </c>
      <c r="E1038" s="2">
        <v>1.6178618365413899</v>
      </c>
    </row>
    <row r="1039" spans="1:5" ht="15.75" customHeight="1" x14ac:dyDescent="0.2">
      <c r="A1039" s="1" t="s">
        <v>4868</v>
      </c>
      <c r="B1039" s="1" t="s">
        <v>4867</v>
      </c>
      <c r="C1039" s="2">
        <v>1.800646704</v>
      </c>
      <c r="D1039" s="2">
        <v>2.1096375769397899</v>
      </c>
      <c r="E1039" s="2">
        <v>2.3822649074064199</v>
      </c>
    </row>
    <row r="1040" spans="1:5" ht="15.75" customHeight="1" x14ac:dyDescent="0.2">
      <c r="A1040" s="1" t="s">
        <v>4866</v>
      </c>
      <c r="B1040" s="1" t="s">
        <v>567</v>
      </c>
      <c r="C1040" s="2">
        <v>1.7990598820000001</v>
      </c>
      <c r="D1040" s="2"/>
      <c r="E1040" s="2"/>
    </row>
    <row r="1041" spans="1:5" ht="15.75" customHeight="1" x14ac:dyDescent="0.2">
      <c r="A1041" s="1" t="s">
        <v>4865</v>
      </c>
      <c r="B1041" s="1" t="s">
        <v>4864</v>
      </c>
      <c r="C1041" s="2">
        <v>1.798546427</v>
      </c>
      <c r="D1041" s="2"/>
      <c r="E1041" s="2">
        <v>1.22850901513801</v>
      </c>
    </row>
    <row r="1042" spans="1:5" ht="15.75" customHeight="1" x14ac:dyDescent="0.2">
      <c r="A1042" s="1" t="s">
        <v>4863</v>
      </c>
      <c r="B1042" s="1" t="s">
        <v>4862</v>
      </c>
      <c r="C1042" s="2">
        <v>1.7983534160000001</v>
      </c>
      <c r="D1042" s="2"/>
      <c r="E1042" s="2"/>
    </row>
    <row r="1043" spans="1:5" ht="15.75" customHeight="1" x14ac:dyDescent="0.2">
      <c r="A1043" s="1" t="s">
        <v>4861</v>
      </c>
      <c r="B1043" s="1" t="s">
        <v>2276</v>
      </c>
      <c r="C1043" s="2">
        <v>1.7965651060000001</v>
      </c>
      <c r="D1043" s="2"/>
      <c r="E1043" s="2">
        <v>1.1505197284848001</v>
      </c>
    </row>
    <row r="1044" spans="1:5" ht="15.75" customHeight="1" x14ac:dyDescent="0.2">
      <c r="A1044" s="1" t="s">
        <v>4860</v>
      </c>
      <c r="B1044" s="1" t="s">
        <v>3324</v>
      </c>
      <c r="C1044" s="2">
        <v>1.7959928060000001</v>
      </c>
      <c r="D1044" s="2">
        <v>2.69857978452769</v>
      </c>
      <c r="E1044" s="2">
        <v>2.8114311520683302</v>
      </c>
    </row>
    <row r="1045" spans="1:5" ht="15.75" customHeight="1" x14ac:dyDescent="0.2">
      <c r="A1045" s="1" t="s">
        <v>4859</v>
      </c>
      <c r="B1045" s="1" t="s">
        <v>4858</v>
      </c>
      <c r="C1045" s="2">
        <v>1.791968287</v>
      </c>
      <c r="D1045" s="2"/>
      <c r="E1045" s="2"/>
    </row>
    <row r="1046" spans="1:5" ht="15.75" customHeight="1" x14ac:dyDescent="0.2">
      <c r="A1046" s="1" t="s">
        <v>4857</v>
      </c>
      <c r="B1046" s="1" t="s">
        <v>81</v>
      </c>
      <c r="C1046" s="2">
        <v>1.7904627529999999</v>
      </c>
      <c r="D1046" s="2"/>
      <c r="E1046" s="2">
        <v>1.0808829887029301</v>
      </c>
    </row>
    <row r="1047" spans="1:5" ht="15.75" customHeight="1" x14ac:dyDescent="0.2">
      <c r="A1047" s="1" t="s">
        <v>4856</v>
      </c>
      <c r="B1047" s="1" t="s">
        <v>4228</v>
      </c>
      <c r="C1047" s="2">
        <v>1.785373114</v>
      </c>
      <c r="D1047" s="2"/>
      <c r="E1047" s="2"/>
    </row>
    <row r="1048" spans="1:5" ht="15.75" customHeight="1" x14ac:dyDescent="0.2">
      <c r="A1048" s="1" t="s">
        <v>4855</v>
      </c>
      <c r="B1048" s="1" t="s">
        <v>4854</v>
      </c>
      <c r="C1048" s="2">
        <v>1.783380559</v>
      </c>
      <c r="D1048" s="2">
        <v>1.26238585801112</v>
      </c>
      <c r="E1048" s="2">
        <v>1.2959493577707999</v>
      </c>
    </row>
    <row r="1049" spans="1:5" ht="15.75" customHeight="1" x14ac:dyDescent="0.2">
      <c r="A1049" s="1" t="s">
        <v>4853</v>
      </c>
      <c r="B1049" s="1" t="s">
        <v>4852</v>
      </c>
      <c r="C1049" s="2">
        <v>1.7822629270000001</v>
      </c>
      <c r="D1049" s="2"/>
      <c r="E1049" s="2"/>
    </row>
    <row r="1050" spans="1:5" ht="15.75" customHeight="1" x14ac:dyDescent="0.2">
      <c r="A1050" s="1" t="s">
        <v>4851</v>
      </c>
      <c r="B1050" s="1" t="s">
        <v>2948</v>
      </c>
      <c r="C1050" s="2">
        <v>1.7821190490000001</v>
      </c>
      <c r="D1050" s="2">
        <v>1.44324888734613</v>
      </c>
      <c r="E1050" s="2">
        <v>1.40186767505516</v>
      </c>
    </row>
    <row r="1051" spans="1:5" ht="15.75" customHeight="1" x14ac:dyDescent="0.2">
      <c r="A1051" s="1" t="s">
        <v>4850</v>
      </c>
      <c r="B1051" s="1" t="s">
        <v>5</v>
      </c>
      <c r="C1051" s="2">
        <v>1.778821234</v>
      </c>
      <c r="D1051" s="2"/>
      <c r="E1051" s="2"/>
    </row>
    <row r="1052" spans="1:5" ht="15.75" customHeight="1" x14ac:dyDescent="0.2">
      <c r="A1052" s="1" t="s">
        <v>4849</v>
      </c>
      <c r="B1052" s="1" t="s">
        <v>4848</v>
      </c>
      <c r="C1052" s="2">
        <v>1.773032309</v>
      </c>
      <c r="D1052" s="2"/>
      <c r="E1052" s="2"/>
    </row>
    <row r="1053" spans="1:5" ht="15.75" customHeight="1" x14ac:dyDescent="0.2">
      <c r="A1053" s="1" t="s">
        <v>4847</v>
      </c>
      <c r="B1053" s="1" t="s">
        <v>2105</v>
      </c>
      <c r="C1053" s="2">
        <v>1.770290616</v>
      </c>
      <c r="D1053" s="2"/>
      <c r="E1053" s="2"/>
    </row>
    <row r="1054" spans="1:5" ht="15.75" customHeight="1" x14ac:dyDescent="0.2">
      <c r="A1054" s="1" t="s">
        <v>4846</v>
      </c>
      <c r="B1054" s="1" t="s">
        <v>4845</v>
      </c>
      <c r="C1054" s="2">
        <v>1.770227515</v>
      </c>
      <c r="D1054" s="2">
        <v>1.7469165025531099</v>
      </c>
      <c r="E1054" s="2">
        <v>1.7767145393969199</v>
      </c>
    </row>
    <row r="1055" spans="1:5" ht="15.75" customHeight="1" x14ac:dyDescent="0.2">
      <c r="A1055" s="1" t="s">
        <v>4844</v>
      </c>
      <c r="B1055" s="1" t="s">
        <v>4843</v>
      </c>
      <c r="C1055" s="2">
        <v>1.767100771</v>
      </c>
      <c r="D1055" s="2">
        <v>2.15319122467674</v>
      </c>
      <c r="E1055" s="2">
        <v>2.4670243831106098</v>
      </c>
    </row>
    <row r="1056" spans="1:5" ht="15.75" customHeight="1" x14ac:dyDescent="0.2">
      <c r="A1056" s="1" t="s">
        <v>4842</v>
      </c>
      <c r="B1056" s="1" t="s">
        <v>4841</v>
      </c>
      <c r="C1056" s="2">
        <v>1.7609976810000001</v>
      </c>
      <c r="D1056" s="2"/>
      <c r="E1056" s="2"/>
    </row>
    <row r="1057" spans="1:5" ht="15.75" customHeight="1" x14ac:dyDescent="0.2">
      <c r="A1057" s="1" t="s">
        <v>4840</v>
      </c>
      <c r="B1057" s="1" t="s">
        <v>4839</v>
      </c>
      <c r="C1057" s="2">
        <v>1.76098621</v>
      </c>
      <c r="D1057" s="2">
        <v>1.4287695261175299</v>
      </c>
      <c r="E1057" s="2">
        <v>1.4289276943587601</v>
      </c>
    </row>
    <row r="1058" spans="1:5" ht="15.75" customHeight="1" x14ac:dyDescent="0.2">
      <c r="A1058" s="1" t="s">
        <v>4838</v>
      </c>
      <c r="B1058" s="1" t="s">
        <v>5</v>
      </c>
      <c r="C1058" s="2">
        <v>1.759542444</v>
      </c>
      <c r="D1058" s="2"/>
      <c r="E1058" s="2"/>
    </row>
    <row r="1059" spans="1:5" ht="15.75" customHeight="1" x14ac:dyDescent="0.2">
      <c r="A1059" s="1" t="s">
        <v>4837</v>
      </c>
      <c r="B1059" s="1" t="s">
        <v>849</v>
      </c>
      <c r="C1059" s="2">
        <v>1.759495153</v>
      </c>
      <c r="D1059" s="2"/>
      <c r="E1059" s="2"/>
    </row>
    <row r="1060" spans="1:5" ht="15.75" customHeight="1" x14ac:dyDescent="0.2">
      <c r="A1060" s="1" t="s">
        <v>4836</v>
      </c>
      <c r="B1060" s="1" t="s">
        <v>4835</v>
      </c>
      <c r="C1060" s="2">
        <v>1.7587992139999999</v>
      </c>
      <c r="D1060" s="2"/>
      <c r="E1060" s="2">
        <v>1.1441080102248899</v>
      </c>
    </row>
    <row r="1061" spans="1:5" ht="15.75" customHeight="1" x14ac:dyDescent="0.2">
      <c r="A1061" s="1" t="s">
        <v>4834</v>
      </c>
      <c r="B1061" s="1" t="s">
        <v>4833</v>
      </c>
      <c r="C1061" s="2">
        <v>1.7576517570000001</v>
      </c>
      <c r="D1061" s="2"/>
      <c r="E1061" s="2"/>
    </row>
    <row r="1062" spans="1:5" ht="15.75" customHeight="1" x14ac:dyDescent="0.2">
      <c r="A1062" s="1" t="s">
        <v>4832</v>
      </c>
      <c r="B1062" s="1" t="s">
        <v>4831</v>
      </c>
      <c r="C1062" s="2">
        <v>1.7569194880000001</v>
      </c>
      <c r="D1062" s="2">
        <v>1.1079256495209899</v>
      </c>
      <c r="E1062" s="2">
        <v>1.32594732861427</v>
      </c>
    </row>
    <row r="1063" spans="1:5" ht="15.75" customHeight="1" x14ac:dyDescent="0.2">
      <c r="A1063" s="1" t="s">
        <v>4830</v>
      </c>
      <c r="B1063" s="1" t="s">
        <v>4829</v>
      </c>
      <c r="C1063" s="2">
        <v>1.756197883</v>
      </c>
      <c r="D1063" s="2"/>
      <c r="E1063" s="2">
        <v>1.2815004777358201</v>
      </c>
    </row>
    <row r="1064" spans="1:5" ht="15.75" customHeight="1" x14ac:dyDescent="0.2">
      <c r="A1064" s="1" t="s">
        <v>4828</v>
      </c>
      <c r="B1064" s="1" t="s">
        <v>4827</v>
      </c>
      <c r="C1064" s="2">
        <v>1.751243951</v>
      </c>
      <c r="D1064" s="2"/>
      <c r="E1064" s="2"/>
    </row>
    <row r="1065" spans="1:5" ht="15.75" customHeight="1" x14ac:dyDescent="0.2">
      <c r="A1065" s="1" t="s">
        <v>4826</v>
      </c>
      <c r="B1065" s="1" t="s">
        <v>433</v>
      </c>
      <c r="C1065" s="2">
        <v>1.7506019340000001</v>
      </c>
      <c r="D1065" s="2">
        <v>1.52881761537415</v>
      </c>
      <c r="E1065" s="2">
        <v>2.0674188299621399</v>
      </c>
    </row>
    <row r="1066" spans="1:5" ht="15.75" customHeight="1" x14ac:dyDescent="0.2">
      <c r="A1066" s="1" t="s">
        <v>4825</v>
      </c>
      <c r="B1066" s="1" t="s">
        <v>5</v>
      </c>
      <c r="C1066" s="2">
        <v>1.7442544250000001</v>
      </c>
      <c r="D1066" s="2">
        <v>1.0484562023136399</v>
      </c>
      <c r="E1066" s="2">
        <v>1.02115954963962</v>
      </c>
    </row>
    <row r="1067" spans="1:5" ht="15.75" customHeight="1" x14ac:dyDescent="0.2">
      <c r="A1067" s="1" t="s">
        <v>4824</v>
      </c>
      <c r="B1067" s="1" t="s">
        <v>5</v>
      </c>
      <c r="C1067" s="2">
        <v>1.7438463340000001</v>
      </c>
      <c r="D1067" s="2">
        <v>1.46983520955616</v>
      </c>
      <c r="E1067" s="2">
        <v>1.4640109446088301</v>
      </c>
    </row>
    <row r="1068" spans="1:5" ht="15.75" customHeight="1" x14ac:dyDescent="0.2">
      <c r="A1068" s="1" t="s">
        <v>4823</v>
      </c>
      <c r="B1068" s="1" t="s">
        <v>5</v>
      </c>
      <c r="C1068" s="2">
        <v>1.7386400799999999</v>
      </c>
      <c r="D1068" s="2">
        <v>3.3169269217977502</v>
      </c>
      <c r="E1068" s="2">
        <v>3.3017593459084802</v>
      </c>
    </row>
    <row r="1069" spans="1:5" ht="15.75" customHeight="1" x14ac:dyDescent="0.2">
      <c r="A1069" s="1" t="s">
        <v>4822</v>
      </c>
      <c r="B1069" s="1" t="s">
        <v>4821</v>
      </c>
      <c r="C1069" s="2">
        <v>1.738175145</v>
      </c>
      <c r="D1069" s="2">
        <v>3.00333583437315</v>
      </c>
      <c r="E1069" s="2">
        <v>3.2423828120304199</v>
      </c>
    </row>
    <row r="1070" spans="1:5" ht="15.75" customHeight="1" x14ac:dyDescent="0.2">
      <c r="A1070" s="1" t="s">
        <v>4820</v>
      </c>
      <c r="B1070" s="1" t="s">
        <v>5</v>
      </c>
      <c r="C1070" s="2">
        <v>1.729718358</v>
      </c>
      <c r="D1070" s="2">
        <v>1.1807158638048201</v>
      </c>
      <c r="E1070" s="2">
        <v>1.33042946010047</v>
      </c>
    </row>
    <row r="1071" spans="1:5" ht="15.75" customHeight="1" x14ac:dyDescent="0.2">
      <c r="A1071" s="1" t="s">
        <v>4819</v>
      </c>
      <c r="B1071" s="1" t="s">
        <v>4818</v>
      </c>
      <c r="C1071" s="2">
        <v>1.7276274599999999</v>
      </c>
      <c r="D1071" s="2"/>
      <c r="E1071" s="2">
        <v>1.0098755450569501</v>
      </c>
    </row>
    <row r="1072" spans="1:5" ht="15.75" customHeight="1" x14ac:dyDescent="0.2">
      <c r="A1072" s="1" t="s">
        <v>4817</v>
      </c>
      <c r="B1072" s="1" t="s">
        <v>4816</v>
      </c>
      <c r="C1072" s="2">
        <v>1.726818711</v>
      </c>
      <c r="D1072" s="2">
        <v>1.9601316089281799</v>
      </c>
      <c r="E1072" s="2">
        <v>1.9459359051431</v>
      </c>
    </row>
    <row r="1073" spans="1:5" ht="15.75" customHeight="1" x14ac:dyDescent="0.2">
      <c r="A1073" s="1" t="s">
        <v>4815</v>
      </c>
      <c r="B1073" s="1" t="s">
        <v>4527</v>
      </c>
      <c r="C1073" s="2">
        <v>1.7242240200000001</v>
      </c>
      <c r="D1073" s="2">
        <v>1.1956527371787899</v>
      </c>
      <c r="E1073" s="2">
        <v>1.38215194541691</v>
      </c>
    </row>
    <row r="1074" spans="1:5" ht="15.75" customHeight="1" x14ac:dyDescent="0.2">
      <c r="A1074" s="1" t="s">
        <v>4814</v>
      </c>
      <c r="B1074" s="1" t="s">
        <v>29</v>
      </c>
      <c r="C1074" s="2">
        <v>1.718603578</v>
      </c>
      <c r="D1074" s="2">
        <v>1.67679501221609</v>
      </c>
      <c r="E1074" s="2">
        <v>1.8311303032244099</v>
      </c>
    </row>
    <row r="1075" spans="1:5" ht="15.75" customHeight="1" x14ac:dyDescent="0.2">
      <c r="A1075" s="1" t="s">
        <v>4813</v>
      </c>
      <c r="B1075" s="1" t="s">
        <v>5</v>
      </c>
      <c r="C1075" s="2">
        <v>1.715001349</v>
      </c>
      <c r="D1075" s="2"/>
      <c r="E1075" s="2"/>
    </row>
    <row r="1076" spans="1:5" ht="15.75" customHeight="1" x14ac:dyDescent="0.2">
      <c r="A1076" s="1" t="s">
        <v>4812</v>
      </c>
      <c r="B1076" s="1" t="s">
        <v>4811</v>
      </c>
      <c r="C1076" s="2">
        <v>1.714422219</v>
      </c>
      <c r="D1076" s="2"/>
      <c r="E1076" s="2"/>
    </row>
    <row r="1077" spans="1:5" ht="15.75" customHeight="1" x14ac:dyDescent="0.2">
      <c r="A1077" s="1" t="s">
        <v>4810</v>
      </c>
      <c r="B1077" s="1" t="s">
        <v>270</v>
      </c>
      <c r="C1077" s="2">
        <v>1.7138053769999999</v>
      </c>
      <c r="D1077" s="2"/>
      <c r="E1077" s="2"/>
    </row>
    <row r="1078" spans="1:5" ht="15.75" customHeight="1" x14ac:dyDescent="0.2">
      <c r="A1078" s="1" t="s">
        <v>4809</v>
      </c>
      <c r="B1078" s="1" t="s">
        <v>4808</v>
      </c>
      <c r="C1078" s="2">
        <v>1.712647547</v>
      </c>
      <c r="D1078" s="2"/>
      <c r="E1078" s="2"/>
    </row>
    <row r="1079" spans="1:5" ht="15.75" customHeight="1" x14ac:dyDescent="0.2">
      <c r="A1079" s="1" t="s">
        <v>4807</v>
      </c>
      <c r="B1079" s="1" t="s">
        <v>4806</v>
      </c>
      <c r="C1079" s="2">
        <v>1.7125605989999999</v>
      </c>
      <c r="D1079" s="2">
        <v>1.5639101206316399</v>
      </c>
      <c r="E1079" s="2">
        <v>1.6893938217694</v>
      </c>
    </row>
    <row r="1080" spans="1:5" ht="15.75" customHeight="1" x14ac:dyDescent="0.2">
      <c r="A1080" s="1" t="s">
        <v>4805</v>
      </c>
      <c r="B1080" s="1" t="s">
        <v>4804</v>
      </c>
      <c r="C1080" s="2">
        <v>1.711827728</v>
      </c>
      <c r="D1080" s="2"/>
      <c r="E1080" s="2"/>
    </row>
    <row r="1081" spans="1:5" ht="15.75" customHeight="1" x14ac:dyDescent="0.2">
      <c r="A1081" s="1" t="s">
        <v>4803</v>
      </c>
      <c r="B1081" s="1" t="s">
        <v>4642</v>
      </c>
      <c r="C1081" s="2">
        <v>1.707671905</v>
      </c>
      <c r="D1081" s="2"/>
      <c r="E1081" s="2"/>
    </row>
    <row r="1082" spans="1:5" ht="15.75" customHeight="1" x14ac:dyDescent="0.2">
      <c r="A1082" s="1" t="s">
        <v>4802</v>
      </c>
      <c r="B1082" s="1" t="s">
        <v>29</v>
      </c>
      <c r="C1082" s="2">
        <v>1.7042221660000001</v>
      </c>
      <c r="D1082" s="2">
        <v>1.64425511156302</v>
      </c>
      <c r="E1082" s="2">
        <v>1.83353304594538</v>
      </c>
    </row>
    <row r="1083" spans="1:5" ht="15.75" customHeight="1" x14ac:dyDescent="0.2">
      <c r="A1083" s="1" t="s">
        <v>4801</v>
      </c>
      <c r="B1083" s="1" t="s">
        <v>497</v>
      </c>
      <c r="C1083" s="2">
        <v>1.7025567100000001</v>
      </c>
      <c r="D1083" s="2">
        <v>2.2498789147387499</v>
      </c>
      <c r="E1083" s="2">
        <v>2.4534311622849398</v>
      </c>
    </row>
    <row r="1084" spans="1:5" ht="15.75" customHeight="1" x14ac:dyDescent="0.2">
      <c r="A1084" s="1" t="s">
        <v>4800</v>
      </c>
      <c r="B1084" s="1" t="s">
        <v>4799</v>
      </c>
      <c r="C1084" s="2">
        <v>1.7009393230000001</v>
      </c>
      <c r="D1084" s="2">
        <v>1.67970483143919</v>
      </c>
      <c r="E1084" s="2">
        <v>1.7507899499280299</v>
      </c>
    </row>
    <row r="1085" spans="1:5" ht="15.75" customHeight="1" x14ac:dyDescent="0.2">
      <c r="A1085" s="1" t="s">
        <v>4798</v>
      </c>
      <c r="B1085" s="1" t="s">
        <v>4797</v>
      </c>
      <c r="C1085" s="2">
        <v>1.700117656</v>
      </c>
      <c r="D1085" s="2"/>
      <c r="E1085" s="2"/>
    </row>
    <row r="1086" spans="1:5" ht="15.75" customHeight="1" x14ac:dyDescent="0.2">
      <c r="A1086" s="1" t="s">
        <v>4796</v>
      </c>
      <c r="B1086" s="1" t="s">
        <v>4795</v>
      </c>
      <c r="C1086" s="2">
        <v>1.698584111</v>
      </c>
      <c r="D1086" s="2">
        <v>1.1434564356617301</v>
      </c>
      <c r="E1086" s="2">
        <v>1.29918123456393</v>
      </c>
    </row>
    <row r="1087" spans="1:5" ht="15.75" customHeight="1" x14ac:dyDescent="0.2">
      <c r="A1087" s="1" t="s">
        <v>4794</v>
      </c>
      <c r="B1087" s="1" t="s">
        <v>4793</v>
      </c>
      <c r="C1087" s="2">
        <v>1.6980601390000001</v>
      </c>
      <c r="D1087" s="2"/>
      <c r="E1087" s="2"/>
    </row>
    <row r="1088" spans="1:5" ht="15.75" customHeight="1" x14ac:dyDescent="0.2">
      <c r="A1088" s="1" t="s">
        <v>4792</v>
      </c>
      <c r="B1088" s="1" t="s">
        <v>4791</v>
      </c>
      <c r="C1088" s="2">
        <v>1.6951043130000001</v>
      </c>
      <c r="D1088" s="2"/>
      <c r="E1088" s="2"/>
    </row>
    <row r="1089" spans="1:5" ht="15.75" customHeight="1" x14ac:dyDescent="0.2">
      <c r="A1089" s="1" t="s">
        <v>4790</v>
      </c>
      <c r="B1089" s="1" t="s">
        <v>4789</v>
      </c>
      <c r="C1089" s="2">
        <v>1.6896863520000001</v>
      </c>
      <c r="D1089" s="2"/>
      <c r="E1089" s="2"/>
    </row>
    <row r="1090" spans="1:5" ht="15.75" customHeight="1" x14ac:dyDescent="0.2">
      <c r="A1090" s="1" t="s">
        <v>4788</v>
      </c>
      <c r="B1090" s="1" t="s">
        <v>4787</v>
      </c>
      <c r="C1090" s="2">
        <v>1.688374627</v>
      </c>
      <c r="D1090" s="2"/>
      <c r="E1090" s="2"/>
    </row>
    <row r="1091" spans="1:5" ht="15.75" customHeight="1" x14ac:dyDescent="0.2">
      <c r="A1091" s="1" t="s">
        <v>4786</v>
      </c>
      <c r="B1091" s="1" t="s">
        <v>5</v>
      </c>
      <c r="C1091" s="2">
        <v>1.6880293790000001</v>
      </c>
      <c r="D1091" s="2">
        <v>1.9669066928566401</v>
      </c>
      <c r="E1091" s="2">
        <v>1.68532672387921</v>
      </c>
    </row>
    <row r="1092" spans="1:5" ht="15.75" customHeight="1" x14ac:dyDescent="0.2">
      <c r="A1092" s="1" t="s">
        <v>4785</v>
      </c>
      <c r="B1092" s="1" t="s">
        <v>2568</v>
      </c>
      <c r="C1092" s="2">
        <v>1.6865138260000001</v>
      </c>
      <c r="D1092" s="2"/>
      <c r="E1092" s="2"/>
    </row>
    <row r="1093" spans="1:5" ht="15.75" customHeight="1" x14ac:dyDescent="0.2">
      <c r="A1093" s="1" t="s">
        <v>4784</v>
      </c>
      <c r="B1093" s="1" t="s">
        <v>5</v>
      </c>
      <c r="C1093" s="2">
        <v>1.686508573</v>
      </c>
      <c r="D1093" s="2">
        <v>1.6126628001162999</v>
      </c>
      <c r="E1093" s="2">
        <v>2.20440704824835</v>
      </c>
    </row>
    <row r="1094" spans="1:5" ht="15.75" customHeight="1" x14ac:dyDescent="0.2">
      <c r="A1094" s="1" t="s">
        <v>4783</v>
      </c>
      <c r="B1094" s="1" t="s">
        <v>4642</v>
      </c>
      <c r="C1094" s="2">
        <v>1.6856538750000001</v>
      </c>
      <c r="D1094" s="2"/>
      <c r="E1094" s="2"/>
    </row>
    <row r="1095" spans="1:5" ht="15.75" customHeight="1" x14ac:dyDescent="0.2">
      <c r="A1095" s="1" t="s">
        <v>4782</v>
      </c>
      <c r="B1095" s="1" t="s">
        <v>3782</v>
      </c>
      <c r="C1095" s="2">
        <v>1.6841524160000001</v>
      </c>
      <c r="D1095" s="2">
        <v>1.2421342511325799</v>
      </c>
      <c r="E1095" s="2">
        <v>1.18032117577097</v>
      </c>
    </row>
    <row r="1096" spans="1:5" ht="15.75" customHeight="1" x14ac:dyDescent="0.2">
      <c r="A1096" s="1" t="s">
        <v>4781</v>
      </c>
      <c r="B1096" s="1" t="s">
        <v>4780</v>
      </c>
      <c r="C1096" s="2">
        <v>1.682881227</v>
      </c>
      <c r="D1096" s="2"/>
      <c r="E1096" s="2"/>
    </row>
    <row r="1097" spans="1:5" ht="15.75" customHeight="1" x14ac:dyDescent="0.2">
      <c r="A1097" s="1" t="s">
        <v>4779</v>
      </c>
      <c r="B1097" s="1" t="s">
        <v>639</v>
      </c>
      <c r="C1097" s="2">
        <v>1.675183935</v>
      </c>
      <c r="D1097" s="2">
        <v>1.5230082378394001</v>
      </c>
      <c r="E1097" s="2">
        <v>1.49233125973946</v>
      </c>
    </row>
    <row r="1098" spans="1:5" ht="15.75" customHeight="1" x14ac:dyDescent="0.2">
      <c r="A1098" s="1" t="s">
        <v>4778</v>
      </c>
      <c r="B1098" s="1" t="s">
        <v>4777</v>
      </c>
      <c r="C1098" s="2">
        <v>1.674646729</v>
      </c>
      <c r="D1098" s="2"/>
      <c r="E1098" s="2"/>
    </row>
    <row r="1099" spans="1:5" ht="15.75" customHeight="1" x14ac:dyDescent="0.2">
      <c r="A1099" s="1" t="s">
        <v>4776</v>
      </c>
      <c r="B1099" s="1" t="s">
        <v>5</v>
      </c>
      <c r="C1099" s="2">
        <v>1.673701436</v>
      </c>
      <c r="D1099" s="2">
        <v>1.09088378976619</v>
      </c>
      <c r="E1099" s="2">
        <v>1.25438626685872</v>
      </c>
    </row>
    <row r="1100" spans="1:5" ht="15.75" customHeight="1" x14ac:dyDescent="0.2">
      <c r="A1100" s="1" t="s">
        <v>4775</v>
      </c>
      <c r="B1100" s="1" t="s">
        <v>5</v>
      </c>
      <c r="C1100" s="2">
        <v>1.6730789690000001</v>
      </c>
      <c r="D1100" s="2">
        <v>1.02356944306575</v>
      </c>
      <c r="E1100" s="2"/>
    </row>
    <row r="1101" spans="1:5" ht="15.75" customHeight="1" x14ac:dyDescent="0.2">
      <c r="A1101" s="1" t="s">
        <v>4774</v>
      </c>
      <c r="B1101" s="1" t="s">
        <v>4773</v>
      </c>
      <c r="C1101" s="2">
        <v>1.6726813030000001</v>
      </c>
      <c r="D1101" s="2"/>
      <c r="E1101" s="2"/>
    </row>
    <row r="1102" spans="1:5" ht="15.75" customHeight="1" x14ac:dyDescent="0.2">
      <c r="A1102" s="1" t="s">
        <v>4772</v>
      </c>
      <c r="B1102" s="1" t="s">
        <v>4771</v>
      </c>
      <c r="C1102" s="2">
        <v>1.67119475</v>
      </c>
      <c r="D1102" s="2"/>
      <c r="E1102" s="2"/>
    </row>
    <row r="1103" spans="1:5" ht="15.75" customHeight="1" x14ac:dyDescent="0.2">
      <c r="A1103" s="1" t="s">
        <v>4770</v>
      </c>
      <c r="B1103" s="1" t="s">
        <v>4769</v>
      </c>
      <c r="C1103" s="2">
        <v>1.670408546</v>
      </c>
      <c r="D1103" s="2">
        <v>1.29302649359336</v>
      </c>
      <c r="E1103" s="2">
        <v>1.1713341076981301</v>
      </c>
    </row>
    <row r="1104" spans="1:5" ht="15.75" customHeight="1" x14ac:dyDescent="0.2">
      <c r="A1104" s="1" t="s">
        <v>4768</v>
      </c>
      <c r="B1104" s="1" t="s">
        <v>4767</v>
      </c>
      <c r="C1104" s="2">
        <v>1.6695639790000001</v>
      </c>
      <c r="D1104" s="2"/>
      <c r="E1104" s="2"/>
    </row>
    <row r="1105" spans="1:5" ht="15.75" customHeight="1" x14ac:dyDescent="0.2">
      <c r="A1105" s="1" t="s">
        <v>4766</v>
      </c>
      <c r="B1105" s="1" t="s">
        <v>315</v>
      </c>
      <c r="C1105" s="2">
        <v>1.6689832630000001</v>
      </c>
      <c r="D1105" s="2"/>
      <c r="E1105" s="2"/>
    </row>
    <row r="1106" spans="1:5" ht="15.75" customHeight="1" x14ac:dyDescent="0.2">
      <c r="A1106" s="1" t="s">
        <v>4765</v>
      </c>
      <c r="B1106" s="1" t="s">
        <v>351</v>
      </c>
      <c r="C1106" s="2">
        <v>1.6687304810000001</v>
      </c>
      <c r="D1106" s="2"/>
      <c r="E1106" s="2">
        <v>1.12287218594407</v>
      </c>
    </row>
    <row r="1107" spans="1:5" ht="15.75" customHeight="1" x14ac:dyDescent="0.2">
      <c r="A1107" s="1" t="s">
        <v>4764</v>
      </c>
      <c r="B1107" s="1" t="s">
        <v>4763</v>
      </c>
      <c r="C1107" s="2">
        <v>1.6635443679999999</v>
      </c>
      <c r="D1107" s="2"/>
      <c r="E1107" s="2"/>
    </row>
    <row r="1108" spans="1:5" ht="15.75" customHeight="1" x14ac:dyDescent="0.2">
      <c r="A1108" s="1" t="s">
        <v>4762</v>
      </c>
      <c r="B1108" s="1" t="s">
        <v>4761</v>
      </c>
      <c r="C1108" s="2">
        <v>1.6617907569999999</v>
      </c>
      <c r="D1108" s="2"/>
      <c r="E1108" s="2"/>
    </row>
    <row r="1109" spans="1:5" ht="15.75" customHeight="1" x14ac:dyDescent="0.2">
      <c r="A1109" s="1" t="s">
        <v>4760</v>
      </c>
      <c r="B1109" s="1" t="s">
        <v>4759</v>
      </c>
      <c r="C1109" s="2">
        <v>1.661574076</v>
      </c>
      <c r="D1109" s="2"/>
      <c r="E1109" s="2"/>
    </row>
    <row r="1110" spans="1:5" ht="15.75" customHeight="1" x14ac:dyDescent="0.2">
      <c r="A1110" s="1" t="s">
        <v>4758</v>
      </c>
      <c r="B1110" s="1" t="s">
        <v>4757</v>
      </c>
      <c r="C1110" s="2">
        <v>1.660497801</v>
      </c>
      <c r="D1110" s="2">
        <v>1.0252621703309901</v>
      </c>
      <c r="E1110" s="2">
        <v>1.2348266582590699</v>
      </c>
    </row>
    <row r="1111" spans="1:5" ht="15.75" customHeight="1" x14ac:dyDescent="0.2">
      <c r="A1111" s="1" t="s">
        <v>4756</v>
      </c>
      <c r="B1111" s="1" t="s">
        <v>4755</v>
      </c>
      <c r="C1111" s="2">
        <v>1.6604332310000001</v>
      </c>
      <c r="D1111" s="2">
        <v>1.8615345160844501</v>
      </c>
      <c r="E1111" s="2">
        <v>1.7820116204838199</v>
      </c>
    </row>
    <row r="1112" spans="1:5" ht="15.75" customHeight="1" x14ac:dyDescent="0.2">
      <c r="A1112" s="1" t="s">
        <v>4754</v>
      </c>
      <c r="B1112" s="1" t="s">
        <v>4753</v>
      </c>
      <c r="C1112" s="2">
        <v>1.6596396090000001</v>
      </c>
      <c r="D1112" s="2">
        <v>1.0807773242843901</v>
      </c>
      <c r="E1112" s="2">
        <v>1.1934906835436301</v>
      </c>
    </row>
    <row r="1113" spans="1:5" ht="15.75" customHeight="1" x14ac:dyDescent="0.2">
      <c r="A1113" s="1" t="s">
        <v>4752</v>
      </c>
      <c r="B1113" s="1" t="s">
        <v>2449</v>
      </c>
      <c r="C1113" s="2">
        <v>1.657162963</v>
      </c>
      <c r="D1113" s="2"/>
      <c r="E1113" s="2">
        <v>1.08510162174559</v>
      </c>
    </row>
    <row r="1114" spans="1:5" ht="15.75" customHeight="1" x14ac:dyDescent="0.2">
      <c r="A1114" s="1" t="s">
        <v>4751</v>
      </c>
      <c r="B1114" s="1" t="s">
        <v>745</v>
      </c>
      <c r="C1114" s="2">
        <v>1.6566378500000001</v>
      </c>
      <c r="D1114" s="2"/>
      <c r="E1114" s="2"/>
    </row>
    <row r="1115" spans="1:5" ht="15.75" customHeight="1" x14ac:dyDescent="0.2">
      <c r="A1115" s="1" t="s">
        <v>4750</v>
      </c>
      <c r="B1115" s="1" t="s">
        <v>4749</v>
      </c>
      <c r="C1115" s="2">
        <v>1.656623956</v>
      </c>
      <c r="D1115" s="2">
        <v>1.4399401780399399</v>
      </c>
      <c r="E1115" s="2">
        <v>1.3497163101263401</v>
      </c>
    </row>
    <row r="1116" spans="1:5" ht="15.75" customHeight="1" x14ac:dyDescent="0.2">
      <c r="A1116" s="1" t="s">
        <v>4748</v>
      </c>
      <c r="B1116" s="1" t="s">
        <v>4747</v>
      </c>
      <c r="C1116" s="2">
        <v>1.6566127559999999</v>
      </c>
      <c r="D1116" s="2"/>
      <c r="E1116" s="2"/>
    </row>
    <row r="1117" spans="1:5" ht="15.75" customHeight="1" x14ac:dyDescent="0.2">
      <c r="A1117" s="1" t="s">
        <v>4746</v>
      </c>
      <c r="B1117" s="1" t="s">
        <v>4745</v>
      </c>
      <c r="C1117" s="2">
        <v>1.655988201</v>
      </c>
      <c r="D1117" s="2">
        <v>2.00671573923966</v>
      </c>
      <c r="E1117" s="2">
        <v>1.6213528577220899</v>
      </c>
    </row>
    <row r="1118" spans="1:5" ht="15.75" customHeight="1" x14ac:dyDescent="0.2">
      <c r="A1118" s="1" t="s">
        <v>4744</v>
      </c>
      <c r="B1118" s="1" t="s">
        <v>4743</v>
      </c>
      <c r="C1118" s="2">
        <v>1.655977099</v>
      </c>
      <c r="D1118" s="2">
        <v>1.4951858795475299</v>
      </c>
      <c r="E1118" s="2">
        <v>1.5863175080190699</v>
      </c>
    </row>
    <row r="1119" spans="1:5" ht="15.75" customHeight="1" x14ac:dyDescent="0.2">
      <c r="A1119" s="1" t="s">
        <v>4742</v>
      </c>
      <c r="B1119" s="1" t="s">
        <v>4741</v>
      </c>
      <c r="C1119" s="2">
        <v>1.6520410299999999</v>
      </c>
      <c r="D1119" s="2"/>
      <c r="E1119" s="2"/>
    </row>
    <row r="1120" spans="1:5" ht="15.75" customHeight="1" x14ac:dyDescent="0.2">
      <c r="A1120" s="1" t="s">
        <v>4740</v>
      </c>
      <c r="B1120" s="1" t="s">
        <v>4739</v>
      </c>
      <c r="C1120" s="2">
        <v>1.648794578</v>
      </c>
      <c r="D1120" s="2"/>
      <c r="E1120" s="2"/>
    </row>
    <row r="1121" spans="1:5" ht="15.75" customHeight="1" x14ac:dyDescent="0.2">
      <c r="A1121" s="1" t="s">
        <v>4738</v>
      </c>
      <c r="B1121" s="1" t="s">
        <v>4737</v>
      </c>
      <c r="C1121" s="2">
        <v>1.6467321180000001</v>
      </c>
      <c r="D1121" s="2">
        <v>1.98666821362165</v>
      </c>
      <c r="E1121" s="2">
        <v>2.1129349757074598</v>
      </c>
    </row>
    <row r="1122" spans="1:5" ht="15.75" customHeight="1" x14ac:dyDescent="0.2">
      <c r="A1122" s="1" t="s">
        <v>4736</v>
      </c>
      <c r="B1122" s="1" t="s">
        <v>4735</v>
      </c>
      <c r="C1122" s="2">
        <v>1.642465802</v>
      </c>
      <c r="D1122" s="2"/>
      <c r="E1122" s="2"/>
    </row>
    <row r="1123" spans="1:5" ht="15.75" customHeight="1" x14ac:dyDescent="0.2">
      <c r="A1123" s="1" t="s">
        <v>4734</v>
      </c>
      <c r="B1123" s="1" t="s">
        <v>270</v>
      </c>
      <c r="C1123" s="2">
        <v>1.6407963270000001</v>
      </c>
      <c r="D1123" s="2">
        <v>1.0497546798866499</v>
      </c>
      <c r="E1123" s="2">
        <v>1.3733333214583701</v>
      </c>
    </row>
    <row r="1124" spans="1:5" ht="15.75" customHeight="1" x14ac:dyDescent="0.2">
      <c r="A1124" s="1" t="s">
        <v>4733</v>
      </c>
      <c r="B1124" s="1" t="s">
        <v>4732</v>
      </c>
      <c r="C1124" s="2">
        <v>1.6403090060000001</v>
      </c>
      <c r="D1124" s="2">
        <v>1.1930486616334</v>
      </c>
      <c r="E1124" s="2">
        <v>1.3833148618631399</v>
      </c>
    </row>
    <row r="1125" spans="1:5" ht="15.75" customHeight="1" x14ac:dyDescent="0.2">
      <c r="A1125" s="1" t="s">
        <v>4731</v>
      </c>
      <c r="B1125" s="1" t="s">
        <v>4730</v>
      </c>
      <c r="C1125" s="2">
        <v>1.6367719599999999</v>
      </c>
      <c r="D1125" s="2"/>
      <c r="E1125" s="2"/>
    </row>
    <row r="1126" spans="1:5" ht="15.75" customHeight="1" x14ac:dyDescent="0.2">
      <c r="A1126" s="1" t="s">
        <v>4729</v>
      </c>
      <c r="B1126" s="1" t="s">
        <v>85</v>
      </c>
      <c r="C1126" s="2">
        <v>1.633268884</v>
      </c>
      <c r="D1126" s="2"/>
      <c r="E1126" s="2">
        <v>1.1755461862758201</v>
      </c>
    </row>
    <row r="1127" spans="1:5" ht="15.75" customHeight="1" x14ac:dyDescent="0.2">
      <c r="A1127" s="1" t="s">
        <v>4728</v>
      </c>
      <c r="B1127" s="1" t="s">
        <v>29</v>
      </c>
      <c r="C1127" s="2">
        <v>1.6322453320000001</v>
      </c>
      <c r="D1127" s="2">
        <v>1.68215694330733</v>
      </c>
      <c r="E1127" s="2">
        <v>1.72896682174786</v>
      </c>
    </row>
    <row r="1128" spans="1:5" ht="15.75" customHeight="1" x14ac:dyDescent="0.2">
      <c r="A1128" s="1" t="s">
        <v>4727</v>
      </c>
      <c r="B1128" s="1" t="s">
        <v>4726</v>
      </c>
      <c r="C1128" s="2">
        <v>1.6258112170000001</v>
      </c>
      <c r="D1128" s="2"/>
      <c r="E1128" s="2"/>
    </row>
    <row r="1129" spans="1:5" ht="15.75" customHeight="1" x14ac:dyDescent="0.2">
      <c r="A1129" s="1" t="s">
        <v>4725</v>
      </c>
      <c r="B1129" s="1" t="s">
        <v>4724</v>
      </c>
      <c r="C1129" s="2">
        <v>1.6254321899999999</v>
      </c>
      <c r="D1129" s="2">
        <v>1.0356994941058</v>
      </c>
      <c r="E1129" s="2"/>
    </row>
    <row r="1130" spans="1:5" ht="15.75" customHeight="1" x14ac:dyDescent="0.2">
      <c r="A1130" s="1" t="s">
        <v>4723</v>
      </c>
      <c r="B1130" s="1" t="s">
        <v>4722</v>
      </c>
      <c r="C1130" s="2">
        <v>1.619964382</v>
      </c>
      <c r="D1130" s="2">
        <v>1.10506743249003</v>
      </c>
      <c r="E1130" s="2">
        <v>1.2448152004700399</v>
      </c>
    </row>
    <row r="1131" spans="1:5" ht="15.75" customHeight="1" x14ac:dyDescent="0.2">
      <c r="A1131" s="1" t="s">
        <v>4721</v>
      </c>
      <c r="B1131" s="1" t="s">
        <v>5</v>
      </c>
      <c r="C1131" s="2">
        <v>1.6149677149999999</v>
      </c>
      <c r="D1131" s="2"/>
      <c r="E1131" s="2"/>
    </row>
    <row r="1132" spans="1:5" ht="15.75" customHeight="1" x14ac:dyDescent="0.2">
      <c r="A1132" s="1" t="s">
        <v>4720</v>
      </c>
      <c r="B1132" s="1" t="s">
        <v>5</v>
      </c>
      <c r="C1132" s="2">
        <v>1.614604293</v>
      </c>
      <c r="D1132" s="2"/>
      <c r="E1132" s="2"/>
    </row>
    <row r="1133" spans="1:5" ht="15.75" customHeight="1" x14ac:dyDescent="0.2">
      <c r="A1133" s="1" t="s">
        <v>4719</v>
      </c>
      <c r="B1133" s="1" t="s">
        <v>4718</v>
      </c>
      <c r="C1133" s="2">
        <v>1.612207433</v>
      </c>
      <c r="D1133" s="2">
        <v>2.3801791304320701</v>
      </c>
      <c r="E1133" s="2">
        <v>2.7464088244601901</v>
      </c>
    </row>
    <row r="1134" spans="1:5" ht="15.75" customHeight="1" x14ac:dyDescent="0.2">
      <c r="A1134" s="1" t="s">
        <v>4717</v>
      </c>
      <c r="B1134" s="1" t="s">
        <v>4716</v>
      </c>
      <c r="C1134" s="2">
        <v>1.61103409</v>
      </c>
      <c r="D1134" s="2">
        <v>1.01234756799811</v>
      </c>
      <c r="E1134" s="2">
        <v>1.0015096716423</v>
      </c>
    </row>
    <row r="1135" spans="1:5" ht="15.75" customHeight="1" x14ac:dyDescent="0.2">
      <c r="A1135" s="1" t="s">
        <v>4715</v>
      </c>
      <c r="B1135" s="1" t="s">
        <v>4714</v>
      </c>
      <c r="C1135" s="2">
        <v>1.609932685</v>
      </c>
      <c r="D1135" s="2">
        <v>1.3289181986363701</v>
      </c>
      <c r="E1135" s="2">
        <v>1.6410579406088099</v>
      </c>
    </row>
    <row r="1136" spans="1:5" ht="15.75" customHeight="1" x14ac:dyDescent="0.2">
      <c r="A1136" s="1" t="s">
        <v>4713</v>
      </c>
      <c r="B1136" s="1" t="s">
        <v>4712</v>
      </c>
      <c r="C1136" s="2">
        <v>1.607772607</v>
      </c>
      <c r="D1136" s="2">
        <v>2.8563508938272602</v>
      </c>
      <c r="E1136" s="2">
        <v>2.8275919897158901</v>
      </c>
    </row>
    <row r="1137" spans="1:5" ht="15.75" customHeight="1" x14ac:dyDescent="0.2">
      <c r="A1137" s="1" t="s">
        <v>4711</v>
      </c>
      <c r="B1137" s="1" t="s">
        <v>4710</v>
      </c>
      <c r="C1137" s="2">
        <v>1.6073395610000001</v>
      </c>
      <c r="D1137" s="2">
        <v>1.78953901057029</v>
      </c>
      <c r="E1137" s="2">
        <v>1.9215189416769201</v>
      </c>
    </row>
    <row r="1138" spans="1:5" ht="15.75" customHeight="1" x14ac:dyDescent="0.2">
      <c r="A1138" s="1" t="s">
        <v>4709</v>
      </c>
      <c r="B1138" s="1" t="s">
        <v>2309</v>
      </c>
      <c r="C1138" s="2">
        <v>1.6053299480000001</v>
      </c>
      <c r="D1138" s="2"/>
      <c r="E1138" s="2"/>
    </row>
    <row r="1139" spans="1:5" ht="15.75" customHeight="1" x14ac:dyDescent="0.2">
      <c r="A1139" s="1" t="s">
        <v>4708</v>
      </c>
      <c r="B1139" s="1" t="s">
        <v>4707</v>
      </c>
      <c r="C1139" s="2">
        <v>1.60384634</v>
      </c>
      <c r="D1139" s="2">
        <v>1.3938570709445799</v>
      </c>
      <c r="E1139" s="2">
        <v>1.25204996114218</v>
      </c>
    </row>
    <row r="1140" spans="1:5" ht="15.75" customHeight="1" x14ac:dyDescent="0.2">
      <c r="A1140" s="1" t="s">
        <v>4706</v>
      </c>
      <c r="B1140" s="1" t="s">
        <v>4705</v>
      </c>
      <c r="C1140" s="2">
        <v>1.6022971610000001</v>
      </c>
      <c r="D1140" s="2"/>
      <c r="E1140" s="2"/>
    </row>
    <row r="1141" spans="1:5" ht="15.75" customHeight="1" x14ac:dyDescent="0.2">
      <c r="A1141" s="1" t="s">
        <v>4704</v>
      </c>
      <c r="B1141" s="1" t="s">
        <v>4703</v>
      </c>
      <c r="C1141" s="2">
        <v>1.599795061</v>
      </c>
      <c r="D1141" s="2"/>
      <c r="E1141" s="2"/>
    </row>
    <row r="1142" spans="1:5" ht="15.75" customHeight="1" x14ac:dyDescent="0.2">
      <c r="A1142" s="1" t="s">
        <v>4702</v>
      </c>
      <c r="B1142" s="1" t="s">
        <v>4701</v>
      </c>
      <c r="C1142" s="2">
        <v>1.5962211470000001</v>
      </c>
      <c r="D1142" s="2">
        <v>2.3090245572681201</v>
      </c>
      <c r="E1142" s="2">
        <v>2.7274429744350899</v>
      </c>
    </row>
    <row r="1143" spans="1:5" ht="15.75" customHeight="1" x14ac:dyDescent="0.2">
      <c r="A1143" s="1" t="s">
        <v>4700</v>
      </c>
      <c r="B1143" s="1" t="s">
        <v>4489</v>
      </c>
      <c r="C1143" s="2">
        <v>1.588852132</v>
      </c>
      <c r="D1143" s="2">
        <v>1.12773307369551</v>
      </c>
      <c r="E1143" s="2">
        <v>1.26080224407331</v>
      </c>
    </row>
    <row r="1144" spans="1:5" ht="15.75" customHeight="1" x14ac:dyDescent="0.2">
      <c r="A1144" s="1" t="s">
        <v>4699</v>
      </c>
      <c r="B1144" s="1" t="s">
        <v>4698</v>
      </c>
      <c r="C1144" s="2">
        <v>1.5870609870000001</v>
      </c>
      <c r="D1144" s="2"/>
      <c r="E1144" s="2"/>
    </row>
    <row r="1145" spans="1:5" ht="15.75" customHeight="1" x14ac:dyDescent="0.2">
      <c r="A1145" s="1" t="s">
        <v>4697</v>
      </c>
      <c r="B1145" s="1" t="s">
        <v>4696</v>
      </c>
      <c r="C1145" s="2">
        <v>1.5854856159999999</v>
      </c>
      <c r="D1145" s="2">
        <v>1.0468527236015901</v>
      </c>
      <c r="E1145" s="2">
        <v>1.16587031992193</v>
      </c>
    </row>
    <row r="1146" spans="1:5" ht="15.75" customHeight="1" x14ac:dyDescent="0.2">
      <c r="A1146" s="1" t="s">
        <v>4695</v>
      </c>
      <c r="B1146" s="1" t="s">
        <v>567</v>
      </c>
      <c r="C1146" s="2">
        <v>1.584623656</v>
      </c>
      <c r="D1146" s="2">
        <v>1.53333599849512</v>
      </c>
      <c r="E1146" s="2">
        <v>1.77257033879891</v>
      </c>
    </row>
    <row r="1147" spans="1:5" ht="15.75" customHeight="1" x14ac:dyDescent="0.2">
      <c r="A1147" s="1" t="s">
        <v>4694</v>
      </c>
      <c r="B1147" s="1" t="s">
        <v>4693</v>
      </c>
      <c r="C1147" s="2">
        <v>1.582328081</v>
      </c>
      <c r="D1147" s="2">
        <v>1.4116708040983399</v>
      </c>
      <c r="E1147" s="2">
        <v>1.15123308262682</v>
      </c>
    </row>
    <row r="1148" spans="1:5" ht="15.75" customHeight="1" x14ac:dyDescent="0.2">
      <c r="A1148" s="1" t="s">
        <v>4692</v>
      </c>
      <c r="B1148" s="1" t="s">
        <v>4691</v>
      </c>
      <c r="C1148" s="2">
        <v>1.578205812</v>
      </c>
      <c r="D1148" s="2"/>
      <c r="E1148" s="2"/>
    </row>
    <row r="1149" spans="1:5" ht="15.75" customHeight="1" x14ac:dyDescent="0.2">
      <c r="A1149" s="1" t="s">
        <v>4690</v>
      </c>
      <c r="B1149" s="1" t="s">
        <v>567</v>
      </c>
      <c r="C1149" s="2">
        <v>1.5776667440000001</v>
      </c>
      <c r="D1149" s="2">
        <v>1.7508998598540599</v>
      </c>
      <c r="E1149" s="2">
        <v>1.9077091461197899</v>
      </c>
    </row>
    <row r="1150" spans="1:5" ht="15.75" customHeight="1" x14ac:dyDescent="0.2">
      <c r="A1150" s="1" t="s">
        <v>4689</v>
      </c>
      <c r="B1150" s="1" t="s">
        <v>4688</v>
      </c>
      <c r="C1150" s="2">
        <v>1.576362147</v>
      </c>
      <c r="D1150" s="2">
        <v>1.50923357828912</v>
      </c>
      <c r="E1150" s="2">
        <v>1.5885226568306501</v>
      </c>
    </row>
    <row r="1151" spans="1:5" ht="15.75" customHeight="1" x14ac:dyDescent="0.2">
      <c r="A1151" s="1" t="s">
        <v>4687</v>
      </c>
      <c r="B1151" s="1" t="s">
        <v>4686</v>
      </c>
      <c r="C1151" s="2">
        <v>1.5758470419999999</v>
      </c>
      <c r="D1151" s="2"/>
      <c r="E1151" s="2"/>
    </row>
    <row r="1152" spans="1:5" ht="15.75" customHeight="1" x14ac:dyDescent="0.2">
      <c r="A1152" s="1" t="s">
        <v>4685</v>
      </c>
      <c r="B1152" s="1" t="s">
        <v>4684</v>
      </c>
      <c r="C1152" s="2">
        <v>1.5717121469999999</v>
      </c>
      <c r="D1152" s="2"/>
      <c r="E1152" s="2">
        <v>1.1195092299562901</v>
      </c>
    </row>
    <row r="1153" spans="1:5" ht="15.75" customHeight="1" x14ac:dyDescent="0.2">
      <c r="A1153" s="1" t="s">
        <v>4683</v>
      </c>
      <c r="B1153" s="1" t="s">
        <v>15</v>
      </c>
      <c r="C1153" s="2">
        <v>1.563354686</v>
      </c>
      <c r="D1153" s="2"/>
      <c r="E1153" s="2"/>
    </row>
    <row r="1154" spans="1:5" ht="15.75" customHeight="1" x14ac:dyDescent="0.2">
      <c r="A1154" s="1" t="s">
        <v>4682</v>
      </c>
      <c r="B1154" s="1" t="s">
        <v>4681</v>
      </c>
      <c r="C1154" s="2">
        <v>1.5611934089999999</v>
      </c>
      <c r="D1154" s="2">
        <v>1.5128982279336101</v>
      </c>
      <c r="E1154" s="2">
        <v>1.61917419452172</v>
      </c>
    </row>
    <row r="1155" spans="1:5" ht="15.75" customHeight="1" x14ac:dyDescent="0.2">
      <c r="A1155" s="1" t="s">
        <v>4680</v>
      </c>
      <c r="B1155" s="1" t="s">
        <v>5</v>
      </c>
      <c r="C1155" s="2">
        <v>1.5599793879999999</v>
      </c>
      <c r="D1155" s="2">
        <v>1.16707723703636</v>
      </c>
      <c r="E1155" s="2">
        <v>1.30844865484034</v>
      </c>
    </row>
    <row r="1156" spans="1:5" ht="15.75" customHeight="1" x14ac:dyDescent="0.2">
      <c r="A1156" s="1" t="s">
        <v>4679</v>
      </c>
      <c r="B1156" s="1" t="s">
        <v>4678</v>
      </c>
      <c r="C1156" s="2">
        <v>1.5597591310000001</v>
      </c>
      <c r="D1156" s="2"/>
      <c r="E1156" s="2"/>
    </row>
    <row r="1157" spans="1:5" ht="15.75" customHeight="1" x14ac:dyDescent="0.2">
      <c r="A1157" s="1" t="s">
        <v>4677</v>
      </c>
      <c r="B1157" s="1" t="s">
        <v>4676</v>
      </c>
      <c r="C1157" s="2">
        <v>1.551106828</v>
      </c>
      <c r="D1157" s="2"/>
      <c r="E1157" s="2"/>
    </row>
    <row r="1158" spans="1:5" ht="15.75" customHeight="1" x14ac:dyDescent="0.2">
      <c r="A1158" s="1" t="s">
        <v>4675</v>
      </c>
      <c r="B1158" s="1" t="s">
        <v>1594</v>
      </c>
      <c r="C1158" s="2">
        <v>1.5472832969999999</v>
      </c>
      <c r="D1158" s="2">
        <v>1.3923904279534101</v>
      </c>
      <c r="E1158" s="2">
        <v>1.2837784610143801</v>
      </c>
    </row>
    <row r="1159" spans="1:5" ht="15.75" customHeight="1" x14ac:dyDescent="0.2">
      <c r="A1159" s="1" t="s">
        <v>4674</v>
      </c>
      <c r="B1159" s="1" t="s">
        <v>4673</v>
      </c>
      <c r="C1159" s="2">
        <v>1.543155241</v>
      </c>
      <c r="D1159" s="2">
        <v>1.0322638525218799</v>
      </c>
      <c r="E1159" s="2"/>
    </row>
    <row r="1160" spans="1:5" ht="15.75" customHeight="1" x14ac:dyDescent="0.2">
      <c r="A1160" s="1" t="s">
        <v>4672</v>
      </c>
      <c r="B1160" s="1" t="s">
        <v>348</v>
      </c>
      <c r="C1160" s="2">
        <v>1.541634331</v>
      </c>
      <c r="D1160" s="2">
        <v>1.04586323734486</v>
      </c>
      <c r="E1160" s="2">
        <v>1.2145189260122899</v>
      </c>
    </row>
    <row r="1161" spans="1:5" ht="15.75" customHeight="1" x14ac:dyDescent="0.2">
      <c r="A1161" s="1" t="s">
        <v>4671</v>
      </c>
      <c r="B1161" s="1" t="s">
        <v>4670</v>
      </c>
      <c r="C1161" s="2">
        <v>1.5301745529999999</v>
      </c>
      <c r="D1161" s="2"/>
      <c r="E1161" s="2"/>
    </row>
    <row r="1162" spans="1:5" ht="15.75" customHeight="1" x14ac:dyDescent="0.2">
      <c r="A1162" s="1" t="s">
        <v>4669</v>
      </c>
      <c r="B1162" s="1" t="s">
        <v>4668</v>
      </c>
      <c r="C1162" s="2">
        <v>1.5235869529999999</v>
      </c>
      <c r="D1162" s="2"/>
      <c r="E1162" s="2"/>
    </row>
    <row r="1163" spans="1:5" ht="15.75" customHeight="1" x14ac:dyDescent="0.2">
      <c r="A1163" s="1" t="s">
        <v>4667</v>
      </c>
      <c r="B1163" s="1" t="s">
        <v>4666</v>
      </c>
      <c r="C1163" s="2">
        <v>1.5221492210000001</v>
      </c>
      <c r="D1163" s="2"/>
      <c r="E1163" s="2"/>
    </row>
    <row r="1164" spans="1:5" ht="15.75" customHeight="1" x14ac:dyDescent="0.2">
      <c r="A1164" s="1" t="s">
        <v>4665</v>
      </c>
      <c r="B1164" s="1" t="s">
        <v>4664</v>
      </c>
      <c r="C1164" s="2">
        <v>1.5185723339999999</v>
      </c>
      <c r="D1164" s="2"/>
      <c r="E1164" s="2"/>
    </row>
    <row r="1165" spans="1:5" ht="15.75" customHeight="1" x14ac:dyDescent="0.2">
      <c r="A1165" s="1" t="s">
        <v>4663</v>
      </c>
      <c r="B1165" s="1" t="s">
        <v>4662</v>
      </c>
      <c r="C1165" s="2">
        <v>1.5168062899999999</v>
      </c>
      <c r="D1165" s="2">
        <v>1.1177689854112201</v>
      </c>
      <c r="E1165" s="2">
        <v>1.2316390909925401</v>
      </c>
    </row>
    <row r="1166" spans="1:5" ht="15.75" customHeight="1" x14ac:dyDescent="0.2">
      <c r="A1166" s="1" t="s">
        <v>4661</v>
      </c>
      <c r="B1166" s="1" t="s">
        <v>270</v>
      </c>
      <c r="C1166" s="2">
        <v>1.5153169550000001</v>
      </c>
      <c r="D1166" s="2">
        <v>1.3238866196122201</v>
      </c>
      <c r="E1166" s="2">
        <v>1.37377362018849</v>
      </c>
    </row>
    <row r="1167" spans="1:5" ht="15.75" customHeight="1" x14ac:dyDescent="0.2">
      <c r="A1167" s="1" t="s">
        <v>4660</v>
      </c>
      <c r="B1167" s="1" t="s">
        <v>567</v>
      </c>
      <c r="C1167" s="2">
        <v>1.51153834</v>
      </c>
      <c r="D1167" s="2"/>
      <c r="E1167" s="2">
        <v>1.0016154975687499</v>
      </c>
    </row>
    <row r="1168" spans="1:5" ht="15.75" customHeight="1" x14ac:dyDescent="0.2">
      <c r="A1168" s="1" t="s">
        <v>4659</v>
      </c>
      <c r="B1168" s="1" t="s">
        <v>65</v>
      </c>
      <c r="C1168" s="2">
        <v>1.510981404</v>
      </c>
      <c r="D1168" s="2">
        <v>2.4153934847389702</v>
      </c>
      <c r="E1168" s="2">
        <v>2.37629727957383</v>
      </c>
    </row>
    <row r="1169" spans="1:5" ht="15.75" customHeight="1" x14ac:dyDescent="0.2">
      <c r="A1169" s="1" t="s">
        <v>4658</v>
      </c>
      <c r="B1169" s="1" t="s">
        <v>5</v>
      </c>
      <c r="C1169" s="2">
        <v>1.503709379</v>
      </c>
      <c r="D1169" s="2">
        <v>1.01452029253177</v>
      </c>
      <c r="E1169" s="2">
        <v>1.28458249652428</v>
      </c>
    </row>
    <row r="1170" spans="1:5" ht="15.75" customHeight="1" x14ac:dyDescent="0.2">
      <c r="A1170" s="1" t="s">
        <v>4657</v>
      </c>
      <c r="B1170" s="1" t="s">
        <v>4656</v>
      </c>
      <c r="C1170" s="2">
        <v>1.5036316810000001</v>
      </c>
      <c r="D1170" s="2"/>
      <c r="E1170" s="2"/>
    </row>
    <row r="1171" spans="1:5" ht="15.75" customHeight="1" x14ac:dyDescent="0.2">
      <c r="A1171" s="1" t="s">
        <v>4655</v>
      </c>
      <c r="B1171" s="1" t="s">
        <v>4654</v>
      </c>
      <c r="C1171" s="2">
        <v>1.5006736949999999</v>
      </c>
      <c r="D1171" s="2"/>
      <c r="E1171" s="2"/>
    </row>
    <row r="1172" spans="1:5" ht="15.75" customHeight="1" x14ac:dyDescent="0.2">
      <c r="A1172" s="1" t="s">
        <v>4653</v>
      </c>
      <c r="B1172" s="1" t="s">
        <v>270</v>
      </c>
      <c r="C1172" s="2">
        <v>1.495276496</v>
      </c>
      <c r="D1172" s="2"/>
      <c r="E1172" s="2"/>
    </row>
    <row r="1173" spans="1:5" ht="15.75" customHeight="1" x14ac:dyDescent="0.2">
      <c r="A1173" s="1" t="s">
        <v>4652</v>
      </c>
      <c r="B1173" s="1" t="s">
        <v>5</v>
      </c>
      <c r="C1173" s="2">
        <v>1.493667664</v>
      </c>
      <c r="D1173" s="2"/>
      <c r="E1173" s="2"/>
    </row>
    <row r="1174" spans="1:5" ht="15.75" customHeight="1" x14ac:dyDescent="0.2">
      <c r="A1174" s="1" t="s">
        <v>4651</v>
      </c>
      <c r="B1174" s="1" t="s">
        <v>29</v>
      </c>
      <c r="C1174" s="2">
        <v>1.4902033589999999</v>
      </c>
      <c r="D1174" s="2"/>
      <c r="E1174" s="2"/>
    </row>
    <row r="1175" spans="1:5" ht="15.75" customHeight="1" x14ac:dyDescent="0.2">
      <c r="A1175" s="1" t="s">
        <v>4650</v>
      </c>
      <c r="B1175" s="1" t="s">
        <v>550</v>
      </c>
      <c r="C1175" s="2">
        <v>1.4875660040000001</v>
      </c>
      <c r="D1175" s="2">
        <v>1.0849850604704601</v>
      </c>
      <c r="E1175" s="2">
        <v>1.29985433609877</v>
      </c>
    </row>
    <row r="1176" spans="1:5" ht="15.75" customHeight="1" x14ac:dyDescent="0.2">
      <c r="A1176" s="1" t="s">
        <v>4649</v>
      </c>
      <c r="B1176" s="1" t="s">
        <v>4648</v>
      </c>
      <c r="C1176" s="2">
        <v>1.4872177900000001</v>
      </c>
      <c r="D1176" s="2">
        <v>1.28088218171646</v>
      </c>
      <c r="E1176" s="2">
        <v>1.52508306315404</v>
      </c>
    </row>
    <row r="1177" spans="1:5" ht="15.75" customHeight="1" x14ac:dyDescent="0.2">
      <c r="A1177" s="1" t="s">
        <v>4647</v>
      </c>
      <c r="B1177" s="1" t="s">
        <v>4646</v>
      </c>
      <c r="C1177" s="2">
        <v>1.4849227279999999</v>
      </c>
      <c r="D1177" s="2">
        <v>1.1333453124311099</v>
      </c>
      <c r="E1177" s="2"/>
    </row>
    <row r="1178" spans="1:5" ht="15.75" customHeight="1" x14ac:dyDescent="0.2">
      <c r="A1178" s="1" t="s">
        <v>4645</v>
      </c>
      <c r="B1178" s="1" t="s">
        <v>4644</v>
      </c>
      <c r="C1178" s="2">
        <v>1.481185666</v>
      </c>
      <c r="D1178" s="2">
        <v>1.8431434277053</v>
      </c>
      <c r="E1178" s="2">
        <v>1.8908640814351001</v>
      </c>
    </row>
    <row r="1179" spans="1:5" ht="15.75" customHeight="1" x14ac:dyDescent="0.2">
      <c r="A1179" s="1" t="s">
        <v>4643</v>
      </c>
      <c r="B1179" s="1" t="s">
        <v>4642</v>
      </c>
      <c r="C1179" s="2">
        <v>1.4801435839999999</v>
      </c>
      <c r="D1179" s="2"/>
      <c r="E1179" s="2"/>
    </row>
    <row r="1180" spans="1:5" ht="15.75" customHeight="1" x14ac:dyDescent="0.2">
      <c r="A1180" s="1" t="s">
        <v>4641</v>
      </c>
      <c r="B1180" s="1" t="s">
        <v>4640</v>
      </c>
      <c r="C1180" s="2">
        <v>1.478457683</v>
      </c>
      <c r="D1180" s="2">
        <v>1.56326877007538</v>
      </c>
      <c r="E1180" s="2">
        <v>1.4965072319624999</v>
      </c>
    </row>
    <row r="1181" spans="1:5" ht="15.75" customHeight="1" x14ac:dyDescent="0.2">
      <c r="A1181" s="1" t="s">
        <v>4639</v>
      </c>
      <c r="B1181" s="1" t="s">
        <v>4638</v>
      </c>
      <c r="C1181" s="2">
        <v>1.4784025599999999</v>
      </c>
      <c r="D1181" s="2">
        <v>1.8905672569804399</v>
      </c>
      <c r="E1181" s="2">
        <v>2.0488794402484101</v>
      </c>
    </row>
    <row r="1182" spans="1:5" ht="15.75" customHeight="1" x14ac:dyDescent="0.2">
      <c r="A1182" s="1" t="s">
        <v>4637</v>
      </c>
      <c r="B1182" s="1" t="s">
        <v>2351</v>
      </c>
      <c r="C1182" s="2">
        <v>1.4775132369999999</v>
      </c>
      <c r="D1182" s="2">
        <v>1.4685302936145599</v>
      </c>
      <c r="E1182" s="2">
        <v>1.09112117822733</v>
      </c>
    </row>
    <row r="1183" spans="1:5" ht="15.75" customHeight="1" x14ac:dyDescent="0.2">
      <c r="A1183" s="1" t="s">
        <v>4636</v>
      </c>
      <c r="B1183" s="1" t="s">
        <v>4635</v>
      </c>
      <c r="C1183" s="2">
        <v>1.4759920010000001</v>
      </c>
      <c r="D1183" s="2">
        <v>1.2532655047141099</v>
      </c>
      <c r="E1183" s="2">
        <v>1.2605231735248099</v>
      </c>
    </row>
    <row r="1184" spans="1:5" ht="15.75" customHeight="1" x14ac:dyDescent="0.2">
      <c r="A1184" s="1" t="s">
        <v>4634</v>
      </c>
      <c r="B1184" s="1" t="s">
        <v>4633</v>
      </c>
      <c r="C1184" s="2">
        <v>1.4740126010000001</v>
      </c>
      <c r="D1184" s="2">
        <v>1.2442445371770501</v>
      </c>
      <c r="E1184" s="2">
        <v>1.44171913251645</v>
      </c>
    </row>
    <row r="1185" spans="1:5" ht="15.75" customHeight="1" x14ac:dyDescent="0.2">
      <c r="A1185" s="1" t="s">
        <v>4632</v>
      </c>
      <c r="B1185" s="1" t="s">
        <v>4631</v>
      </c>
      <c r="C1185" s="2">
        <v>1.473799399</v>
      </c>
      <c r="D1185" s="2"/>
      <c r="E1185" s="2"/>
    </row>
    <row r="1186" spans="1:5" ht="15.75" customHeight="1" x14ac:dyDescent="0.2">
      <c r="A1186" s="1" t="s">
        <v>4630</v>
      </c>
      <c r="B1186" s="1" t="s">
        <v>4629</v>
      </c>
      <c r="C1186" s="2">
        <v>1.4703618839999999</v>
      </c>
      <c r="D1186" s="2"/>
      <c r="E1186" s="2"/>
    </row>
    <row r="1187" spans="1:5" ht="15.75" customHeight="1" x14ac:dyDescent="0.2">
      <c r="A1187" s="1" t="s">
        <v>4628</v>
      </c>
      <c r="B1187" s="1" t="s">
        <v>5</v>
      </c>
      <c r="C1187" s="2">
        <v>1.4678435599999999</v>
      </c>
      <c r="D1187" s="2"/>
      <c r="E1187" s="2"/>
    </row>
    <row r="1188" spans="1:5" ht="15.75" customHeight="1" x14ac:dyDescent="0.2">
      <c r="A1188" s="1" t="s">
        <v>4627</v>
      </c>
      <c r="B1188" s="1" t="s">
        <v>4626</v>
      </c>
      <c r="C1188" s="2">
        <v>1.4647538369999999</v>
      </c>
      <c r="D1188" s="2"/>
      <c r="E1188" s="2"/>
    </row>
    <row r="1189" spans="1:5" ht="15.75" customHeight="1" x14ac:dyDescent="0.2">
      <c r="A1189" s="1" t="s">
        <v>4625</v>
      </c>
      <c r="B1189" s="1" t="s">
        <v>4624</v>
      </c>
      <c r="C1189" s="2">
        <v>1.463510898</v>
      </c>
      <c r="D1189" s="2"/>
      <c r="E1189" s="2"/>
    </row>
    <row r="1190" spans="1:5" ht="15.75" customHeight="1" x14ac:dyDescent="0.2">
      <c r="A1190" s="1" t="s">
        <v>4623</v>
      </c>
      <c r="B1190" s="1" t="s">
        <v>4622</v>
      </c>
      <c r="C1190" s="2">
        <v>1.461643851</v>
      </c>
      <c r="D1190" s="2">
        <v>1.1995994795902101</v>
      </c>
      <c r="E1190" s="2">
        <v>1.30662912786052</v>
      </c>
    </row>
    <row r="1191" spans="1:5" ht="15.75" customHeight="1" x14ac:dyDescent="0.2">
      <c r="A1191" s="1" t="s">
        <v>4621</v>
      </c>
      <c r="B1191" s="1" t="s">
        <v>4620</v>
      </c>
      <c r="C1191" s="2">
        <v>1.461213973</v>
      </c>
      <c r="D1191" s="2">
        <v>1.44167020055442</v>
      </c>
      <c r="E1191" s="2">
        <v>1.70001291295322</v>
      </c>
    </row>
    <row r="1192" spans="1:5" ht="15.75" customHeight="1" x14ac:dyDescent="0.2">
      <c r="A1192" s="1" t="s">
        <v>4619</v>
      </c>
      <c r="B1192" s="1" t="s">
        <v>433</v>
      </c>
      <c r="C1192" s="2">
        <v>1.460133093</v>
      </c>
      <c r="D1192" s="2">
        <v>1.2788437300989299</v>
      </c>
      <c r="E1192" s="2">
        <v>1.22788294121726</v>
      </c>
    </row>
    <row r="1193" spans="1:5" ht="15.75" customHeight="1" x14ac:dyDescent="0.2">
      <c r="A1193" s="1" t="s">
        <v>4618</v>
      </c>
      <c r="B1193" s="1" t="s">
        <v>4617</v>
      </c>
      <c r="C1193" s="2">
        <v>1.458257487</v>
      </c>
      <c r="D1193" s="2"/>
      <c r="E1193" s="2"/>
    </row>
    <row r="1194" spans="1:5" ht="15.75" customHeight="1" x14ac:dyDescent="0.2">
      <c r="A1194" s="1" t="s">
        <v>4616</v>
      </c>
      <c r="B1194" s="1" t="s">
        <v>567</v>
      </c>
      <c r="C1194" s="2">
        <v>1.454875602</v>
      </c>
      <c r="D1194" s="2"/>
      <c r="E1194" s="2">
        <v>1.3026132813139599</v>
      </c>
    </row>
    <row r="1195" spans="1:5" ht="15.75" customHeight="1" x14ac:dyDescent="0.2">
      <c r="A1195" s="1" t="s">
        <v>4615</v>
      </c>
      <c r="B1195" s="1" t="s">
        <v>45</v>
      </c>
      <c r="C1195" s="2">
        <v>1.454068771</v>
      </c>
      <c r="D1195" s="2">
        <v>2.33541559402784</v>
      </c>
      <c r="E1195" s="2">
        <v>1.9973945916912601</v>
      </c>
    </row>
    <row r="1196" spans="1:5" ht="15.75" customHeight="1" x14ac:dyDescent="0.2">
      <c r="A1196" s="1" t="s">
        <v>4614</v>
      </c>
      <c r="B1196" s="1" t="s">
        <v>446</v>
      </c>
      <c r="C1196" s="2">
        <v>1.4524021090000001</v>
      </c>
      <c r="D1196" s="2"/>
      <c r="E1196" s="2">
        <v>1.14321899119264</v>
      </c>
    </row>
    <row r="1197" spans="1:5" ht="15.75" customHeight="1" x14ac:dyDescent="0.2">
      <c r="A1197" s="1" t="s">
        <v>4613</v>
      </c>
      <c r="B1197" s="1" t="s">
        <v>4612</v>
      </c>
      <c r="C1197" s="2">
        <v>1.451020814</v>
      </c>
      <c r="D1197" s="2">
        <v>1.3294995030863399</v>
      </c>
      <c r="E1197" s="2">
        <v>1.1231814545265799</v>
      </c>
    </row>
    <row r="1198" spans="1:5" ht="15.75" customHeight="1" x14ac:dyDescent="0.2">
      <c r="A1198" s="1" t="s">
        <v>4611</v>
      </c>
      <c r="B1198" s="1" t="s">
        <v>4610</v>
      </c>
      <c r="C1198" s="2">
        <v>1.450167642</v>
      </c>
      <c r="D1198" s="2"/>
      <c r="E1198" s="2"/>
    </row>
    <row r="1199" spans="1:5" ht="15.75" customHeight="1" x14ac:dyDescent="0.2">
      <c r="A1199" s="1" t="s">
        <v>4609</v>
      </c>
      <c r="B1199" s="1" t="s">
        <v>351</v>
      </c>
      <c r="C1199" s="2">
        <v>1.4500997090000001</v>
      </c>
      <c r="D1199" s="2">
        <v>1.1943203484428899</v>
      </c>
      <c r="E1199" s="2"/>
    </row>
    <row r="1200" spans="1:5" ht="15.75" customHeight="1" x14ac:dyDescent="0.2">
      <c r="A1200" s="1" t="s">
        <v>4608</v>
      </c>
      <c r="B1200" s="1" t="s">
        <v>4607</v>
      </c>
      <c r="C1200" s="2">
        <v>1.4435722120000001</v>
      </c>
      <c r="D1200" s="2"/>
      <c r="E1200" s="2"/>
    </row>
    <row r="1201" spans="1:5" ht="15.75" customHeight="1" x14ac:dyDescent="0.2">
      <c r="A1201" s="1" t="s">
        <v>4606</v>
      </c>
      <c r="B1201" s="1" t="s">
        <v>4605</v>
      </c>
      <c r="C1201" s="2">
        <v>1.4435103149999999</v>
      </c>
      <c r="D1201" s="2"/>
      <c r="E1201" s="2"/>
    </row>
    <row r="1202" spans="1:5" ht="15.75" customHeight="1" x14ac:dyDescent="0.2">
      <c r="A1202" s="1" t="s">
        <v>4604</v>
      </c>
      <c r="B1202" s="1" t="s">
        <v>4603</v>
      </c>
      <c r="C1202" s="2">
        <v>1.4373756200000001</v>
      </c>
      <c r="D1202" s="2"/>
      <c r="E1202" s="2"/>
    </row>
    <row r="1203" spans="1:5" ht="15.75" customHeight="1" x14ac:dyDescent="0.2">
      <c r="A1203" s="1" t="s">
        <v>4602</v>
      </c>
      <c r="B1203" s="1" t="s">
        <v>4601</v>
      </c>
      <c r="C1203" s="2">
        <v>1.437097477</v>
      </c>
      <c r="D1203" s="2"/>
      <c r="E1203" s="2"/>
    </row>
    <row r="1204" spans="1:5" ht="15.75" customHeight="1" x14ac:dyDescent="0.2">
      <c r="A1204" s="1" t="s">
        <v>4600</v>
      </c>
      <c r="B1204" s="1" t="s">
        <v>2305</v>
      </c>
      <c r="C1204" s="2">
        <v>1.4369460620000001</v>
      </c>
      <c r="D1204" s="2">
        <v>1.0844226369524601</v>
      </c>
      <c r="E1204" s="2">
        <v>1.0050458444578501</v>
      </c>
    </row>
    <row r="1205" spans="1:5" ht="15.75" customHeight="1" x14ac:dyDescent="0.2">
      <c r="A1205" s="1" t="s">
        <v>4599</v>
      </c>
      <c r="B1205" s="1" t="s">
        <v>4598</v>
      </c>
      <c r="C1205" s="2">
        <v>1.43311561</v>
      </c>
      <c r="D1205" s="2"/>
      <c r="E1205" s="2"/>
    </row>
    <row r="1206" spans="1:5" ht="15.75" customHeight="1" x14ac:dyDescent="0.2">
      <c r="A1206" s="1" t="s">
        <v>4597</v>
      </c>
      <c r="B1206" s="1" t="s">
        <v>4596</v>
      </c>
      <c r="C1206" s="2">
        <v>1.43229209</v>
      </c>
      <c r="D1206" s="2">
        <v>2.1646585148445299</v>
      </c>
      <c r="E1206" s="2">
        <v>2.1906846905422799</v>
      </c>
    </row>
    <row r="1207" spans="1:5" ht="15.75" customHeight="1" x14ac:dyDescent="0.2">
      <c r="A1207" s="1" t="s">
        <v>4595</v>
      </c>
      <c r="B1207" s="1" t="s">
        <v>29</v>
      </c>
      <c r="C1207" s="2">
        <v>1.43198428</v>
      </c>
      <c r="D1207" s="2">
        <v>1.08530754092852</v>
      </c>
      <c r="E1207" s="2">
        <v>1.34017260623404</v>
      </c>
    </row>
    <row r="1208" spans="1:5" ht="15.75" customHeight="1" x14ac:dyDescent="0.2">
      <c r="A1208" s="1" t="s">
        <v>4594</v>
      </c>
      <c r="B1208" s="1" t="s">
        <v>5</v>
      </c>
      <c r="C1208" s="2">
        <v>1.4319709759999999</v>
      </c>
      <c r="D1208" s="2">
        <v>1.5731697217135701</v>
      </c>
      <c r="E1208" s="2">
        <v>1.8057639813922399</v>
      </c>
    </row>
    <row r="1209" spans="1:5" ht="15.75" customHeight="1" x14ac:dyDescent="0.2">
      <c r="A1209" s="1" t="s">
        <v>4593</v>
      </c>
      <c r="B1209" s="1" t="s">
        <v>1383</v>
      </c>
      <c r="C1209" s="2">
        <v>1.430696314</v>
      </c>
      <c r="D1209" s="2"/>
      <c r="E1209" s="2">
        <v>1.0165758252241399</v>
      </c>
    </row>
    <row r="1210" spans="1:5" ht="15.75" customHeight="1" x14ac:dyDescent="0.2">
      <c r="A1210" s="1" t="s">
        <v>4592</v>
      </c>
      <c r="B1210" s="1" t="s">
        <v>4591</v>
      </c>
      <c r="C1210" s="2">
        <v>1.4274748129999999</v>
      </c>
      <c r="D1210" s="2"/>
      <c r="E1210" s="2"/>
    </row>
    <row r="1211" spans="1:5" ht="15.75" customHeight="1" x14ac:dyDescent="0.2">
      <c r="A1211" s="1" t="s">
        <v>4590</v>
      </c>
      <c r="B1211" s="1" t="s">
        <v>4589</v>
      </c>
      <c r="C1211" s="2">
        <v>1.4239107600000001</v>
      </c>
      <c r="D1211" s="2">
        <v>1.97801413305947</v>
      </c>
      <c r="E1211" s="2">
        <v>2.1058589145938802</v>
      </c>
    </row>
    <row r="1212" spans="1:5" ht="15.75" customHeight="1" x14ac:dyDescent="0.2">
      <c r="A1212" s="1" t="s">
        <v>4588</v>
      </c>
      <c r="B1212" s="1" t="s">
        <v>5</v>
      </c>
      <c r="C1212" s="2">
        <v>1.4186933209999999</v>
      </c>
      <c r="D1212" s="2"/>
      <c r="E1212" s="2"/>
    </row>
    <row r="1213" spans="1:5" ht="15.75" customHeight="1" x14ac:dyDescent="0.2">
      <c r="A1213" s="1" t="s">
        <v>4587</v>
      </c>
      <c r="B1213" s="1" t="s">
        <v>4586</v>
      </c>
      <c r="C1213" s="2">
        <v>1.411919838</v>
      </c>
      <c r="D1213" s="2"/>
      <c r="E1213" s="2"/>
    </row>
    <row r="1214" spans="1:5" ht="15.75" customHeight="1" x14ac:dyDescent="0.2">
      <c r="A1214" s="1" t="s">
        <v>4585</v>
      </c>
      <c r="B1214" s="1" t="s">
        <v>4584</v>
      </c>
      <c r="C1214" s="2">
        <v>1.4102589109999999</v>
      </c>
      <c r="D1214" s="2">
        <v>3.6554348269913999</v>
      </c>
      <c r="E1214" s="2">
        <v>3.1063392664660499</v>
      </c>
    </row>
    <row r="1215" spans="1:5" ht="15.75" customHeight="1" x14ac:dyDescent="0.2">
      <c r="A1215" s="1" t="s">
        <v>4583</v>
      </c>
      <c r="B1215" s="1" t="s">
        <v>4582</v>
      </c>
      <c r="C1215" s="2">
        <v>1.4079901429999999</v>
      </c>
      <c r="D1215" s="2">
        <v>1.1890265850096799</v>
      </c>
      <c r="E1215" s="2">
        <v>1.18547344341033</v>
      </c>
    </row>
    <row r="1216" spans="1:5" ht="15.75" customHeight="1" x14ac:dyDescent="0.2">
      <c r="A1216" s="1" t="s">
        <v>4581</v>
      </c>
      <c r="B1216" s="1" t="s">
        <v>3782</v>
      </c>
      <c r="C1216" s="2">
        <v>1.404973008</v>
      </c>
      <c r="D1216" s="2"/>
      <c r="E1216" s="2"/>
    </row>
    <row r="1217" spans="1:5" ht="15.75" customHeight="1" x14ac:dyDescent="0.2">
      <c r="A1217" s="1" t="s">
        <v>4580</v>
      </c>
      <c r="B1217" s="1" t="s">
        <v>4579</v>
      </c>
      <c r="C1217" s="2">
        <v>1.4029722490000001</v>
      </c>
      <c r="D1217" s="2"/>
      <c r="E1217" s="2"/>
    </row>
    <row r="1218" spans="1:5" ht="15.75" customHeight="1" x14ac:dyDescent="0.2">
      <c r="A1218" s="1" t="s">
        <v>4578</v>
      </c>
      <c r="B1218" s="1" t="s">
        <v>4577</v>
      </c>
      <c r="C1218" s="2">
        <v>1.400834439</v>
      </c>
      <c r="D1218" s="2">
        <v>1.37857567108455</v>
      </c>
      <c r="E1218" s="2">
        <v>1.43432551870661</v>
      </c>
    </row>
    <row r="1219" spans="1:5" ht="15.75" customHeight="1" x14ac:dyDescent="0.2">
      <c r="A1219" s="1" t="s">
        <v>4576</v>
      </c>
      <c r="B1219" s="1" t="s">
        <v>4575</v>
      </c>
      <c r="C1219" s="2">
        <v>1.4002434909999999</v>
      </c>
      <c r="D1219" s="2"/>
      <c r="E1219" s="2"/>
    </row>
    <row r="1220" spans="1:5" ht="15.75" customHeight="1" x14ac:dyDescent="0.2">
      <c r="A1220" s="1" t="s">
        <v>4574</v>
      </c>
      <c r="B1220" s="1" t="s">
        <v>1010</v>
      </c>
      <c r="C1220" s="2">
        <v>1.391491144</v>
      </c>
      <c r="D1220" s="2"/>
      <c r="E1220" s="2"/>
    </row>
    <row r="1221" spans="1:5" ht="15.75" customHeight="1" x14ac:dyDescent="0.2">
      <c r="A1221" s="1" t="s">
        <v>4573</v>
      </c>
      <c r="B1221" s="1" t="s">
        <v>5</v>
      </c>
      <c r="C1221" s="2">
        <v>1.3899108019999999</v>
      </c>
      <c r="D1221" s="2"/>
      <c r="E1221" s="2">
        <v>1.0032029784394401</v>
      </c>
    </row>
    <row r="1222" spans="1:5" ht="15.75" customHeight="1" x14ac:dyDescent="0.2">
      <c r="A1222" s="1" t="s">
        <v>4572</v>
      </c>
      <c r="B1222" s="1" t="s">
        <v>4571</v>
      </c>
      <c r="C1222" s="2">
        <v>1.388303496</v>
      </c>
      <c r="D1222" s="2">
        <v>1.5455187547920399</v>
      </c>
      <c r="E1222" s="2">
        <v>1.63666110206217</v>
      </c>
    </row>
    <row r="1223" spans="1:5" ht="15.75" customHeight="1" x14ac:dyDescent="0.2">
      <c r="A1223" s="1" t="s">
        <v>4570</v>
      </c>
      <c r="B1223" s="1" t="s">
        <v>4569</v>
      </c>
      <c r="C1223" s="2">
        <v>1.3864067929999999</v>
      </c>
      <c r="D1223" s="2">
        <v>1.8120065952027899</v>
      </c>
      <c r="E1223" s="2">
        <v>1.8652317416134001</v>
      </c>
    </row>
    <row r="1224" spans="1:5" ht="15.75" customHeight="1" x14ac:dyDescent="0.2">
      <c r="A1224" s="1" t="s">
        <v>4568</v>
      </c>
      <c r="B1224" s="1" t="s">
        <v>4567</v>
      </c>
      <c r="C1224" s="2">
        <v>1.3862211499999999</v>
      </c>
      <c r="D1224" s="2"/>
      <c r="E1224" s="2">
        <v>1.0160325081052901</v>
      </c>
    </row>
    <row r="1225" spans="1:5" ht="15.75" customHeight="1" x14ac:dyDescent="0.2">
      <c r="A1225" s="1" t="s">
        <v>4566</v>
      </c>
      <c r="B1225" s="1" t="s">
        <v>3522</v>
      </c>
      <c r="C1225" s="2">
        <v>1.3859209669999999</v>
      </c>
      <c r="D1225" s="2"/>
      <c r="E1225" s="2"/>
    </row>
    <row r="1226" spans="1:5" ht="15.75" customHeight="1" x14ac:dyDescent="0.2">
      <c r="A1226" s="1" t="s">
        <v>4565</v>
      </c>
      <c r="B1226" s="1" t="s">
        <v>4564</v>
      </c>
      <c r="C1226" s="2">
        <v>1.3850213950000001</v>
      </c>
      <c r="D1226" s="2">
        <v>2.9750869262311301</v>
      </c>
      <c r="E1226" s="2">
        <v>2.7832443523585102</v>
      </c>
    </row>
    <row r="1227" spans="1:5" ht="15.75" customHeight="1" x14ac:dyDescent="0.2">
      <c r="A1227" s="1" t="s">
        <v>4563</v>
      </c>
      <c r="B1227" s="1" t="s">
        <v>4562</v>
      </c>
      <c r="C1227" s="2">
        <v>1.381609831</v>
      </c>
      <c r="D1227" s="2">
        <v>1.05749823173234</v>
      </c>
      <c r="E1227" s="2"/>
    </row>
    <row r="1228" spans="1:5" ht="15.75" customHeight="1" x14ac:dyDescent="0.2">
      <c r="A1228" s="1" t="s">
        <v>4561</v>
      </c>
      <c r="B1228" s="1" t="s">
        <v>2131</v>
      </c>
      <c r="C1228" s="2">
        <v>1.3802140540000001</v>
      </c>
      <c r="D1228" s="2">
        <v>1.28041111446926</v>
      </c>
      <c r="E1228" s="2">
        <v>1.5630346840446001</v>
      </c>
    </row>
    <row r="1229" spans="1:5" ht="15.75" customHeight="1" x14ac:dyDescent="0.2">
      <c r="A1229" s="1" t="s">
        <v>4560</v>
      </c>
      <c r="B1229" s="1" t="s">
        <v>4559</v>
      </c>
      <c r="C1229" s="2">
        <v>1.376920978</v>
      </c>
      <c r="D1229" s="2">
        <v>1.9004494783493</v>
      </c>
      <c r="E1229" s="2">
        <v>1.93468981288283</v>
      </c>
    </row>
    <row r="1230" spans="1:5" ht="15.75" customHeight="1" x14ac:dyDescent="0.2">
      <c r="A1230" s="1" t="s">
        <v>4558</v>
      </c>
      <c r="B1230" s="1" t="s">
        <v>639</v>
      </c>
      <c r="C1230" s="2">
        <v>1.3680293139999999</v>
      </c>
      <c r="D1230" s="2"/>
      <c r="E1230" s="2"/>
    </row>
    <row r="1231" spans="1:5" ht="15.75" customHeight="1" x14ac:dyDescent="0.2">
      <c r="A1231" s="1" t="s">
        <v>4557</v>
      </c>
      <c r="B1231" s="1" t="s">
        <v>4556</v>
      </c>
      <c r="C1231" s="2">
        <v>1.365576374</v>
      </c>
      <c r="D1231" s="2"/>
      <c r="E1231" s="2"/>
    </row>
    <row r="1232" spans="1:5" ht="15.75" customHeight="1" x14ac:dyDescent="0.2">
      <c r="A1232" s="1" t="s">
        <v>4555</v>
      </c>
      <c r="B1232" s="1" t="s">
        <v>433</v>
      </c>
      <c r="C1232" s="2">
        <v>1.3646019810000001</v>
      </c>
      <c r="D1232" s="2"/>
      <c r="E1232" s="2"/>
    </row>
    <row r="1233" spans="1:5" ht="15.75" customHeight="1" x14ac:dyDescent="0.2">
      <c r="A1233" s="1" t="s">
        <v>4554</v>
      </c>
      <c r="B1233" s="1" t="s">
        <v>4553</v>
      </c>
      <c r="C1233" s="2">
        <v>1.3624197849999999</v>
      </c>
      <c r="D1233" s="2"/>
      <c r="E1233" s="2"/>
    </row>
    <row r="1234" spans="1:5" ht="15.75" customHeight="1" x14ac:dyDescent="0.2">
      <c r="A1234" s="1" t="s">
        <v>4552</v>
      </c>
      <c r="B1234" s="1" t="s">
        <v>5</v>
      </c>
      <c r="C1234" s="2">
        <v>1.3611595430000001</v>
      </c>
      <c r="D1234" s="2">
        <v>1.5294994342366699</v>
      </c>
      <c r="E1234" s="2">
        <v>1.5991794944416799</v>
      </c>
    </row>
    <row r="1235" spans="1:5" ht="15.75" customHeight="1" x14ac:dyDescent="0.2">
      <c r="A1235" s="1" t="s">
        <v>4551</v>
      </c>
      <c r="B1235" s="1" t="s">
        <v>4519</v>
      </c>
      <c r="C1235" s="2">
        <v>1.3589844090000001</v>
      </c>
      <c r="D1235" s="2">
        <v>1.18494112619611</v>
      </c>
      <c r="E1235" s="2">
        <v>1.4547739904885899</v>
      </c>
    </row>
    <row r="1236" spans="1:5" ht="15.75" customHeight="1" x14ac:dyDescent="0.2">
      <c r="A1236" s="1" t="s">
        <v>4550</v>
      </c>
      <c r="B1236" s="1" t="s">
        <v>5</v>
      </c>
      <c r="C1236" s="2">
        <v>1.3537381740000001</v>
      </c>
      <c r="D1236" s="2"/>
      <c r="E1236" s="2"/>
    </row>
    <row r="1237" spans="1:5" ht="15.75" customHeight="1" x14ac:dyDescent="0.2">
      <c r="A1237" s="1" t="s">
        <v>4549</v>
      </c>
      <c r="B1237" s="1" t="s">
        <v>4548</v>
      </c>
      <c r="C1237" s="2">
        <v>1.34981343</v>
      </c>
      <c r="D1237" s="2">
        <v>1.07458966968067</v>
      </c>
      <c r="E1237" s="2">
        <v>1.19060585611797</v>
      </c>
    </row>
    <row r="1238" spans="1:5" ht="15.75" customHeight="1" x14ac:dyDescent="0.2">
      <c r="A1238" s="1" t="s">
        <v>4547</v>
      </c>
      <c r="B1238" s="1" t="s">
        <v>5</v>
      </c>
      <c r="C1238" s="2">
        <v>1.3480303309999999</v>
      </c>
      <c r="D1238" s="2"/>
      <c r="E1238" s="2"/>
    </row>
    <row r="1239" spans="1:5" ht="15.75" customHeight="1" x14ac:dyDescent="0.2">
      <c r="A1239" s="1" t="s">
        <v>4546</v>
      </c>
      <c r="B1239" s="1" t="s">
        <v>5</v>
      </c>
      <c r="C1239" s="2">
        <v>1.345722514</v>
      </c>
      <c r="D1239" s="2"/>
      <c r="E1239" s="2">
        <v>1.0043260025090599</v>
      </c>
    </row>
    <row r="1240" spans="1:5" ht="15.75" customHeight="1" x14ac:dyDescent="0.2">
      <c r="A1240" s="1" t="s">
        <v>4545</v>
      </c>
      <c r="B1240" s="1" t="s">
        <v>4544</v>
      </c>
      <c r="C1240" s="2">
        <v>1.335648758</v>
      </c>
      <c r="D1240" s="2"/>
      <c r="E1240" s="2"/>
    </row>
    <row r="1241" spans="1:5" ht="15.75" customHeight="1" x14ac:dyDescent="0.2">
      <c r="A1241" s="1" t="s">
        <v>4543</v>
      </c>
      <c r="B1241" s="1" t="s">
        <v>4542</v>
      </c>
      <c r="C1241" s="2">
        <v>1.3338104340000001</v>
      </c>
      <c r="D1241" s="2">
        <v>1.11494681059664</v>
      </c>
      <c r="E1241" s="2">
        <v>1.2489465914556801</v>
      </c>
    </row>
    <row r="1242" spans="1:5" ht="15.75" customHeight="1" x14ac:dyDescent="0.2">
      <c r="A1242" s="1" t="s">
        <v>4541</v>
      </c>
      <c r="B1242" s="1" t="s">
        <v>259</v>
      </c>
      <c r="C1242" s="2">
        <v>1.3336149719999999</v>
      </c>
      <c r="D1242" s="2"/>
      <c r="E1242" s="2"/>
    </row>
    <row r="1243" spans="1:5" ht="15.75" customHeight="1" x14ac:dyDescent="0.2">
      <c r="A1243" s="1" t="s">
        <v>4540</v>
      </c>
      <c r="B1243" s="1" t="s">
        <v>4539</v>
      </c>
      <c r="C1243" s="2">
        <v>1.3304744310000001</v>
      </c>
      <c r="D1243" s="2">
        <v>1.20374775861397</v>
      </c>
      <c r="E1243" s="2">
        <v>1.3883443985896899</v>
      </c>
    </row>
    <row r="1244" spans="1:5" ht="15.75" customHeight="1" x14ac:dyDescent="0.2">
      <c r="A1244" s="1" t="s">
        <v>4538</v>
      </c>
      <c r="B1244" s="1" t="s">
        <v>214</v>
      </c>
      <c r="C1244" s="2">
        <v>1.329012702</v>
      </c>
      <c r="D1244" s="2"/>
      <c r="E1244" s="2"/>
    </row>
    <row r="1245" spans="1:5" ht="15.75" customHeight="1" x14ac:dyDescent="0.2">
      <c r="A1245" s="1" t="s">
        <v>4537</v>
      </c>
      <c r="B1245" s="1" t="s">
        <v>5</v>
      </c>
      <c r="C1245" s="2">
        <v>1.328754545</v>
      </c>
      <c r="D1245" s="2"/>
      <c r="E1245" s="2">
        <v>1.0952002470317199</v>
      </c>
    </row>
    <row r="1246" spans="1:5" ht="15.75" customHeight="1" x14ac:dyDescent="0.2">
      <c r="A1246" s="1" t="s">
        <v>4536</v>
      </c>
      <c r="B1246" s="1" t="s">
        <v>4535</v>
      </c>
      <c r="C1246" s="2">
        <v>1.328589901</v>
      </c>
      <c r="D1246" s="2"/>
      <c r="E1246" s="2"/>
    </row>
    <row r="1247" spans="1:5" ht="15.75" customHeight="1" x14ac:dyDescent="0.2">
      <c r="A1247" s="1" t="s">
        <v>4534</v>
      </c>
      <c r="B1247" s="1" t="s">
        <v>4533</v>
      </c>
      <c r="C1247" s="2">
        <v>1.3283931760000001</v>
      </c>
      <c r="D1247" s="2"/>
      <c r="E1247" s="2"/>
    </row>
    <row r="1248" spans="1:5" ht="15.75" customHeight="1" x14ac:dyDescent="0.2">
      <c r="A1248" s="1" t="s">
        <v>4532</v>
      </c>
      <c r="B1248" s="1" t="s">
        <v>821</v>
      </c>
      <c r="C1248" s="2">
        <v>1.3264150640000001</v>
      </c>
      <c r="D1248" s="2"/>
      <c r="E1248" s="2"/>
    </row>
    <row r="1249" spans="1:5" ht="15.75" customHeight="1" x14ac:dyDescent="0.2">
      <c r="A1249" s="1" t="s">
        <v>4531</v>
      </c>
      <c r="B1249" s="1" t="s">
        <v>2184</v>
      </c>
      <c r="C1249" s="2">
        <v>1.3256159139999999</v>
      </c>
      <c r="D1249" s="2"/>
      <c r="E1249" s="2">
        <v>1.03907829166954</v>
      </c>
    </row>
    <row r="1250" spans="1:5" ht="15.75" customHeight="1" x14ac:dyDescent="0.2">
      <c r="A1250" s="1" t="s">
        <v>4530</v>
      </c>
      <c r="B1250" s="1" t="s">
        <v>4529</v>
      </c>
      <c r="C1250" s="2">
        <v>1.3236290500000001</v>
      </c>
      <c r="D1250" s="2"/>
      <c r="E1250" s="2"/>
    </row>
    <row r="1251" spans="1:5" ht="15.75" customHeight="1" x14ac:dyDescent="0.2">
      <c r="A1251" s="1" t="s">
        <v>4528</v>
      </c>
      <c r="B1251" s="1" t="s">
        <v>4527</v>
      </c>
      <c r="C1251" s="2">
        <v>1.3226958609999999</v>
      </c>
      <c r="D1251" s="2">
        <v>1.1069871305967101</v>
      </c>
      <c r="E1251" s="2">
        <v>1.13592163742952</v>
      </c>
    </row>
    <row r="1252" spans="1:5" ht="15.75" customHeight="1" x14ac:dyDescent="0.2">
      <c r="A1252" s="1" t="s">
        <v>4526</v>
      </c>
      <c r="B1252" s="1" t="s">
        <v>4525</v>
      </c>
      <c r="C1252" s="2">
        <v>1.3224383500000001</v>
      </c>
      <c r="D1252" s="2"/>
      <c r="E1252" s="2"/>
    </row>
    <row r="1253" spans="1:5" ht="15.75" customHeight="1" x14ac:dyDescent="0.2">
      <c r="A1253" s="1" t="s">
        <v>4524</v>
      </c>
      <c r="B1253" s="1" t="s">
        <v>2209</v>
      </c>
      <c r="C1253" s="2">
        <v>1.31895517</v>
      </c>
      <c r="D1253" s="2"/>
      <c r="E1253" s="2"/>
    </row>
    <row r="1254" spans="1:5" ht="15.75" customHeight="1" x14ac:dyDescent="0.2">
      <c r="A1254" s="1" t="s">
        <v>4523</v>
      </c>
      <c r="B1254" s="1" t="s">
        <v>29</v>
      </c>
      <c r="C1254" s="2">
        <v>1.3128659009999999</v>
      </c>
      <c r="D1254" s="2"/>
      <c r="E1254" s="2"/>
    </row>
    <row r="1255" spans="1:5" ht="15.75" customHeight="1" x14ac:dyDescent="0.2">
      <c r="A1255" s="1" t="s">
        <v>4522</v>
      </c>
      <c r="B1255" s="1" t="s">
        <v>4521</v>
      </c>
      <c r="C1255" s="2">
        <v>1.3119776080000001</v>
      </c>
      <c r="D1255" s="2"/>
      <c r="E1255" s="2"/>
    </row>
    <row r="1256" spans="1:5" ht="15.75" customHeight="1" x14ac:dyDescent="0.2">
      <c r="A1256" s="1" t="s">
        <v>4520</v>
      </c>
      <c r="B1256" s="1" t="s">
        <v>4519</v>
      </c>
      <c r="C1256" s="2">
        <v>1.310130542</v>
      </c>
      <c r="D1256" s="2"/>
      <c r="E1256" s="2"/>
    </row>
    <row r="1257" spans="1:5" ht="15.75" customHeight="1" x14ac:dyDescent="0.2">
      <c r="A1257" s="1" t="s">
        <v>4518</v>
      </c>
      <c r="B1257" s="1" t="s">
        <v>4517</v>
      </c>
      <c r="C1257" s="2">
        <v>1.309482244</v>
      </c>
      <c r="D1257" s="2">
        <v>2.3489269935651</v>
      </c>
      <c r="E1257" s="2">
        <v>3.1474753995976101</v>
      </c>
    </row>
    <row r="1258" spans="1:5" ht="15.75" customHeight="1" x14ac:dyDescent="0.2">
      <c r="A1258" s="1" t="s">
        <v>4516</v>
      </c>
      <c r="B1258" s="1" t="s">
        <v>4515</v>
      </c>
      <c r="C1258" s="2">
        <v>1.306920973</v>
      </c>
      <c r="D1258" s="2"/>
      <c r="E1258" s="2"/>
    </row>
    <row r="1259" spans="1:5" ht="15.75" customHeight="1" x14ac:dyDescent="0.2">
      <c r="A1259" s="1" t="s">
        <v>4514</v>
      </c>
      <c r="B1259" s="1" t="s">
        <v>4513</v>
      </c>
      <c r="C1259" s="2">
        <v>1.303918133</v>
      </c>
      <c r="D1259" s="2">
        <v>1.2332001151540399</v>
      </c>
      <c r="E1259" s="2">
        <v>1.40057862003989</v>
      </c>
    </row>
    <row r="1260" spans="1:5" ht="15.75" customHeight="1" x14ac:dyDescent="0.2">
      <c r="A1260" s="1" t="s">
        <v>4512</v>
      </c>
      <c r="B1260" s="1" t="s">
        <v>4511</v>
      </c>
      <c r="C1260" s="2">
        <v>1.3037722460000001</v>
      </c>
      <c r="D1260" s="2"/>
      <c r="E1260" s="2"/>
    </row>
    <row r="1261" spans="1:5" ht="15.75" customHeight="1" x14ac:dyDescent="0.2">
      <c r="A1261" s="1" t="s">
        <v>4510</v>
      </c>
      <c r="B1261" s="1" t="s">
        <v>4509</v>
      </c>
      <c r="C1261" s="2">
        <v>1.2938509060000001</v>
      </c>
      <c r="D1261" s="2">
        <v>1.1196499138450799</v>
      </c>
      <c r="E1261" s="2">
        <v>1.0992791295117299</v>
      </c>
    </row>
    <row r="1262" spans="1:5" ht="15.75" customHeight="1" x14ac:dyDescent="0.2">
      <c r="A1262" s="1" t="s">
        <v>4508</v>
      </c>
      <c r="B1262" s="1" t="s">
        <v>4507</v>
      </c>
      <c r="C1262" s="2">
        <v>1.29023544</v>
      </c>
      <c r="D1262" s="2">
        <v>1.25212898226626</v>
      </c>
      <c r="E1262" s="2">
        <v>1.13755742093402</v>
      </c>
    </row>
    <row r="1263" spans="1:5" ht="15.75" customHeight="1" x14ac:dyDescent="0.2">
      <c r="A1263" s="1" t="s">
        <v>4506</v>
      </c>
      <c r="B1263" s="1" t="s">
        <v>4505</v>
      </c>
      <c r="C1263" s="2">
        <v>1.276393538</v>
      </c>
      <c r="D1263" s="2"/>
      <c r="E1263" s="2"/>
    </row>
    <row r="1264" spans="1:5" ht="15.75" customHeight="1" x14ac:dyDescent="0.2">
      <c r="A1264" s="1" t="s">
        <v>4504</v>
      </c>
      <c r="B1264" s="1" t="s">
        <v>550</v>
      </c>
      <c r="C1264" s="2">
        <v>1.275458615</v>
      </c>
      <c r="D1264" s="2"/>
      <c r="E1264" s="2">
        <v>1.1899009495775199</v>
      </c>
    </row>
    <row r="1265" spans="1:5" ht="15.75" customHeight="1" x14ac:dyDescent="0.2">
      <c r="A1265" s="1" t="s">
        <v>4503</v>
      </c>
      <c r="B1265" s="1" t="s">
        <v>5</v>
      </c>
      <c r="C1265" s="2">
        <v>1.2743853590000001</v>
      </c>
      <c r="D1265" s="2">
        <v>1.0348293451506201</v>
      </c>
      <c r="E1265" s="2">
        <v>1.24896597030884</v>
      </c>
    </row>
    <row r="1266" spans="1:5" ht="15.75" customHeight="1" x14ac:dyDescent="0.2">
      <c r="A1266" s="1" t="s">
        <v>4502</v>
      </c>
      <c r="B1266" s="1" t="s">
        <v>1088</v>
      </c>
      <c r="C1266" s="2">
        <v>1.2737382719999999</v>
      </c>
      <c r="D1266" s="2"/>
      <c r="E1266" s="2"/>
    </row>
    <row r="1267" spans="1:5" ht="15.75" customHeight="1" x14ac:dyDescent="0.2">
      <c r="A1267" s="1" t="s">
        <v>4501</v>
      </c>
      <c r="B1267" s="1" t="s">
        <v>433</v>
      </c>
      <c r="C1267" s="2">
        <v>1.2728793599999999</v>
      </c>
      <c r="D1267" s="2">
        <v>1.02121125423725</v>
      </c>
      <c r="E1267" s="2">
        <v>1.2467699703378099</v>
      </c>
    </row>
    <row r="1268" spans="1:5" ht="15.75" customHeight="1" x14ac:dyDescent="0.2">
      <c r="A1268" s="1" t="s">
        <v>4500</v>
      </c>
      <c r="B1268" s="1" t="s">
        <v>4499</v>
      </c>
      <c r="C1268" s="2">
        <v>1.2695712299999999</v>
      </c>
      <c r="D1268" s="2"/>
      <c r="E1268" s="2"/>
    </row>
    <row r="1269" spans="1:5" ht="15.75" customHeight="1" x14ac:dyDescent="0.2">
      <c r="A1269" s="1" t="s">
        <v>4498</v>
      </c>
      <c r="B1269" s="1" t="s">
        <v>4497</v>
      </c>
      <c r="C1269" s="2">
        <v>1.2694986909999999</v>
      </c>
      <c r="D1269" s="2">
        <v>1.07946337049514</v>
      </c>
      <c r="E1269" s="2">
        <v>1.0973640963564699</v>
      </c>
    </row>
    <row r="1270" spans="1:5" ht="15.75" customHeight="1" x14ac:dyDescent="0.2">
      <c r="A1270" s="1" t="s">
        <v>4496</v>
      </c>
      <c r="B1270" s="1" t="s">
        <v>219</v>
      </c>
      <c r="C1270" s="2">
        <v>1.267611501</v>
      </c>
      <c r="D1270" s="2">
        <v>1.2781897733968</v>
      </c>
      <c r="E1270" s="2">
        <v>1.5143007838264699</v>
      </c>
    </row>
    <row r="1271" spans="1:5" ht="15.75" customHeight="1" x14ac:dyDescent="0.2">
      <c r="A1271" s="1" t="s">
        <v>4495</v>
      </c>
      <c r="B1271" s="1" t="s">
        <v>4494</v>
      </c>
      <c r="C1271" s="2">
        <v>1.2617175380000001</v>
      </c>
      <c r="D1271" s="2"/>
      <c r="E1271" s="2">
        <v>1.07319047215643</v>
      </c>
    </row>
    <row r="1272" spans="1:5" ht="15.75" customHeight="1" x14ac:dyDescent="0.2">
      <c r="A1272" s="1" t="s">
        <v>4493</v>
      </c>
      <c r="B1272" s="1" t="s">
        <v>775</v>
      </c>
      <c r="C1272" s="2">
        <v>1.256218729</v>
      </c>
      <c r="D1272" s="2"/>
      <c r="E1272" s="2"/>
    </row>
    <row r="1273" spans="1:5" ht="15.75" customHeight="1" x14ac:dyDescent="0.2">
      <c r="A1273" s="1" t="s">
        <v>4492</v>
      </c>
      <c r="B1273" s="1" t="s">
        <v>567</v>
      </c>
      <c r="C1273" s="2">
        <v>1.2506996459999999</v>
      </c>
      <c r="D1273" s="2"/>
      <c r="E1273" s="2"/>
    </row>
    <row r="1274" spans="1:5" ht="15.75" customHeight="1" x14ac:dyDescent="0.2">
      <c r="A1274" s="1" t="s">
        <v>4491</v>
      </c>
      <c r="B1274" s="1" t="s">
        <v>5</v>
      </c>
      <c r="C1274" s="2">
        <v>1.246205657</v>
      </c>
      <c r="D1274" s="2"/>
      <c r="E1274" s="2"/>
    </row>
    <row r="1275" spans="1:5" ht="15.75" customHeight="1" x14ac:dyDescent="0.2">
      <c r="A1275" s="1" t="s">
        <v>4490</v>
      </c>
      <c r="B1275" s="1" t="s">
        <v>4489</v>
      </c>
      <c r="C1275" s="2">
        <v>1.2430860589999999</v>
      </c>
      <c r="D1275" s="2"/>
      <c r="E1275" s="2"/>
    </row>
    <row r="1276" spans="1:5" ht="15.75" customHeight="1" x14ac:dyDescent="0.2">
      <c r="A1276" s="1" t="s">
        <v>4488</v>
      </c>
      <c r="B1276" s="1" t="s">
        <v>4487</v>
      </c>
      <c r="C1276" s="2">
        <v>1.2418008270000001</v>
      </c>
      <c r="D1276" s="2"/>
      <c r="E1276" s="2"/>
    </row>
    <row r="1277" spans="1:5" ht="15.75" customHeight="1" x14ac:dyDescent="0.2">
      <c r="A1277" s="1" t="s">
        <v>4486</v>
      </c>
      <c r="B1277" s="1" t="s">
        <v>4485</v>
      </c>
      <c r="C1277" s="2">
        <v>1.238065985</v>
      </c>
      <c r="D1277" s="2"/>
      <c r="E1277" s="2"/>
    </row>
    <row r="1278" spans="1:5" ht="15.75" customHeight="1" x14ac:dyDescent="0.2">
      <c r="A1278" s="1" t="s">
        <v>4484</v>
      </c>
      <c r="B1278" s="1" t="s">
        <v>4483</v>
      </c>
      <c r="C1278" s="2">
        <v>1.2363038150000001</v>
      </c>
      <c r="D1278" s="2"/>
      <c r="E1278" s="2"/>
    </row>
    <row r="1279" spans="1:5" ht="15.75" customHeight="1" x14ac:dyDescent="0.2">
      <c r="A1279" s="1" t="s">
        <v>4482</v>
      </c>
      <c r="B1279" s="1" t="s">
        <v>4481</v>
      </c>
      <c r="C1279" s="2">
        <v>1.231969002</v>
      </c>
      <c r="D1279" s="2"/>
      <c r="E1279" s="2"/>
    </row>
    <row r="1280" spans="1:5" ht="15.75" customHeight="1" x14ac:dyDescent="0.2">
      <c r="A1280" s="1" t="s">
        <v>4480</v>
      </c>
      <c r="B1280" s="1" t="s">
        <v>375</v>
      </c>
      <c r="C1280" s="2">
        <v>1.2119061259999999</v>
      </c>
      <c r="D1280" s="2"/>
      <c r="E1280" s="2"/>
    </row>
    <row r="1281" spans="1:5" ht="15.75" customHeight="1" x14ac:dyDescent="0.2">
      <c r="A1281" s="1" t="s">
        <v>4479</v>
      </c>
      <c r="B1281" s="1" t="s">
        <v>938</v>
      </c>
      <c r="C1281" s="2">
        <v>1.2043549549999999</v>
      </c>
      <c r="D1281" s="2"/>
      <c r="E1281" s="2"/>
    </row>
    <row r="1282" spans="1:5" ht="15.75" customHeight="1" x14ac:dyDescent="0.2">
      <c r="A1282" s="1" t="s">
        <v>4478</v>
      </c>
      <c r="B1282" s="1" t="s">
        <v>3419</v>
      </c>
      <c r="C1282" s="2">
        <v>1.203685162</v>
      </c>
      <c r="D1282" s="2"/>
      <c r="E1282" s="2"/>
    </row>
    <row r="1283" spans="1:5" ht="15.75" customHeight="1" x14ac:dyDescent="0.2">
      <c r="A1283" s="1" t="s">
        <v>4477</v>
      </c>
      <c r="B1283" s="1" t="s">
        <v>4476</v>
      </c>
      <c r="C1283" s="2">
        <v>1.1999098500000001</v>
      </c>
      <c r="D1283" s="2"/>
      <c r="E1283" s="2"/>
    </row>
    <row r="1284" spans="1:5" ht="15.75" customHeight="1" x14ac:dyDescent="0.2">
      <c r="A1284" s="1" t="s">
        <v>4475</v>
      </c>
      <c r="B1284" s="1" t="s">
        <v>1740</v>
      </c>
      <c r="C1284" s="2">
        <v>1.1907781239999999</v>
      </c>
      <c r="D1284" s="2">
        <v>1.07941177276568</v>
      </c>
      <c r="E1284" s="2">
        <v>1.49501815795269</v>
      </c>
    </row>
    <row r="1285" spans="1:5" ht="15.75" customHeight="1" x14ac:dyDescent="0.2">
      <c r="A1285" s="1" t="s">
        <v>4474</v>
      </c>
      <c r="B1285" s="1" t="s">
        <v>85</v>
      </c>
      <c r="C1285" s="2">
        <v>1.1643846280000001</v>
      </c>
      <c r="D1285" s="2">
        <v>1.1202548877110501</v>
      </c>
      <c r="E1285" s="2">
        <v>1.26734655471529</v>
      </c>
    </row>
    <row r="1286" spans="1:5" ht="15.75" customHeight="1" x14ac:dyDescent="0.2">
      <c r="A1286" s="1" t="s">
        <v>4473</v>
      </c>
      <c r="B1286" s="1" t="s">
        <v>567</v>
      </c>
      <c r="C1286" s="2">
        <v>1.1643535350000001</v>
      </c>
      <c r="D1286" s="2">
        <v>1.33817274653796</v>
      </c>
      <c r="E1286" s="2">
        <v>1.3887081090409701</v>
      </c>
    </row>
    <row r="1287" spans="1:5" ht="15.75" customHeight="1" x14ac:dyDescent="0.2">
      <c r="A1287" s="1" t="s">
        <v>4472</v>
      </c>
      <c r="B1287" s="1" t="s">
        <v>4471</v>
      </c>
      <c r="C1287" s="2">
        <v>1.163152433</v>
      </c>
      <c r="D1287" s="2"/>
      <c r="E1287" s="2">
        <v>1.06652573184598</v>
      </c>
    </row>
    <row r="1288" spans="1:5" ht="15.75" customHeight="1" x14ac:dyDescent="0.2">
      <c r="A1288" s="1" t="s">
        <v>4470</v>
      </c>
      <c r="B1288" s="1" t="s">
        <v>4469</v>
      </c>
      <c r="C1288" s="2">
        <v>1.150840777</v>
      </c>
      <c r="D1288" s="2"/>
      <c r="E1288" s="2"/>
    </row>
    <row r="1289" spans="1:5" ht="15.75" customHeight="1" x14ac:dyDescent="0.2">
      <c r="A1289" s="1" t="s">
        <v>4468</v>
      </c>
      <c r="B1289" s="1" t="s">
        <v>4467</v>
      </c>
      <c r="C1289" s="2">
        <v>1.1438564550000001</v>
      </c>
      <c r="D1289" s="2"/>
      <c r="E1289" s="2"/>
    </row>
    <row r="1290" spans="1:5" ht="15.75" customHeight="1" x14ac:dyDescent="0.2">
      <c r="A1290" s="1" t="s">
        <v>4466</v>
      </c>
      <c r="B1290" s="1" t="s">
        <v>2495</v>
      </c>
      <c r="C1290" s="2">
        <v>1.1415024</v>
      </c>
      <c r="D1290" s="2"/>
      <c r="E1290" s="2"/>
    </row>
    <row r="1291" spans="1:5" ht="15.75" customHeight="1" x14ac:dyDescent="0.2">
      <c r="A1291" s="1" t="s">
        <v>4465</v>
      </c>
      <c r="B1291" s="1" t="s">
        <v>584</v>
      </c>
      <c r="C1291" s="2">
        <v>1.1375214629999999</v>
      </c>
      <c r="D1291" s="2"/>
      <c r="E1291" s="2"/>
    </row>
    <row r="1292" spans="1:5" ht="15.75" customHeight="1" x14ac:dyDescent="0.2">
      <c r="A1292" s="1" t="s">
        <v>4464</v>
      </c>
      <c r="B1292" s="1" t="s">
        <v>2361</v>
      </c>
      <c r="C1292" s="2">
        <v>1.1294369339999999</v>
      </c>
      <c r="D1292" s="2">
        <v>2.12484328214431</v>
      </c>
      <c r="E1292" s="2">
        <v>2.06394032720794</v>
      </c>
    </row>
    <row r="1293" spans="1:5" ht="15.75" customHeight="1" x14ac:dyDescent="0.2">
      <c r="A1293" s="1" t="s">
        <v>4463</v>
      </c>
      <c r="B1293" s="1" t="s">
        <v>83</v>
      </c>
      <c r="C1293" s="2">
        <v>1.0881923040000001</v>
      </c>
      <c r="D1293" s="2"/>
      <c r="E1293" s="2"/>
    </row>
    <row r="1294" spans="1:5" ht="15.75" customHeight="1" x14ac:dyDescent="0.2">
      <c r="A1294" s="1" t="s">
        <v>4462</v>
      </c>
      <c r="B1294" s="1" t="s">
        <v>567</v>
      </c>
      <c r="C1294" s="2">
        <v>1.0688629810000001</v>
      </c>
      <c r="D1294" s="2">
        <v>1.0061482055517601</v>
      </c>
      <c r="E1294" s="2">
        <v>1.08108117845371</v>
      </c>
    </row>
    <row r="1295" spans="1:5" ht="15.75" customHeight="1" x14ac:dyDescent="0.2">
      <c r="A1295" s="1" t="s">
        <v>4461</v>
      </c>
      <c r="B1295" s="1" t="s">
        <v>4460</v>
      </c>
      <c r="C1295" s="2">
        <v>1.04541204</v>
      </c>
      <c r="D1295" s="2"/>
      <c r="E1295" s="2"/>
    </row>
    <row r="1296" spans="1:5" ht="15.75" customHeight="1" x14ac:dyDescent="0.2">
      <c r="A1296" s="1" t="s">
        <v>4459</v>
      </c>
      <c r="B1296" s="1" t="s">
        <v>4458</v>
      </c>
      <c r="C1296" s="2">
        <v>1.041211093</v>
      </c>
      <c r="D1296" s="2"/>
      <c r="E1296" s="2"/>
    </row>
    <row r="1297" spans="1:5" ht="15.75" customHeight="1" x14ac:dyDescent="0.2">
      <c r="A1297" s="1" t="s">
        <v>4457</v>
      </c>
      <c r="B1297" s="1" t="s">
        <v>577</v>
      </c>
      <c r="C1297" s="2">
        <v>1.0248105080000001</v>
      </c>
      <c r="D1297" s="2"/>
      <c r="E1297" s="2"/>
    </row>
    <row r="1298" spans="1:5" ht="15.75" customHeight="1" x14ac:dyDescent="0.2">
      <c r="A1298" s="1" t="s">
        <v>4456</v>
      </c>
      <c r="B1298" s="1" t="s">
        <v>511</v>
      </c>
      <c r="C1298" s="2">
        <v>1.015039867</v>
      </c>
      <c r="D1298" s="2"/>
      <c r="E1298" s="2"/>
    </row>
    <row r="1299" spans="1:5" ht="15.75" customHeight="1" x14ac:dyDescent="0.2">
      <c r="A1299" s="1" t="s">
        <v>4455</v>
      </c>
      <c r="B1299" s="1" t="s">
        <v>2309</v>
      </c>
      <c r="C1299" s="2">
        <v>-1.096081401</v>
      </c>
      <c r="D1299" s="2"/>
      <c r="E1299" s="2"/>
    </row>
    <row r="1300" spans="1:5" ht="15.75" customHeight="1" x14ac:dyDescent="0.2">
      <c r="A1300" s="1" t="s">
        <v>4454</v>
      </c>
      <c r="B1300" s="1" t="s">
        <v>2508</v>
      </c>
      <c r="C1300" s="2">
        <v>-1.1252274010000001</v>
      </c>
      <c r="D1300" s="2"/>
      <c r="E1300" s="2"/>
    </row>
    <row r="1301" spans="1:5" ht="15.75" customHeight="1" x14ac:dyDescent="0.2">
      <c r="A1301" s="1" t="s">
        <v>4453</v>
      </c>
      <c r="B1301" s="1" t="s">
        <v>4452</v>
      </c>
      <c r="C1301" s="2">
        <v>-1.157041231</v>
      </c>
      <c r="D1301" s="2"/>
      <c r="E1301" s="2"/>
    </row>
    <row r="1302" spans="1:5" ht="15.75" customHeight="1" x14ac:dyDescent="0.2">
      <c r="A1302" s="1" t="s">
        <v>4451</v>
      </c>
      <c r="B1302" s="1" t="s">
        <v>4450</v>
      </c>
      <c r="C1302" s="2">
        <v>-1.161535092</v>
      </c>
      <c r="D1302" s="2"/>
      <c r="E1302" s="2"/>
    </row>
    <row r="1303" spans="1:5" ht="15.75" customHeight="1" x14ac:dyDescent="0.2">
      <c r="A1303" s="1" t="s">
        <v>4449</v>
      </c>
      <c r="B1303" s="1" t="s">
        <v>4448</v>
      </c>
      <c r="C1303" s="2">
        <v>-1.165406892</v>
      </c>
      <c r="D1303" s="2"/>
      <c r="E1303" s="2"/>
    </row>
    <row r="1304" spans="1:5" ht="15.75" customHeight="1" x14ac:dyDescent="0.2">
      <c r="A1304" s="1" t="s">
        <v>4447</v>
      </c>
      <c r="B1304" s="1" t="s">
        <v>4446</v>
      </c>
      <c r="C1304" s="2">
        <v>-1.17288149</v>
      </c>
      <c r="D1304" s="2"/>
      <c r="E1304" s="2"/>
    </row>
    <row r="1305" spans="1:5" ht="15.75" customHeight="1" x14ac:dyDescent="0.2">
      <c r="A1305" s="1" t="s">
        <v>4445</v>
      </c>
      <c r="B1305" s="1" t="s">
        <v>4444</v>
      </c>
      <c r="C1305" s="2">
        <v>-1.1732900369999999</v>
      </c>
      <c r="D1305" s="2"/>
      <c r="E1305" s="2"/>
    </row>
    <row r="1306" spans="1:5" ht="15.75" customHeight="1" x14ac:dyDescent="0.2">
      <c r="A1306" s="1" t="s">
        <v>4443</v>
      </c>
      <c r="B1306" s="1" t="s">
        <v>4442</v>
      </c>
      <c r="C1306" s="2">
        <v>-1.1834538109999999</v>
      </c>
      <c r="D1306" s="2"/>
      <c r="E1306" s="2"/>
    </row>
    <row r="1307" spans="1:5" ht="15.75" customHeight="1" x14ac:dyDescent="0.2">
      <c r="A1307" s="1" t="s">
        <v>4441</v>
      </c>
      <c r="B1307" s="1" t="s">
        <v>1711</v>
      </c>
      <c r="C1307" s="2">
        <v>-1.1834588319999999</v>
      </c>
      <c r="D1307" s="2"/>
      <c r="E1307" s="2"/>
    </row>
    <row r="1308" spans="1:5" ht="15.75" customHeight="1" x14ac:dyDescent="0.2">
      <c r="A1308" s="1" t="s">
        <v>4440</v>
      </c>
      <c r="B1308" s="1" t="s">
        <v>5</v>
      </c>
      <c r="C1308" s="2">
        <v>-1.196370315</v>
      </c>
      <c r="D1308" s="2"/>
      <c r="E1308" s="2"/>
    </row>
    <row r="1309" spans="1:5" ht="15.75" customHeight="1" x14ac:dyDescent="0.2">
      <c r="A1309" s="1" t="s">
        <v>4439</v>
      </c>
      <c r="B1309" s="1" t="s">
        <v>4438</v>
      </c>
      <c r="C1309" s="2">
        <v>-1.2055421180000001</v>
      </c>
      <c r="D1309" s="2"/>
      <c r="E1309" s="2"/>
    </row>
    <row r="1310" spans="1:5" ht="15.75" customHeight="1" x14ac:dyDescent="0.2">
      <c r="A1310" s="1" t="s">
        <v>4437</v>
      </c>
      <c r="B1310" s="1" t="s">
        <v>639</v>
      </c>
      <c r="C1310" s="2">
        <v>-1.209791077</v>
      </c>
      <c r="D1310" s="2"/>
      <c r="E1310" s="2"/>
    </row>
    <row r="1311" spans="1:5" ht="15.75" customHeight="1" x14ac:dyDescent="0.2">
      <c r="A1311" s="1" t="s">
        <v>4436</v>
      </c>
      <c r="B1311" s="1" t="s">
        <v>4435</v>
      </c>
      <c r="C1311" s="2">
        <v>-1.2189539140000001</v>
      </c>
      <c r="D1311" s="2"/>
      <c r="E1311" s="2"/>
    </row>
    <row r="1312" spans="1:5" ht="15.75" customHeight="1" x14ac:dyDescent="0.2">
      <c r="A1312" s="1" t="s">
        <v>4434</v>
      </c>
      <c r="B1312" s="1" t="s">
        <v>4433</v>
      </c>
      <c r="C1312" s="2">
        <v>-1.2302008870000001</v>
      </c>
      <c r="D1312" s="2"/>
      <c r="E1312" s="2"/>
    </row>
    <row r="1313" spans="1:5" ht="15.75" customHeight="1" x14ac:dyDescent="0.2">
      <c r="A1313" s="1" t="s">
        <v>4432</v>
      </c>
      <c r="B1313" s="1" t="s">
        <v>348</v>
      </c>
      <c r="C1313" s="2">
        <v>-1.236945298</v>
      </c>
      <c r="D1313" s="2">
        <v>1.5991911588921599</v>
      </c>
      <c r="E1313" s="2">
        <v>1.3630639886052101</v>
      </c>
    </row>
    <row r="1314" spans="1:5" ht="15.75" customHeight="1" x14ac:dyDescent="0.2">
      <c r="A1314" s="1" t="s">
        <v>4431</v>
      </c>
      <c r="B1314" s="1" t="s">
        <v>4430</v>
      </c>
      <c r="C1314" s="2">
        <v>-1.257908407</v>
      </c>
      <c r="D1314" s="2"/>
      <c r="E1314" s="2"/>
    </row>
    <row r="1315" spans="1:5" ht="15.75" customHeight="1" x14ac:dyDescent="0.2">
      <c r="A1315" s="1" t="s">
        <v>4429</v>
      </c>
      <c r="B1315" s="1" t="s">
        <v>4428</v>
      </c>
      <c r="C1315" s="2">
        <v>-1.2587325170000001</v>
      </c>
      <c r="D1315" s="2"/>
      <c r="E1315" s="2"/>
    </row>
    <row r="1316" spans="1:5" ht="15.75" customHeight="1" x14ac:dyDescent="0.2">
      <c r="A1316" s="1" t="s">
        <v>4427</v>
      </c>
      <c r="B1316" s="1" t="s">
        <v>4426</v>
      </c>
      <c r="C1316" s="2">
        <v>-1.2634533080000001</v>
      </c>
      <c r="D1316" s="2"/>
      <c r="E1316" s="2"/>
    </row>
    <row r="1317" spans="1:5" ht="15.75" customHeight="1" x14ac:dyDescent="0.2">
      <c r="A1317" s="1" t="s">
        <v>4425</v>
      </c>
      <c r="B1317" s="1" t="s">
        <v>4171</v>
      </c>
      <c r="C1317" s="2">
        <v>-1.265549405</v>
      </c>
      <c r="D1317" s="2"/>
      <c r="E1317" s="2"/>
    </row>
    <row r="1318" spans="1:5" ht="15.75" customHeight="1" x14ac:dyDescent="0.2">
      <c r="A1318" s="1" t="s">
        <v>4424</v>
      </c>
      <c r="B1318" s="1" t="s">
        <v>4423</v>
      </c>
      <c r="C1318" s="2">
        <v>-1.270484076</v>
      </c>
      <c r="D1318" s="2"/>
      <c r="E1318" s="2"/>
    </row>
    <row r="1319" spans="1:5" ht="15.75" customHeight="1" x14ac:dyDescent="0.2">
      <c r="A1319" s="1" t="s">
        <v>4422</v>
      </c>
      <c r="B1319" s="1" t="s">
        <v>462</v>
      </c>
      <c r="C1319" s="2">
        <v>-1.271538031</v>
      </c>
      <c r="D1319" s="2"/>
      <c r="E1319" s="2"/>
    </row>
    <row r="1320" spans="1:5" ht="15.75" customHeight="1" x14ac:dyDescent="0.2">
      <c r="A1320" s="1" t="s">
        <v>4421</v>
      </c>
      <c r="B1320" s="1" t="s">
        <v>426</v>
      </c>
      <c r="C1320" s="2">
        <v>-1.2737352740000001</v>
      </c>
      <c r="D1320" s="2"/>
      <c r="E1320" s="2"/>
    </row>
    <row r="1321" spans="1:5" ht="15.75" customHeight="1" x14ac:dyDescent="0.2">
      <c r="A1321" s="1" t="s">
        <v>4420</v>
      </c>
      <c r="B1321" s="1" t="s">
        <v>511</v>
      </c>
      <c r="C1321" s="2">
        <v>-1.277899304</v>
      </c>
      <c r="D1321" s="2"/>
      <c r="E1321" s="2"/>
    </row>
    <row r="1322" spans="1:5" ht="15.75" customHeight="1" x14ac:dyDescent="0.2">
      <c r="A1322" s="1" t="s">
        <v>4419</v>
      </c>
      <c r="B1322" s="1" t="s">
        <v>4418</v>
      </c>
      <c r="C1322" s="2">
        <v>-1.2779726069999999</v>
      </c>
      <c r="D1322" s="2"/>
      <c r="E1322" s="2"/>
    </row>
    <row r="1323" spans="1:5" ht="15.75" customHeight="1" x14ac:dyDescent="0.2">
      <c r="A1323" s="1" t="s">
        <v>4417</v>
      </c>
      <c r="B1323" s="1" t="s">
        <v>1740</v>
      </c>
      <c r="C1323" s="2">
        <v>-1.2788191069999999</v>
      </c>
      <c r="D1323" s="2"/>
      <c r="E1323" s="2"/>
    </row>
    <row r="1324" spans="1:5" ht="15.75" customHeight="1" x14ac:dyDescent="0.2">
      <c r="A1324" s="1" t="s">
        <v>4416</v>
      </c>
      <c r="B1324" s="1" t="s">
        <v>4415</v>
      </c>
      <c r="C1324" s="2">
        <v>-1.2794566679999999</v>
      </c>
      <c r="D1324" s="2"/>
      <c r="E1324" s="2"/>
    </row>
    <row r="1325" spans="1:5" ht="15.75" customHeight="1" x14ac:dyDescent="0.2">
      <c r="A1325" s="1" t="s">
        <v>4414</v>
      </c>
      <c r="B1325" s="1" t="s">
        <v>4413</v>
      </c>
      <c r="C1325" s="2">
        <v>-1.280397971</v>
      </c>
      <c r="D1325" s="2"/>
      <c r="E1325" s="2"/>
    </row>
    <row r="1326" spans="1:5" ht="15.75" customHeight="1" x14ac:dyDescent="0.2">
      <c r="A1326" s="1" t="s">
        <v>4412</v>
      </c>
      <c r="B1326" s="1" t="s">
        <v>2232</v>
      </c>
      <c r="C1326" s="2">
        <v>-1.288027867</v>
      </c>
      <c r="D1326" s="2"/>
      <c r="E1326" s="2"/>
    </row>
    <row r="1327" spans="1:5" ht="15.75" customHeight="1" x14ac:dyDescent="0.2">
      <c r="A1327" s="1" t="s">
        <v>4411</v>
      </c>
      <c r="B1327" s="1" t="s">
        <v>4410</v>
      </c>
      <c r="C1327" s="2">
        <v>-1.290754328</v>
      </c>
      <c r="D1327" s="2"/>
      <c r="E1327" s="2"/>
    </row>
    <row r="1328" spans="1:5" ht="15.75" customHeight="1" x14ac:dyDescent="0.2">
      <c r="A1328" s="1" t="s">
        <v>4409</v>
      </c>
      <c r="B1328" s="1" t="s">
        <v>660</v>
      </c>
      <c r="C1328" s="2">
        <v>-1.300109508</v>
      </c>
      <c r="D1328" s="2"/>
      <c r="E1328" s="2"/>
    </row>
    <row r="1329" spans="1:5" ht="15.75" customHeight="1" x14ac:dyDescent="0.2">
      <c r="A1329" s="1" t="s">
        <v>4408</v>
      </c>
      <c r="B1329" s="1" t="s">
        <v>4407</v>
      </c>
      <c r="C1329" s="2">
        <v>-1.3009532909999999</v>
      </c>
      <c r="D1329" s="2"/>
      <c r="E1329" s="2"/>
    </row>
    <row r="1330" spans="1:5" ht="15.75" customHeight="1" x14ac:dyDescent="0.2">
      <c r="A1330" s="1" t="s">
        <v>4406</v>
      </c>
      <c r="B1330" s="1" t="s">
        <v>4405</v>
      </c>
      <c r="C1330" s="2">
        <v>-1.3071277990000001</v>
      </c>
      <c r="D1330" s="2"/>
      <c r="E1330" s="2"/>
    </row>
    <row r="1331" spans="1:5" ht="15.75" customHeight="1" x14ac:dyDescent="0.2">
      <c r="A1331" s="1" t="s">
        <v>4404</v>
      </c>
      <c r="B1331" s="1" t="s">
        <v>4403</v>
      </c>
      <c r="C1331" s="2">
        <v>-1.308358197</v>
      </c>
      <c r="D1331" s="2"/>
      <c r="E1331" s="2"/>
    </row>
    <row r="1332" spans="1:5" ht="15.75" customHeight="1" x14ac:dyDescent="0.2">
      <c r="A1332" s="1" t="s">
        <v>4402</v>
      </c>
      <c r="B1332" s="1" t="s">
        <v>4401</v>
      </c>
      <c r="C1332" s="2">
        <v>-1.3105855820000001</v>
      </c>
      <c r="D1332" s="2"/>
      <c r="E1332" s="2"/>
    </row>
    <row r="1333" spans="1:5" ht="15.75" customHeight="1" x14ac:dyDescent="0.2">
      <c r="A1333" s="1" t="s">
        <v>4400</v>
      </c>
      <c r="B1333" s="1" t="s">
        <v>3624</v>
      </c>
      <c r="C1333" s="2">
        <v>-1.3148337320000001</v>
      </c>
      <c r="D1333" s="2"/>
      <c r="E1333" s="2"/>
    </row>
    <row r="1334" spans="1:5" ht="15.75" customHeight="1" x14ac:dyDescent="0.2">
      <c r="A1334" s="1" t="s">
        <v>4399</v>
      </c>
      <c r="B1334" s="1" t="s">
        <v>4398</v>
      </c>
      <c r="C1334" s="2">
        <v>-1.314895114</v>
      </c>
      <c r="D1334" s="2"/>
      <c r="E1334" s="2"/>
    </row>
    <row r="1335" spans="1:5" ht="15.75" customHeight="1" x14ac:dyDescent="0.2">
      <c r="A1335" s="1" t="s">
        <v>4397</v>
      </c>
      <c r="B1335" s="1" t="s">
        <v>4396</v>
      </c>
      <c r="C1335" s="2">
        <v>-1.315735576</v>
      </c>
      <c r="D1335" s="2"/>
      <c r="E1335" s="2"/>
    </row>
    <row r="1336" spans="1:5" ht="15.75" customHeight="1" x14ac:dyDescent="0.2">
      <c r="A1336" s="1" t="s">
        <v>4395</v>
      </c>
      <c r="B1336" s="1" t="s">
        <v>4394</v>
      </c>
      <c r="C1336" s="2">
        <v>-1.3158355960000001</v>
      </c>
      <c r="D1336" s="2"/>
      <c r="E1336" s="2"/>
    </row>
    <row r="1337" spans="1:5" ht="15.75" customHeight="1" x14ac:dyDescent="0.2">
      <c r="A1337" s="1" t="s">
        <v>4393</v>
      </c>
      <c r="B1337" s="1" t="s">
        <v>5</v>
      </c>
      <c r="C1337" s="2">
        <v>-1.3185384099999999</v>
      </c>
      <c r="D1337" s="2"/>
      <c r="E1337" s="2"/>
    </row>
    <row r="1338" spans="1:5" ht="15.75" customHeight="1" x14ac:dyDescent="0.2">
      <c r="A1338" s="1" t="s">
        <v>4392</v>
      </c>
      <c r="B1338" s="1" t="s">
        <v>4391</v>
      </c>
      <c r="C1338" s="2">
        <v>-1.3188661340000001</v>
      </c>
      <c r="D1338" s="2"/>
      <c r="E1338" s="2"/>
    </row>
    <row r="1339" spans="1:5" ht="15.75" customHeight="1" x14ac:dyDescent="0.2">
      <c r="A1339" s="1" t="s">
        <v>4390</v>
      </c>
      <c r="B1339" s="1" t="s">
        <v>4389</v>
      </c>
      <c r="C1339" s="2">
        <v>-1.321540817</v>
      </c>
      <c r="D1339" s="2"/>
      <c r="E1339" s="2"/>
    </row>
    <row r="1340" spans="1:5" ht="15.75" customHeight="1" x14ac:dyDescent="0.2">
      <c r="A1340" s="1" t="s">
        <v>4388</v>
      </c>
      <c r="B1340" s="1" t="s">
        <v>4387</v>
      </c>
      <c r="C1340" s="2">
        <v>-1.327358987</v>
      </c>
      <c r="D1340" s="2"/>
      <c r="E1340" s="2"/>
    </row>
    <row r="1341" spans="1:5" ht="15.75" customHeight="1" x14ac:dyDescent="0.2">
      <c r="A1341" s="1" t="s">
        <v>4386</v>
      </c>
      <c r="B1341" s="1" t="s">
        <v>5</v>
      </c>
      <c r="C1341" s="2">
        <v>-1.331205499</v>
      </c>
      <c r="D1341" s="2"/>
      <c r="E1341" s="2"/>
    </row>
    <row r="1342" spans="1:5" ht="15.75" customHeight="1" x14ac:dyDescent="0.2">
      <c r="A1342" s="1" t="s">
        <v>4385</v>
      </c>
      <c r="B1342" s="1" t="s">
        <v>5</v>
      </c>
      <c r="C1342" s="2">
        <v>-1.3388336700000001</v>
      </c>
      <c r="D1342" s="2"/>
      <c r="E1342" s="2"/>
    </row>
    <row r="1343" spans="1:5" ht="15.75" customHeight="1" x14ac:dyDescent="0.2">
      <c r="A1343" s="1" t="s">
        <v>4384</v>
      </c>
      <c r="B1343" s="1" t="s">
        <v>1066</v>
      </c>
      <c r="C1343" s="2">
        <v>-1.3398180180000001</v>
      </c>
      <c r="D1343" s="2"/>
      <c r="E1343" s="2"/>
    </row>
    <row r="1344" spans="1:5" ht="15.75" customHeight="1" x14ac:dyDescent="0.2">
      <c r="A1344" s="1" t="s">
        <v>4383</v>
      </c>
      <c r="B1344" s="1" t="s">
        <v>1498</v>
      </c>
      <c r="C1344" s="2">
        <v>-1.3462783110000001</v>
      </c>
      <c r="D1344" s="2"/>
      <c r="E1344" s="2"/>
    </row>
    <row r="1345" spans="1:5" ht="15.75" customHeight="1" x14ac:dyDescent="0.2">
      <c r="A1345" s="1" t="s">
        <v>4382</v>
      </c>
      <c r="B1345" s="1" t="s">
        <v>5</v>
      </c>
      <c r="C1345" s="2">
        <v>-1.3534204519999999</v>
      </c>
      <c r="D1345" s="2"/>
      <c r="E1345" s="2"/>
    </row>
    <row r="1346" spans="1:5" ht="15.75" customHeight="1" x14ac:dyDescent="0.2">
      <c r="A1346" s="1" t="s">
        <v>4381</v>
      </c>
      <c r="B1346" s="1" t="s">
        <v>4380</v>
      </c>
      <c r="C1346" s="2">
        <v>-1.356262826</v>
      </c>
      <c r="D1346" s="2"/>
      <c r="E1346" s="2"/>
    </row>
    <row r="1347" spans="1:5" ht="15.75" customHeight="1" x14ac:dyDescent="0.2">
      <c r="A1347" s="1" t="s">
        <v>4379</v>
      </c>
      <c r="B1347" s="1" t="s">
        <v>4378</v>
      </c>
      <c r="C1347" s="2">
        <v>-1.3563669249999999</v>
      </c>
      <c r="D1347" s="2"/>
      <c r="E1347" s="2"/>
    </row>
    <row r="1348" spans="1:5" ht="15.75" customHeight="1" x14ac:dyDescent="0.2">
      <c r="A1348" s="1" t="s">
        <v>4377</v>
      </c>
      <c r="B1348" s="1" t="s">
        <v>4376</v>
      </c>
      <c r="C1348" s="2">
        <v>-1.356450693</v>
      </c>
      <c r="D1348" s="2"/>
      <c r="E1348" s="2"/>
    </row>
    <row r="1349" spans="1:5" ht="15.75" customHeight="1" x14ac:dyDescent="0.2">
      <c r="A1349" s="1" t="s">
        <v>4375</v>
      </c>
      <c r="B1349" s="1" t="s">
        <v>57</v>
      </c>
      <c r="C1349" s="2">
        <v>-1.356582151</v>
      </c>
      <c r="D1349" s="2"/>
      <c r="E1349" s="2"/>
    </row>
    <row r="1350" spans="1:5" ht="15.75" customHeight="1" x14ac:dyDescent="0.2">
      <c r="A1350" s="1" t="s">
        <v>4374</v>
      </c>
      <c r="B1350" s="1" t="s">
        <v>4373</v>
      </c>
      <c r="C1350" s="2">
        <v>-1.3582041279999999</v>
      </c>
      <c r="D1350" s="2"/>
      <c r="E1350" s="2"/>
    </row>
    <row r="1351" spans="1:5" ht="15.75" customHeight="1" x14ac:dyDescent="0.2">
      <c r="A1351" s="1" t="s">
        <v>4372</v>
      </c>
      <c r="B1351" s="1" t="s">
        <v>5</v>
      </c>
      <c r="C1351" s="2">
        <v>-1.363790662</v>
      </c>
      <c r="D1351" s="2"/>
      <c r="E1351" s="2"/>
    </row>
    <row r="1352" spans="1:5" ht="15.75" customHeight="1" x14ac:dyDescent="0.2">
      <c r="A1352" s="1" t="s">
        <v>4371</v>
      </c>
      <c r="B1352" s="1" t="s">
        <v>65</v>
      </c>
      <c r="C1352" s="2">
        <v>-1.3685879299999999</v>
      </c>
      <c r="D1352" s="2"/>
      <c r="E1352" s="2"/>
    </row>
    <row r="1353" spans="1:5" ht="15.75" customHeight="1" x14ac:dyDescent="0.2">
      <c r="A1353" s="1" t="s">
        <v>4370</v>
      </c>
      <c r="B1353" s="1" t="s">
        <v>1498</v>
      </c>
      <c r="C1353" s="2">
        <v>-1.3691965859999999</v>
      </c>
      <c r="D1353" s="2"/>
      <c r="E1353" s="2"/>
    </row>
    <row r="1354" spans="1:5" ht="15.75" customHeight="1" x14ac:dyDescent="0.2">
      <c r="A1354" s="1" t="s">
        <v>4369</v>
      </c>
      <c r="B1354" s="1" t="s">
        <v>4368</v>
      </c>
      <c r="C1354" s="2">
        <v>-1.372254611</v>
      </c>
      <c r="D1354" s="2"/>
      <c r="E1354" s="2"/>
    </row>
    <row r="1355" spans="1:5" ht="15.75" customHeight="1" x14ac:dyDescent="0.2">
      <c r="A1355" s="1" t="s">
        <v>4367</v>
      </c>
      <c r="B1355" s="1" t="s">
        <v>4366</v>
      </c>
      <c r="C1355" s="2">
        <v>-1.3790669019999999</v>
      </c>
      <c r="D1355" s="2"/>
      <c r="E1355" s="2"/>
    </row>
    <row r="1356" spans="1:5" ht="15.75" customHeight="1" x14ac:dyDescent="0.2">
      <c r="A1356" s="1" t="s">
        <v>4365</v>
      </c>
      <c r="B1356" s="1" t="s">
        <v>1711</v>
      </c>
      <c r="C1356" s="2">
        <v>-1.3855694919999999</v>
      </c>
      <c r="D1356" s="2"/>
      <c r="E1356" s="2"/>
    </row>
    <row r="1357" spans="1:5" ht="15.75" customHeight="1" x14ac:dyDescent="0.2">
      <c r="A1357" s="1" t="s">
        <v>4364</v>
      </c>
      <c r="B1357" s="1" t="s">
        <v>2749</v>
      </c>
      <c r="C1357" s="2">
        <v>-1.3908741529999999</v>
      </c>
      <c r="D1357" s="2"/>
      <c r="E1357" s="2"/>
    </row>
    <row r="1358" spans="1:5" ht="15.75" customHeight="1" x14ac:dyDescent="0.2">
      <c r="A1358" s="1" t="s">
        <v>4363</v>
      </c>
      <c r="B1358" s="1" t="s">
        <v>4362</v>
      </c>
      <c r="C1358" s="2">
        <v>-1.3926467380000001</v>
      </c>
      <c r="D1358" s="2"/>
      <c r="E1358" s="2"/>
    </row>
    <row r="1359" spans="1:5" ht="15.75" customHeight="1" x14ac:dyDescent="0.2">
      <c r="A1359" s="1" t="s">
        <v>4361</v>
      </c>
      <c r="B1359" s="1" t="s">
        <v>4360</v>
      </c>
      <c r="C1359" s="2">
        <v>-1.393393777</v>
      </c>
      <c r="D1359" s="2"/>
      <c r="E1359" s="2"/>
    </row>
    <row r="1360" spans="1:5" ht="15.75" customHeight="1" x14ac:dyDescent="0.2">
      <c r="A1360" s="1" t="s">
        <v>4359</v>
      </c>
      <c r="B1360" s="1" t="s">
        <v>4358</v>
      </c>
      <c r="C1360" s="2">
        <v>-1.399541132</v>
      </c>
      <c r="D1360" s="2"/>
      <c r="E1360" s="2"/>
    </row>
    <row r="1361" spans="1:5" ht="15.75" customHeight="1" x14ac:dyDescent="0.2">
      <c r="A1361" s="1" t="s">
        <v>4357</v>
      </c>
      <c r="B1361" s="1" t="s">
        <v>4356</v>
      </c>
      <c r="C1361" s="2">
        <v>-1.3997742</v>
      </c>
      <c r="D1361" s="2"/>
      <c r="E1361" s="2"/>
    </row>
    <row r="1362" spans="1:5" ht="15.75" customHeight="1" x14ac:dyDescent="0.2">
      <c r="A1362" s="1" t="s">
        <v>4355</v>
      </c>
      <c r="B1362" s="1" t="s">
        <v>4354</v>
      </c>
      <c r="C1362" s="2">
        <v>-1.4002565570000001</v>
      </c>
      <c r="D1362" s="2"/>
      <c r="E1362" s="2"/>
    </row>
    <row r="1363" spans="1:5" ht="15.75" customHeight="1" x14ac:dyDescent="0.2">
      <c r="A1363" s="1" t="s">
        <v>4353</v>
      </c>
      <c r="B1363" s="1" t="s">
        <v>938</v>
      </c>
      <c r="C1363" s="2">
        <v>-1.40051825</v>
      </c>
      <c r="D1363" s="2"/>
      <c r="E1363" s="2"/>
    </row>
    <row r="1364" spans="1:5" ht="15.75" customHeight="1" x14ac:dyDescent="0.2">
      <c r="A1364" s="1" t="s">
        <v>4352</v>
      </c>
      <c r="B1364" s="1" t="s">
        <v>4351</v>
      </c>
      <c r="C1364" s="2">
        <v>-1.401696721</v>
      </c>
      <c r="D1364" s="2"/>
      <c r="E1364" s="2"/>
    </row>
    <row r="1365" spans="1:5" ht="15.75" customHeight="1" x14ac:dyDescent="0.2">
      <c r="A1365" s="1" t="s">
        <v>4350</v>
      </c>
      <c r="B1365" s="1" t="s">
        <v>5</v>
      </c>
      <c r="C1365" s="2">
        <v>-1.403562462</v>
      </c>
      <c r="D1365" s="2"/>
      <c r="E1365" s="2"/>
    </row>
    <row r="1366" spans="1:5" ht="15.75" customHeight="1" x14ac:dyDescent="0.2">
      <c r="A1366" s="1" t="s">
        <v>4349</v>
      </c>
      <c r="B1366" s="1" t="s">
        <v>4348</v>
      </c>
      <c r="C1366" s="2">
        <v>-1.418456318</v>
      </c>
      <c r="D1366" s="2"/>
      <c r="E1366" s="2"/>
    </row>
    <row r="1367" spans="1:5" ht="15.75" customHeight="1" x14ac:dyDescent="0.2">
      <c r="A1367" s="1" t="s">
        <v>4347</v>
      </c>
      <c r="B1367" s="1" t="s">
        <v>5</v>
      </c>
      <c r="C1367" s="2">
        <v>-1.4203122880000001</v>
      </c>
      <c r="D1367" s="2"/>
      <c r="E1367" s="2"/>
    </row>
    <row r="1368" spans="1:5" ht="15.75" customHeight="1" x14ac:dyDescent="0.2">
      <c r="A1368" s="1" t="s">
        <v>4346</v>
      </c>
      <c r="B1368" s="1" t="s">
        <v>4345</v>
      </c>
      <c r="C1368" s="2">
        <v>-1.4213544339999999</v>
      </c>
      <c r="D1368" s="2"/>
      <c r="E1368" s="2"/>
    </row>
    <row r="1369" spans="1:5" ht="15.75" customHeight="1" x14ac:dyDescent="0.2">
      <c r="A1369" s="1" t="s">
        <v>4344</v>
      </c>
      <c r="B1369" s="1" t="s">
        <v>4343</v>
      </c>
      <c r="C1369" s="2">
        <v>-1.4222284949999999</v>
      </c>
      <c r="D1369" s="2"/>
      <c r="E1369" s="2"/>
    </row>
    <row r="1370" spans="1:5" ht="15.75" customHeight="1" x14ac:dyDescent="0.2">
      <c r="A1370" s="1" t="s">
        <v>4342</v>
      </c>
      <c r="B1370" s="1" t="s">
        <v>4150</v>
      </c>
      <c r="C1370" s="2">
        <v>-1.426927493</v>
      </c>
      <c r="D1370" s="2"/>
      <c r="E1370" s="2"/>
    </row>
    <row r="1371" spans="1:5" ht="15.75" customHeight="1" x14ac:dyDescent="0.2">
      <c r="A1371" s="1" t="s">
        <v>4341</v>
      </c>
      <c r="B1371" s="1" t="s">
        <v>3251</v>
      </c>
      <c r="C1371" s="2">
        <v>-1.4280833420000001</v>
      </c>
      <c r="D1371" s="2"/>
      <c r="E1371" s="2"/>
    </row>
    <row r="1372" spans="1:5" ht="15.75" customHeight="1" x14ac:dyDescent="0.2">
      <c r="A1372" s="1" t="s">
        <v>4340</v>
      </c>
      <c r="B1372" s="1" t="s">
        <v>5</v>
      </c>
      <c r="C1372" s="2">
        <v>-1.429072372</v>
      </c>
      <c r="D1372" s="2"/>
      <c r="E1372" s="2"/>
    </row>
    <row r="1373" spans="1:5" ht="15.75" customHeight="1" x14ac:dyDescent="0.2">
      <c r="A1373" s="1" t="s">
        <v>4339</v>
      </c>
      <c r="B1373" s="1" t="s">
        <v>61</v>
      </c>
      <c r="C1373" s="2">
        <v>-1.4296182719999999</v>
      </c>
      <c r="D1373" s="2"/>
      <c r="E1373" s="2"/>
    </row>
    <row r="1374" spans="1:5" ht="15.75" customHeight="1" x14ac:dyDescent="0.2">
      <c r="A1374" s="1" t="s">
        <v>4338</v>
      </c>
      <c r="B1374" s="1" t="s">
        <v>270</v>
      </c>
      <c r="C1374" s="2">
        <v>-1.4296476659999999</v>
      </c>
      <c r="D1374" s="2"/>
      <c r="E1374" s="2"/>
    </row>
    <row r="1375" spans="1:5" ht="15.75" customHeight="1" x14ac:dyDescent="0.2">
      <c r="A1375" s="1" t="s">
        <v>4337</v>
      </c>
      <c r="B1375" s="1" t="s">
        <v>3419</v>
      </c>
      <c r="C1375" s="2">
        <v>-1.430285805</v>
      </c>
      <c r="D1375" s="2"/>
      <c r="E1375" s="2"/>
    </row>
    <row r="1376" spans="1:5" ht="15.75" customHeight="1" x14ac:dyDescent="0.2">
      <c r="A1376" s="1" t="s">
        <v>4336</v>
      </c>
      <c r="B1376" s="1" t="s">
        <v>152</v>
      </c>
      <c r="C1376" s="2">
        <v>-1.431514833</v>
      </c>
      <c r="D1376" s="2"/>
      <c r="E1376" s="2"/>
    </row>
    <row r="1377" spans="1:5" ht="15.75" customHeight="1" x14ac:dyDescent="0.2">
      <c r="A1377" s="1" t="s">
        <v>4335</v>
      </c>
      <c r="B1377" s="1" t="s">
        <v>4334</v>
      </c>
      <c r="C1377" s="2">
        <v>-1.4327741439999999</v>
      </c>
      <c r="D1377" s="2"/>
      <c r="E1377" s="2"/>
    </row>
    <row r="1378" spans="1:5" ht="15.75" customHeight="1" x14ac:dyDescent="0.2">
      <c r="A1378" s="1" t="s">
        <v>4333</v>
      </c>
      <c r="B1378" s="1" t="s">
        <v>3368</v>
      </c>
      <c r="C1378" s="2">
        <v>-1.4397797370000001</v>
      </c>
      <c r="D1378" s="2"/>
      <c r="E1378" s="2"/>
    </row>
    <row r="1379" spans="1:5" ht="15.75" customHeight="1" x14ac:dyDescent="0.2">
      <c r="A1379" s="1" t="s">
        <v>4332</v>
      </c>
      <c r="B1379" s="1" t="s">
        <v>4331</v>
      </c>
      <c r="C1379" s="2">
        <v>-1.4407658640000001</v>
      </c>
      <c r="D1379" s="2"/>
      <c r="E1379" s="2"/>
    </row>
    <row r="1380" spans="1:5" ht="15.75" customHeight="1" x14ac:dyDescent="0.2">
      <c r="A1380" s="1" t="s">
        <v>4330</v>
      </c>
      <c r="B1380" s="1" t="s">
        <v>4329</v>
      </c>
      <c r="C1380" s="2">
        <v>-1.441260725</v>
      </c>
      <c r="D1380" s="2"/>
      <c r="E1380" s="2"/>
    </row>
    <row r="1381" spans="1:5" ht="15.75" customHeight="1" x14ac:dyDescent="0.2">
      <c r="A1381" s="1" t="s">
        <v>4328</v>
      </c>
      <c r="B1381" s="1" t="s">
        <v>4327</v>
      </c>
      <c r="C1381" s="2">
        <v>-1.442192192</v>
      </c>
      <c r="D1381" s="2"/>
      <c r="E1381" s="2"/>
    </row>
    <row r="1382" spans="1:5" ht="15.75" customHeight="1" x14ac:dyDescent="0.2">
      <c r="A1382" s="1" t="s">
        <v>4326</v>
      </c>
      <c r="B1382" s="1" t="s">
        <v>4325</v>
      </c>
      <c r="C1382" s="2">
        <v>-1.4428079890000001</v>
      </c>
      <c r="D1382" s="2"/>
      <c r="E1382" s="2"/>
    </row>
    <row r="1383" spans="1:5" ht="15.75" customHeight="1" x14ac:dyDescent="0.2">
      <c r="A1383" s="1" t="s">
        <v>4324</v>
      </c>
      <c r="B1383" s="1" t="s">
        <v>5</v>
      </c>
      <c r="C1383" s="2">
        <v>-1.444521194</v>
      </c>
      <c r="D1383" s="2"/>
      <c r="E1383" s="2"/>
    </row>
    <row r="1384" spans="1:5" ht="15.75" customHeight="1" x14ac:dyDescent="0.2">
      <c r="A1384" s="1" t="s">
        <v>4323</v>
      </c>
      <c r="B1384" s="1" t="s">
        <v>1911</v>
      </c>
      <c r="C1384" s="2">
        <v>-1.4470654380000001</v>
      </c>
      <c r="D1384" s="2"/>
      <c r="E1384" s="2"/>
    </row>
    <row r="1385" spans="1:5" ht="15.75" customHeight="1" x14ac:dyDescent="0.2">
      <c r="A1385" s="1" t="s">
        <v>4322</v>
      </c>
      <c r="B1385" s="1" t="s">
        <v>5</v>
      </c>
      <c r="C1385" s="2">
        <v>-1.4478952940000001</v>
      </c>
      <c r="D1385" s="2"/>
      <c r="E1385" s="2"/>
    </row>
    <row r="1386" spans="1:5" ht="15.75" customHeight="1" x14ac:dyDescent="0.2">
      <c r="A1386" s="1" t="s">
        <v>4321</v>
      </c>
      <c r="B1386" s="1" t="s">
        <v>4320</v>
      </c>
      <c r="C1386" s="2">
        <v>-1.451164023</v>
      </c>
      <c r="D1386" s="2"/>
      <c r="E1386" s="2"/>
    </row>
    <row r="1387" spans="1:5" ht="15.75" customHeight="1" x14ac:dyDescent="0.2">
      <c r="A1387" s="1" t="s">
        <v>4319</v>
      </c>
      <c r="B1387" s="1" t="s">
        <v>4318</v>
      </c>
      <c r="C1387" s="2">
        <v>-1.4525728689999999</v>
      </c>
      <c r="D1387" s="2"/>
      <c r="E1387" s="2"/>
    </row>
    <row r="1388" spans="1:5" ht="15.75" customHeight="1" x14ac:dyDescent="0.2">
      <c r="A1388" s="1" t="s">
        <v>4317</v>
      </c>
      <c r="B1388" s="1" t="s">
        <v>3093</v>
      </c>
      <c r="C1388" s="2">
        <v>-1.453191066</v>
      </c>
      <c r="D1388" s="2"/>
      <c r="E1388" s="2"/>
    </row>
    <row r="1389" spans="1:5" ht="15.75" customHeight="1" x14ac:dyDescent="0.2">
      <c r="A1389" s="1" t="s">
        <v>4316</v>
      </c>
      <c r="B1389" s="1" t="s">
        <v>4315</v>
      </c>
      <c r="C1389" s="2">
        <v>-1.4544676729999999</v>
      </c>
      <c r="D1389" s="2"/>
      <c r="E1389" s="2"/>
    </row>
    <row r="1390" spans="1:5" ht="15.75" customHeight="1" x14ac:dyDescent="0.2">
      <c r="A1390" s="1" t="s">
        <v>4314</v>
      </c>
      <c r="B1390" s="1" t="s">
        <v>4313</v>
      </c>
      <c r="C1390" s="2">
        <v>-1.4547596920000001</v>
      </c>
      <c r="D1390" s="2"/>
      <c r="E1390" s="2"/>
    </row>
    <row r="1391" spans="1:5" ht="15.75" customHeight="1" x14ac:dyDescent="0.2">
      <c r="A1391" s="1" t="s">
        <v>4312</v>
      </c>
      <c r="B1391" s="1" t="s">
        <v>4311</v>
      </c>
      <c r="C1391" s="2">
        <v>-1.456643602</v>
      </c>
      <c r="D1391" s="2"/>
      <c r="E1391" s="2"/>
    </row>
    <row r="1392" spans="1:5" ht="15.75" customHeight="1" x14ac:dyDescent="0.2">
      <c r="A1392" s="1" t="s">
        <v>4310</v>
      </c>
      <c r="B1392" s="1" t="s">
        <v>1485</v>
      </c>
      <c r="C1392" s="2">
        <v>-1.458767873</v>
      </c>
      <c r="D1392" s="2"/>
      <c r="E1392" s="2"/>
    </row>
    <row r="1393" spans="1:5" ht="15.75" customHeight="1" x14ac:dyDescent="0.2">
      <c r="A1393" s="1" t="s">
        <v>4309</v>
      </c>
      <c r="B1393" s="1" t="s">
        <v>511</v>
      </c>
      <c r="C1393" s="2">
        <v>-1.4594119350000001</v>
      </c>
      <c r="D1393" s="2"/>
      <c r="E1393" s="2"/>
    </row>
    <row r="1394" spans="1:5" ht="15.75" customHeight="1" x14ac:dyDescent="0.2">
      <c r="A1394" s="1" t="s">
        <v>4308</v>
      </c>
      <c r="B1394" s="1" t="s">
        <v>4307</v>
      </c>
      <c r="C1394" s="2">
        <v>-1.460924245</v>
      </c>
      <c r="D1394" s="2"/>
      <c r="E1394" s="2"/>
    </row>
    <row r="1395" spans="1:5" ht="15.75" customHeight="1" x14ac:dyDescent="0.2">
      <c r="A1395" s="1" t="s">
        <v>4306</v>
      </c>
      <c r="B1395" s="1" t="s">
        <v>422</v>
      </c>
      <c r="C1395" s="2">
        <v>-1.461482956</v>
      </c>
      <c r="D1395" s="2"/>
      <c r="E1395" s="2"/>
    </row>
    <row r="1396" spans="1:5" ht="15.75" customHeight="1" x14ac:dyDescent="0.2">
      <c r="A1396" s="1" t="s">
        <v>4305</v>
      </c>
      <c r="B1396" s="1" t="s">
        <v>4304</v>
      </c>
      <c r="C1396" s="2">
        <v>-1.4659869679999999</v>
      </c>
      <c r="D1396" s="2"/>
      <c r="E1396" s="2"/>
    </row>
    <row r="1397" spans="1:5" ht="15.75" customHeight="1" x14ac:dyDescent="0.2">
      <c r="A1397" s="1" t="s">
        <v>4303</v>
      </c>
      <c r="B1397" s="1" t="s">
        <v>5</v>
      </c>
      <c r="C1397" s="2">
        <v>-1.467805816</v>
      </c>
      <c r="D1397" s="2"/>
      <c r="E1397" s="2"/>
    </row>
    <row r="1398" spans="1:5" ht="15.75" customHeight="1" x14ac:dyDescent="0.2">
      <c r="A1398" s="1" t="s">
        <v>4302</v>
      </c>
      <c r="B1398" s="1" t="s">
        <v>4301</v>
      </c>
      <c r="C1398" s="2">
        <v>-1.471096108</v>
      </c>
      <c r="D1398" s="2"/>
      <c r="E1398" s="2"/>
    </row>
    <row r="1399" spans="1:5" ht="15.75" customHeight="1" x14ac:dyDescent="0.2">
      <c r="A1399" s="1" t="s">
        <v>4300</v>
      </c>
      <c r="B1399" s="1" t="s">
        <v>5</v>
      </c>
      <c r="C1399" s="2">
        <v>-1.472645188</v>
      </c>
      <c r="D1399" s="2"/>
      <c r="E1399" s="2"/>
    </row>
    <row r="1400" spans="1:5" ht="15.75" customHeight="1" x14ac:dyDescent="0.2">
      <c r="A1400" s="1" t="s">
        <v>4299</v>
      </c>
      <c r="B1400" s="1" t="s">
        <v>5</v>
      </c>
      <c r="C1400" s="2">
        <v>-1.476600146</v>
      </c>
      <c r="D1400" s="2"/>
      <c r="E1400" s="2"/>
    </row>
    <row r="1401" spans="1:5" ht="15.75" customHeight="1" x14ac:dyDescent="0.2">
      <c r="A1401" s="1" t="s">
        <v>4298</v>
      </c>
      <c r="B1401" s="1" t="s">
        <v>320</v>
      </c>
      <c r="C1401" s="2">
        <v>-1.4766296990000001</v>
      </c>
      <c r="D1401" s="2"/>
      <c r="E1401" s="2"/>
    </row>
    <row r="1402" spans="1:5" ht="15.75" customHeight="1" x14ac:dyDescent="0.2">
      <c r="A1402" s="1" t="s">
        <v>4297</v>
      </c>
      <c r="B1402" s="1" t="s">
        <v>4296</v>
      </c>
      <c r="C1402" s="2">
        <v>-1.477266274</v>
      </c>
      <c r="D1402" s="2"/>
      <c r="E1402" s="2"/>
    </row>
    <row r="1403" spans="1:5" ht="15.75" customHeight="1" x14ac:dyDescent="0.2">
      <c r="A1403" s="1" t="s">
        <v>4295</v>
      </c>
      <c r="B1403" s="1" t="s">
        <v>4294</v>
      </c>
      <c r="C1403" s="2">
        <v>-1.477339521</v>
      </c>
      <c r="D1403" s="2"/>
      <c r="E1403" s="2"/>
    </row>
    <row r="1404" spans="1:5" ht="15.75" customHeight="1" x14ac:dyDescent="0.2">
      <c r="A1404" s="1" t="s">
        <v>4293</v>
      </c>
      <c r="B1404" s="1" t="s">
        <v>951</v>
      </c>
      <c r="C1404" s="2">
        <v>-1.478527318</v>
      </c>
      <c r="D1404" s="2"/>
      <c r="E1404" s="2"/>
    </row>
    <row r="1405" spans="1:5" ht="15.75" customHeight="1" x14ac:dyDescent="0.2">
      <c r="A1405" s="1" t="s">
        <v>4292</v>
      </c>
      <c r="B1405" s="1" t="s">
        <v>4291</v>
      </c>
      <c r="C1405" s="2">
        <v>-1.478854815</v>
      </c>
      <c r="D1405" s="2"/>
      <c r="E1405" s="2"/>
    </row>
    <row r="1406" spans="1:5" ht="15.75" customHeight="1" x14ac:dyDescent="0.2">
      <c r="A1406" s="1" t="s">
        <v>4290</v>
      </c>
      <c r="B1406" s="1" t="s">
        <v>4289</v>
      </c>
      <c r="C1406" s="2">
        <v>-1.4797987969999999</v>
      </c>
      <c r="D1406" s="2"/>
      <c r="E1406" s="2"/>
    </row>
    <row r="1407" spans="1:5" ht="15.75" customHeight="1" x14ac:dyDescent="0.2">
      <c r="A1407" s="1" t="s">
        <v>4288</v>
      </c>
      <c r="B1407" s="1" t="s">
        <v>5</v>
      </c>
      <c r="C1407" s="2">
        <v>-1.4801502479999999</v>
      </c>
      <c r="D1407" s="2"/>
      <c r="E1407" s="2"/>
    </row>
    <row r="1408" spans="1:5" ht="15.75" customHeight="1" x14ac:dyDescent="0.2">
      <c r="A1408" s="1" t="s">
        <v>4287</v>
      </c>
      <c r="B1408" s="1" t="s">
        <v>4286</v>
      </c>
      <c r="C1408" s="2">
        <v>-1.480191627</v>
      </c>
      <c r="D1408" s="2">
        <v>1.2402990346578799</v>
      </c>
      <c r="E1408" s="2">
        <v>1.1502524451559899</v>
      </c>
    </row>
    <row r="1409" spans="1:5" ht="15.75" customHeight="1" x14ac:dyDescent="0.2">
      <c r="A1409" s="1" t="s">
        <v>4285</v>
      </c>
      <c r="B1409" s="1" t="s">
        <v>4284</v>
      </c>
      <c r="C1409" s="2">
        <v>-1.482072144</v>
      </c>
      <c r="D1409" s="2"/>
      <c r="E1409" s="2"/>
    </row>
    <row r="1410" spans="1:5" ht="15.75" customHeight="1" x14ac:dyDescent="0.2">
      <c r="A1410" s="1" t="s">
        <v>4283</v>
      </c>
      <c r="B1410" s="1" t="s">
        <v>4282</v>
      </c>
      <c r="C1410" s="2">
        <v>-1.4833761569999999</v>
      </c>
      <c r="D1410" s="2"/>
      <c r="E1410" s="2"/>
    </row>
    <row r="1411" spans="1:5" ht="15.75" customHeight="1" x14ac:dyDescent="0.2">
      <c r="A1411" s="1" t="s">
        <v>4281</v>
      </c>
      <c r="B1411" s="1" t="s">
        <v>4280</v>
      </c>
      <c r="C1411" s="2">
        <v>-1.4848593409999999</v>
      </c>
      <c r="D1411" s="2"/>
      <c r="E1411" s="2"/>
    </row>
    <row r="1412" spans="1:5" ht="15.75" customHeight="1" x14ac:dyDescent="0.2">
      <c r="A1412" s="1" t="s">
        <v>4279</v>
      </c>
      <c r="B1412" s="1" t="s">
        <v>840</v>
      </c>
      <c r="C1412" s="2">
        <v>-1.4886245840000001</v>
      </c>
      <c r="D1412" s="2"/>
      <c r="E1412" s="2"/>
    </row>
    <row r="1413" spans="1:5" ht="15.75" customHeight="1" x14ac:dyDescent="0.2">
      <c r="A1413" s="1" t="s">
        <v>4278</v>
      </c>
      <c r="B1413" s="1" t="s">
        <v>1460</v>
      </c>
      <c r="C1413" s="2">
        <v>-1.4927573059999999</v>
      </c>
      <c r="D1413" s="2"/>
      <c r="E1413" s="2"/>
    </row>
    <row r="1414" spans="1:5" ht="15.75" customHeight="1" x14ac:dyDescent="0.2">
      <c r="A1414" s="1" t="s">
        <v>4277</v>
      </c>
      <c r="B1414" s="1" t="s">
        <v>4276</v>
      </c>
      <c r="C1414" s="2">
        <v>-1.4970103560000001</v>
      </c>
      <c r="D1414" s="2"/>
      <c r="E1414" s="2"/>
    </row>
    <row r="1415" spans="1:5" ht="15.75" customHeight="1" x14ac:dyDescent="0.2">
      <c r="A1415" s="1" t="s">
        <v>4275</v>
      </c>
      <c r="B1415" s="1" t="s">
        <v>4274</v>
      </c>
      <c r="C1415" s="2">
        <v>-1.499285948</v>
      </c>
      <c r="D1415" s="2"/>
      <c r="E1415" s="2"/>
    </row>
    <row r="1416" spans="1:5" ht="15.75" customHeight="1" x14ac:dyDescent="0.2">
      <c r="A1416" s="1" t="s">
        <v>4273</v>
      </c>
      <c r="B1416" s="1" t="s">
        <v>4272</v>
      </c>
      <c r="C1416" s="2">
        <v>-1.5052081829999999</v>
      </c>
      <c r="D1416" s="2"/>
      <c r="E1416" s="2"/>
    </row>
    <row r="1417" spans="1:5" ht="15.75" customHeight="1" x14ac:dyDescent="0.2">
      <c r="A1417" s="1" t="s">
        <v>4271</v>
      </c>
      <c r="B1417" s="1" t="s">
        <v>4270</v>
      </c>
      <c r="C1417" s="2">
        <v>-1.5056210050000001</v>
      </c>
      <c r="D1417" s="2"/>
      <c r="E1417" s="2"/>
    </row>
    <row r="1418" spans="1:5" ht="15.75" customHeight="1" x14ac:dyDescent="0.2">
      <c r="A1418" s="1" t="s">
        <v>4269</v>
      </c>
      <c r="B1418" s="1" t="s">
        <v>4268</v>
      </c>
      <c r="C1418" s="2">
        <v>-1.507131894</v>
      </c>
      <c r="D1418" s="2"/>
      <c r="E1418" s="2"/>
    </row>
    <row r="1419" spans="1:5" ht="15.75" customHeight="1" x14ac:dyDescent="0.2">
      <c r="A1419" s="1" t="s">
        <v>4267</v>
      </c>
      <c r="B1419" s="1" t="s">
        <v>4266</v>
      </c>
      <c r="C1419" s="2">
        <v>-1.514634974</v>
      </c>
      <c r="D1419" s="2"/>
      <c r="E1419" s="2"/>
    </row>
    <row r="1420" spans="1:5" ht="15.75" customHeight="1" x14ac:dyDescent="0.2">
      <c r="A1420" s="1" t="s">
        <v>4265</v>
      </c>
      <c r="B1420" s="1" t="s">
        <v>4264</v>
      </c>
      <c r="C1420" s="2">
        <v>-1.5161721420000001</v>
      </c>
      <c r="D1420" s="2"/>
      <c r="E1420" s="2"/>
    </row>
    <row r="1421" spans="1:5" ht="15.75" customHeight="1" x14ac:dyDescent="0.2">
      <c r="A1421" s="1" t="s">
        <v>4263</v>
      </c>
      <c r="B1421" s="1" t="s">
        <v>4115</v>
      </c>
      <c r="C1421" s="2">
        <v>-1.5172196</v>
      </c>
      <c r="D1421" s="2"/>
      <c r="E1421" s="2"/>
    </row>
    <row r="1422" spans="1:5" ht="15.75" customHeight="1" x14ac:dyDescent="0.2">
      <c r="A1422" s="1" t="s">
        <v>4262</v>
      </c>
      <c r="B1422" s="1" t="s">
        <v>83</v>
      </c>
      <c r="C1422" s="2">
        <v>-1.518067539</v>
      </c>
      <c r="D1422" s="2"/>
      <c r="E1422" s="2"/>
    </row>
    <row r="1423" spans="1:5" ht="15.75" customHeight="1" x14ac:dyDescent="0.2">
      <c r="A1423" s="1" t="s">
        <v>4261</v>
      </c>
      <c r="B1423" s="1" t="s">
        <v>450</v>
      </c>
      <c r="C1423" s="2">
        <v>-1.518454714</v>
      </c>
      <c r="D1423" s="2"/>
      <c r="E1423" s="2"/>
    </row>
    <row r="1424" spans="1:5" ht="15.75" customHeight="1" x14ac:dyDescent="0.2">
      <c r="A1424" s="1" t="s">
        <v>4260</v>
      </c>
      <c r="B1424" s="1" t="s">
        <v>4259</v>
      </c>
      <c r="C1424" s="2">
        <v>-1.5188685850000001</v>
      </c>
      <c r="D1424" s="2"/>
      <c r="E1424" s="2"/>
    </row>
    <row r="1425" spans="1:5" ht="15.75" customHeight="1" x14ac:dyDescent="0.2">
      <c r="A1425" s="1" t="s">
        <v>4258</v>
      </c>
      <c r="B1425" s="1" t="s">
        <v>2361</v>
      </c>
      <c r="C1425" s="2">
        <v>-1.520820133</v>
      </c>
      <c r="D1425" s="2"/>
      <c r="E1425" s="2"/>
    </row>
    <row r="1426" spans="1:5" ht="15.75" customHeight="1" x14ac:dyDescent="0.2">
      <c r="A1426" s="1" t="s">
        <v>4257</v>
      </c>
      <c r="B1426" s="1" t="s">
        <v>348</v>
      </c>
      <c r="C1426" s="2">
        <v>-1.522277683</v>
      </c>
      <c r="D1426" s="2"/>
      <c r="E1426" s="2"/>
    </row>
    <row r="1427" spans="1:5" ht="15.75" customHeight="1" x14ac:dyDescent="0.2">
      <c r="A1427" s="1" t="s">
        <v>4256</v>
      </c>
      <c r="B1427" s="1" t="s">
        <v>4255</v>
      </c>
      <c r="C1427" s="2">
        <v>-1.5241461789999999</v>
      </c>
      <c r="D1427" s="2"/>
      <c r="E1427" s="2"/>
    </row>
    <row r="1428" spans="1:5" ht="15.75" customHeight="1" x14ac:dyDescent="0.2">
      <c r="A1428" s="1" t="s">
        <v>4254</v>
      </c>
      <c r="B1428" s="1" t="s">
        <v>5</v>
      </c>
      <c r="C1428" s="2">
        <v>-1.524685114</v>
      </c>
      <c r="D1428" s="2"/>
      <c r="E1428" s="2"/>
    </row>
    <row r="1429" spans="1:5" ht="15.75" customHeight="1" x14ac:dyDescent="0.2">
      <c r="A1429" s="1" t="s">
        <v>4253</v>
      </c>
      <c r="B1429" s="1" t="s">
        <v>4252</v>
      </c>
      <c r="C1429" s="2">
        <v>-1.5260601920000001</v>
      </c>
      <c r="D1429" s="2"/>
      <c r="E1429" s="2"/>
    </row>
    <row r="1430" spans="1:5" ht="15.75" customHeight="1" x14ac:dyDescent="0.2">
      <c r="A1430" s="1" t="s">
        <v>4251</v>
      </c>
      <c r="B1430" s="1" t="s">
        <v>1610</v>
      </c>
      <c r="C1430" s="2">
        <v>-1.527129175</v>
      </c>
      <c r="D1430" s="2"/>
      <c r="E1430" s="2"/>
    </row>
    <row r="1431" spans="1:5" ht="15.75" customHeight="1" x14ac:dyDescent="0.2">
      <c r="A1431" s="1" t="s">
        <v>4250</v>
      </c>
      <c r="B1431" s="1" t="s">
        <v>5</v>
      </c>
      <c r="C1431" s="2">
        <v>-1.529114087</v>
      </c>
      <c r="D1431" s="2"/>
      <c r="E1431" s="2"/>
    </row>
    <row r="1432" spans="1:5" ht="15.75" customHeight="1" x14ac:dyDescent="0.2">
      <c r="A1432" s="1" t="s">
        <v>4249</v>
      </c>
      <c r="B1432" s="1" t="s">
        <v>173</v>
      </c>
      <c r="C1432" s="2">
        <v>-1.5388416869999999</v>
      </c>
      <c r="D1432" s="2"/>
      <c r="E1432" s="2"/>
    </row>
    <row r="1433" spans="1:5" ht="15.75" customHeight="1" x14ac:dyDescent="0.2">
      <c r="A1433" s="1" t="s">
        <v>4248</v>
      </c>
      <c r="B1433" s="1" t="s">
        <v>4247</v>
      </c>
      <c r="C1433" s="2">
        <v>-1.53966768</v>
      </c>
      <c r="D1433" s="2"/>
      <c r="E1433" s="2"/>
    </row>
    <row r="1434" spans="1:5" ht="15.75" customHeight="1" x14ac:dyDescent="0.2">
      <c r="A1434" s="1" t="s">
        <v>4246</v>
      </c>
      <c r="B1434" s="1" t="s">
        <v>4245</v>
      </c>
      <c r="C1434" s="2">
        <v>-1.5412040170000001</v>
      </c>
      <c r="D1434" s="2"/>
      <c r="E1434" s="2"/>
    </row>
    <row r="1435" spans="1:5" ht="15.75" customHeight="1" x14ac:dyDescent="0.2">
      <c r="A1435" s="1" t="s">
        <v>4244</v>
      </c>
      <c r="B1435" s="1" t="s">
        <v>5</v>
      </c>
      <c r="C1435" s="2">
        <v>-1.541538933</v>
      </c>
      <c r="D1435" s="2"/>
      <c r="E1435" s="2"/>
    </row>
    <row r="1436" spans="1:5" ht="15.75" customHeight="1" x14ac:dyDescent="0.2">
      <c r="A1436" s="1" t="s">
        <v>4243</v>
      </c>
      <c r="B1436" s="1" t="s">
        <v>1801</v>
      </c>
      <c r="C1436" s="2">
        <v>-1.541770906</v>
      </c>
      <c r="D1436" s="2"/>
      <c r="E1436" s="2"/>
    </row>
    <row r="1437" spans="1:5" ht="15.75" customHeight="1" x14ac:dyDescent="0.2">
      <c r="A1437" s="1" t="s">
        <v>4242</v>
      </c>
      <c r="B1437" s="1" t="s">
        <v>5</v>
      </c>
      <c r="C1437" s="2">
        <v>-1.542613201</v>
      </c>
      <c r="D1437" s="2"/>
      <c r="E1437" s="2"/>
    </row>
    <row r="1438" spans="1:5" ht="15.75" customHeight="1" x14ac:dyDescent="0.2">
      <c r="A1438" s="1" t="s">
        <v>4241</v>
      </c>
      <c r="B1438" s="1" t="s">
        <v>4240</v>
      </c>
      <c r="C1438" s="2">
        <v>-1.542794561</v>
      </c>
      <c r="D1438" s="2"/>
      <c r="E1438" s="2"/>
    </row>
    <row r="1439" spans="1:5" ht="15.75" customHeight="1" x14ac:dyDescent="0.2">
      <c r="A1439" s="1" t="s">
        <v>4239</v>
      </c>
      <c r="B1439" s="1" t="s">
        <v>2232</v>
      </c>
      <c r="C1439" s="2">
        <v>-1.544178053</v>
      </c>
      <c r="D1439" s="2"/>
      <c r="E1439" s="2"/>
    </row>
    <row r="1440" spans="1:5" ht="15.75" customHeight="1" x14ac:dyDescent="0.2">
      <c r="A1440" s="1" t="s">
        <v>4238</v>
      </c>
      <c r="B1440" s="1" t="s">
        <v>4237</v>
      </c>
      <c r="C1440" s="2">
        <v>-1.548029903</v>
      </c>
      <c r="D1440" s="2"/>
      <c r="E1440" s="2"/>
    </row>
    <row r="1441" spans="1:5" ht="15.75" customHeight="1" x14ac:dyDescent="0.2">
      <c r="A1441" s="1" t="s">
        <v>4236</v>
      </c>
      <c r="B1441" s="1" t="s">
        <v>4235</v>
      </c>
      <c r="C1441" s="2">
        <v>-1.5482939920000001</v>
      </c>
      <c r="D1441" s="2"/>
      <c r="E1441" s="2"/>
    </row>
    <row r="1442" spans="1:5" ht="15.75" customHeight="1" x14ac:dyDescent="0.2">
      <c r="A1442" s="1" t="s">
        <v>4234</v>
      </c>
      <c r="B1442" s="1" t="s">
        <v>4233</v>
      </c>
      <c r="C1442" s="2">
        <v>-1.5491642400000001</v>
      </c>
      <c r="D1442" s="2"/>
      <c r="E1442" s="2"/>
    </row>
    <row r="1443" spans="1:5" ht="15.75" customHeight="1" x14ac:dyDescent="0.2">
      <c r="A1443" s="1" t="s">
        <v>4232</v>
      </c>
      <c r="B1443" s="1" t="s">
        <v>4231</v>
      </c>
      <c r="C1443" s="2">
        <v>-1.5545829790000001</v>
      </c>
      <c r="D1443" s="2"/>
      <c r="E1443" s="2"/>
    </row>
    <row r="1444" spans="1:5" ht="15.75" customHeight="1" x14ac:dyDescent="0.2">
      <c r="A1444" s="1" t="s">
        <v>4230</v>
      </c>
      <c r="B1444" s="1" t="s">
        <v>5</v>
      </c>
      <c r="C1444" s="2">
        <v>-1.555023941</v>
      </c>
      <c r="D1444" s="2"/>
      <c r="E1444" s="2"/>
    </row>
    <row r="1445" spans="1:5" ht="15.75" customHeight="1" x14ac:dyDescent="0.2">
      <c r="A1445" s="1" t="s">
        <v>4229</v>
      </c>
      <c r="B1445" s="1" t="s">
        <v>4228</v>
      </c>
      <c r="C1445" s="2">
        <v>-1.555049992</v>
      </c>
      <c r="D1445" s="2"/>
      <c r="E1445" s="2"/>
    </row>
    <row r="1446" spans="1:5" ht="15.75" customHeight="1" x14ac:dyDescent="0.2">
      <c r="A1446" s="1" t="s">
        <v>4227</v>
      </c>
      <c r="B1446" s="1" t="s">
        <v>3806</v>
      </c>
      <c r="C1446" s="2">
        <v>-1.556869619</v>
      </c>
      <c r="D1446" s="2"/>
      <c r="E1446" s="2"/>
    </row>
    <row r="1447" spans="1:5" ht="15.75" customHeight="1" x14ac:dyDescent="0.2">
      <c r="A1447" s="1" t="s">
        <v>4226</v>
      </c>
      <c r="B1447" s="1" t="s">
        <v>4225</v>
      </c>
      <c r="C1447" s="2">
        <v>-1.558618482</v>
      </c>
      <c r="D1447" s="2"/>
      <c r="E1447" s="2"/>
    </row>
    <row r="1448" spans="1:5" ht="15.75" customHeight="1" x14ac:dyDescent="0.2">
      <c r="A1448" s="1" t="s">
        <v>4224</v>
      </c>
      <c r="B1448" s="1" t="s">
        <v>4223</v>
      </c>
      <c r="C1448" s="2">
        <v>-1.560931029</v>
      </c>
      <c r="D1448" s="2"/>
      <c r="E1448" s="2"/>
    </row>
    <row r="1449" spans="1:5" ht="15.75" customHeight="1" x14ac:dyDescent="0.2">
      <c r="A1449" s="1" t="s">
        <v>4222</v>
      </c>
      <c r="B1449" s="1" t="s">
        <v>4221</v>
      </c>
      <c r="C1449" s="2">
        <v>-1.5627074110000001</v>
      </c>
      <c r="D1449" s="2"/>
      <c r="E1449" s="2"/>
    </row>
    <row r="1450" spans="1:5" ht="15.75" customHeight="1" x14ac:dyDescent="0.2">
      <c r="A1450" s="1" t="s">
        <v>4220</v>
      </c>
      <c r="B1450" s="1" t="s">
        <v>4219</v>
      </c>
      <c r="C1450" s="2">
        <v>-1.56481066</v>
      </c>
      <c r="D1450" s="2"/>
      <c r="E1450" s="2"/>
    </row>
    <row r="1451" spans="1:5" ht="15.75" customHeight="1" x14ac:dyDescent="0.2">
      <c r="A1451" s="1" t="s">
        <v>4218</v>
      </c>
      <c r="B1451" s="1" t="s">
        <v>4217</v>
      </c>
      <c r="C1451" s="2">
        <v>-1.5719776860000001</v>
      </c>
      <c r="D1451" s="2"/>
      <c r="E1451" s="2"/>
    </row>
    <row r="1452" spans="1:5" ht="15.75" customHeight="1" x14ac:dyDescent="0.2">
      <c r="A1452" s="1" t="s">
        <v>4216</v>
      </c>
      <c r="B1452" s="1" t="s">
        <v>4215</v>
      </c>
      <c r="C1452" s="2">
        <v>-1.572716518</v>
      </c>
      <c r="D1452" s="2"/>
      <c r="E1452" s="2"/>
    </row>
    <row r="1453" spans="1:5" ht="15.75" customHeight="1" x14ac:dyDescent="0.2">
      <c r="A1453" s="1" t="s">
        <v>4214</v>
      </c>
      <c r="B1453" s="1" t="s">
        <v>5</v>
      </c>
      <c r="C1453" s="2">
        <v>-1.5758443310000001</v>
      </c>
      <c r="D1453" s="2"/>
      <c r="E1453" s="2"/>
    </row>
    <row r="1454" spans="1:5" ht="15.75" customHeight="1" x14ac:dyDescent="0.2">
      <c r="A1454" s="1" t="s">
        <v>4213</v>
      </c>
      <c r="B1454" s="1" t="s">
        <v>1624</v>
      </c>
      <c r="C1454" s="2">
        <v>-1.5758952989999999</v>
      </c>
      <c r="D1454" s="2"/>
      <c r="E1454" s="2"/>
    </row>
    <row r="1455" spans="1:5" ht="15.75" customHeight="1" x14ac:dyDescent="0.2">
      <c r="A1455" s="1" t="s">
        <v>4212</v>
      </c>
      <c r="B1455" s="1" t="s">
        <v>4211</v>
      </c>
      <c r="C1455" s="2">
        <v>-1.577479619</v>
      </c>
      <c r="D1455" s="2"/>
      <c r="E1455" s="2"/>
    </row>
    <row r="1456" spans="1:5" ht="15.75" customHeight="1" x14ac:dyDescent="0.2">
      <c r="A1456" s="1" t="s">
        <v>4210</v>
      </c>
      <c r="B1456" s="1" t="s">
        <v>5</v>
      </c>
      <c r="C1456" s="2">
        <v>-1.5798455140000001</v>
      </c>
      <c r="D1456" s="2"/>
      <c r="E1456" s="2"/>
    </row>
    <row r="1457" spans="1:5" ht="15.75" customHeight="1" x14ac:dyDescent="0.2">
      <c r="A1457" s="1" t="s">
        <v>4209</v>
      </c>
      <c r="B1457" s="1" t="s">
        <v>4208</v>
      </c>
      <c r="C1457" s="2">
        <v>-1.5808445849999999</v>
      </c>
      <c r="D1457" s="2"/>
      <c r="E1457" s="2"/>
    </row>
    <row r="1458" spans="1:5" ht="15.75" customHeight="1" x14ac:dyDescent="0.2">
      <c r="A1458" s="1" t="s">
        <v>4207</v>
      </c>
      <c r="B1458" s="1" t="s">
        <v>910</v>
      </c>
      <c r="C1458" s="2">
        <v>-1.583957134</v>
      </c>
      <c r="D1458" s="2"/>
      <c r="E1458" s="2"/>
    </row>
    <row r="1459" spans="1:5" ht="15.75" customHeight="1" x14ac:dyDescent="0.2">
      <c r="A1459" s="1" t="s">
        <v>4206</v>
      </c>
      <c r="B1459" s="1" t="s">
        <v>5</v>
      </c>
      <c r="C1459" s="2">
        <v>-1.5845593659999999</v>
      </c>
      <c r="D1459" s="2"/>
      <c r="E1459" s="2"/>
    </row>
    <row r="1460" spans="1:5" ht="15.75" customHeight="1" x14ac:dyDescent="0.2">
      <c r="A1460" s="1" t="s">
        <v>4205</v>
      </c>
      <c r="B1460" s="1" t="s">
        <v>4204</v>
      </c>
      <c r="C1460" s="2">
        <v>-1.58503919</v>
      </c>
      <c r="D1460" s="2"/>
      <c r="E1460" s="2"/>
    </row>
    <row r="1461" spans="1:5" ht="15.75" customHeight="1" x14ac:dyDescent="0.2">
      <c r="A1461" s="1" t="s">
        <v>4203</v>
      </c>
      <c r="B1461" s="1" t="s">
        <v>4202</v>
      </c>
      <c r="C1461" s="2">
        <v>-1.5867856360000001</v>
      </c>
      <c r="D1461" s="2"/>
      <c r="E1461" s="2"/>
    </row>
    <row r="1462" spans="1:5" ht="15.75" customHeight="1" x14ac:dyDescent="0.2">
      <c r="A1462" s="1" t="s">
        <v>4201</v>
      </c>
      <c r="B1462" s="1" t="s">
        <v>4200</v>
      </c>
      <c r="C1462" s="2">
        <v>-1.5891143510000001</v>
      </c>
      <c r="D1462" s="2"/>
      <c r="E1462" s="2"/>
    </row>
    <row r="1463" spans="1:5" ht="15.75" customHeight="1" x14ac:dyDescent="0.2">
      <c r="A1463" s="1" t="s">
        <v>4199</v>
      </c>
      <c r="B1463" s="1" t="s">
        <v>4198</v>
      </c>
      <c r="C1463" s="2">
        <v>-1.5917112289999999</v>
      </c>
      <c r="D1463" s="2"/>
      <c r="E1463" s="2"/>
    </row>
    <row r="1464" spans="1:5" ht="15.75" customHeight="1" x14ac:dyDescent="0.2">
      <c r="A1464" s="1" t="s">
        <v>4197</v>
      </c>
      <c r="B1464" s="1" t="s">
        <v>4196</v>
      </c>
      <c r="C1464" s="2">
        <v>-1.5930554539999999</v>
      </c>
      <c r="D1464" s="2"/>
      <c r="E1464" s="2"/>
    </row>
    <row r="1465" spans="1:5" ht="15.75" customHeight="1" x14ac:dyDescent="0.2">
      <c r="A1465" s="1" t="s">
        <v>4195</v>
      </c>
      <c r="B1465" s="1" t="s">
        <v>4194</v>
      </c>
      <c r="C1465" s="2">
        <v>-1.5932609550000001</v>
      </c>
      <c r="D1465" s="2"/>
      <c r="E1465" s="2"/>
    </row>
    <row r="1466" spans="1:5" ht="15.75" customHeight="1" x14ac:dyDescent="0.2">
      <c r="A1466" s="1" t="s">
        <v>4193</v>
      </c>
      <c r="B1466" s="1" t="s">
        <v>4192</v>
      </c>
      <c r="C1466" s="2">
        <v>-1.593680497</v>
      </c>
      <c r="D1466" s="2"/>
      <c r="E1466" s="2"/>
    </row>
    <row r="1467" spans="1:5" ht="15.75" customHeight="1" x14ac:dyDescent="0.2">
      <c r="A1467" s="1" t="s">
        <v>4191</v>
      </c>
      <c r="B1467" s="1" t="s">
        <v>4190</v>
      </c>
      <c r="C1467" s="2">
        <v>-1.5950271309999999</v>
      </c>
      <c r="D1467" s="2"/>
      <c r="E1467" s="2"/>
    </row>
    <row r="1468" spans="1:5" ht="15.75" customHeight="1" x14ac:dyDescent="0.2">
      <c r="A1468" s="1" t="s">
        <v>4189</v>
      </c>
      <c r="B1468" s="1" t="s">
        <v>5</v>
      </c>
      <c r="C1468" s="2">
        <v>-1.596718469</v>
      </c>
      <c r="D1468" s="2"/>
      <c r="E1468" s="2"/>
    </row>
    <row r="1469" spans="1:5" ht="15.75" customHeight="1" x14ac:dyDescent="0.2">
      <c r="A1469" s="1" t="s">
        <v>4188</v>
      </c>
      <c r="B1469" s="1" t="s">
        <v>4187</v>
      </c>
      <c r="C1469" s="2">
        <v>-1.596718469</v>
      </c>
      <c r="D1469" s="2"/>
      <c r="E1469" s="2"/>
    </row>
    <row r="1470" spans="1:5" ht="15.75" customHeight="1" x14ac:dyDescent="0.2">
      <c r="A1470" s="1" t="s">
        <v>4186</v>
      </c>
      <c r="B1470" s="1" t="s">
        <v>4185</v>
      </c>
      <c r="C1470" s="2">
        <v>-1.600786528</v>
      </c>
      <c r="D1470" s="2"/>
      <c r="E1470" s="2"/>
    </row>
    <row r="1471" spans="1:5" ht="15.75" customHeight="1" x14ac:dyDescent="0.2">
      <c r="A1471" s="1" t="s">
        <v>4184</v>
      </c>
      <c r="B1471" s="1" t="s">
        <v>4183</v>
      </c>
      <c r="C1471" s="2">
        <v>-1.602822712</v>
      </c>
      <c r="D1471" s="2"/>
      <c r="E1471" s="2"/>
    </row>
    <row r="1472" spans="1:5" ht="15.75" customHeight="1" x14ac:dyDescent="0.2">
      <c r="A1472" s="1" t="s">
        <v>4182</v>
      </c>
      <c r="B1472" s="1" t="s">
        <v>1711</v>
      </c>
      <c r="C1472" s="2">
        <v>-1.6092814870000001</v>
      </c>
      <c r="D1472" s="2"/>
      <c r="E1472" s="2"/>
    </row>
    <row r="1473" spans="1:5" ht="15.75" customHeight="1" x14ac:dyDescent="0.2">
      <c r="A1473" s="1" t="s">
        <v>4181</v>
      </c>
      <c r="B1473" s="1" t="s">
        <v>4180</v>
      </c>
      <c r="C1473" s="2">
        <v>-1.6099584769999999</v>
      </c>
      <c r="D1473" s="2"/>
      <c r="E1473" s="2"/>
    </row>
    <row r="1474" spans="1:5" ht="15.75" customHeight="1" x14ac:dyDescent="0.2">
      <c r="A1474" s="1" t="s">
        <v>4179</v>
      </c>
      <c r="B1474" s="1" t="s">
        <v>3362</v>
      </c>
      <c r="C1474" s="2">
        <v>-1.6126876409999999</v>
      </c>
      <c r="D1474" s="2"/>
      <c r="E1474" s="2"/>
    </row>
    <row r="1475" spans="1:5" ht="15.75" customHeight="1" x14ac:dyDescent="0.2">
      <c r="A1475" s="1" t="s">
        <v>4178</v>
      </c>
      <c r="B1475" s="1" t="s">
        <v>3344</v>
      </c>
      <c r="C1475" s="2">
        <v>-1.6131317000000001</v>
      </c>
      <c r="D1475" s="2"/>
      <c r="E1475" s="2"/>
    </row>
    <row r="1476" spans="1:5" ht="15.75" customHeight="1" x14ac:dyDescent="0.2">
      <c r="A1476" s="1" t="s">
        <v>4177</v>
      </c>
      <c r="B1476" s="1" t="s">
        <v>5</v>
      </c>
      <c r="C1476" s="2">
        <v>-1.613189779</v>
      </c>
      <c r="D1476" s="2"/>
      <c r="E1476" s="2"/>
    </row>
    <row r="1477" spans="1:5" ht="15.75" customHeight="1" x14ac:dyDescent="0.2">
      <c r="A1477" s="1" t="s">
        <v>4176</v>
      </c>
      <c r="B1477" s="1" t="s">
        <v>567</v>
      </c>
      <c r="C1477" s="2">
        <v>-1.613309975</v>
      </c>
      <c r="D1477" s="2"/>
      <c r="E1477" s="2"/>
    </row>
    <row r="1478" spans="1:5" ht="15.75" customHeight="1" x14ac:dyDescent="0.2">
      <c r="A1478" s="1" t="s">
        <v>4175</v>
      </c>
      <c r="B1478" s="1" t="s">
        <v>3624</v>
      </c>
      <c r="C1478" s="2">
        <v>-1.615339576</v>
      </c>
      <c r="D1478" s="2"/>
      <c r="E1478" s="2"/>
    </row>
    <row r="1479" spans="1:5" ht="15.75" customHeight="1" x14ac:dyDescent="0.2">
      <c r="A1479" s="1" t="s">
        <v>4174</v>
      </c>
      <c r="B1479" s="1" t="s">
        <v>4173</v>
      </c>
      <c r="C1479" s="2">
        <v>-1.6164176130000001</v>
      </c>
      <c r="D1479" s="2"/>
      <c r="E1479" s="2"/>
    </row>
    <row r="1480" spans="1:5" ht="15.75" customHeight="1" x14ac:dyDescent="0.2">
      <c r="A1480" s="1" t="s">
        <v>4172</v>
      </c>
      <c r="B1480" s="1" t="s">
        <v>4171</v>
      </c>
      <c r="C1480" s="2">
        <v>-1.616766696</v>
      </c>
      <c r="D1480" s="2"/>
      <c r="E1480" s="2"/>
    </row>
    <row r="1481" spans="1:5" ht="15.75" customHeight="1" x14ac:dyDescent="0.2">
      <c r="A1481" s="1" t="s">
        <v>4170</v>
      </c>
      <c r="B1481" s="1" t="s">
        <v>4169</v>
      </c>
      <c r="C1481" s="2">
        <v>-1.617678733</v>
      </c>
      <c r="D1481" s="2"/>
      <c r="E1481" s="2"/>
    </row>
    <row r="1482" spans="1:5" ht="15.75" customHeight="1" x14ac:dyDescent="0.2">
      <c r="A1482" s="1" t="s">
        <v>4168</v>
      </c>
      <c r="B1482" s="1" t="s">
        <v>4167</v>
      </c>
      <c r="C1482" s="2">
        <v>-1.617770183</v>
      </c>
      <c r="D1482" s="2"/>
      <c r="E1482" s="2"/>
    </row>
    <row r="1483" spans="1:5" ht="15.75" customHeight="1" x14ac:dyDescent="0.2">
      <c r="A1483" s="1" t="s">
        <v>4166</v>
      </c>
      <c r="B1483" s="1" t="s">
        <v>5</v>
      </c>
      <c r="C1483" s="2">
        <v>-1.621186456</v>
      </c>
      <c r="D1483" s="2"/>
      <c r="E1483" s="2"/>
    </row>
    <row r="1484" spans="1:5" ht="15.75" customHeight="1" x14ac:dyDescent="0.2">
      <c r="A1484" s="1" t="s">
        <v>4165</v>
      </c>
      <c r="B1484" s="1" t="s">
        <v>4164</v>
      </c>
      <c r="C1484" s="2">
        <v>-1.621699725</v>
      </c>
      <c r="D1484" s="2"/>
      <c r="E1484" s="2"/>
    </row>
    <row r="1485" spans="1:5" ht="15.75" customHeight="1" x14ac:dyDescent="0.2">
      <c r="A1485" s="1" t="s">
        <v>4163</v>
      </c>
      <c r="B1485" s="1" t="s">
        <v>4162</v>
      </c>
      <c r="C1485" s="2">
        <v>-1.6226791730000001</v>
      </c>
      <c r="D1485" s="2"/>
      <c r="E1485" s="2"/>
    </row>
    <row r="1486" spans="1:5" ht="15.75" customHeight="1" x14ac:dyDescent="0.2">
      <c r="A1486" s="1" t="s">
        <v>4161</v>
      </c>
      <c r="B1486" s="1" t="s">
        <v>4160</v>
      </c>
      <c r="C1486" s="2">
        <v>-1.629989774</v>
      </c>
      <c r="D1486" s="2"/>
      <c r="E1486" s="2"/>
    </row>
    <row r="1487" spans="1:5" ht="15.75" customHeight="1" x14ac:dyDescent="0.2">
      <c r="A1487" s="1" t="s">
        <v>4159</v>
      </c>
      <c r="B1487" s="1" t="s">
        <v>4158</v>
      </c>
      <c r="C1487" s="2">
        <v>-1.630170197</v>
      </c>
      <c r="D1487" s="2"/>
      <c r="E1487" s="2"/>
    </row>
    <row r="1488" spans="1:5" ht="15.75" customHeight="1" x14ac:dyDescent="0.2">
      <c r="A1488" s="1" t="s">
        <v>4157</v>
      </c>
      <c r="B1488" s="1" t="s">
        <v>4156</v>
      </c>
      <c r="C1488" s="2">
        <v>-1.6316148939999999</v>
      </c>
      <c r="D1488" s="2"/>
      <c r="E1488" s="2"/>
    </row>
    <row r="1489" spans="1:5" ht="15.75" customHeight="1" x14ac:dyDescent="0.2">
      <c r="A1489" s="1" t="s">
        <v>4155</v>
      </c>
      <c r="B1489" s="1" t="s">
        <v>4073</v>
      </c>
      <c r="C1489" s="2">
        <v>-1.6322240299999999</v>
      </c>
      <c r="D1489" s="2"/>
      <c r="E1489" s="2"/>
    </row>
    <row r="1490" spans="1:5" ht="15.75" customHeight="1" x14ac:dyDescent="0.2">
      <c r="A1490" s="1" t="s">
        <v>4154</v>
      </c>
      <c r="B1490" s="1" t="s">
        <v>424</v>
      </c>
      <c r="C1490" s="2">
        <v>-1.6323725579999999</v>
      </c>
      <c r="D1490" s="2"/>
      <c r="E1490" s="2"/>
    </row>
    <row r="1491" spans="1:5" ht="15.75" customHeight="1" x14ac:dyDescent="0.2">
      <c r="A1491" s="1" t="s">
        <v>4153</v>
      </c>
      <c r="B1491" s="1" t="s">
        <v>4152</v>
      </c>
      <c r="C1491" s="2">
        <v>-1.6330172110000001</v>
      </c>
      <c r="D1491" s="2"/>
      <c r="E1491" s="2"/>
    </row>
    <row r="1492" spans="1:5" ht="15.75" customHeight="1" x14ac:dyDescent="0.2">
      <c r="A1492" s="1" t="s">
        <v>4151</v>
      </c>
      <c r="B1492" s="1" t="s">
        <v>4150</v>
      </c>
      <c r="C1492" s="2">
        <v>-1.641223659</v>
      </c>
      <c r="D1492" s="2"/>
      <c r="E1492" s="2"/>
    </row>
    <row r="1493" spans="1:5" ht="15.75" customHeight="1" x14ac:dyDescent="0.2">
      <c r="A1493" s="1" t="s">
        <v>4149</v>
      </c>
      <c r="B1493" s="1" t="s">
        <v>4148</v>
      </c>
      <c r="C1493" s="2">
        <v>-1.643002581</v>
      </c>
      <c r="D1493" s="2"/>
      <c r="E1493" s="2"/>
    </row>
    <row r="1494" spans="1:5" ht="15.75" customHeight="1" x14ac:dyDescent="0.2">
      <c r="A1494" s="1" t="s">
        <v>4147</v>
      </c>
      <c r="B1494" s="1" t="s">
        <v>105</v>
      </c>
      <c r="C1494" s="2">
        <v>-1.645765978</v>
      </c>
      <c r="D1494" s="2"/>
      <c r="E1494" s="2"/>
    </row>
    <row r="1495" spans="1:5" ht="15.75" customHeight="1" x14ac:dyDescent="0.2">
      <c r="A1495" s="1" t="s">
        <v>4146</v>
      </c>
      <c r="B1495" s="1" t="s">
        <v>4145</v>
      </c>
      <c r="C1495" s="2">
        <v>-1.648488706</v>
      </c>
      <c r="D1495" s="2"/>
      <c r="E1495" s="2"/>
    </row>
    <row r="1496" spans="1:5" ht="15.75" customHeight="1" x14ac:dyDescent="0.2">
      <c r="A1496" s="1" t="s">
        <v>4144</v>
      </c>
      <c r="B1496" s="1" t="s">
        <v>4143</v>
      </c>
      <c r="C1496" s="2">
        <v>-1.6486544919999999</v>
      </c>
      <c r="D1496" s="2"/>
      <c r="E1496" s="2"/>
    </row>
    <row r="1497" spans="1:5" ht="15.75" customHeight="1" x14ac:dyDescent="0.2">
      <c r="A1497" s="1" t="s">
        <v>4142</v>
      </c>
      <c r="B1497" s="1" t="s">
        <v>315</v>
      </c>
      <c r="C1497" s="2">
        <v>-1.651512949</v>
      </c>
      <c r="D1497" s="2"/>
      <c r="E1497" s="2"/>
    </row>
    <row r="1498" spans="1:5" ht="15.75" customHeight="1" x14ac:dyDescent="0.2">
      <c r="A1498" s="1" t="s">
        <v>4141</v>
      </c>
      <c r="B1498" s="1" t="s">
        <v>793</v>
      </c>
      <c r="C1498" s="2">
        <v>-1.6537026669999999</v>
      </c>
      <c r="D1498" s="2"/>
      <c r="E1498" s="2"/>
    </row>
    <row r="1499" spans="1:5" ht="15.75" customHeight="1" x14ac:dyDescent="0.2">
      <c r="A1499" s="1" t="s">
        <v>4140</v>
      </c>
      <c r="B1499" s="1" t="s">
        <v>4139</v>
      </c>
      <c r="C1499" s="2">
        <v>-1.6547754640000001</v>
      </c>
      <c r="D1499" s="2"/>
      <c r="E1499" s="2"/>
    </row>
    <row r="1500" spans="1:5" ht="15.75" customHeight="1" x14ac:dyDescent="0.2">
      <c r="A1500" s="1" t="s">
        <v>4138</v>
      </c>
      <c r="B1500" s="1" t="s">
        <v>233</v>
      </c>
      <c r="C1500" s="2">
        <v>-1.657778813</v>
      </c>
      <c r="D1500" s="2"/>
      <c r="E1500" s="2"/>
    </row>
    <row r="1501" spans="1:5" ht="15.75" customHeight="1" x14ac:dyDescent="0.2">
      <c r="A1501" s="1" t="s">
        <v>4137</v>
      </c>
      <c r="B1501" s="1" t="s">
        <v>5</v>
      </c>
      <c r="C1501" s="2">
        <v>-1.658009477</v>
      </c>
      <c r="D1501" s="2"/>
      <c r="E1501" s="2"/>
    </row>
    <row r="1502" spans="1:5" ht="15.75" customHeight="1" x14ac:dyDescent="0.2">
      <c r="A1502" s="1" t="s">
        <v>4136</v>
      </c>
      <c r="B1502" s="1" t="s">
        <v>4135</v>
      </c>
      <c r="C1502" s="2">
        <v>-1.6586849480000001</v>
      </c>
      <c r="D1502" s="2"/>
      <c r="E1502" s="2"/>
    </row>
    <row r="1503" spans="1:5" ht="15.75" customHeight="1" x14ac:dyDescent="0.2">
      <c r="A1503" s="1" t="s">
        <v>4134</v>
      </c>
      <c r="B1503" s="1" t="s">
        <v>4133</v>
      </c>
      <c r="C1503" s="2">
        <v>-1.6586987950000001</v>
      </c>
      <c r="D1503" s="2"/>
      <c r="E1503" s="2"/>
    </row>
    <row r="1504" spans="1:5" ht="15.75" customHeight="1" x14ac:dyDescent="0.2">
      <c r="A1504" s="1" t="s">
        <v>4132</v>
      </c>
      <c r="B1504" s="1" t="s">
        <v>4131</v>
      </c>
      <c r="C1504" s="2">
        <v>-1.6597037569999999</v>
      </c>
      <c r="D1504" s="2"/>
      <c r="E1504" s="2"/>
    </row>
    <row r="1505" spans="1:5" ht="15.75" customHeight="1" x14ac:dyDescent="0.2">
      <c r="A1505" s="1" t="s">
        <v>4130</v>
      </c>
      <c r="B1505" s="1" t="s">
        <v>259</v>
      </c>
      <c r="C1505" s="2">
        <v>-1.660617287</v>
      </c>
      <c r="D1505" s="2"/>
      <c r="E1505" s="2"/>
    </row>
    <row r="1506" spans="1:5" ht="15.75" customHeight="1" x14ac:dyDescent="0.2">
      <c r="A1506" s="1" t="s">
        <v>4129</v>
      </c>
      <c r="B1506" s="1" t="s">
        <v>4128</v>
      </c>
      <c r="C1506" s="2">
        <v>-1.661321646</v>
      </c>
      <c r="D1506" s="2"/>
      <c r="E1506" s="2"/>
    </row>
    <row r="1507" spans="1:5" ht="15.75" customHeight="1" x14ac:dyDescent="0.2">
      <c r="A1507" s="1" t="s">
        <v>4127</v>
      </c>
      <c r="B1507" s="1" t="s">
        <v>4126</v>
      </c>
      <c r="C1507" s="2">
        <v>-1.6624683499999999</v>
      </c>
      <c r="D1507" s="2"/>
      <c r="E1507" s="2"/>
    </row>
    <row r="1508" spans="1:5" ht="15.75" customHeight="1" x14ac:dyDescent="0.2">
      <c r="A1508" s="1" t="s">
        <v>4125</v>
      </c>
      <c r="B1508" s="1" t="s">
        <v>5</v>
      </c>
      <c r="C1508" s="2">
        <v>-1.6664961840000001</v>
      </c>
      <c r="D1508" s="2"/>
      <c r="E1508" s="2"/>
    </row>
    <row r="1509" spans="1:5" ht="15.75" customHeight="1" x14ac:dyDescent="0.2">
      <c r="A1509" s="1" t="s">
        <v>4124</v>
      </c>
      <c r="B1509" s="1" t="s">
        <v>4123</v>
      </c>
      <c r="C1509" s="2">
        <v>-1.667909445</v>
      </c>
      <c r="D1509" s="2"/>
      <c r="E1509" s="2"/>
    </row>
    <row r="1510" spans="1:5" ht="15.75" customHeight="1" x14ac:dyDescent="0.2">
      <c r="A1510" s="1" t="s">
        <v>4122</v>
      </c>
      <c r="B1510" s="1" t="s">
        <v>4121</v>
      </c>
      <c r="C1510" s="2">
        <v>-1.66792885</v>
      </c>
      <c r="D1510" s="2"/>
      <c r="E1510" s="2"/>
    </row>
    <row r="1511" spans="1:5" ht="15.75" customHeight="1" x14ac:dyDescent="0.2">
      <c r="A1511" s="1" t="s">
        <v>4120</v>
      </c>
      <c r="B1511" s="1" t="s">
        <v>4119</v>
      </c>
      <c r="C1511" s="2">
        <v>-1.6694114950000001</v>
      </c>
      <c r="D1511" s="2"/>
      <c r="E1511" s="2"/>
    </row>
    <row r="1512" spans="1:5" ht="15.75" customHeight="1" x14ac:dyDescent="0.2">
      <c r="A1512" s="1" t="s">
        <v>4118</v>
      </c>
      <c r="B1512" s="1" t="s">
        <v>2526</v>
      </c>
      <c r="C1512" s="2">
        <v>-1.6696353370000001</v>
      </c>
      <c r="D1512" s="2"/>
      <c r="E1512" s="2"/>
    </row>
    <row r="1513" spans="1:5" ht="15.75" customHeight="1" x14ac:dyDescent="0.2">
      <c r="A1513" s="1" t="s">
        <v>4117</v>
      </c>
      <c r="B1513" s="1" t="s">
        <v>456</v>
      </c>
      <c r="C1513" s="2">
        <v>-1.673589778</v>
      </c>
      <c r="D1513" s="2"/>
      <c r="E1513" s="2"/>
    </row>
    <row r="1514" spans="1:5" ht="15.75" customHeight="1" x14ac:dyDescent="0.2">
      <c r="A1514" s="1" t="s">
        <v>4116</v>
      </c>
      <c r="B1514" s="1" t="s">
        <v>4115</v>
      </c>
      <c r="C1514" s="2">
        <v>-1.6747584879999999</v>
      </c>
      <c r="D1514" s="2"/>
      <c r="E1514" s="2"/>
    </row>
    <row r="1515" spans="1:5" ht="15.75" customHeight="1" x14ac:dyDescent="0.2">
      <c r="A1515" s="1" t="s">
        <v>4114</v>
      </c>
      <c r="B1515" s="1" t="s">
        <v>4113</v>
      </c>
      <c r="C1515" s="2">
        <v>-1.6749621649999999</v>
      </c>
      <c r="D1515" s="2"/>
      <c r="E1515" s="2"/>
    </row>
    <row r="1516" spans="1:5" ht="15.75" customHeight="1" x14ac:dyDescent="0.2">
      <c r="A1516" s="1" t="s">
        <v>4112</v>
      </c>
      <c r="B1516" s="1" t="s">
        <v>4111</v>
      </c>
      <c r="C1516" s="2">
        <v>-1.6752620410000001</v>
      </c>
      <c r="D1516" s="2"/>
      <c r="E1516" s="2"/>
    </row>
    <row r="1517" spans="1:5" ht="15.75" customHeight="1" x14ac:dyDescent="0.2">
      <c r="A1517" s="1" t="s">
        <v>4110</v>
      </c>
      <c r="B1517" s="1" t="s">
        <v>5</v>
      </c>
      <c r="C1517" s="2">
        <v>-1.6770897279999999</v>
      </c>
      <c r="D1517" s="2"/>
      <c r="E1517" s="2"/>
    </row>
    <row r="1518" spans="1:5" ht="15.75" customHeight="1" x14ac:dyDescent="0.2">
      <c r="A1518" s="1" t="s">
        <v>4109</v>
      </c>
      <c r="B1518" s="1" t="s">
        <v>4108</v>
      </c>
      <c r="C1518" s="2">
        <v>-1.6771034119999999</v>
      </c>
      <c r="D1518" s="2"/>
      <c r="E1518" s="2"/>
    </row>
    <row r="1519" spans="1:5" ht="15.75" customHeight="1" x14ac:dyDescent="0.2">
      <c r="A1519" s="1" t="s">
        <v>4107</v>
      </c>
      <c r="B1519" s="1" t="s">
        <v>4106</v>
      </c>
      <c r="C1519" s="2">
        <v>-1.677504592</v>
      </c>
      <c r="D1519" s="2"/>
      <c r="E1519" s="2"/>
    </row>
    <row r="1520" spans="1:5" ht="15.75" customHeight="1" x14ac:dyDescent="0.2">
      <c r="A1520" s="1" t="s">
        <v>4105</v>
      </c>
      <c r="B1520" s="1" t="s">
        <v>3606</v>
      </c>
      <c r="C1520" s="2">
        <v>-1.677601744</v>
      </c>
      <c r="D1520" s="2"/>
      <c r="E1520" s="2"/>
    </row>
    <row r="1521" spans="1:5" ht="15.75" customHeight="1" x14ac:dyDescent="0.2">
      <c r="A1521" s="1" t="s">
        <v>4104</v>
      </c>
      <c r="B1521" s="1" t="s">
        <v>4103</v>
      </c>
      <c r="C1521" s="2">
        <v>-1.6790472299999999</v>
      </c>
      <c r="D1521" s="2"/>
      <c r="E1521" s="2"/>
    </row>
    <row r="1522" spans="1:5" ht="15.75" customHeight="1" x14ac:dyDescent="0.2">
      <c r="A1522" s="1" t="s">
        <v>4102</v>
      </c>
      <c r="B1522" s="1" t="s">
        <v>1118</v>
      </c>
      <c r="C1522" s="2">
        <v>-1.6811979239999999</v>
      </c>
      <c r="D1522" s="2"/>
      <c r="E1522" s="2"/>
    </row>
    <row r="1523" spans="1:5" ht="15.75" customHeight="1" x14ac:dyDescent="0.2">
      <c r="A1523" s="1" t="s">
        <v>4101</v>
      </c>
      <c r="B1523" s="1" t="s">
        <v>4100</v>
      </c>
      <c r="C1523" s="2">
        <v>-1.6860316470000001</v>
      </c>
      <c r="D1523" s="2"/>
      <c r="E1523" s="2"/>
    </row>
    <row r="1524" spans="1:5" ht="15.75" customHeight="1" x14ac:dyDescent="0.2">
      <c r="A1524" s="1" t="s">
        <v>4099</v>
      </c>
      <c r="B1524" s="1" t="s">
        <v>4098</v>
      </c>
      <c r="C1524" s="2">
        <v>-1.6869791199999999</v>
      </c>
      <c r="D1524" s="2"/>
      <c r="E1524" s="2"/>
    </row>
    <row r="1525" spans="1:5" ht="15.75" customHeight="1" x14ac:dyDescent="0.2">
      <c r="A1525" s="1" t="s">
        <v>4097</v>
      </c>
      <c r="B1525" s="1" t="s">
        <v>5</v>
      </c>
      <c r="C1525" s="2">
        <v>-1.6888934840000001</v>
      </c>
      <c r="D1525" s="2"/>
      <c r="E1525" s="2"/>
    </row>
    <row r="1526" spans="1:5" ht="15.75" customHeight="1" x14ac:dyDescent="0.2">
      <c r="A1526" s="1" t="s">
        <v>4096</v>
      </c>
      <c r="B1526" s="1" t="s">
        <v>4095</v>
      </c>
      <c r="C1526" s="2">
        <v>-1.689919162</v>
      </c>
      <c r="D1526" s="2"/>
      <c r="E1526" s="2"/>
    </row>
    <row r="1527" spans="1:5" ht="15.75" customHeight="1" x14ac:dyDescent="0.2">
      <c r="A1527" s="1" t="s">
        <v>4094</v>
      </c>
      <c r="B1527" s="1" t="s">
        <v>4093</v>
      </c>
      <c r="C1527" s="2">
        <v>-1.6904548239999999</v>
      </c>
      <c r="D1527" s="2"/>
      <c r="E1527" s="2"/>
    </row>
    <row r="1528" spans="1:5" ht="15.75" customHeight="1" x14ac:dyDescent="0.2">
      <c r="A1528" s="1" t="s">
        <v>4092</v>
      </c>
      <c r="B1528" s="1" t="s">
        <v>5</v>
      </c>
      <c r="C1528" s="2">
        <v>-1.6918629620000001</v>
      </c>
      <c r="D1528" s="2"/>
      <c r="E1528" s="2"/>
    </row>
    <row r="1529" spans="1:5" ht="15.75" customHeight="1" x14ac:dyDescent="0.2">
      <c r="A1529" s="1" t="s">
        <v>4091</v>
      </c>
      <c r="B1529" s="1" t="s">
        <v>641</v>
      </c>
      <c r="C1529" s="2">
        <v>-1.6924978040000001</v>
      </c>
      <c r="D1529" s="2"/>
      <c r="E1529" s="2"/>
    </row>
    <row r="1530" spans="1:5" ht="15.75" customHeight="1" x14ac:dyDescent="0.2">
      <c r="A1530" s="1" t="s">
        <v>4090</v>
      </c>
      <c r="B1530" s="1" t="s">
        <v>4089</v>
      </c>
      <c r="C1530" s="2">
        <v>-1.692512365</v>
      </c>
      <c r="D1530" s="2"/>
      <c r="E1530" s="2"/>
    </row>
    <row r="1531" spans="1:5" ht="15.75" customHeight="1" x14ac:dyDescent="0.2">
      <c r="A1531" s="1" t="s">
        <v>4088</v>
      </c>
      <c r="B1531" s="1" t="s">
        <v>4087</v>
      </c>
      <c r="C1531" s="2">
        <v>-1.6930769130000001</v>
      </c>
      <c r="D1531" s="2"/>
      <c r="E1531" s="2"/>
    </row>
    <row r="1532" spans="1:5" ht="15.75" customHeight="1" x14ac:dyDescent="0.2">
      <c r="A1532" s="1" t="s">
        <v>4086</v>
      </c>
      <c r="B1532" s="1" t="s">
        <v>4085</v>
      </c>
      <c r="C1532" s="2">
        <v>-1.6934357579999999</v>
      </c>
      <c r="D1532" s="2"/>
      <c r="E1532" s="2"/>
    </row>
    <row r="1533" spans="1:5" ht="15.75" customHeight="1" x14ac:dyDescent="0.2">
      <c r="A1533" s="1" t="s">
        <v>4084</v>
      </c>
      <c r="B1533" s="1" t="s">
        <v>4083</v>
      </c>
      <c r="C1533" s="2">
        <v>-1.6937804839999999</v>
      </c>
      <c r="D1533" s="2"/>
      <c r="E1533" s="2"/>
    </row>
    <row r="1534" spans="1:5" ht="15.75" customHeight="1" x14ac:dyDescent="0.2">
      <c r="A1534" s="1" t="s">
        <v>4082</v>
      </c>
      <c r="B1534" s="1" t="s">
        <v>79</v>
      </c>
      <c r="C1534" s="2">
        <v>-1.6940845099999999</v>
      </c>
      <c r="D1534" s="2"/>
      <c r="E1534" s="2"/>
    </row>
    <row r="1535" spans="1:5" ht="15.75" customHeight="1" x14ac:dyDescent="0.2">
      <c r="A1535" s="1" t="s">
        <v>4081</v>
      </c>
      <c r="B1535" s="1" t="s">
        <v>4080</v>
      </c>
      <c r="C1535" s="2">
        <v>-1.696287104</v>
      </c>
      <c r="D1535" s="2"/>
      <c r="E1535" s="2"/>
    </row>
    <row r="1536" spans="1:5" ht="15.75" customHeight="1" x14ac:dyDescent="0.2">
      <c r="A1536" s="1" t="s">
        <v>4079</v>
      </c>
      <c r="B1536" s="1" t="s">
        <v>4078</v>
      </c>
      <c r="C1536" s="2">
        <v>-1.6979531919999999</v>
      </c>
      <c r="D1536" s="2"/>
      <c r="E1536" s="2"/>
    </row>
    <row r="1537" spans="1:5" ht="15.75" customHeight="1" x14ac:dyDescent="0.2">
      <c r="A1537" s="1" t="s">
        <v>4077</v>
      </c>
      <c r="B1537" s="1" t="s">
        <v>315</v>
      </c>
      <c r="C1537" s="2">
        <v>-1.699737362</v>
      </c>
      <c r="D1537" s="2"/>
      <c r="E1537" s="2"/>
    </row>
    <row r="1538" spans="1:5" ht="15.75" customHeight="1" x14ac:dyDescent="0.2">
      <c r="A1538" s="1" t="s">
        <v>4076</v>
      </c>
      <c r="B1538" s="1" t="s">
        <v>1118</v>
      </c>
      <c r="C1538" s="2">
        <v>-1.7005377290000001</v>
      </c>
      <c r="D1538" s="2"/>
      <c r="E1538" s="2"/>
    </row>
    <row r="1539" spans="1:5" ht="15.75" customHeight="1" x14ac:dyDescent="0.2">
      <c r="A1539" s="1" t="s">
        <v>4075</v>
      </c>
      <c r="B1539" s="1" t="s">
        <v>111</v>
      </c>
      <c r="C1539" s="2">
        <v>-1.7030876349999999</v>
      </c>
      <c r="D1539" s="2"/>
      <c r="E1539" s="2"/>
    </row>
    <row r="1540" spans="1:5" ht="15.75" customHeight="1" x14ac:dyDescent="0.2">
      <c r="A1540" s="1" t="s">
        <v>4074</v>
      </c>
      <c r="B1540" s="1" t="s">
        <v>4073</v>
      </c>
      <c r="C1540" s="2">
        <v>-1.704160377</v>
      </c>
      <c r="D1540" s="2"/>
      <c r="E1540" s="2"/>
    </row>
    <row r="1541" spans="1:5" ht="15.75" customHeight="1" x14ac:dyDescent="0.2">
      <c r="A1541" s="1" t="s">
        <v>4072</v>
      </c>
      <c r="B1541" s="1" t="s">
        <v>4071</v>
      </c>
      <c r="C1541" s="2">
        <v>-1.705771556</v>
      </c>
      <c r="D1541" s="2"/>
      <c r="E1541" s="2"/>
    </row>
    <row r="1542" spans="1:5" ht="15.75" customHeight="1" x14ac:dyDescent="0.2">
      <c r="A1542" s="1" t="s">
        <v>4070</v>
      </c>
      <c r="B1542" s="1" t="s">
        <v>962</v>
      </c>
      <c r="C1542" s="2">
        <v>-1.707756708</v>
      </c>
      <c r="D1542" s="2"/>
      <c r="E1542" s="2"/>
    </row>
    <row r="1543" spans="1:5" ht="15.75" customHeight="1" x14ac:dyDescent="0.2">
      <c r="A1543" s="1" t="s">
        <v>4069</v>
      </c>
      <c r="B1543" s="1" t="s">
        <v>4068</v>
      </c>
      <c r="C1543" s="2">
        <v>-1.7097838110000001</v>
      </c>
      <c r="D1543" s="2"/>
      <c r="E1543" s="2"/>
    </row>
    <row r="1544" spans="1:5" ht="15.75" customHeight="1" x14ac:dyDescent="0.2">
      <c r="A1544" s="1" t="s">
        <v>4067</v>
      </c>
      <c r="B1544" s="1" t="s">
        <v>5</v>
      </c>
      <c r="C1544" s="2">
        <v>-1.7099836799999999</v>
      </c>
      <c r="D1544" s="2"/>
      <c r="E1544" s="2"/>
    </row>
    <row r="1545" spans="1:5" ht="15.75" customHeight="1" x14ac:dyDescent="0.2">
      <c r="A1545" s="1" t="s">
        <v>4066</v>
      </c>
      <c r="B1545" s="1" t="s">
        <v>4065</v>
      </c>
      <c r="C1545" s="2">
        <v>-1.712280338</v>
      </c>
      <c r="D1545" s="2"/>
      <c r="E1545" s="2"/>
    </row>
    <row r="1546" spans="1:5" ht="15.75" customHeight="1" x14ac:dyDescent="0.2">
      <c r="A1546" s="1" t="s">
        <v>4064</v>
      </c>
      <c r="B1546" s="1" t="s">
        <v>367</v>
      </c>
      <c r="C1546" s="2">
        <v>-1.7128344710000001</v>
      </c>
      <c r="D1546" s="2"/>
      <c r="E1546" s="2"/>
    </row>
    <row r="1547" spans="1:5" ht="15.75" customHeight="1" x14ac:dyDescent="0.2">
      <c r="A1547" s="1" t="s">
        <v>4063</v>
      </c>
      <c r="B1547" s="1" t="s">
        <v>5</v>
      </c>
      <c r="C1547" s="2">
        <v>-1.713626453</v>
      </c>
      <c r="D1547" s="2"/>
      <c r="E1547" s="2"/>
    </row>
    <row r="1548" spans="1:5" ht="15.75" customHeight="1" x14ac:dyDescent="0.2">
      <c r="A1548" s="1" t="s">
        <v>4062</v>
      </c>
      <c r="B1548" s="1" t="s">
        <v>5</v>
      </c>
      <c r="C1548" s="2">
        <v>-1.713799428</v>
      </c>
      <c r="D1548" s="2"/>
      <c r="E1548" s="2"/>
    </row>
    <row r="1549" spans="1:5" ht="15.75" customHeight="1" x14ac:dyDescent="0.2">
      <c r="A1549" s="1" t="s">
        <v>4061</v>
      </c>
      <c r="B1549" s="1" t="s">
        <v>65</v>
      </c>
      <c r="C1549" s="2">
        <v>-1.7156793109999999</v>
      </c>
      <c r="D1549" s="2"/>
      <c r="E1549" s="2"/>
    </row>
    <row r="1550" spans="1:5" ht="15.75" customHeight="1" x14ac:dyDescent="0.2">
      <c r="A1550" s="1" t="s">
        <v>4060</v>
      </c>
      <c r="B1550" s="1" t="s">
        <v>426</v>
      </c>
      <c r="C1550" s="2">
        <v>-1.7158739839999999</v>
      </c>
      <c r="D1550" s="2"/>
      <c r="E1550" s="2"/>
    </row>
    <row r="1551" spans="1:5" ht="15.75" customHeight="1" x14ac:dyDescent="0.2">
      <c r="A1551" s="1" t="s">
        <v>4059</v>
      </c>
      <c r="B1551" s="1" t="s">
        <v>4058</v>
      </c>
      <c r="C1551" s="2">
        <v>-1.717235676</v>
      </c>
      <c r="D1551" s="2"/>
      <c r="E1551" s="2"/>
    </row>
    <row r="1552" spans="1:5" ht="15.75" customHeight="1" x14ac:dyDescent="0.2">
      <c r="A1552" s="1" t="s">
        <v>4057</v>
      </c>
      <c r="B1552" s="1" t="s">
        <v>4056</v>
      </c>
      <c r="C1552" s="2">
        <v>-1.7198808430000001</v>
      </c>
      <c r="D1552" s="2"/>
      <c r="E1552" s="2"/>
    </row>
    <row r="1553" spans="1:5" ht="15.75" customHeight="1" x14ac:dyDescent="0.2">
      <c r="A1553" s="1" t="s">
        <v>4055</v>
      </c>
      <c r="B1553" s="1" t="s">
        <v>4054</v>
      </c>
      <c r="C1553" s="2">
        <v>-1.722124583</v>
      </c>
      <c r="D1553" s="2"/>
      <c r="E1553" s="2"/>
    </row>
    <row r="1554" spans="1:5" ht="15.75" customHeight="1" x14ac:dyDescent="0.2">
      <c r="A1554" s="1" t="s">
        <v>4053</v>
      </c>
      <c r="B1554" s="1" t="s">
        <v>4052</v>
      </c>
      <c r="C1554" s="2">
        <v>-1.7227715290000001</v>
      </c>
      <c r="D1554" s="2"/>
      <c r="E1554" s="2"/>
    </row>
    <row r="1555" spans="1:5" ht="15.75" customHeight="1" x14ac:dyDescent="0.2">
      <c r="A1555" s="1" t="s">
        <v>4051</v>
      </c>
      <c r="B1555" s="1" t="s">
        <v>8</v>
      </c>
      <c r="C1555" s="2">
        <v>-1.723107631</v>
      </c>
      <c r="D1555" s="2"/>
      <c r="E1555" s="2"/>
    </row>
    <row r="1556" spans="1:5" ht="15.75" customHeight="1" x14ac:dyDescent="0.2">
      <c r="A1556" s="1" t="s">
        <v>4050</v>
      </c>
      <c r="B1556" s="1" t="s">
        <v>4049</v>
      </c>
      <c r="C1556" s="2">
        <v>-1.7259272029999999</v>
      </c>
      <c r="D1556" s="2"/>
      <c r="E1556" s="2"/>
    </row>
    <row r="1557" spans="1:5" ht="15.75" customHeight="1" x14ac:dyDescent="0.2">
      <c r="A1557" s="1" t="s">
        <v>4048</v>
      </c>
      <c r="B1557" s="1" t="s">
        <v>4047</v>
      </c>
      <c r="C1557" s="2">
        <v>-1.7275147040000001</v>
      </c>
      <c r="D1557" s="2"/>
      <c r="E1557" s="2"/>
    </row>
    <row r="1558" spans="1:5" ht="15.75" customHeight="1" x14ac:dyDescent="0.2">
      <c r="A1558" s="1" t="s">
        <v>4046</v>
      </c>
      <c r="B1558" s="1" t="s">
        <v>4045</v>
      </c>
      <c r="C1558" s="2">
        <v>-1.727951373</v>
      </c>
      <c r="D1558" s="2"/>
      <c r="E1558" s="2"/>
    </row>
    <row r="1559" spans="1:5" ht="15.75" customHeight="1" x14ac:dyDescent="0.2">
      <c r="A1559" s="1" t="s">
        <v>4044</v>
      </c>
      <c r="B1559" s="1" t="s">
        <v>4043</v>
      </c>
      <c r="C1559" s="2">
        <v>-1.7298392039999999</v>
      </c>
      <c r="D1559" s="2"/>
      <c r="E1559" s="2"/>
    </row>
    <row r="1560" spans="1:5" ht="15.75" customHeight="1" x14ac:dyDescent="0.2">
      <c r="A1560" s="1" t="s">
        <v>4042</v>
      </c>
      <c r="B1560" s="1" t="s">
        <v>152</v>
      </c>
      <c r="C1560" s="2">
        <v>-1.7299271039999999</v>
      </c>
      <c r="D1560" s="2"/>
      <c r="E1560" s="2"/>
    </row>
    <row r="1561" spans="1:5" ht="15.75" customHeight="1" x14ac:dyDescent="0.2">
      <c r="A1561" s="1" t="s">
        <v>4041</v>
      </c>
      <c r="B1561" s="1" t="s">
        <v>4040</v>
      </c>
      <c r="C1561" s="2">
        <v>-1.731639065</v>
      </c>
      <c r="D1561" s="2"/>
      <c r="E1561" s="2"/>
    </row>
    <row r="1562" spans="1:5" ht="15.75" customHeight="1" x14ac:dyDescent="0.2">
      <c r="A1562" s="1" t="s">
        <v>4039</v>
      </c>
      <c r="B1562" s="1" t="s">
        <v>4038</v>
      </c>
      <c r="C1562" s="2">
        <v>-1.7330411489999999</v>
      </c>
      <c r="D1562" s="2"/>
      <c r="E1562" s="2"/>
    </row>
    <row r="1563" spans="1:5" ht="15.75" customHeight="1" x14ac:dyDescent="0.2">
      <c r="A1563" s="1" t="s">
        <v>4037</v>
      </c>
      <c r="B1563" s="1" t="s">
        <v>567</v>
      </c>
      <c r="C1563" s="2">
        <v>-1.7391860800000001</v>
      </c>
      <c r="D1563" s="2"/>
      <c r="E1563" s="2"/>
    </row>
    <row r="1564" spans="1:5" ht="15.75" customHeight="1" x14ac:dyDescent="0.2">
      <c r="A1564" s="1" t="s">
        <v>4036</v>
      </c>
      <c r="B1564" s="1" t="s">
        <v>4035</v>
      </c>
      <c r="C1564" s="2">
        <v>-1.743304902</v>
      </c>
      <c r="D1564" s="2"/>
      <c r="E1564" s="2"/>
    </row>
    <row r="1565" spans="1:5" ht="15.75" customHeight="1" x14ac:dyDescent="0.2">
      <c r="A1565" s="1" t="s">
        <v>4034</v>
      </c>
      <c r="B1565" s="1" t="s">
        <v>1354</v>
      </c>
      <c r="C1565" s="2">
        <v>-1.7440002269999999</v>
      </c>
      <c r="D1565" s="2"/>
      <c r="E1565" s="2"/>
    </row>
    <row r="1566" spans="1:5" ht="15.75" customHeight="1" x14ac:dyDescent="0.2">
      <c r="A1566" s="1" t="s">
        <v>4033</v>
      </c>
      <c r="B1566" s="1" t="s">
        <v>4032</v>
      </c>
      <c r="C1566" s="2">
        <v>-1.745058024</v>
      </c>
      <c r="D1566" s="2"/>
      <c r="E1566" s="2"/>
    </row>
    <row r="1567" spans="1:5" ht="15.75" customHeight="1" x14ac:dyDescent="0.2">
      <c r="A1567" s="1" t="s">
        <v>4031</v>
      </c>
      <c r="B1567" s="1" t="s">
        <v>4030</v>
      </c>
      <c r="C1567" s="2">
        <v>-1.7450950279999999</v>
      </c>
      <c r="D1567" s="2"/>
      <c r="E1567" s="2"/>
    </row>
    <row r="1568" spans="1:5" ht="15.75" customHeight="1" x14ac:dyDescent="0.2">
      <c r="A1568" s="1" t="s">
        <v>4029</v>
      </c>
      <c r="B1568" s="1" t="s">
        <v>4028</v>
      </c>
      <c r="C1568" s="2">
        <v>-1.746796062</v>
      </c>
      <c r="D1568" s="2"/>
      <c r="E1568" s="2"/>
    </row>
    <row r="1569" spans="1:5" ht="15.75" customHeight="1" x14ac:dyDescent="0.2">
      <c r="A1569" s="1" t="s">
        <v>4027</v>
      </c>
      <c r="B1569" s="1" t="s">
        <v>4026</v>
      </c>
      <c r="C1569" s="2">
        <v>-1.7472442859999999</v>
      </c>
      <c r="D1569" s="2"/>
      <c r="E1569" s="2"/>
    </row>
    <row r="1570" spans="1:5" ht="15.75" customHeight="1" x14ac:dyDescent="0.2">
      <c r="A1570" s="1" t="s">
        <v>4025</v>
      </c>
      <c r="B1570" s="1" t="s">
        <v>775</v>
      </c>
      <c r="C1570" s="2">
        <v>-1.750327494</v>
      </c>
      <c r="D1570" s="2"/>
      <c r="E1570" s="2"/>
    </row>
    <row r="1571" spans="1:5" ht="15.75" customHeight="1" x14ac:dyDescent="0.2">
      <c r="A1571" s="1" t="s">
        <v>4024</v>
      </c>
      <c r="B1571" s="1" t="s">
        <v>4023</v>
      </c>
      <c r="C1571" s="2">
        <v>-1.751184662</v>
      </c>
      <c r="D1571" s="2"/>
      <c r="E1571" s="2"/>
    </row>
    <row r="1572" spans="1:5" ht="15.75" customHeight="1" x14ac:dyDescent="0.2">
      <c r="A1572" s="1" t="s">
        <v>4022</v>
      </c>
      <c r="B1572" s="1" t="s">
        <v>4021</v>
      </c>
      <c r="C1572" s="2">
        <v>-1.751288929</v>
      </c>
      <c r="D1572" s="2"/>
      <c r="E1572" s="2"/>
    </row>
    <row r="1573" spans="1:5" ht="15.75" customHeight="1" x14ac:dyDescent="0.2">
      <c r="A1573" s="1" t="s">
        <v>4020</v>
      </c>
      <c r="B1573" s="1" t="s">
        <v>5</v>
      </c>
      <c r="C1573" s="2">
        <v>-1.753517867</v>
      </c>
      <c r="D1573" s="2"/>
      <c r="E1573" s="2"/>
    </row>
    <row r="1574" spans="1:5" ht="15.75" customHeight="1" x14ac:dyDescent="0.2">
      <c r="A1574" s="1" t="s">
        <v>4019</v>
      </c>
      <c r="B1574" s="1" t="s">
        <v>4018</v>
      </c>
      <c r="C1574" s="2">
        <v>-1.753771559</v>
      </c>
      <c r="D1574" s="2"/>
      <c r="E1574" s="2"/>
    </row>
    <row r="1575" spans="1:5" ht="15.75" customHeight="1" x14ac:dyDescent="0.2">
      <c r="A1575" s="1" t="s">
        <v>4017</v>
      </c>
      <c r="B1575" s="1" t="s">
        <v>15</v>
      </c>
      <c r="C1575" s="2">
        <v>-1.755555814</v>
      </c>
      <c r="D1575" s="2"/>
      <c r="E1575" s="2"/>
    </row>
    <row r="1576" spans="1:5" ht="15.75" customHeight="1" x14ac:dyDescent="0.2">
      <c r="A1576" s="1" t="s">
        <v>4016</v>
      </c>
      <c r="B1576" s="1" t="s">
        <v>143</v>
      </c>
      <c r="C1576" s="2">
        <v>-1.757206641</v>
      </c>
      <c r="D1576" s="2"/>
      <c r="E1576" s="2"/>
    </row>
    <row r="1577" spans="1:5" ht="15.75" customHeight="1" x14ac:dyDescent="0.2">
      <c r="A1577" s="1" t="s">
        <v>4015</v>
      </c>
      <c r="B1577" s="1" t="s">
        <v>4014</v>
      </c>
      <c r="C1577" s="2">
        <v>-1.7576497579999999</v>
      </c>
      <c r="D1577" s="2"/>
      <c r="E1577" s="2"/>
    </row>
    <row r="1578" spans="1:5" ht="15.75" customHeight="1" x14ac:dyDescent="0.2">
      <c r="A1578" s="1" t="s">
        <v>4013</v>
      </c>
      <c r="B1578" s="1" t="s">
        <v>4012</v>
      </c>
      <c r="C1578" s="2">
        <v>-1.7595897190000001</v>
      </c>
      <c r="D1578" s="2"/>
      <c r="E1578" s="2"/>
    </row>
    <row r="1579" spans="1:5" ht="15.75" customHeight="1" x14ac:dyDescent="0.2">
      <c r="A1579" s="1" t="s">
        <v>4011</v>
      </c>
      <c r="B1579" s="1" t="s">
        <v>4010</v>
      </c>
      <c r="C1579" s="2">
        <v>-1.7599828310000001</v>
      </c>
      <c r="D1579" s="2"/>
      <c r="E1579" s="2"/>
    </row>
    <row r="1580" spans="1:5" ht="15.75" customHeight="1" x14ac:dyDescent="0.2">
      <c r="A1580" s="1" t="s">
        <v>4009</v>
      </c>
      <c r="B1580" s="1" t="s">
        <v>4008</v>
      </c>
      <c r="C1580" s="2">
        <v>-1.762599791</v>
      </c>
      <c r="D1580" s="2"/>
      <c r="E1580" s="2"/>
    </row>
    <row r="1581" spans="1:5" ht="15.75" customHeight="1" x14ac:dyDescent="0.2">
      <c r="A1581" s="1" t="s">
        <v>4007</v>
      </c>
      <c r="B1581" s="1" t="s">
        <v>4006</v>
      </c>
      <c r="C1581" s="2">
        <v>-1.7632025609999999</v>
      </c>
      <c r="D1581" s="2"/>
      <c r="E1581" s="2"/>
    </row>
    <row r="1582" spans="1:5" ht="15.75" customHeight="1" x14ac:dyDescent="0.2">
      <c r="A1582" s="1" t="s">
        <v>4005</v>
      </c>
      <c r="B1582" s="1" t="s">
        <v>81</v>
      </c>
      <c r="C1582" s="2">
        <v>-1.76640135</v>
      </c>
      <c r="D1582" s="2"/>
      <c r="E1582" s="2"/>
    </row>
    <row r="1583" spans="1:5" ht="15.75" customHeight="1" x14ac:dyDescent="0.2">
      <c r="A1583" s="1" t="s">
        <v>4004</v>
      </c>
      <c r="B1583" s="1" t="s">
        <v>4003</v>
      </c>
      <c r="C1583" s="2">
        <v>-1.768364662</v>
      </c>
      <c r="D1583" s="2"/>
      <c r="E1583" s="2"/>
    </row>
    <row r="1584" spans="1:5" ht="15.75" customHeight="1" x14ac:dyDescent="0.2">
      <c r="A1584" s="1" t="s">
        <v>4002</v>
      </c>
      <c r="B1584" s="1" t="s">
        <v>4001</v>
      </c>
      <c r="C1584" s="2">
        <v>-1.768904091</v>
      </c>
      <c r="D1584" s="2"/>
      <c r="E1584" s="2"/>
    </row>
    <row r="1585" spans="1:5" ht="15.75" customHeight="1" x14ac:dyDescent="0.2">
      <c r="A1585" s="1" t="s">
        <v>4000</v>
      </c>
      <c r="B1585" s="1" t="s">
        <v>3999</v>
      </c>
      <c r="C1585" s="2">
        <v>-1.769046847</v>
      </c>
      <c r="D1585" s="2"/>
      <c r="E1585" s="2"/>
    </row>
    <row r="1586" spans="1:5" ht="15.75" customHeight="1" x14ac:dyDescent="0.2">
      <c r="A1586" s="1" t="s">
        <v>3998</v>
      </c>
      <c r="B1586" s="1" t="s">
        <v>351</v>
      </c>
      <c r="C1586" s="2">
        <v>-1.7701799810000001</v>
      </c>
      <c r="D1586" s="2"/>
      <c r="E1586" s="2"/>
    </row>
    <row r="1587" spans="1:5" ht="15.75" customHeight="1" x14ac:dyDescent="0.2">
      <c r="A1587" s="1" t="s">
        <v>3997</v>
      </c>
      <c r="B1587" s="1" t="s">
        <v>5</v>
      </c>
      <c r="C1587" s="2">
        <v>-1.7714017040000001</v>
      </c>
      <c r="D1587" s="2"/>
      <c r="E1587" s="2"/>
    </row>
    <row r="1588" spans="1:5" ht="15.75" customHeight="1" x14ac:dyDescent="0.2">
      <c r="A1588" s="1" t="s">
        <v>3996</v>
      </c>
      <c r="B1588" s="1" t="s">
        <v>3995</v>
      </c>
      <c r="C1588" s="2">
        <v>-1.7715259809999999</v>
      </c>
      <c r="D1588" s="2"/>
      <c r="E1588" s="2"/>
    </row>
    <row r="1589" spans="1:5" ht="15.75" customHeight="1" x14ac:dyDescent="0.2">
      <c r="A1589" s="1" t="s">
        <v>3994</v>
      </c>
      <c r="B1589" s="1" t="s">
        <v>3806</v>
      </c>
      <c r="C1589" s="2">
        <v>-1.772343515</v>
      </c>
      <c r="D1589" s="2"/>
      <c r="E1589" s="2"/>
    </row>
    <row r="1590" spans="1:5" ht="15.75" customHeight="1" x14ac:dyDescent="0.2">
      <c r="A1590" s="1" t="s">
        <v>3993</v>
      </c>
      <c r="B1590" s="1" t="s">
        <v>3992</v>
      </c>
      <c r="C1590" s="2">
        <v>-1.7733536519999999</v>
      </c>
      <c r="D1590" s="2"/>
      <c r="E1590" s="2"/>
    </row>
    <row r="1591" spans="1:5" ht="15.75" customHeight="1" x14ac:dyDescent="0.2">
      <c r="A1591" s="1" t="s">
        <v>3991</v>
      </c>
      <c r="B1591" s="1" t="s">
        <v>3990</v>
      </c>
      <c r="C1591" s="2">
        <v>-1.774300193</v>
      </c>
      <c r="D1591" s="2"/>
      <c r="E1591" s="2"/>
    </row>
    <row r="1592" spans="1:5" ht="15.75" customHeight="1" x14ac:dyDescent="0.2">
      <c r="A1592" s="1" t="s">
        <v>3989</v>
      </c>
      <c r="B1592" s="1" t="s">
        <v>1498</v>
      </c>
      <c r="C1592" s="2">
        <v>-1.775678447</v>
      </c>
      <c r="D1592" s="2"/>
      <c r="E1592" s="2"/>
    </row>
    <row r="1593" spans="1:5" ht="15.75" customHeight="1" x14ac:dyDescent="0.2">
      <c r="A1593" s="1" t="s">
        <v>3988</v>
      </c>
      <c r="B1593" s="1" t="s">
        <v>3987</v>
      </c>
      <c r="C1593" s="2">
        <v>-1.7788978070000001</v>
      </c>
      <c r="D1593" s="2"/>
      <c r="E1593" s="2">
        <v>-1.0004930263770899</v>
      </c>
    </row>
    <row r="1594" spans="1:5" ht="15.75" customHeight="1" x14ac:dyDescent="0.2">
      <c r="A1594" s="1" t="s">
        <v>3986</v>
      </c>
      <c r="B1594" s="1" t="s">
        <v>3985</v>
      </c>
      <c r="C1594" s="2">
        <v>-1.7804314139999999</v>
      </c>
      <c r="D1594" s="2"/>
      <c r="E1594" s="2"/>
    </row>
    <row r="1595" spans="1:5" ht="15.75" customHeight="1" x14ac:dyDescent="0.2">
      <c r="A1595" s="1" t="s">
        <v>3984</v>
      </c>
      <c r="B1595" s="1" t="s">
        <v>45</v>
      </c>
      <c r="C1595" s="2">
        <v>-1.781279499</v>
      </c>
      <c r="D1595" s="2"/>
      <c r="E1595" s="2"/>
    </row>
    <row r="1596" spans="1:5" ht="15.75" customHeight="1" x14ac:dyDescent="0.2">
      <c r="A1596" s="1" t="s">
        <v>3983</v>
      </c>
      <c r="B1596" s="1" t="s">
        <v>3982</v>
      </c>
      <c r="C1596" s="2">
        <v>-1.7828238009999999</v>
      </c>
      <c r="D1596" s="2"/>
      <c r="E1596" s="2"/>
    </row>
    <row r="1597" spans="1:5" ht="15.75" customHeight="1" x14ac:dyDescent="0.2">
      <c r="A1597" s="1" t="s">
        <v>3981</v>
      </c>
      <c r="B1597" s="1" t="s">
        <v>1711</v>
      </c>
      <c r="C1597" s="2">
        <v>-1.782848964</v>
      </c>
      <c r="D1597" s="2"/>
      <c r="E1597" s="2"/>
    </row>
    <row r="1598" spans="1:5" ht="15.75" customHeight="1" x14ac:dyDescent="0.2">
      <c r="A1598" s="1" t="s">
        <v>3980</v>
      </c>
      <c r="B1598" s="1" t="s">
        <v>1506</v>
      </c>
      <c r="C1598" s="2">
        <v>-1.7829463720000001</v>
      </c>
      <c r="D1598" s="2"/>
      <c r="E1598" s="2"/>
    </row>
    <row r="1599" spans="1:5" ht="15.75" customHeight="1" x14ac:dyDescent="0.2">
      <c r="A1599" s="1" t="s">
        <v>3979</v>
      </c>
      <c r="B1599" s="1" t="s">
        <v>3978</v>
      </c>
      <c r="C1599" s="2">
        <v>-1.785669033</v>
      </c>
      <c r="D1599" s="2"/>
      <c r="E1599" s="2"/>
    </row>
    <row r="1600" spans="1:5" ht="15.75" customHeight="1" x14ac:dyDescent="0.2">
      <c r="A1600" s="1" t="s">
        <v>3977</v>
      </c>
      <c r="B1600" s="1" t="s">
        <v>3976</v>
      </c>
      <c r="C1600" s="2">
        <v>-1.7869870269999999</v>
      </c>
      <c r="D1600" s="2"/>
      <c r="E1600" s="2"/>
    </row>
    <row r="1601" spans="1:5" ht="15.75" customHeight="1" x14ac:dyDescent="0.2">
      <c r="A1601" s="1" t="s">
        <v>3975</v>
      </c>
      <c r="B1601" s="1" t="s">
        <v>2449</v>
      </c>
      <c r="C1601" s="2">
        <v>-1.787057291</v>
      </c>
      <c r="D1601" s="2"/>
      <c r="E1601" s="2"/>
    </row>
    <row r="1602" spans="1:5" ht="15.75" customHeight="1" x14ac:dyDescent="0.2">
      <c r="A1602" s="1" t="s">
        <v>3974</v>
      </c>
      <c r="B1602" s="1" t="s">
        <v>5</v>
      </c>
      <c r="C1602" s="2">
        <v>-1.7892753180000001</v>
      </c>
      <c r="D1602" s="2"/>
      <c r="E1602" s="2"/>
    </row>
    <row r="1603" spans="1:5" ht="15.75" customHeight="1" x14ac:dyDescent="0.2">
      <c r="A1603" s="1" t="s">
        <v>3973</v>
      </c>
      <c r="B1603" s="1" t="s">
        <v>3972</v>
      </c>
      <c r="C1603" s="2">
        <v>-1.789516093</v>
      </c>
      <c r="D1603" s="2"/>
      <c r="E1603" s="2"/>
    </row>
    <row r="1604" spans="1:5" ht="15.75" customHeight="1" x14ac:dyDescent="0.2">
      <c r="A1604" s="1" t="s">
        <v>3971</v>
      </c>
      <c r="B1604" s="1" t="s">
        <v>1615</v>
      </c>
      <c r="C1604" s="2">
        <v>-1.7907739789999999</v>
      </c>
      <c r="D1604" s="2"/>
      <c r="E1604" s="2"/>
    </row>
    <row r="1605" spans="1:5" ht="15.75" customHeight="1" x14ac:dyDescent="0.2">
      <c r="A1605" s="1" t="s">
        <v>3970</v>
      </c>
      <c r="B1605" s="1" t="s">
        <v>3126</v>
      </c>
      <c r="C1605" s="2">
        <v>-1.7949592910000001</v>
      </c>
      <c r="D1605" s="2"/>
      <c r="E1605" s="2"/>
    </row>
    <row r="1606" spans="1:5" ht="15.75" customHeight="1" x14ac:dyDescent="0.2">
      <c r="A1606" s="1" t="s">
        <v>3969</v>
      </c>
      <c r="B1606" s="1" t="s">
        <v>5</v>
      </c>
      <c r="C1606" s="2">
        <v>-1.795010746</v>
      </c>
      <c r="D1606" s="2"/>
      <c r="E1606" s="2"/>
    </row>
    <row r="1607" spans="1:5" ht="15.75" customHeight="1" x14ac:dyDescent="0.2">
      <c r="A1607" s="1" t="s">
        <v>3968</v>
      </c>
      <c r="B1607" s="1" t="s">
        <v>5</v>
      </c>
      <c r="C1607" s="2">
        <v>-1.795397911</v>
      </c>
      <c r="D1607" s="2"/>
      <c r="E1607" s="2"/>
    </row>
    <row r="1608" spans="1:5" ht="15.75" customHeight="1" x14ac:dyDescent="0.2">
      <c r="A1608" s="1" t="s">
        <v>3967</v>
      </c>
      <c r="B1608" s="1" t="s">
        <v>5</v>
      </c>
      <c r="C1608" s="2">
        <v>-1.798213995</v>
      </c>
      <c r="D1608" s="2"/>
      <c r="E1608" s="2"/>
    </row>
    <row r="1609" spans="1:5" ht="15.75" customHeight="1" x14ac:dyDescent="0.2">
      <c r="A1609" s="1" t="s">
        <v>3966</v>
      </c>
      <c r="B1609" s="1" t="s">
        <v>3965</v>
      </c>
      <c r="C1609" s="2">
        <v>-1.7983419570000001</v>
      </c>
      <c r="D1609" s="2"/>
      <c r="E1609" s="2"/>
    </row>
    <row r="1610" spans="1:5" ht="15.75" customHeight="1" x14ac:dyDescent="0.2">
      <c r="A1610" s="1" t="s">
        <v>3964</v>
      </c>
      <c r="B1610" s="1" t="s">
        <v>3963</v>
      </c>
      <c r="C1610" s="2">
        <v>-1.7987559959999999</v>
      </c>
      <c r="D1610" s="2"/>
      <c r="E1610" s="2"/>
    </row>
    <row r="1611" spans="1:5" ht="15.75" customHeight="1" x14ac:dyDescent="0.2">
      <c r="A1611" s="1" t="s">
        <v>3962</v>
      </c>
      <c r="B1611" s="1" t="s">
        <v>315</v>
      </c>
      <c r="C1611" s="2">
        <v>-1.801009396</v>
      </c>
      <c r="D1611" s="2"/>
      <c r="E1611" s="2"/>
    </row>
    <row r="1612" spans="1:5" ht="15.75" customHeight="1" x14ac:dyDescent="0.2">
      <c r="A1612" s="1" t="s">
        <v>3961</v>
      </c>
      <c r="B1612" s="1" t="s">
        <v>3960</v>
      </c>
      <c r="C1612" s="2">
        <v>-1.8011722649999999</v>
      </c>
      <c r="D1612" s="2"/>
      <c r="E1612" s="2"/>
    </row>
    <row r="1613" spans="1:5" ht="15.75" customHeight="1" x14ac:dyDescent="0.2">
      <c r="A1613" s="1" t="s">
        <v>3959</v>
      </c>
      <c r="B1613" s="1" t="s">
        <v>3958</v>
      </c>
      <c r="C1613" s="2">
        <v>-1.8018141299999999</v>
      </c>
      <c r="D1613" s="2"/>
      <c r="E1613" s="2"/>
    </row>
    <row r="1614" spans="1:5" ht="15.75" customHeight="1" x14ac:dyDescent="0.2">
      <c r="A1614" s="1" t="s">
        <v>3957</v>
      </c>
      <c r="B1614" s="1" t="s">
        <v>3956</v>
      </c>
      <c r="C1614" s="2">
        <v>-1.8044178319999999</v>
      </c>
      <c r="D1614" s="2"/>
      <c r="E1614" s="2"/>
    </row>
    <row r="1615" spans="1:5" ht="15.75" customHeight="1" x14ac:dyDescent="0.2">
      <c r="A1615" s="1" t="s">
        <v>3955</v>
      </c>
      <c r="B1615" s="1" t="s">
        <v>3954</v>
      </c>
      <c r="C1615" s="2">
        <v>-1.8054116549999999</v>
      </c>
      <c r="D1615" s="2"/>
      <c r="E1615" s="2"/>
    </row>
    <row r="1616" spans="1:5" ht="15.75" customHeight="1" x14ac:dyDescent="0.2">
      <c r="A1616" s="1" t="s">
        <v>3953</v>
      </c>
      <c r="B1616" s="1" t="s">
        <v>5</v>
      </c>
      <c r="C1616" s="2">
        <v>-1.806758611</v>
      </c>
      <c r="D1616" s="2"/>
      <c r="E1616" s="2"/>
    </row>
    <row r="1617" spans="1:5" ht="15.75" customHeight="1" x14ac:dyDescent="0.2">
      <c r="A1617" s="1" t="s">
        <v>3952</v>
      </c>
      <c r="B1617" s="1" t="s">
        <v>3951</v>
      </c>
      <c r="C1617" s="2">
        <v>-1.807077018</v>
      </c>
      <c r="D1617" s="2"/>
      <c r="E1617" s="2"/>
    </row>
    <row r="1618" spans="1:5" ht="15.75" customHeight="1" x14ac:dyDescent="0.2">
      <c r="A1618" s="1" t="s">
        <v>3950</v>
      </c>
      <c r="B1618" s="1" t="s">
        <v>3949</v>
      </c>
      <c r="C1618" s="2">
        <v>-1.8096886459999999</v>
      </c>
      <c r="D1618" s="2"/>
      <c r="E1618" s="2"/>
    </row>
    <row r="1619" spans="1:5" ht="15.75" customHeight="1" x14ac:dyDescent="0.2">
      <c r="A1619" s="1" t="s">
        <v>3948</v>
      </c>
      <c r="B1619" s="1" t="s">
        <v>971</v>
      </c>
      <c r="C1619" s="2">
        <v>-1.811931754</v>
      </c>
      <c r="D1619" s="2"/>
      <c r="E1619" s="2"/>
    </row>
    <row r="1620" spans="1:5" ht="15.75" customHeight="1" x14ac:dyDescent="0.2">
      <c r="A1620" s="1" t="s">
        <v>3947</v>
      </c>
      <c r="B1620" s="1" t="s">
        <v>5</v>
      </c>
      <c r="C1620" s="2">
        <v>-1.811975425</v>
      </c>
      <c r="D1620" s="2"/>
      <c r="E1620" s="2"/>
    </row>
    <row r="1621" spans="1:5" ht="15.75" customHeight="1" x14ac:dyDescent="0.2">
      <c r="A1621" s="1" t="s">
        <v>3946</v>
      </c>
      <c r="B1621" s="1" t="s">
        <v>3945</v>
      </c>
      <c r="C1621" s="2">
        <v>-1.8123816850000001</v>
      </c>
      <c r="D1621" s="2"/>
      <c r="E1621" s="2"/>
    </row>
    <row r="1622" spans="1:5" ht="15.75" customHeight="1" x14ac:dyDescent="0.2">
      <c r="A1622" s="1" t="s">
        <v>3944</v>
      </c>
      <c r="B1622" s="1" t="s">
        <v>3943</v>
      </c>
      <c r="C1622" s="2">
        <v>-1.8127609259999999</v>
      </c>
      <c r="D1622" s="2"/>
      <c r="E1622" s="2"/>
    </row>
    <row r="1623" spans="1:5" ht="15.75" customHeight="1" x14ac:dyDescent="0.2">
      <c r="A1623" s="1" t="s">
        <v>3942</v>
      </c>
      <c r="B1623" s="1" t="s">
        <v>3941</v>
      </c>
      <c r="C1623" s="2">
        <v>-1.813840648</v>
      </c>
      <c r="D1623" s="2"/>
      <c r="E1623" s="2">
        <v>-1.2213880877886401</v>
      </c>
    </row>
    <row r="1624" spans="1:5" ht="15.75" customHeight="1" x14ac:dyDescent="0.2">
      <c r="A1624" s="1" t="s">
        <v>3940</v>
      </c>
      <c r="B1624" s="1" t="s">
        <v>938</v>
      </c>
      <c r="C1624" s="2">
        <v>-1.8173703109999999</v>
      </c>
      <c r="D1624" s="2"/>
      <c r="E1624" s="2"/>
    </row>
    <row r="1625" spans="1:5" ht="15.75" customHeight="1" x14ac:dyDescent="0.2">
      <c r="A1625" s="1" t="s">
        <v>3939</v>
      </c>
      <c r="B1625" s="1" t="s">
        <v>3938</v>
      </c>
      <c r="C1625" s="2">
        <v>-1.819064776</v>
      </c>
      <c r="D1625" s="2"/>
      <c r="E1625" s="2"/>
    </row>
    <row r="1626" spans="1:5" ht="15.75" customHeight="1" x14ac:dyDescent="0.2">
      <c r="A1626" s="1" t="s">
        <v>3937</v>
      </c>
      <c r="B1626" s="1" t="s">
        <v>3782</v>
      </c>
      <c r="C1626" s="2">
        <v>-1.8203825250000001</v>
      </c>
      <c r="D1626" s="2"/>
      <c r="E1626" s="2"/>
    </row>
    <row r="1627" spans="1:5" ht="15.75" customHeight="1" x14ac:dyDescent="0.2">
      <c r="A1627" s="1" t="s">
        <v>3936</v>
      </c>
      <c r="B1627" s="1" t="s">
        <v>3935</v>
      </c>
      <c r="C1627" s="2">
        <v>-1.821199233</v>
      </c>
      <c r="D1627" s="2"/>
      <c r="E1627" s="2"/>
    </row>
    <row r="1628" spans="1:5" ht="15.75" customHeight="1" x14ac:dyDescent="0.2">
      <c r="A1628" s="1" t="s">
        <v>3934</v>
      </c>
      <c r="B1628" s="1" t="s">
        <v>3933</v>
      </c>
      <c r="C1628" s="2">
        <v>-1.8215719260000001</v>
      </c>
      <c r="D1628" s="2"/>
      <c r="E1628" s="2"/>
    </row>
    <row r="1629" spans="1:5" ht="15.75" customHeight="1" x14ac:dyDescent="0.2">
      <c r="A1629" s="1" t="s">
        <v>3932</v>
      </c>
      <c r="B1629" s="1" t="s">
        <v>65</v>
      </c>
      <c r="C1629" s="2">
        <v>-1.8285484510000001</v>
      </c>
      <c r="D1629" s="2"/>
      <c r="E1629" s="2"/>
    </row>
    <row r="1630" spans="1:5" ht="15.75" customHeight="1" x14ac:dyDescent="0.2">
      <c r="A1630" s="1" t="s">
        <v>3931</v>
      </c>
      <c r="B1630" s="1" t="s">
        <v>2948</v>
      </c>
      <c r="C1630" s="2">
        <v>-1.8309421239999999</v>
      </c>
      <c r="D1630" s="2"/>
      <c r="E1630" s="2">
        <v>-1.2737880156844299</v>
      </c>
    </row>
    <row r="1631" spans="1:5" ht="15.75" customHeight="1" x14ac:dyDescent="0.2">
      <c r="A1631" s="1" t="s">
        <v>3930</v>
      </c>
      <c r="B1631" s="1" t="s">
        <v>3929</v>
      </c>
      <c r="C1631" s="2">
        <v>-1.8312008019999999</v>
      </c>
      <c r="D1631" s="2"/>
      <c r="E1631" s="2"/>
    </row>
    <row r="1632" spans="1:5" ht="15.75" customHeight="1" x14ac:dyDescent="0.2">
      <c r="A1632" s="1" t="s">
        <v>3928</v>
      </c>
      <c r="B1632" s="1" t="s">
        <v>3927</v>
      </c>
      <c r="C1632" s="2">
        <v>-1.831786465</v>
      </c>
      <c r="D1632" s="2"/>
      <c r="E1632" s="2"/>
    </row>
    <row r="1633" spans="1:5" ht="15.75" customHeight="1" x14ac:dyDescent="0.2">
      <c r="A1633" s="1" t="s">
        <v>3926</v>
      </c>
      <c r="B1633" s="1" t="s">
        <v>85</v>
      </c>
      <c r="C1633" s="2">
        <v>-1.8318375309999999</v>
      </c>
      <c r="D1633" s="2"/>
      <c r="E1633" s="2"/>
    </row>
    <row r="1634" spans="1:5" ht="15.75" customHeight="1" x14ac:dyDescent="0.2">
      <c r="A1634" s="1" t="s">
        <v>3925</v>
      </c>
      <c r="B1634" s="1" t="s">
        <v>3924</v>
      </c>
      <c r="C1634" s="2">
        <v>-1.8323080220000001</v>
      </c>
      <c r="D1634" s="2"/>
      <c r="E1634" s="2"/>
    </row>
    <row r="1635" spans="1:5" ht="15.75" customHeight="1" x14ac:dyDescent="0.2">
      <c r="A1635" s="1" t="s">
        <v>3923</v>
      </c>
      <c r="B1635" s="1" t="s">
        <v>2654</v>
      </c>
      <c r="C1635" s="2">
        <v>-1.8329303509999999</v>
      </c>
      <c r="D1635" s="2">
        <v>1.02455278021672</v>
      </c>
      <c r="E1635" s="2"/>
    </row>
    <row r="1636" spans="1:5" ht="15.75" customHeight="1" x14ac:dyDescent="0.2">
      <c r="A1636" s="1" t="s">
        <v>3922</v>
      </c>
      <c r="B1636" s="1" t="s">
        <v>3921</v>
      </c>
      <c r="C1636" s="2">
        <v>-1.833049122</v>
      </c>
      <c r="D1636" s="2"/>
      <c r="E1636" s="2"/>
    </row>
    <row r="1637" spans="1:5" ht="15.75" customHeight="1" x14ac:dyDescent="0.2">
      <c r="A1637" s="1" t="s">
        <v>3920</v>
      </c>
      <c r="B1637" s="1" t="s">
        <v>5</v>
      </c>
      <c r="C1637" s="2">
        <v>-1.833113233</v>
      </c>
      <c r="D1637" s="2"/>
      <c r="E1637" s="2"/>
    </row>
    <row r="1638" spans="1:5" ht="15.75" customHeight="1" x14ac:dyDescent="0.2">
      <c r="A1638" s="1" t="s">
        <v>3919</v>
      </c>
      <c r="B1638" s="1" t="s">
        <v>1759</v>
      </c>
      <c r="C1638" s="2">
        <v>-1.834737834</v>
      </c>
      <c r="D1638" s="2"/>
      <c r="E1638" s="2"/>
    </row>
    <row r="1639" spans="1:5" ht="15.75" customHeight="1" x14ac:dyDescent="0.2">
      <c r="A1639" s="1" t="s">
        <v>3918</v>
      </c>
      <c r="B1639" s="1" t="s">
        <v>3917</v>
      </c>
      <c r="C1639" s="2">
        <v>-1.835203935</v>
      </c>
      <c r="D1639" s="2"/>
      <c r="E1639" s="2"/>
    </row>
    <row r="1640" spans="1:5" ht="15.75" customHeight="1" x14ac:dyDescent="0.2">
      <c r="A1640" s="1" t="s">
        <v>3916</v>
      </c>
      <c r="B1640" s="1" t="s">
        <v>3303</v>
      </c>
      <c r="C1640" s="2">
        <v>-1.8374503740000001</v>
      </c>
      <c r="D1640" s="2"/>
      <c r="E1640" s="2"/>
    </row>
    <row r="1641" spans="1:5" ht="15.75" customHeight="1" x14ac:dyDescent="0.2">
      <c r="A1641" s="1" t="s">
        <v>3915</v>
      </c>
      <c r="B1641" s="1" t="s">
        <v>3914</v>
      </c>
      <c r="C1641" s="2">
        <v>-1.8380593839999999</v>
      </c>
      <c r="D1641" s="2"/>
      <c r="E1641" s="2"/>
    </row>
    <row r="1642" spans="1:5" ht="15.75" customHeight="1" x14ac:dyDescent="0.2">
      <c r="A1642" s="1" t="s">
        <v>3913</v>
      </c>
      <c r="B1642" s="1" t="s">
        <v>2361</v>
      </c>
      <c r="C1642" s="2">
        <v>-1.838689327</v>
      </c>
      <c r="D1642" s="2"/>
      <c r="E1642" s="2"/>
    </row>
    <row r="1643" spans="1:5" ht="15.75" customHeight="1" x14ac:dyDescent="0.2">
      <c r="A1643" s="1" t="s">
        <v>3912</v>
      </c>
      <c r="B1643" s="1" t="s">
        <v>3911</v>
      </c>
      <c r="C1643" s="2">
        <v>-1.8399783940000001</v>
      </c>
      <c r="D1643" s="2"/>
      <c r="E1643" s="2"/>
    </row>
    <row r="1644" spans="1:5" ht="15.75" customHeight="1" x14ac:dyDescent="0.2">
      <c r="A1644" s="1" t="s">
        <v>3910</v>
      </c>
      <c r="B1644" s="1" t="s">
        <v>3909</v>
      </c>
      <c r="C1644" s="2">
        <v>-1.8413493940000001</v>
      </c>
      <c r="D1644" s="2"/>
      <c r="E1644" s="2"/>
    </row>
    <row r="1645" spans="1:5" ht="15.75" customHeight="1" x14ac:dyDescent="0.2">
      <c r="A1645" s="1" t="s">
        <v>3908</v>
      </c>
      <c r="B1645" s="1" t="s">
        <v>1002</v>
      </c>
      <c r="C1645" s="2">
        <v>-1.8433357459999999</v>
      </c>
      <c r="D1645" s="2"/>
      <c r="E1645" s="2"/>
    </row>
    <row r="1646" spans="1:5" ht="15.75" customHeight="1" x14ac:dyDescent="0.2">
      <c r="A1646" s="1" t="s">
        <v>3907</v>
      </c>
      <c r="B1646" s="1" t="s">
        <v>3906</v>
      </c>
      <c r="C1646" s="2">
        <v>-1.845450179</v>
      </c>
      <c r="D1646" s="2"/>
      <c r="E1646" s="2"/>
    </row>
    <row r="1647" spans="1:5" ht="15.75" customHeight="1" x14ac:dyDescent="0.2">
      <c r="A1647" s="1" t="s">
        <v>3905</v>
      </c>
      <c r="B1647" s="1" t="s">
        <v>3904</v>
      </c>
      <c r="C1647" s="2">
        <v>-1.8456895499999999</v>
      </c>
      <c r="D1647" s="2"/>
      <c r="E1647" s="2"/>
    </row>
    <row r="1648" spans="1:5" ht="15.75" customHeight="1" x14ac:dyDescent="0.2">
      <c r="A1648" s="1" t="s">
        <v>3903</v>
      </c>
      <c r="B1648" s="1" t="s">
        <v>8</v>
      </c>
      <c r="C1648" s="2">
        <v>-1.8493047600000001</v>
      </c>
      <c r="D1648" s="2"/>
      <c r="E1648" s="2"/>
    </row>
    <row r="1649" spans="1:5" ht="15.75" customHeight="1" x14ac:dyDescent="0.2">
      <c r="A1649" s="1" t="s">
        <v>3902</v>
      </c>
      <c r="B1649" s="1" t="s">
        <v>139</v>
      </c>
      <c r="C1649" s="2">
        <v>-1.8498559510000001</v>
      </c>
      <c r="D1649" s="2"/>
      <c r="E1649" s="2"/>
    </row>
    <row r="1650" spans="1:5" ht="15.75" customHeight="1" x14ac:dyDescent="0.2">
      <c r="A1650" s="1" t="s">
        <v>3901</v>
      </c>
      <c r="B1650" s="1" t="s">
        <v>3900</v>
      </c>
      <c r="C1650" s="2">
        <v>-1.8506973330000001</v>
      </c>
      <c r="D1650" s="2"/>
      <c r="E1650" s="2"/>
    </row>
    <row r="1651" spans="1:5" ht="15.75" customHeight="1" x14ac:dyDescent="0.2">
      <c r="A1651" s="1" t="s">
        <v>3899</v>
      </c>
      <c r="B1651" s="1" t="s">
        <v>3898</v>
      </c>
      <c r="C1651" s="2">
        <v>-1.852876561</v>
      </c>
      <c r="D1651" s="2"/>
      <c r="E1651" s="2"/>
    </row>
    <row r="1652" spans="1:5" ht="15.75" customHeight="1" x14ac:dyDescent="0.2">
      <c r="A1652" s="1" t="s">
        <v>3897</v>
      </c>
      <c r="B1652" s="1" t="s">
        <v>3896</v>
      </c>
      <c r="C1652" s="2">
        <v>-1.8536148400000001</v>
      </c>
      <c r="D1652" s="2"/>
      <c r="E1652" s="2"/>
    </row>
    <row r="1653" spans="1:5" ht="15.75" customHeight="1" x14ac:dyDescent="0.2">
      <c r="A1653" s="1" t="s">
        <v>3895</v>
      </c>
      <c r="B1653" s="1" t="s">
        <v>3894</v>
      </c>
      <c r="C1653" s="2">
        <v>-1.855362739</v>
      </c>
      <c r="D1653" s="2"/>
      <c r="E1653" s="2"/>
    </row>
    <row r="1654" spans="1:5" ht="15.75" customHeight="1" x14ac:dyDescent="0.2">
      <c r="A1654" s="1" t="s">
        <v>3893</v>
      </c>
      <c r="B1654" s="1" t="s">
        <v>3892</v>
      </c>
      <c r="C1654" s="2">
        <v>-1.856532625</v>
      </c>
      <c r="D1654" s="2"/>
      <c r="E1654" s="2"/>
    </row>
    <row r="1655" spans="1:5" ht="15.75" customHeight="1" x14ac:dyDescent="0.2">
      <c r="A1655" s="1" t="s">
        <v>3891</v>
      </c>
      <c r="B1655" s="1" t="s">
        <v>3890</v>
      </c>
      <c r="C1655" s="2">
        <v>-1.8601917880000001</v>
      </c>
      <c r="D1655" s="2"/>
      <c r="E1655" s="2"/>
    </row>
    <row r="1656" spans="1:5" ht="15.75" customHeight="1" x14ac:dyDescent="0.2">
      <c r="A1656" s="1" t="s">
        <v>3889</v>
      </c>
      <c r="B1656" s="1" t="s">
        <v>5</v>
      </c>
      <c r="C1656" s="2">
        <v>-1.8604813739999999</v>
      </c>
      <c r="D1656" s="2"/>
      <c r="E1656" s="2"/>
    </row>
    <row r="1657" spans="1:5" ht="15.75" customHeight="1" x14ac:dyDescent="0.2">
      <c r="A1657" s="1" t="s">
        <v>3888</v>
      </c>
      <c r="B1657" s="1" t="s">
        <v>3887</v>
      </c>
      <c r="C1657" s="2">
        <v>-1.86108081</v>
      </c>
      <c r="D1657" s="2"/>
      <c r="E1657" s="2"/>
    </row>
    <row r="1658" spans="1:5" ht="15.75" customHeight="1" x14ac:dyDescent="0.2">
      <c r="A1658" s="1" t="s">
        <v>3886</v>
      </c>
      <c r="B1658" s="1" t="s">
        <v>3885</v>
      </c>
      <c r="C1658" s="2">
        <v>-1.8620667399999999</v>
      </c>
      <c r="D1658" s="2"/>
      <c r="E1658" s="2"/>
    </row>
    <row r="1659" spans="1:5" ht="15.75" customHeight="1" x14ac:dyDescent="0.2">
      <c r="A1659" s="1" t="s">
        <v>3884</v>
      </c>
      <c r="B1659" s="1" t="s">
        <v>29</v>
      </c>
      <c r="C1659" s="2">
        <v>-1.866969369</v>
      </c>
      <c r="D1659" s="2"/>
      <c r="E1659" s="2"/>
    </row>
    <row r="1660" spans="1:5" ht="15.75" customHeight="1" x14ac:dyDescent="0.2">
      <c r="A1660" s="1" t="s">
        <v>3883</v>
      </c>
      <c r="B1660" s="1" t="s">
        <v>85</v>
      </c>
      <c r="C1660" s="2">
        <v>-1.8681519740000001</v>
      </c>
      <c r="D1660" s="2"/>
      <c r="E1660" s="2"/>
    </row>
    <row r="1661" spans="1:5" ht="15.75" customHeight="1" x14ac:dyDescent="0.2">
      <c r="A1661" s="1" t="s">
        <v>3882</v>
      </c>
      <c r="B1661" s="1" t="s">
        <v>3881</v>
      </c>
      <c r="C1661" s="2">
        <v>-1.8693399930000001</v>
      </c>
      <c r="D1661" s="2"/>
      <c r="E1661" s="2"/>
    </row>
    <row r="1662" spans="1:5" ht="15.75" customHeight="1" x14ac:dyDescent="0.2">
      <c r="A1662" s="1" t="s">
        <v>3880</v>
      </c>
      <c r="B1662" s="1" t="s">
        <v>5</v>
      </c>
      <c r="C1662" s="2">
        <v>-1.8712960839999999</v>
      </c>
      <c r="D1662" s="2"/>
      <c r="E1662" s="2"/>
    </row>
    <row r="1663" spans="1:5" ht="15.75" customHeight="1" x14ac:dyDescent="0.2">
      <c r="A1663" s="1" t="s">
        <v>3879</v>
      </c>
      <c r="B1663" s="1" t="s">
        <v>3878</v>
      </c>
      <c r="C1663" s="2">
        <v>-1.873179055</v>
      </c>
      <c r="D1663" s="2"/>
      <c r="E1663" s="2"/>
    </row>
    <row r="1664" spans="1:5" ht="15.75" customHeight="1" x14ac:dyDescent="0.2">
      <c r="A1664" s="1" t="s">
        <v>3877</v>
      </c>
      <c r="B1664" s="1" t="s">
        <v>3876</v>
      </c>
      <c r="C1664" s="2">
        <v>-1.8743633850000001</v>
      </c>
      <c r="D1664" s="2"/>
      <c r="E1664" s="2"/>
    </row>
    <row r="1665" spans="1:5" ht="15.75" customHeight="1" x14ac:dyDescent="0.2">
      <c r="A1665" s="1" t="s">
        <v>3875</v>
      </c>
      <c r="B1665" s="1" t="s">
        <v>238</v>
      </c>
      <c r="C1665" s="2">
        <v>-1.8753353100000001</v>
      </c>
      <c r="D1665" s="2"/>
      <c r="E1665" s="2"/>
    </row>
    <row r="1666" spans="1:5" ht="15.75" customHeight="1" x14ac:dyDescent="0.2">
      <c r="A1666" s="1" t="s">
        <v>3874</v>
      </c>
      <c r="B1666" s="1" t="s">
        <v>3873</v>
      </c>
      <c r="C1666" s="2">
        <v>-1.8754389250000001</v>
      </c>
      <c r="D1666" s="2"/>
      <c r="E1666" s="2"/>
    </row>
    <row r="1667" spans="1:5" ht="15.75" customHeight="1" x14ac:dyDescent="0.2">
      <c r="A1667" s="1" t="s">
        <v>3872</v>
      </c>
      <c r="B1667" s="1" t="s">
        <v>3871</v>
      </c>
      <c r="C1667" s="2">
        <v>-1.877497524</v>
      </c>
      <c r="D1667" s="2"/>
      <c r="E1667" s="2"/>
    </row>
    <row r="1668" spans="1:5" ht="15.75" customHeight="1" x14ac:dyDescent="0.2">
      <c r="A1668" s="1" t="s">
        <v>3870</v>
      </c>
      <c r="B1668" s="1" t="s">
        <v>3869</v>
      </c>
      <c r="C1668" s="2">
        <v>-1.8776097860000001</v>
      </c>
      <c r="D1668" s="2"/>
      <c r="E1668" s="2"/>
    </row>
    <row r="1669" spans="1:5" ht="15.75" customHeight="1" x14ac:dyDescent="0.2">
      <c r="A1669" s="1" t="s">
        <v>3868</v>
      </c>
      <c r="B1669" s="1" t="s">
        <v>3867</v>
      </c>
      <c r="C1669" s="2">
        <v>-1.8787202439999999</v>
      </c>
      <c r="D1669" s="2"/>
      <c r="E1669" s="2"/>
    </row>
    <row r="1670" spans="1:5" ht="15.75" customHeight="1" x14ac:dyDescent="0.2">
      <c r="A1670" s="1" t="s">
        <v>3866</v>
      </c>
      <c r="B1670" s="1" t="s">
        <v>3251</v>
      </c>
      <c r="C1670" s="2">
        <v>-1.879080621</v>
      </c>
      <c r="D1670" s="2"/>
      <c r="E1670" s="2"/>
    </row>
    <row r="1671" spans="1:5" ht="15.75" customHeight="1" x14ac:dyDescent="0.2">
      <c r="A1671" s="1" t="s">
        <v>3865</v>
      </c>
      <c r="B1671" s="1" t="s">
        <v>3864</v>
      </c>
      <c r="C1671" s="2">
        <v>-1.879544788</v>
      </c>
      <c r="D1671" s="2"/>
      <c r="E1671" s="2"/>
    </row>
    <row r="1672" spans="1:5" ht="15.75" customHeight="1" x14ac:dyDescent="0.2">
      <c r="A1672" s="1" t="s">
        <v>3863</v>
      </c>
      <c r="B1672" s="1" t="s">
        <v>85</v>
      </c>
      <c r="C1672" s="2">
        <v>-1.8799521830000001</v>
      </c>
      <c r="D1672" s="2"/>
      <c r="E1672" s="2"/>
    </row>
    <row r="1673" spans="1:5" ht="15.75" customHeight="1" x14ac:dyDescent="0.2">
      <c r="A1673" s="1" t="s">
        <v>3862</v>
      </c>
      <c r="B1673" s="1" t="s">
        <v>3861</v>
      </c>
      <c r="C1673" s="2">
        <v>-1.882389874</v>
      </c>
      <c r="D1673" s="2">
        <v>1.0819511164579301</v>
      </c>
      <c r="E1673" s="2"/>
    </row>
    <row r="1674" spans="1:5" ht="15.75" customHeight="1" x14ac:dyDescent="0.2">
      <c r="A1674" s="1" t="s">
        <v>3860</v>
      </c>
      <c r="B1674" s="1" t="s">
        <v>92</v>
      </c>
      <c r="C1674" s="2">
        <v>-1.8828166209999999</v>
      </c>
      <c r="D1674" s="2"/>
      <c r="E1674" s="2"/>
    </row>
    <row r="1675" spans="1:5" ht="15.75" customHeight="1" x14ac:dyDescent="0.2">
      <c r="A1675" s="1" t="s">
        <v>3859</v>
      </c>
      <c r="B1675" s="1" t="s">
        <v>3657</v>
      </c>
      <c r="C1675" s="2">
        <v>-1.884501271</v>
      </c>
      <c r="D1675" s="2"/>
      <c r="E1675" s="2"/>
    </row>
    <row r="1676" spans="1:5" ht="15.75" customHeight="1" x14ac:dyDescent="0.2">
      <c r="A1676" s="1" t="s">
        <v>3858</v>
      </c>
      <c r="B1676" s="1" t="s">
        <v>3857</v>
      </c>
      <c r="C1676" s="2">
        <v>-1.88453681</v>
      </c>
      <c r="D1676" s="2"/>
      <c r="E1676" s="2"/>
    </row>
    <row r="1677" spans="1:5" ht="15.75" customHeight="1" x14ac:dyDescent="0.2">
      <c r="A1677" s="1" t="s">
        <v>3856</v>
      </c>
      <c r="B1677" s="1" t="s">
        <v>3855</v>
      </c>
      <c r="C1677" s="2">
        <v>-1.8864933399999999</v>
      </c>
      <c r="D1677" s="2"/>
      <c r="E1677" s="2"/>
    </row>
    <row r="1678" spans="1:5" ht="15.75" customHeight="1" x14ac:dyDescent="0.2">
      <c r="A1678" s="1" t="s">
        <v>3854</v>
      </c>
      <c r="B1678" s="1" t="s">
        <v>3853</v>
      </c>
      <c r="C1678" s="2">
        <v>-1.887146741</v>
      </c>
      <c r="D1678" s="2"/>
      <c r="E1678" s="2"/>
    </row>
    <row r="1679" spans="1:5" ht="15.75" customHeight="1" x14ac:dyDescent="0.2">
      <c r="A1679" s="1" t="s">
        <v>3852</v>
      </c>
      <c r="B1679" s="1" t="s">
        <v>3851</v>
      </c>
      <c r="C1679" s="2">
        <v>-1.8876089949999999</v>
      </c>
      <c r="D1679" s="2"/>
      <c r="E1679" s="2"/>
    </row>
    <row r="1680" spans="1:5" ht="15.75" customHeight="1" x14ac:dyDescent="0.2">
      <c r="A1680" s="1" t="s">
        <v>3850</v>
      </c>
      <c r="B1680" s="1" t="s">
        <v>5</v>
      </c>
      <c r="C1680" s="2">
        <v>-1.8878835460000001</v>
      </c>
      <c r="D1680" s="2"/>
      <c r="E1680" s="2"/>
    </row>
    <row r="1681" spans="1:5" ht="15.75" customHeight="1" x14ac:dyDescent="0.2">
      <c r="A1681" s="1" t="s">
        <v>3849</v>
      </c>
      <c r="B1681" s="1" t="s">
        <v>3848</v>
      </c>
      <c r="C1681" s="2">
        <v>-1.8886725550000001</v>
      </c>
      <c r="D1681" s="2"/>
      <c r="E1681" s="2"/>
    </row>
    <row r="1682" spans="1:5" ht="15.75" customHeight="1" x14ac:dyDescent="0.2">
      <c r="A1682" s="1" t="s">
        <v>3847</v>
      </c>
      <c r="B1682" s="1" t="s">
        <v>3846</v>
      </c>
      <c r="C1682" s="2">
        <v>-1.8904604300000001</v>
      </c>
      <c r="D1682" s="2"/>
      <c r="E1682" s="2"/>
    </row>
    <row r="1683" spans="1:5" ht="15.75" customHeight="1" x14ac:dyDescent="0.2">
      <c r="A1683" s="1" t="s">
        <v>3845</v>
      </c>
      <c r="B1683" s="1" t="s">
        <v>3844</v>
      </c>
      <c r="C1683" s="2">
        <v>-1.8905761560000001</v>
      </c>
      <c r="D1683" s="2"/>
      <c r="E1683" s="2"/>
    </row>
    <row r="1684" spans="1:5" ht="15.75" customHeight="1" x14ac:dyDescent="0.2">
      <c r="A1684" s="1" t="s">
        <v>3843</v>
      </c>
      <c r="B1684" s="1" t="s">
        <v>3842</v>
      </c>
      <c r="C1684" s="2">
        <v>-1.891227569</v>
      </c>
      <c r="D1684" s="2"/>
      <c r="E1684" s="2"/>
    </row>
    <row r="1685" spans="1:5" ht="15.75" customHeight="1" x14ac:dyDescent="0.2">
      <c r="A1685" s="1" t="s">
        <v>3841</v>
      </c>
      <c r="B1685" s="1" t="s">
        <v>3332</v>
      </c>
      <c r="C1685" s="2">
        <v>-1.8928698390000001</v>
      </c>
      <c r="D1685" s="2"/>
      <c r="E1685" s="2"/>
    </row>
    <row r="1686" spans="1:5" ht="15.75" customHeight="1" x14ac:dyDescent="0.2">
      <c r="A1686" s="1" t="s">
        <v>3840</v>
      </c>
      <c r="B1686" s="1" t="s">
        <v>1194</v>
      </c>
      <c r="C1686" s="2">
        <v>-1.8931052660000001</v>
      </c>
      <c r="D1686" s="2"/>
      <c r="E1686" s="2"/>
    </row>
    <row r="1687" spans="1:5" ht="15.75" customHeight="1" x14ac:dyDescent="0.2">
      <c r="A1687" s="1" t="s">
        <v>3839</v>
      </c>
      <c r="B1687" s="1" t="s">
        <v>1478</v>
      </c>
      <c r="C1687" s="2">
        <v>-1.893974697</v>
      </c>
      <c r="D1687" s="2">
        <v>-1.12663304934238</v>
      </c>
      <c r="E1687" s="2"/>
    </row>
    <row r="1688" spans="1:5" ht="15.75" customHeight="1" x14ac:dyDescent="0.2">
      <c r="A1688" s="1" t="s">
        <v>3838</v>
      </c>
      <c r="B1688" s="1" t="s">
        <v>779</v>
      </c>
      <c r="C1688" s="2">
        <v>-1.89433319</v>
      </c>
      <c r="D1688" s="2"/>
      <c r="E1688" s="2"/>
    </row>
    <row r="1689" spans="1:5" ht="15.75" customHeight="1" x14ac:dyDescent="0.2">
      <c r="A1689" s="1" t="s">
        <v>3837</v>
      </c>
      <c r="B1689" s="1" t="s">
        <v>3836</v>
      </c>
      <c r="C1689" s="2">
        <v>-1.8962336399999999</v>
      </c>
      <c r="D1689" s="2"/>
      <c r="E1689" s="2"/>
    </row>
    <row r="1690" spans="1:5" ht="15.75" customHeight="1" x14ac:dyDescent="0.2">
      <c r="A1690" s="1" t="s">
        <v>3835</v>
      </c>
      <c r="B1690" s="1" t="s">
        <v>3834</v>
      </c>
      <c r="C1690" s="2">
        <v>-1.896269333</v>
      </c>
      <c r="D1690" s="2"/>
      <c r="E1690" s="2"/>
    </row>
    <row r="1691" spans="1:5" ht="15.75" customHeight="1" x14ac:dyDescent="0.2">
      <c r="A1691" s="1" t="s">
        <v>3833</v>
      </c>
      <c r="B1691" s="1" t="s">
        <v>3832</v>
      </c>
      <c r="C1691" s="2">
        <v>-1.8980073129999999</v>
      </c>
      <c r="D1691" s="2"/>
      <c r="E1691" s="2"/>
    </row>
    <row r="1692" spans="1:5" ht="15.75" customHeight="1" x14ac:dyDescent="0.2">
      <c r="A1692" s="1" t="s">
        <v>3831</v>
      </c>
      <c r="B1692" s="1" t="s">
        <v>3830</v>
      </c>
      <c r="C1692" s="2">
        <v>-1.899301336</v>
      </c>
      <c r="D1692" s="2"/>
      <c r="E1692" s="2"/>
    </row>
    <row r="1693" spans="1:5" ht="15.75" customHeight="1" x14ac:dyDescent="0.2">
      <c r="A1693" s="1" t="s">
        <v>3829</v>
      </c>
      <c r="B1693" s="1" t="s">
        <v>3828</v>
      </c>
      <c r="C1693" s="2">
        <v>-1.9027949959999999</v>
      </c>
      <c r="D1693" s="2"/>
      <c r="E1693" s="2"/>
    </row>
    <row r="1694" spans="1:5" ht="15.75" customHeight="1" x14ac:dyDescent="0.2">
      <c r="A1694" s="1" t="s">
        <v>3827</v>
      </c>
      <c r="B1694" s="1" t="s">
        <v>3826</v>
      </c>
      <c r="C1694" s="2">
        <v>-1.903100276</v>
      </c>
      <c r="D1694" s="2"/>
      <c r="E1694" s="2"/>
    </row>
    <row r="1695" spans="1:5" ht="15.75" customHeight="1" x14ac:dyDescent="0.2">
      <c r="A1695" s="1" t="s">
        <v>3825</v>
      </c>
      <c r="B1695" s="1" t="s">
        <v>3824</v>
      </c>
      <c r="C1695" s="2">
        <v>-1.9036721700000001</v>
      </c>
      <c r="D1695" s="2"/>
      <c r="E1695" s="2"/>
    </row>
    <row r="1696" spans="1:5" ht="15.75" customHeight="1" x14ac:dyDescent="0.2">
      <c r="A1696" s="1" t="s">
        <v>3823</v>
      </c>
      <c r="B1696" s="1" t="s">
        <v>3822</v>
      </c>
      <c r="C1696" s="2">
        <v>-1.9049851200000001</v>
      </c>
      <c r="D1696" s="2"/>
      <c r="E1696" s="2"/>
    </row>
    <row r="1697" spans="1:5" ht="15.75" customHeight="1" x14ac:dyDescent="0.2">
      <c r="A1697" s="1" t="s">
        <v>3821</v>
      </c>
      <c r="B1697" s="1" t="s">
        <v>29</v>
      </c>
      <c r="C1697" s="2">
        <v>-1.9070999719999999</v>
      </c>
      <c r="D1697" s="2"/>
      <c r="E1697" s="2"/>
    </row>
    <row r="1698" spans="1:5" ht="15.75" customHeight="1" x14ac:dyDescent="0.2">
      <c r="A1698" s="1" t="s">
        <v>3820</v>
      </c>
      <c r="B1698" s="1" t="s">
        <v>3819</v>
      </c>
      <c r="C1698" s="2">
        <v>-1.9083053649999999</v>
      </c>
      <c r="D1698" s="2"/>
      <c r="E1698" s="2"/>
    </row>
    <row r="1699" spans="1:5" ht="15.75" customHeight="1" x14ac:dyDescent="0.2">
      <c r="A1699" s="1" t="s">
        <v>3818</v>
      </c>
      <c r="B1699" s="1" t="s">
        <v>3817</v>
      </c>
      <c r="C1699" s="2">
        <v>-1.909322958</v>
      </c>
      <c r="D1699" s="2"/>
      <c r="E1699" s="2"/>
    </row>
    <row r="1700" spans="1:5" ht="15.75" customHeight="1" x14ac:dyDescent="0.2">
      <c r="A1700" s="1" t="s">
        <v>3816</v>
      </c>
      <c r="B1700" s="1" t="s">
        <v>219</v>
      </c>
      <c r="C1700" s="2">
        <v>-1.9095650749999999</v>
      </c>
      <c r="D1700" s="2"/>
      <c r="E1700" s="2"/>
    </row>
    <row r="1701" spans="1:5" ht="15.75" customHeight="1" x14ac:dyDescent="0.2">
      <c r="A1701" s="1" t="s">
        <v>3815</v>
      </c>
      <c r="B1701" s="1" t="s">
        <v>3814</v>
      </c>
      <c r="C1701" s="2">
        <v>-1.911146292</v>
      </c>
      <c r="D1701" s="2">
        <v>1.5068546068720601</v>
      </c>
      <c r="E1701" s="2">
        <v>1.1340761872581999</v>
      </c>
    </row>
    <row r="1702" spans="1:5" ht="15.75" customHeight="1" x14ac:dyDescent="0.2">
      <c r="A1702" s="1" t="s">
        <v>3813</v>
      </c>
      <c r="B1702" s="1" t="s">
        <v>3812</v>
      </c>
      <c r="C1702" s="2">
        <v>-1.9126805229999999</v>
      </c>
      <c r="D1702" s="2"/>
      <c r="E1702" s="2"/>
    </row>
    <row r="1703" spans="1:5" ht="15.75" customHeight="1" x14ac:dyDescent="0.2">
      <c r="A1703" s="1" t="s">
        <v>3811</v>
      </c>
      <c r="B1703" s="1" t="s">
        <v>5</v>
      </c>
      <c r="C1703" s="2">
        <v>-1.914632543</v>
      </c>
      <c r="D1703" s="2"/>
      <c r="E1703" s="2"/>
    </row>
    <row r="1704" spans="1:5" ht="15.75" customHeight="1" x14ac:dyDescent="0.2">
      <c r="A1704" s="1" t="s">
        <v>3810</v>
      </c>
      <c r="B1704" s="1" t="s">
        <v>3809</v>
      </c>
      <c r="C1704" s="2">
        <v>-1.915997051</v>
      </c>
      <c r="D1704" s="2"/>
      <c r="E1704" s="2"/>
    </row>
    <row r="1705" spans="1:5" ht="15.75" customHeight="1" x14ac:dyDescent="0.2">
      <c r="A1705" s="1" t="s">
        <v>3808</v>
      </c>
      <c r="B1705" s="1" t="s">
        <v>5</v>
      </c>
      <c r="C1705" s="2">
        <v>-1.91735831</v>
      </c>
      <c r="D1705" s="2"/>
      <c r="E1705" s="2"/>
    </row>
    <row r="1706" spans="1:5" ht="15.75" customHeight="1" x14ac:dyDescent="0.2">
      <c r="A1706" s="1" t="s">
        <v>3807</v>
      </c>
      <c r="B1706" s="1" t="s">
        <v>3806</v>
      </c>
      <c r="C1706" s="2">
        <v>-1.9199491550000001</v>
      </c>
      <c r="D1706" s="2"/>
      <c r="E1706" s="2"/>
    </row>
    <row r="1707" spans="1:5" ht="15.75" customHeight="1" x14ac:dyDescent="0.2">
      <c r="A1707" s="1" t="s">
        <v>3805</v>
      </c>
      <c r="B1707" s="1" t="s">
        <v>111</v>
      </c>
      <c r="C1707" s="2">
        <v>-1.9204668279999999</v>
      </c>
      <c r="D1707" s="2"/>
      <c r="E1707" s="2"/>
    </row>
    <row r="1708" spans="1:5" ht="15.75" customHeight="1" x14ac:dyDescent="0.2">
      <c r="A1708" s="1" t="s">
        <v>3804</v>
      </c>
      <c r="B1708" s="1" t="s">
        <v>1260</v>
      </c>
      <c r="C1708" s="2">
        <v>-1.9217069980000001</v>
      </c>
      <c r="D1708" s="2"/>
      <c r="E1708" s="2"/>
    </row>
    <row r="1709" spans="1:5" ht="15.75" customHeight="1" x14ac:dyDescent="0.2">
      <c r="A1709" s="1" t="s">
        <v>3803</v>
      </c>
      <c r="B1709" s="1" t="s">
        <v>348</v>
      </c>
      <c r="C1709" s="2">
        <v>-1.9228704270000001</v>
      </c>
      <c r="D1709" s="2"/>
      <c r="E1709" s="2"/>
    </row>
    <row r="1710" spans="1:5" ht="15.75" customHeight="1" x14ac:dyDescent="0.2">
      <c r="A1710" s="1" t="s">
        <v>3802</v>
      </c>
      <c r="B1710" s="1" t="s">
        <v>3801</v>
      </c>
      <c r="C1710" s="2">
        <v>-1.923427545</v>
      </c>
      <c r="D1710" s="2"/>
      <c r="E1710" s="2"/>
    </row>
    <row r="1711" spans="1:5" ht="15.75" customHeight="1" x14ac:dyDescent="0.2">
      <c r="A1711" s="1" t="s">
        <v>3800</v>
      </c>
      <c r="B1711" s="1" t="s">
        <v>67</v>
      </c>
      <c r="C1711" s="2">
        <v>-1.924112238</v>
      </c>
      <c r="D1711" s="2"/>
      <c r="E1711" s="2"/>
    </row>
    <row r="1712" spans="1:5" ht="15.75" customHeight="1" x14ac:dyDescent="0.2">
      <c r="A1712" s="1" t="s">
        <v>3799</v>
      </c>
      <c r="B1712" s="1" t="s">
        <v>3798</v>
      </c>
      <c r="C1712" s="2">
        <v>-1.9298916260000001</v>
      </c>
      <c r="D1712" s="2"/>
      <c r="E1712" s="2">
        <v>-1.0157354975728401</v>
      </c>
    </row>
    <row r="1713" spans="1:5" ht="15.75" customHeight="1" x14ac:dyDescent="0.2">
      <c r="A1713" s="1" t="s">
        <v>3797</v>
      </c>
      <c r="B1713" s="1" t="s">
        <v>1711</v>
      </c>
      <c r="C1713" s="2">
        <v>-1.930242258</v>
      </c>
      <c r="D1713" s="2"/>
      <c r="E1713" s="2"/>
    </row>
    <row r="1714" spans="1:5" ht="15.75" customHeight="1" x14ac:dyDescent="0.2">
      <c r="A1714" s="1" t="s">
        <v>3796</v>
      </c>
      <c r="B1714" s="1" t="s">
        <v>3795</v>
      </c>
      <c r="C1714" s="2">
        <v>-1.931077685</v>
      </c>
      <c r="D1714" s="2"/>
      <c r="E1714" s="2"/>
    </row>
    <row r="1715" spans="1:5" ht="15.75" customHeight="1" x14ac:dyDescent="0.2">
      <c r="A1715" s="1" t="s">
        <v>3794</v>
      </c>
      <c r="B1715" s="1" t="s">
        <v>5</v>
      </c>
      <c r="C1715" s="2">
        <v>-1.9312657719999999</v>
      </c>
      <c r="D1715" s="2"/>
      <c r="E1715" s="2"/>
    </row>
    <row r="1716" spans="1:5" ht="15.75" customHeight="1" x14ac:dyDescent="0.2">
      <c r="A1716" s="1" t="s">
        <v>3793</v>
      </c>
      <c r="B1716" s="1" t="s">
        <v>511</v>
      </c>
      <c r="C1716" s="2">
        <v>-1.932416871</v>
      </c>
      <c r="D1716" s="2"/>
      <c r="E1716" s="2"/>
    </row>
    <row r="1717" spans="1:5" ht="15.75" customHeight="1" x14ac:dyDescent="0.2">
      <c r="A1717" s="1" t="s">
        <v>3792</v>
      </c>
      <c r="B1717" s="1" t="s">
        <v>111</v>
      </c>
      <c r="C1717" s="2">
        <v>-1.9325184879999999</v>
      </c>
      <c r="D1717" s="2"/>
      <c r="E1717" s="2"/>
    </row>
    <row r="1718" spans="1:5" ht="15.75" customHeight="1" x14ac:dyDescent="0.2">
      <c r="A1718" s="1" t="s">
        <v>3791</v>
      </c>
      <c r="B1718" s="1" t="s">
        <v>5</v>
      </c>
      <c r="C1718" s="2">
        <v>-1.9327163110000001</v>
      </c>
      <c r="D1718" s="2"/>
      <c r="E1718" s="2"/>
    </row>
    <row r="1719" spans="1:5" ht="15.75" customHeight="1" x14ac:dyDescent="0.2">
      <c r="A1719" s="1" t="s">
        <v>3790</v>
      </c>
      <c r="B1719" s="1" t="s">
        <v>152</v>
      </c>
      <c r="C1719" s="2">
        <v>-1.9333681119999999</v>
      </c>
      <c r="D1719" s="2"/>
      <c r="E1719" s="2"/>
    </row>
    <row r="1720" spans="1:5" ht="15.75" customHeight="1" x14ac:dyDescent="0.2">
      <c r="A1720" s="1" t="s">
        <v>3789</v>
      </c>
      <c r="B1720" s="1" t="s">
        <v>3788</v>
      </c>
      <c r="C1720" s="2">
        <v>-1.933653469</v>
      </c>
      <c r="D1720" s="2"/>
      <c r="E1720" s="2"/>
    </row>
    <row r="1721" spans="1:5" ht="15.75" customHeight="1" x14ac:dyDescent="0.2">
      <c r="A1721" s="1" t="s">
        <v>3787</v>
      </c>
      <c r="B1721" s="1" t="s">
        <v>2178</v>
      </c>
      <c r="C1721" s="2">
        <v>-1.934478323</v>
      </c>
      <c r="D1721" s="2"/>
      <c r="E1721" s="2"/>
    </row>
    <row r="1722" spans="1:5" ht="15.75" customHeight="1" x14ac:dyDescent="0.2">
      <c r="A1722" s="1" t="s">
        <v>3786</v>
      </c>
      <c r="B1722" s="1" t="s">
        <v>3785</v>
      </c>
      <c r="C1722" s="2">
        <v>-1.9367349469999999</v>
      </c>
      <c r="D1722" s="2"/>
      <c r="E1722" s="2"/>
    </row>
    <row r="1723" spans="1:5" ht="15.75" customHeight="1" x14ac:dyDescent="0.2">
      <c r="A1723" s="1" t="s">
        <v>3784</v>
      </c>
      <c r="B1723" s="1" t="s">
        <v>1066</v>
      </c>
      <c r="C1723" s="2">
        <v>-1.9368670429999999</v>
      </c>
      <c r="D1723" s="2"/>
      <c r="E1723" s="2"/>
    </row>
    <row r="1724" spans="1:5" ht="15.75" customHeight="1" x14ac:dyDescent="0.2">
      <c r="A1724" s="1" t="s">
        <v>3783</v>
      </c>
      <c r="B1724" s="1" t="s">
        <v>3782</v>
      </c>
      <c r="C1724" s="2">
        <v>-1.938184591</v>
      </c>
      <c r="D1724" s="2"/>
      <c r="E1724" s="2"/>
    </row>
    <row r="1725" spans="1:5" ht="15.75" customHeight="1" x14ac:dyDescent="0.2">
      <c r="A1725" s="1" t="s">
        <v>3781</v>
      </c>
      <c r="B1725" s="1" t="s">
        <v>2082</v>
      </c>
      <c r="C1725" s="2">
        <v>-1.9393965200000001</v>
      </c>
      <c r="D1725" s="2"/>
      <c r="E1725" s="2"/>
    </row>
    <row r="1726" spans="1:5" ht="15.75" customHeight="1" x14ac:dyDescent="0.2">
      <c r="A1726" s="1" t="s">
        <v>3780</v>
      </c>
      <c r="B1726" s="1" t="s">
        <v>3779</v>
      </c>
      <c r="C1726" s="2">
        <v>-1.9400713009999999</v>
      </c>
      <c r="D1726" s="2"/>
      <c r="E1726" s="2"/>
    </row>
    <row r="1727" spans="1:5" ht="15.75" customHeight="1" x14ac:dyDescent="0.2">
      <c r="A1727" s="1" t="s">
        <v>3778</v>
      </c>
      <c r="B1727" s="1" t="s">
        <v>5</v>
      </c>
      <c r="C1727" s="2">
        <v>-1.940083255</v>
      </c>
      <c r="D1727" s="2"/>
      <c r="E1727" s="2"/>
    </row>
    <row r="1728" spans="1:5" ht="15.75" customHeight="1" x14ac:dyDescent="0.2">
      <c r="A1728" s="1" t="s">
        <v>3777</v>
      </c>
      <c r="B1728" s="1" t="s">
        <v>3776</v>
      </c>
      <c r="C1728" s="2">
        <v>-1.9429679559999999</v>
      </c>
      <c r="D1728" s="2"/>
      <c r="E1728" s="2"/>
    </row>
    <row r="1729" spans="1:5" ht="15.75" customHeight="1" x14ac:dyDescent="0.2">
      <c r="A1729" s="1" t="s">
        <v>3775</v>
      </c>
      <c r="B1729" s="1" t="s">
        <v>315</v>
      </c>
      <c r="C1729" s="2">
        <v>-1.9432804779999999</v>
      </c>
      <c r="D1729" s="2"/>
      <c r="E1729" s="2"/>
    </row>
    <row r="1730" spans="1:5" ht="15.75" customHeight="1" x14ac:dyDescent="0.2">
      <c r="A1730" s="1" t="s">
        <v>3774</v>
      </c>
      <c r="B1730" s="1" t="s">
        <v>340</v>
      </c>
      <c r="C1730" s="2">
        <v>-1.9433124470000001</v>
      </c>
      <c r="D1730" s="2"/>
      <c r="E1730" s="2"/>
    </row>
    <row r="1731" spans="1:5" ht="15.75" customHeight="1" x14ac:dyDescent="0.2">
      <c r="A1731" s="1" t="s">
        <v>3773</v>
      </c>
      <c r="B1731" s="1" t="s">
        <v>3772</v>
      </c>
      <c r="C1731" s="2">
        <v>-1.944802624</v>
      </c>
      <c r="D1731" s="2"/>
      <c r="E1731" s="2"/>
    </row>
    <row r="1732" spans="1:5" ht="15.75" customHeight="1" x14ac:dyDescent="0.2">
      <c r="A1732" s="1" t="s">
        <v>3771</v>
      </c>
      <c r="B1732" s="1" t="s">
        <v>3770</v>
      </c>
      <c r="C1732" s="2">
        <v>-1.946056032</v>
      </c>
      <c r="D1732" s="2"/>
      <c r="E1732" s="2"/>
    </row>
    <row r="1733" spans="1:5" ht="15.75" customHeight="1" x14ac:dyDescent="0.2">
      <c r="A1733" s="1" t="s">
        <v>3769</v>
      </c>
      <c r="B1733" s="1" t="s">
        <v>3768</v>
      </c>
      <c r="C1733" s="2">
        <v>-1.946537841</v>
      </c>
      <c r="D1733" s="2"/>
      <c r="E1733" s="2"/>
    </row>
    <row r="1734" spans="1:5" ht="15.75" customHeight="1" x14ac:dyDescent="0.2">
      <c r="A1734" s="1" t="s">
        <v>3767</v>
      </c>
      <c r="B1734" s="1" t="s">
        <v>3766</v>
      </c>
      <c r="C1734" s="2">
        <v>-1.947764415</v>
      </c>
      <c r="D1734" s="2"/>
      <c r="E1734" s="2"/>
    </row>
    <row r="1735" spans="1:5" ht="15.75" customHeight="1" x14ac:dyDescent="0.2">
      <c r="A1735" s="1" t="s">
        <v>3765</v>
      </c>
      <c r="B1735" s="1" t="s">
        <v>3764</v>
      </c>
      <c r="C1735" s="2">
        <v>-1.9477748640000001</v>
      </c>
      <c r="D1735" s="2"/>
      <c r="E1735" s="2"/>
    </row>
    <row r="1736" spans="1:5" ht="15.75" customHeight="1" x14ac:dyDescent="0.2">
      <c r="A1736" s="1" t="s">
        <v>3763</v>
      </c>
      <c r="B1736" s="1" t="s">
        <v>351</v>
      </c>
      <c r="C1736" s="2">
        <v>-1.9498319639999999</v>
      </c>
      <c r="D1736" s="2"/>
      <c r="E1736" s="2"/>
    </row>
    <row r="1737" spans="1:5" ht="15.75" customHeight="1" x14ac:dyDescent="0.2">
      <c r="A1737" s="1" t="s">
        <v>3762</v>
      </c>
      <c r="B1737" s="1" t="s">
        <v>3761</v>
      </c>
      <c r="C1737" s="2">
        <v>-1.951176367</v>
      </c>
      <c r="D1737" s="2"/>
      <c r="E1737" s="2"/>
    </row>
    <row r="1738" spans="1:5" ht="15.75" customHeight="1" x14ac:dyDescent="0.2">
      <c r="A1738" s="1" t="s">
        <v>3760</v>
      </c>
      <c r="B1738" s="1" t="s">
        <v>3759</v>
      </c>
      <c r="C1738" s="2">
        <v>-1.9515929999999999</v>
      </c>
      <c r="D1738" s="2"/>
      <c r="E1738" s="2"/>
    </row>
    <row r="1739" spans="1:5" ht="15.75" customHeight="1" x14ac:dyDescent="0.2">
      <c r="A1739" s="1" t="s">
        <v>3758</v>
      </c>
      <c r="B1739" s="1" t="s">
        <v>5</v>
      </c>
      <c r="C1739" s="2">
        <v>-1.9532095229999999</v>
      </c>
      <c r="D1739" s="2"/>
      <c r="E1739" s="2"/>
    </row>
    <row r="1740" spans="1:5" ht="15.75" customHeight="1" x14ac:dyDescent="0.2">
      <c r="A1740" s="1" t="s">
        <v>3757</v>
      </c>
      <c r="B1740" s="1" t="s">
        <v>3756</v>
      </c>
      <c r="C1740" s="2">
        <v>-1.95423959</v>
      </c>
      <c r="D1740" s="2"/>
      <c r="E1740" s="2"/>
    </row>
    <row r="1741" spans="1:5" ht="15.75" customHeight="1" x14ac:dyDescent="0.2">
      <c r="A1741" s="1" t="s">
        <v>3755</v>
      </c>
      <c r="B1741" s="1" t="s">
        <v>3754</v>
      </c>
      <c r="C1741" s="2">
        <v>-1.9545588949999999</v>
      </c>
      <c r="D1741" s="2"/>
      <c r="E1741" s="2"/>
    </row>
    <row r="1742" spans="1:5" ht="15.75" customHeight="1" x14ac:dyDescent="0.2">
      <c r="A1742" s="1" t="s">
        <v>3753</v>
      </c>
      <c r="B1742" s="1" t="s">
        <v>3752</v>
      </c>
      <c r="C1742" s="2">
        <v>-1.958245064</v>
      </c>
      <c r="D1742" s="2"/>
      <c r="E1742" s="2"/>
    </row>
    <row r="1743" spans="1:5" ht="15.75" customHeight="1" x14ac:dyDescent="0.2">
      <c r="A1743" s="1" t="s">
        <v>3751</v>
      </c>
      <c r="B1743" s="1" t="s">
        <v>3750</v>
      </c>
      <c r="C1743" s="2">
        <v>-1.958832168</v>
      </c>
      <c r="D1743" s="2"/>
      <c r="E1743" s="2"/>
    </row>
    <row r="1744" spans="1:5" ht="15.75" customHeight="1" x14ac:dyDescent="0.2">
      <c r="A1744" s="1" t="s">
        <v>3749</v>
      </c>
      <c r="B1744" s="1" t="s">
        <v>65</v>
      </c>
      <c r="C1744" s="2">
        <v>-1.962552012</v>
      </c>
      <c r="D1744" s="2"/>
      <c r="E1744" s="2"/>
    </row>
    <row r="1745" spans="1:5" ht="15.75" customHeight="1" x14ac:dyDescent="0.2">
      <c r="A1745" s="1" t="s">
        <v>3748</v>
      </c>
      <c r="B1745" s="1" t="s">
        <v>3747</v>
      </c>
      <c r="C1745" s="2">
        <v>-1.9626484980000001</v>
      </c>
      <c r="D1745" s="2"/>
      <c r="E1745" s="2"/>
    </row>
    <row r="1746" spans="1:5" ht="15.75" customHeight="1" x14ac:dyDescent="0.2">
      <c r="A1746" s="1" t="s">
        <v>3746</v>
      </c>
      <c r="B1746" s="1" t="s">
        <v>3745</v>
      </c>
      <c r="C1746" s="2">
        <v>-1.962730922</v>
      </c>
      <c r="D1746" s="2"/>
      <c r="E1746" s="2"/>
    </row>
    <row r="1747" spans="1:5" ht="15.75" customHeight="1" x14ac:dyDescent="0.2">
      <c r="A1747" s="1" t="s">
        <v>3744</v>
      </c>
      <c r="B1747" s="1" t="s">
        <v>3743</v>
      </c>
      <c r="C1747" s="2">
        <v>-1.9639962390000001</v>
      </c>
      <c r="D1747" s="2"/>
      <c r="E1747" s="2"/>
    </row>
    <row r="1748" spans="1:5" ht="15.75" customHeight="1" x14ac:dyDescent="0.2">
      <c r="A1748" s="1" t="s">
        <v>3742</v>
      </c>
      <c r="B1748" s="1" t="s">
        <v>511</v>
      </c>
      <c r="C1748" s="2">
        <v>-1.9648998289999999</v>
      </c>
      <c r="D1748" s="2"/>
      <c r="E1748" s="2"/>
    </row>
    <row r="1749" spans="1:5" ht="15.75" customHeight="1" x14ac:dyDescent="0.2">
      <c r="A1749" s="1" t="s">
        <v>3741</v>
      </c>
      <c r="B1749" s="1" t="s">
        <v>3740</v>
      </c>
      <c r="C1749" s="2">
        <v>-1.967776081</v>
      </c>
      <c r="D1749" s="2"/>
      <c r="E1749" s="2"/>
    </row>
    <row r="1750" spans="1:5" ht="15.75" customHeight="1" x14ac:dyDescent="0.2">
      <c r="A1750" s="1" t="s">
        <v>3739</v>
      </c>
      <c r="B1750" s="1" t="s">
        <v>3738</v>
      </c>
      <c r="C1750" s="2">
        <v>-1.968083298</v>
      </c>
      <c r="D1750" s="2"/>
      <c r="E1750" s="2"/>
    </row>
    <row r="1751" spans="1:5" ht="15.75" customHeight="1" x14ac:dyDescent="0.2">
      <c r="A1751" s="1" t="s">
        <v>3737</v>
      </c>
      <c r="B1751" s="1" t="s">
        <v>5</v>
      </c>
      <c r="C1751" s="2">
        <v>-1.968871652</v>
      </c>
      <c r="D1751" s="2"/>
      <c r="E1751" s="2"/>
    </row>
    <row r="1752" spans="1:5" ht="15.75" customHeight="1" x14ac:dyDescent="0.2">
      <c r="A1752" s="1" t="s">
        <v>3736</v>
      </c>
      <c r="B1752" s="1" t="s">
        <v>1062</v>
      </c>
      <c r="C1752" s="2">
        <v>-1.968996083</v>
      </c>
      <c r="D1752" s="2"/>
      <c r="E1752" s="2"/>
    </row>
    <row r="1753" spans="1:5" ht="15.75" customHeight="1" x14ac:dyDescent="0.2">
      <c r="A1753" s="1" t="s">
        <v>3735</v>
      </c>
      <c r="B1753" s="1" t="s">
        <v>3734</v>
      </c>
      <c r="C1753" s="2">
        <v>-1.9694121870000001</v>
      </c>
      <c r="D1753" s="2"/>
      <c r="E1753" s="2"/>
    </row>
    <row r="1754" spans="1:5" ht="15.75" customHeight="1" x14ac:dyDescent="0.2">
      <c r="A1754" s="1" t="s">
        <v>3733</v>
      </c>
      <c r="B1754" s="1" t="s">
        <v>1801</v>
      </c>
      <c r="C1754" s="2">
        <v>-1.969838397</v>
      </c>
      <c r="D1754" s="2"/>
      <c r="E1754" s="2"/>
    </row>
    <row r="1755" spans="1:5" ht="15.75" customHeight="1" x14ac:dyDescent="0.2">
      <c r="A1755" s="1" t="s">
        <v>3732</v>
      </c>
      <c r="B1755" s="1" t="s">
        <v>3542</v>
      </c>
      <c r="C1755" s="2">
        <v>-1.9717598350000001</v>
      </c>
      <c r="D1755" s="2"/>
      <c r="E1755" s="2"/>
    </row>
    <row r="1756" spans="1:5" ht="15.75" customHeight="1" x14ac:dyDescent="0.2">
      <c r="A1756" s="1" t="s">
        <v>3731</v>
      </c>
      <c r="B1756" s="1" t="s">
        <v>3730</v>
      </c>
      <c r="C1756" s="2">
        <v>-1.972854863</v>
      </c>
      <c r="D1756" s="2"/>
      <c r="E1756" s="2"/>
    </row>
    <row r="1757" spans="1:5" ht="15.75" customHeight="1" x14ac:dyDescent="0.2">
      <c r="A1757" s="1" t="s">
        <v>3729</v>
      </c>
      <c r="B1757" s="1" t="s">
        <v>3728</v>
      </c>
      <c r="C1757" s="2">
        <v>-1.973028733</v>
      </c>
      <c r="D1757" s="2"/>
      <c r="E1757" s="2"/>
    </row>
    <row r="1758" spans="1:5" ht="15.75" customHeight="1" x14ac:dyDescent="0.2">
      <c r="A1758" s="1" t="s">
        <v>3727</v>
      </c>
      <c r="B1758" s="1" t="s">
        <v>3726</v>
      </c>
      <c r="C1758" s="2">
        <v>-1.9742351069999999</v>
      </c>
      <c r="D1758" s="2"/>
      <c r="E1758" s="2"/>
    </row>
    <row r="1759" spans="1:5" ht="15.75" customHeight="1" x14ac:dyDescent="0.2">
      <c r="A1759" s="1" t="s">
        <v>3725</v>
      </c>
      <c r="B1759" s="1" t="s">
        <v>15</v>
      </c>
      <c r="C1759" s="2">
        <v>-1.975488643</v>
      </c>
      <c r="D1759" s="2"/>
      <c r="E1759" s="2"/>
    </row>
    <row r="1760" spans="1:5" ht="15.75" customHeight="1" x14ac:dyDescent="0.2">
      <c r="A1760" s="1" t="s">
        <v>3724</v>
      </c>
      <c r="B1760" s="1" t="s">
        <v>3723</v>
      </c>
      <c r="C1760" s="2">
        <v>-1.976820265</v>
      </c>
      <c r="D1760" s="2"/>
      <c r="E1760" s="2"/>
    </row>
    <row r="1761" spans="1:5" ht="15.75" customHeight="1" x14ac:dyDescent="0.2">
      <c r="A1761" s="1" t="s">
        <v>3722</v>
      </c>
      <c r="B1761" s="1" t="s">
        <v>3721</v>
      </c>
      <c r="C1761" s="2">
        <v>-1.9783980329999999</v>
      </c>
      <c r="D1761" s="2"/>
      <c r="E1761" s="2"/>
    </row>
    <row r="1762" spans="1:5" ht="15.75" customHeight="1" x14ac:dyDescent="0.2">
      <c r="A1762" s="1" t="s">
        <v>3720</v>
      </c>
      <c r="B1762" s="1" t="s">
        <v>3719</v>
      </c>
      <c r="C1762" s="2">
        <v>-1.979059227</v>
      </c>
      <c r="D1762" s="2"/>
      <c r="E1762" s="2"/>
    </row>
    <row r="1763" spans="1:5" ht="15.75" customHeight="1" x14ac:dyDescent="0.2">
      <c r="A1763" s="1" t="s">
        <v>3718</v>
      </c>
      <c r="B1763" s="1" t="s">
        <v>3717</v>
      </c>
      <c r="C1763" s="2">
        <v>-1.9799824909999999</v>
      </c>
      <c r="D1763" s="2"/>
      <c r="E1763" s="2"/>
    </row>
    <row r="1764" spans="1:5" ht="15.75" customHeight="1" x14ac:dyDescent="0.2">
      <c r="A1764" s="1" t="s">
        <v>3716</v>
      </c>
      <c r="B1764" s="1" t="s">
        <v>3715</v>
      </c>
      <c r="C1764" s="2">
        <v>-1.9802074839999999</v>
      </c>
      <c r="D1764" s="2"/>
      <c r="E1764" s="2"/>
    </row>
    <row r="1765" spans="1:5" ht="15.75" customHeight="1" x14ac:dyDescent="0.2">
      <c r="A1765" s="1" t="s">
        <v>3714</v>
      </c>
      <c r="B1765" s="1" t="s">
        <v>5</v>
      </c>
      <c r="C1765" s="2">
        <v>-1.980715725</v>
      </c>
      <c r="D1765" s="2"/>
      <c r="E1765" s="2"/>
    </row>
    <row r="1766" spans="1:5" ht="15.75" customHeight="1" x14ac:dyDescent="0.2">
      <c r="A1766" s="1" t="s">
        <v>3713</v>
      </c>
      <c r="B1766" s="1" t="s">
        <v>3712</v>
      </c>
      <c r="C1766" s="2">
        <v>-1.9824895709999999</v>
      </c>
      <c r="D1766" s="2"/>
      <c r="E1766" s="2"/>
    </row>
    <row r="1767" spans="1:5" ht="15.75" customHeight="1" x14ac:dyDescent="0.2">
      <c r="A1767" s="1" t="s">
        <v>3711</v>
      </c>
      <c r="B1767" s="1" t="s">
        <v>340</v>
      </c>
      <c r="C1767" s="2">
        <v>-1.983816874</v>
      </c>
      <c r="D1767" s="2"/>
      <c r="E1767" s="2"/>
    </row>
    <row r="1768" spans="1:5" ht="15.75" customHeight="1" x14ac:dyDescent="0.2">
      <c r="A1768" s="1" t="s">
        <v>3710</v>
      </c>
      <c r="B1768" s="1" t="s">
        <v>3709</v>
      </c>
      <c r="C1768" s="2">
        <v>-1.9864540180000001</v>
      </c>
      <c r="D1768" s="2"/>
      <c r="E1768" s="2"/>
    </row>
    <row r="1769" spans="1:5" ht="15.75" customHeight="1" x14ac:dyDescent="0.2">
      <c r="A1769" s="1" t="s">
        <v>3708</v>
      </c>
      <c r="B1769" s="1" t="s">
        <v>3707</v>
      </c>
      <c r="C1769" s="2">
        <v>-1.9879064500000001</v>
      </c>
      <c r="D1769" s="2"/>
      <c r="E1769" s="2"/>
    </row>
    <row r="1770" spans="1:5" ht="15.75" customHeight="1" x14ac:dyDescent="0.2">
      <c r="A1770" s="1" t="s">
        <v>3706</v>
      </c>
      <c r="B1770" s="1" t="s">
        <v>3705</v>
      </c>
      <c r="C1770" s="2">
        <v>-1.9883538359999999</v>
      </c>
      <c r="D1770" s="2"/>
      <c r="E1770" s="2"/>
    </row>
    <row r="1771" spans="1:5" ht="15.75" customHeight="1" x14ac:dyDescent="0.2">
      <c r="A1771" s="1" t="s">
        <v>3704</v>
      </c>
      <c r="B1771" s="1" t="s">
        <v>3703</v>
      </c>
      <c r="C1771" s="2">
        <v>-1.9918921999999999</v>
      </c>
      <c r="D1771" s="2"/>
      <c r="E1771" s="2"/>
    </row>
    <row r="1772" spans="1:5" ht="15.75" customHeight="1" x14ac:dyDescent="0.2">
      <c r="A1772" s="1" t="s">
        <v>3702</v>
      </c>
      <c r="B1772" s="1" t="s">
        <v>3701</v>
      </c>
      <c r="C1772" s="2">
        <v>-1.991963575</v>
      </c>
      <c r="D1772" s="2"/>
      <c r="E1772" s="2"/>
    </row>
    <row r="1773" spans="1:5" ht="15.75" customHeight="1" x14ac:dyDescent="0.2">
      <c r="A1773" s="1" t="s">
        <v>3700</v>
      </c>
      <c r="B1773" s="1" t="s">
        <v>3324</v>
      </c>
      <c r="C1773" s="2">
        <v>-1.992965307</v>
      </c>
      <c r="D1773" s="2"/>
      <c r="E1773" s="2"/>
    </row>
    <row r="1774" spans="1:5" ht="15.75" customHeight="1" x14ac:dyDescent="0.2">
      <c r="A1774" s="1" t="s">
        <v>3699</v>
      </c>
      <c r="B1774" s="1" t="s">
        <v>24</v>
      </c>
      <c r="C1774" s="2">
        <v>-1.993758127</v>
      </c>
      <c r="D1774" s="2"/>
      <c r="E1774" s="2"/>
    </row>
    <row r="1775" spans="1:5" ht="15.75" customHeight="1" x14ac:dyDescent="0.2">
      <c r="A1775" s="1" t="s">
        <v>3698</v>
      </c>
      <c r="B1775" s="1" t="s">
        <v>3697</v>
      </c>
      <c r="C1775" s="2">
        <v>-1.9937617540000001</v>
      </c>
      <c r="D1775" s="2"/>
      <c r="E1775" s="2"/>
    </row>
    <row r="1776" spans="1:5" ht="15.75" customHeight="1" x14ac:dyDescent="0.2">
      <c r="A1776" s="1" t="s">
        <v>3696</v>
      </c>
      <c r="B1776" s="1" t="s">
        <v>1010</v>
      </c>
      <c r="C1776" s="2">
        <v>-1.994074345</v>
      </c>
      <c r="D1776" s="2"/>
      <c r="E1776" s="2"/>
    </row>
    <row r="1777" spans="1:5" ht="15.75" customHeight="1" x14ac:dyDescent="0.2">
      <c r="A1777" s="1" t="s">
        <v>3695</v>
      </c>
      <c r="B1777" s="1" t="s">
        <v>1140</v>
      </c>
      <c r="C1777" s="2">
        <v>-1.994786417</v>
      </c>
      <c r="D1777" s="2"/>
      <c r="E1777" s="2"/>
    </row>
    <row r="1778" spans="1:5" ht="15.75" customHeight="1" x14ac:dyDescent="0.2">
      <c r="A1778" s="1" t="s">
        <v>3694</v>
      </c>
      <c r="B1778" s="1" t="s">
        <v>3693</v>
      </c>
      <c r="C1778" s="2">
        <v>-1.9961206330000001</v>
      </c>
      <c r="D1778" s="2"/>
      <c r="E1778" s="2"/>
    </row>
    <row r="1779" spans="1:5" ht="15.75" customHeight="1" x14ac:dyDescent="0.2">
      <c r="A1779" s="1" t="s">
        <v>3692</v>
      </c>
      <c r="B1779" s="1" t="s">
        <v>3691</v>
      </c>
      <c r="C1779" s="2">
        <v>-1.9963128969999999</v>
      </c>
      <c r="D1779" s="2"/>
      <c r="E1779" s="2"/>
    </row>
    <row r="1780" spans="1:5" ht="15.75" customHeight="1" x14ac:dyDescent="0.2">
      <c r="A1780" s="1" t="s">
        <v>3690</v>
      </c>
      <c r="B1780" s="1" t="s">
        <v>3689</v>
      </c>
      <c r="C1780" s="2">
        <v>-1.9965423200000001</v>
      </c>
      <c r="D1780" s="2"/>
      <c r="E1780" s="2"/>
    </row>
    <row r="1781" spans="1:5" ht="15.75" customHeight="1" x14ac:dyDescent="0.2">
      <c r="A1781" s="1" t="s">
        <v>3688</v>
      </c>
      <c r="B1781" s="1" t="s">
        <v>3372</v>
      </c>
      <c r="C1781" s="2">
        <v>-1.997459879</v>
      </c>
      <c r="D1781" s="2"/>
      <c r="E1781" s="2"/>
    </row>
    <row r="1782" spans="1:5" ht="15.75" customHeight="1" x14ac:dyDescent="0.2">
      <c r="A1782" s="1" t="s">
        <v>3687</v>
      </c>
      <c r="B1782" s="1" t="s">
        <v>3310</v>
      </c>
      <c r="C1782" s="2">
        <v>-1.9979196930000001</v>
      </c>
      <c r="D1782" s="2"/>
      <c r="E1782" s="2"/>
    </row>
    <row r="1783" spans="1:5" ht="15.75" customHeight="1" x14ac:dyDescent="0.2">
      <c r="A1783" s="1" t="s">
        <v>3686</v>
      </c>
      <c r="B1783" s="1" t="s">
        <v>1682</v>
      </c>
      <c r="C1783" s="2">
        <v>-1.9989549600000001</v>
      </c>
      <c r="D1783" s="2"/>
      <c r="E1783" s="2"/>
    </row>
    <row r="1784" spans="1:5" ht="15.75" customHeight="1" x14ac:dyDescent="0.2">
      <c r="A1784" s="1" t="s">
        <v>3685</v>
      </c>
      <c r="B1784" s="1" t="s">
        <v>85</v>
      </c>
      <c r="C1784" s="2">
        <v>-2.0054718189999998</v>
      </c>
      <c r="D1784" s="2"/>
      <c r="E1784" s="2"/>
    </row>
    <row r="1785" spans="1:5" ht="15.75" customHeight="1" x14ac:dyDescent="0.2">
      <c r="A1785" s="1" t="s">
        <v>3684</v>
      </c>
      <c r="B1785" s="1" t="s">
        <v>3683</v>
      </c>
      <c r="C1785" s="2">
        <v>-2.0065684510000001</v>
      </c>
      <c r="D1785" s="2"/>
      <c r="E1785" s="2"/>
    </row>
    <row r="1786" spans="1:5" ht="15.75" customHeight="1" x14ac:dyDescent="0.2">
      <c r="A1786" s="1" t="s">
        <v>3682</v>
      </c>
      <c r="B1786" s="1" t="s">
        <v>1879</v>
      </c>
      <c r="C1786" s="2">
        <v>-2.0065812279999999</v>
      </c>
      <c r="D1786" s="2"/>
      <c r="E1786" s="2"/>
    </row>
    <row r="1787" spans="1:5" ht="15.75" customHeight="1" x14ac:dyDescent="0.2">
      <c r="A1787" s="1" t="s">
        <v>3681</v>
      </c>
      <c r="B1787" s="1" t="s">
        <v>3680</v>
      </c>
      <c r="C1787" s="2">
        <v>-2.0076114989999998</v>
      </c>
      <c r="D1787" s="2"/>
      <c r="E1787" s="2"/>
    </row>
    <row r="1788" spans="1:5" ht="15.75" customHeight="1" x14ac:dyDescent="0.2">
      <c r="A1788" s="1" t="s">
        <v>3679</v>
      </c>
      <c r="B1788" s="1" t="s">
        <v>3678</v>
      </c>
      <c r="C1788" s="2">
        <v>-2.008274363</v>
      </c>
      <c r="D1788" s="2"/>
      <c r="E1788" s="2"/>
    </row>
    <row r="1789" spans="1:5" ht="15.75" customHeight="1" x14ac:dyDescent="0.2">
      <c r="A1789" s="1" t="s">
        <v>3677</v>
      </c>
      <c r="B1789" s="1" t="s">
        <v>660</v>
      </c>
      <c r="C1789" s="2">
        <v>-2.0085600389999998</v>
      </c>
      <c r="D1789" s="2"/>
      <c r="E1789" s="2"/>
    </row>
    <row r="1790" spans="1:5" ht="15.75" customHeight="1" x14ac:dyDescent="0.2">
      <c r="A1790" s="1" t="s">
        <v>3676</v>
      </c>
      <c r="B1790" s="1" t="s">
        <v>1421</v>
      </c>
      <c r="C1790" s="2">
        <v>-2.010878849</v>
      </c>
      <c r="D1790" s="2"/>
      <c r="E1790" s="2"/>
    </row>
    <row r="1791" spans="1:5" ht="15.75" customHeight="1" x14ac:dyDescent="0.2">
      <c r="A1791" s="1" t="s">
        <v>3675</v>
      </c>
      <c r="B1791" s="1" t="s">
        <v>214</v>
      </c>
      <c r="C1791" s="2">
        <v>-2.0145288259999998</v>
      </c>
      <c r="D1791" s="2"/>
      <c r="E1791" s="2"/>
    </row>
    <row r="1792" spans="1:5" ht="15.75" customHeight="1" x14ac:dyDescent="0.2">
      <c r="A1792" s="1" t="s">
        <v>3674</v>
      </c>
      <c r="B1792" s="1" t="s">
        <v>3673</v>
      </c>
      <c r="C1792" s="2">
        <v>-2.0181519689999998</v>
      </c>
      <c r="D1792" s="2"/>
      <c r="E1792" s="2"/>
    </row>
    <row r="1793" spans="1:5" ht="15.75" customHeight="1" x14ac:dyDescent="0.2">
      <c r="A1793" s="1" t="s">
        <v>3672</v>
      </c>
      <c r="B1793" s="1" t="s">
        <v>3671</v>
      </c>
      <c r="C1793" s="2">
        <v>-2.0198414589999998</v>
      </c>
      <c r="D1793" s="2"/>
      <c r="E1793" s="2"/>
    </row>
    <row r="1794" spans="1:5" ht="15.75" customHeight="1" x14ac:dyDescent="0.2">
      <c r="A1794" s="1" t="s">
        <v>3670</v>
      </c>
      <c r="B1794" s="1" t="s">
        <v>3669</v>
      </c>
      <c r="C1794" s="2">
        <v>-2.0213044060000001</v>
      </c>
      <c r="D1794" s="2"/>
      <c r="E1794" s="2"/>
    </row>
    <row r="1795" spans="1:5" ht="15.75" customHeight="1" x14ac:dyDescent="0.2">
      <c r="A1795" s="1" t="s">
        <v>3668</v>
      </c>
      <c r="B1795" s="1" t="s">
        <v>3667</v>
      </c>
      <c r="C1795" s="2">
        <v>-2.0213364230000002</v>
      </c>
      <c r="D1795" s="2"/>
      <c r="E1795" s="2"/>
    </row>
    <row r="1796" spans="1:5" ht="15.75" customHeight="1" x14ac:dyDescent="0.2">
      <c r="A1796" s="1" t="s">
        <v>3666</v>
      </c>
      <c r="B1796" s="1" t="s">
        <v>3665</v>
      </c>
      <c r="C1796" s="2">
        <v>-2.0219539160000002</v>
      </c>
      <c r="D1796" s="2"/>
      <c r="E1796" s="2"/>
    </row>
    <row r="1797" spans="1:5" ht="15.75" customHeight="1" x14ac:dyDescent="0.2">
      <c r="A1797" s="1" t="s">
        <v>3664</v>
      </c>
      <c r="B1797" s="1" t="s">
        <v>3663</v>
      </c>
      <c r="C1797" s="2">
        <v>-2.0221825149999999</v>
      </c>
      <c r="D1797" s="2"/>
      <c r="E1797" s="2"/>
    </row>
    <row r="1798" spans="1:5" ht="15.75" customHeight="1" x14ac:dyDescent="0.2">
      <c r="A1798" s="1" t="s">
        <v>3662</v>
      </c>
      <c r="B1798" s="1" t="s">
        <v>83</v>
      </c>
      <c r="C1798" s="2">
        <v>-2.0242447800000001</v>
      </c>
      <c r="D1798" s="2"/>
      <c r="E1798" s="2"/>
    </row>
    <row r="1799" spans="1:5" ht="15.75" customHeight="1" x14ac:dyDescent="0.2">
      <c r="A1799" s="1" t="s">
        <v>3661</v>
      </c>
      <c r="B1799" s="1" t="s">
        <v>5</v>
      </c>
      <c r="C1799" s="2">
        <v>-2.024699757</v>
      </c>
      <c r="D1799" s="2"/>
      <c r="E1799" s="2"/>
    </row>
    <row r="1800" spans="1:5" ht="15.75" customHeight="1" x14ac:dyDescent="0.2">
      <c r="A1800" s="1" t="s">
        <v>3660</v>
      </c>
      <c r="B1800" s="1" t="s">
        <v>1002</v>
      </c>
      <c r="C1800" s="2">
        <v>-2.0273680660000002</v>
      </c>
      <c r="D1800" s="2"/>
      <c r="E1800" s="2"/>
    </row>
    <row r="1801" spans="1:5" ht="15.75" customHeight="1" x14ac:dyDescent="0.2">
      <c r="A1801" s="1" t="s">
        <v>3659</v>
      </c>
      <c r="B1801" s="1" t="s">
        <v>2121</v>
      </c>
      <c r="C1801" s="2">
        <v>-2.0295205859999998</v>
      </c>
      <c r="D1801" s="2"/>
      <c r="E1801" s="2"/>
    </row>
    <row r="1802" spans="1:5" ht="15.75" customHeight="1" x14ac:dyDescent="0.2">
      <c r="A1802" s="1" t="s">
        <v>3658</v>
      </c>
      <c r="B1802" s="1" t="s">
        <v>3657</v>
      </c>
      <c r="C1802" s="2">
        <v>-2.0296659049999999</v>
      </c>
      <c r="D1802" s="2"/>
      <c r="E1802" s="2"/>
    </row>
    <row r="1803" spans="1:5" ht="15.75" customHeight="1" x14ac:dyDescent="0.2">
      <c r="A1803" s="1" t="s">
        <v>3656</v>
      </c>
      <c r="B1803" s="1" t="s">
        <v>3655</v>
      </c>
      <c r="C1803" s="2">
        <v>-2.0312966220000002</v>
      </c>
      <c r="D1803" s="2"/>
      <c r="E1803" s="2"/>
    </row>
    <row r="1804" spans="1:5" ht="15.75" customHeight="1" x14ac:dyDescent="0.2">
      <c r="A1804" s="1" t="s">
        <v>3654</v>
      </c>
      <c r="B1804" s="1" t="s">
        <v>3653</v>
      </c>
      <c r="C1804" s="2">
        <v>-2.031606451</v>
      </c>
      <c r="D1804" s="2">
        <v>1.1598460344825099</v>
      </c>
      <c r="E1804" s="2">
        <v>1.11119543686764</v>
      </c>
    </row>
    <row r="1805" spans="1:5" ht="15.75" customHeight="1" x14ac:dyDescent="0.2">
      <c r="A1805" s="1" t="s">
        <v>3652</v>
      </c>
      <c r="B1805" s="1" t="s">
        <v>3651</v>
      </c>
      <c r="C1805" s="2">
        <v>-2.0324378869999999</v>
      </c>
      <c r="D1805" s="2"/>
      <c r="E1805" s="2"/>
    </row>
    <row r="1806" spans="1:5" ht="15.75" customHeight="1" x14ac:dyDescent="0.2">
      <c r="A1806" s="1" t="s">
        <v>3650</v>
      </c>
      <c r="B1806" s="1" t="s">
        <v>3649</v>
      </c>
      <c r="C1806" s="2">
        <v>-2.0332548739999998</v>
      </c>
      <c r="D1806" s="2"/>
      <c r="E1806" s="2"/>
    </row>
    <row r="1807" spans="1:5" ht="15.75" customHeight="1" x14ac:dyDescent="0.2">
      <c r="A1807" s="1" t="s">
        <v>3648</v>
      </c>
      <c r="B1807" s="1" t="s">
        <v>2697</v>
      </c>
      <c r="C1807" s="2">
        <v>-2.0354181160000002</v>
      </c>
      <c r="D1807" s="2"/>
      <c r="E1807" s="2"/>
    </row>
    <row r="1808" spans="1:5" ht="15.75" customHeight="1" x14ac:dyDescent="0.2">
      <c r="A1808" s="1" t="s">
        <v>3647</v>
      </c>
      <c r="B1808" s="1" t="s">
        <v>3646</v>
      </c>
      <c r="C1808" s="2">
        <v>-2.0377372839999999</v>
      </c>
      <c r="D1808" s="2"/>
      <c r="E1808" s="2"/>
    </row>
    <row r="1809" spans="1:5" ht="15.75" customHeight="1" x14ac:dyDescent="0.2">
      <c r="A1809" s="1" t="s">
        <v>3645</v>
      </c>
      <c r="B1809" s="1" t="s">
        <v>3644</v>
      </c>
      <c r="C1809" s="2">
        <v>-2.0379190839999999</v>
      </c>
      <c r="D1809" s="2"/>
      <c r="E1809" s="2"/>
    </row>
    <row r="1810" spans="1:5" ht="15.75" customHeight="1" x14ac:dyDescent="0.2">
      <c r="A1810" s="1" t="s">
        <v>3643</v>
      </c>
      <c r="B1810" s="1" t="s">
        <v>15</v>
      </c>
      <c r="C1810" s="2">
        <v>-2.039176951</v>
      </c>
      <c r="D1810" s="2"/>
      <c r="E1810" s="2"/>
    </row>
    <row r="1811" spans="1:5" ht="15.75" customHeight="1" x14ac:dyDescent="0.2">
      <c r="A1811" s="1" t="s">
        <v>3642</v>
      </c>
      <c r="B1811" s="1" t="s">
        <v>3641</v>
      </c>
      <c r="C1811" s="2">
        <v>-2.0395773130000001</v>
      </c>
      <c r="D1811" s="2"/>
      <c r="E1811" s="2"/>
    </row>
    <row r="1812" spans="1:5" ht="15.75" customHeight="1" x14ac:dyDescent="0.2">
      <c r="A1812" s="1" t="s">
        <v>3640</v>
      </c>
      <c r="B1812" s="1" t="s">
        <v>3639</v>
      </c>
      <c r="C1812" s="2">
        <v>-2.0428728249999999</v>
      </c>
      <c r="D1812" s="2"/>
      <c r="E1812" s="2"/>
    </row>
    <row r="1813" spans="1:5" ht="15.75" customHeight="1" x14ac:dyDescent="0.2">
      <c r="A1813" s="1" t="s">
        <v>3638</v>
      </c>
      <c r="B1813" s="1" t="s">
        <v>3637</v>
      </c>
      <c r="C1813" s="2">
        <v>-2.043916957</v>
      </c>
      <c r="D1813" s="2"/>
      <c r="E1813" s="2"/>
    </row>
    <row r="1814" spans="1:5" ht="15.75" customHeight="1" x14ac:dyDescent="0.2">
      <c r="A1814" s="1" t="s">
        <v>3636</v>
      </c>
      <c r="B1814" s="1" t="s">
        <v>3635</v>
      </c>
      <c r="C1814" s="2">
        <v>-2.0448400740000001</v>
      </c>
      <c r="D1814" s="2"/>
      <c r="E1814" s="2"/>
    </row>
    <row r="1815" spans="1:5" ht="15.75" customHeight="1" x14ac:dyDescent="0.2">
      <c r="A1815" s="1" t="s">
        <v>3634</v>
      </c>
      <c r="B1815" s="1" t="s">
        <v>745</v>
      </c>
      <c r="C1815" s="2">
        <v>-2.0470580869999999</v>
      </c>
      <c r="D1815" s="2"/>
      <c r="E1815" s="2"/>
    </row>
    <row r="1816" spans="1:5" ht="15.75" customHeight="1" x14ac:dyDescent="0.2">
      <c r="A1816" s="1" t="s">
        <v>3633</v>
      </c>
      <c r="B1816" s="1" t="s">
        <v>1331</v>
      </c>
      <c r="C1816" s="2">
        <v>-2.0492620320000001</v>
      </c>
      <c r="D1816" s="2"/>
      <c r="E1816" s="2"/>
    </row>
    <row r="1817" spans="1:5" ht="15.75" customHeight="1" x14ac:dyDescent="0.2">
      <c r="A1817" s="1" t="s">
        <v>3632</v>
      </c>
      <c r="B1817" s="1" t="s">
        <v>3631</v>
      </c>
      <c r="C1817" s="2">
        <v>-2.0493964060000001</v>
      </c>
      <c r="D1817" s="2"/>
      <c r="E1817" s="2"/>
    </row>
    <row r="1818" spans="1:5" ht="15.75" customHeight="1" x14ac:dyDescent="0.2">
      <c r="A1818" s="1" t="s">
        <v>3630</v>
      </c>
      <c r="B1818" s="1" t="s">
        <v>3629</v>
      </c>
      <c r="C1818" s="2">
        <v>-2.0500593409999999</v>
      </c>
      <c r="D1818" s="2"/>
      <c r="E1818" s="2"/>
    </row>
    <row r="1819" spans="1:5" ht="15.75" customHeight="1" x14ac:dyDescent="0.2">
      <c r="A1819" s="1" t="s">
        <v>3628</v>
      </c>
      <c r="B1819" s="1" t="s">
        <v>111</v>
      </c>
      <c r="C1819" s="2">
        <v>-2.0509328400000002</v>
      </c>
      <c r="D1819" s="2"/>
      <c r="E1819" s="2"/>
    </row>
    <row r="1820" spans="1:5" ht="15.75" customHeight="1" x14ac:dyDescent="0.2">
      <c r="A1820" s="1" t="s">
        <v>3627</v>
      </c>
      <c r="B1820" s="1" t="s">
        <v>274</v>
      </c>
      <c r="C1820" s="2">
        <v>-2.0516684390000002</v>
      </c>
      <c r="D1820" s="2"/>
      <c r="E1820" s="2"/>
    </row>
    <row r="1821" spans="1:5" ht="15.75" customHeight="1" x14ac:dyDescent="0.2">
      <c r="A1821" s="1" t="s">
        <v>3626</v>
      </c>
      <c r="B1821" s="1" t="s">
        <v>5</v>
      </c>
      <c r="C1821" s="2">
        <v>-2.0544561130000001</v>
      </c>
      <c r="D1821" s="2"/>
      <c r="E1821" s="2"/>
    </row>
    <row r="1822" spans="1:5" ht="15.75" customHeight="1" x14ac:dyDescent="0.2">
      <c r="A1822" s="1" t="s">
        <v>3625</v>
      </c>
      <c r="B1822" s="1" t="s">
        <v>3624</v>
      </c>
      <c r="C1822" s="2">
        <v>-2.056120704</v>
      </c>
      <c r="D1822" s="2"/>
      <c r="E1822" s="2"/>
    </row>
    <row r="1823" spans="1:5" ht="15.75" customHeight="1" x14ac:dyDescent="0.2">
      <c r="A1823" s="1" t="s">
        <v>3623</v>
      </c>
      <c r="B1823" s="1" t="s">
        <v>3622</v>
      </c>
      <c r="C1823" s="2">
        <v>-2.0596663240000002</v>
      </c>
      <c r="D1823" s="2"/>
      <c r="E1823" s="2"/>
    </row>
    <row r="1824" spans="1:5" ht="15.75" customHeight="1" x14ac:dyDescent="0.2">
      <c r="A1824" s="1" t="s">
        <v>3621</v>
      </c>
      <c r="B1824" s="1" t="s">
        <v>3620</v>
      </c>
      <c r="C1824" s="2">
        <v>-2.0604896909999999</v>
      </c>
      <c r="D1824" s="2"/>
      <c r="E1824" s="2"/>
    </row>
    <row r="1825" spans="1:5" ht="15.75" customHeight="1" x14ac:dyDescent="0.2">
      <c r="A1825" s="1" t="s">
        <v>3619</v>
      </c>
      <c r="B1825" s="1" t="s">
        <v>3618</v>
      </c>
      <c r="C1825" s="2">
        <v>-2.060835478</v>
      </c>
      <c r="D1825" s="2"/>
      <c r="E1825" s="2"/>
    </row>
    <row r="1826" spans="1:5" ht="15.75" customHeight="1" x14ac:dyDescent="0.2">
      <c r="A1826" s="1" t="s">
        <v>3617</v>
      </c>
      <c r="B1826" s="1" t="s">
        <v>15</v>
      </c>
      <c r="C1826" s="2">
        <v>-2.0616375740000001</v>
      </c>
      <c r="D1826" s="2"/>
      <c r="E1826" s="2"/>
    </row>
    <row r="1827" spans="1:5" ht="15.75" customHeight="1" x14ac:dyDescent="0.2">
      <c r="A1827" s="1" t="s">
        <v>3616</v>
      </c>
      <c r="B1827" s="1" t="s">
        <v>3615</v>
      </c>
      <c r="C1827" s="2">
        <v>-2.0625649140000002</v>
      </c>
      <c r="D1827" s="2"/>
      <c r="E1827" s="2"/>
    </row>
    <row r="1828" spans="1:5" ht="15.75" customHeight="1" x14ac:dyDescent="0.2">
      <c r="A1828" s="1" t="s">
        <v>3614</v>
      </c>
      <c r="B1828" s="1" t="s">
        <v>3613</v>
      </c>
      <c r="C1828" s="2">
        <v>-2.062728898</v>
      </c>
      <c r="D1828" s="2"/>
      <c r="E1828" s="2"/>
    </row>
    <row r="1829" spans="1:5" ht="15.75" customHeight="1" x14ac:dyDescent="0.2">
      <c r="A1829" s="1" t="s">
        <v>3612</v>
      </c>
      <c r="B1829" s="1" t="s">
        <v>5</v>
      </c>
      <c r="C1829" s="2">
        <v>-2.06296233</v>
      </c>
      <c r="D1829" s="2"/>
      <c r="E1829" s="2"/>
    </row>
    <row r="1830" spans="1:5" ht="15.75" customHeight="1" x14ac:dyDescent="0.2">
      <c r="A1830" s="1" t="s">
        <v>3611</v>
      </c>
      <c r="B1830" s="1" t="s">
        <v>5</v>
      </c>
      <c r="C1830" s="2">
        <v>-2.0632544080000002</v>
      </c>
      <c r="D1830" s="2"/>
      <c r="E1830" s="2"/>
    </row>
    <row r="1831" spans="1:5" ht="15.75" customHeight="1" x14ac:dyDescent="0.2">
      <c r="A1831" s="1" t="s">
        <v>3610</v>
      </c>
      <c r="B1831" s="1" t="s">
        <v>2697</v>
      </c>
      <c r="C1831" s="2">
        <v>-2.0638067119999999</v>
      </c>
      <c r="D1831" s="2"/>
      <c r="E1831" s="2"/>
    </row>
    <row r="1832" spans="1:5" ht="15.75" customHeight="1" x14ac:dyDescent="0.2">
      <c r="A1832" s="1" t="s">
        <v>3609</v>
      </c>
      <c r="B1832" s="1" t="s">
        <v>3608</v>
      </c>
      <c r="C1832" s="2">
        <v>-2.064163186</v>
      </c>
      <c r="D1832" s="2"/>
      <c r="E1832" s="2"/>
    </row>
    <row r="1833" spans="1:5" ht="15.75" customHeight="1" x14ac:dyDescent="0.2">
      <c r="A1833" s="1" t="s">
        <v>3607</v>
      </c>
      <c r="B1833" s="1" t="s">
        <v>3606</v>
      </c>
      <c r="C1833" s="2">
        <v>-2.0645137259999999</v>
      </c>
      <c r="D1833" s="2"/>
      <c r="E1833" s="2"/>
    </row>
    <row r="1834" spans="1:5" ht="15.75" customHeight="1" x14ac:dyDescent="0.2">
      <c r="A1834" s="1" t="s">
        <v>3605</v>
      </c>
      <c r="B1834" s="1" t="s">
        <v>3604</v>
      </c>
      <c r="C1834" s="2">
        <v>-2.06709985</v>
      </c>
      <c r="D1834" s="2"/>
      <c r="E1834" s="2"/>
    </row>
    <row r="1835" spans="1:5" ht="15.75" customHeight="1" x14ac:dyDescent="0.2">
      <c r="A1835" s="1" t="s">
        <v>3603</v>
      </c>
      <c r="B1835" s="1" t="s">
        <v>315</v>
      </c>
      <c r="C1835" s="2">
        <v>-2.0700575749999999</v>
      </c>
      <c r="D1835" s="2"/>
      <c r="E1835" s="2"/>
    </row>
    <row r="1836" spans="1:5" ht="15.75" customHeight="1" x14ac:dyDescent="0.2">
      <c r="A1836" s="1" t="s">
        <v>3602</v>
      </c>
      <c r="B1836" s="1" t="s">
        <v>3601</v>
      </c>
      <c r="C1836" s="2">
        <v>-2.0700575749999999</v>
      </c>
      <c r="D1836" s="2"/>
      <c r="E1836" s="2"/>
    </row>
    <row r="1837" spans="1:5" ht="15.75" customHeight="1" x14ac:dyDescent="0.2">
      <c r="A1837" s="1" t="s">
        <v>3600</v>
      </c>
      <c r="B1837" s="1" t="s">
        <v>3599</v>
      </c>
      <c r="C1837" s="2">
        <v>-2.0706431830000001</v>
      </c>
      <c r="D1837" s="2"/>
      <c r="E1837" s="2"/>
    </row>
    <row r="1838" spans="1:5" ht="15.75" customHeight="1" x14ac:dyDescent="0.2">
      <c r="A1838" s="1" t="s">
        <v>3598</v>
      </c>
      <c r="B1838" s="1" t="s">
        <v>3597</v>
      </c>
      <c r="C1838" s="2">
        <v>-2.0714487130000001</v>
      </c>
      <c r="D1838" s="2"/>
      <c r="E1838" s="2"/>
    </row>
    <row r="1839" spans="1:5" ht="15.75" customHeight="1" x14ac:dyDescent="0.2">
      <c r="A1839" s="1" t="s">
        <v>3596</v>
      </c>
      <c r="B1839" s="1" t="s">
        <v>3595</v>
      </c>
      <c r="C1839" s="2">
        <v>-2.0726807680000001</v>
      </c>
      <c r="D1839" s="2"/>
      <c r="E1839" s="2"/>
    </row>
    <row r="1840" spans="1:5" ht="15.75" customHeight="1" x14ac:dyDescent="0.2">
      <c r="A1840" s="1" t="s">
        <v>3594</v>
      </c>
      <c r="B1840" s="1" t="s">
        <v>511</v>
      </c>
      <c r="C1840" s="2">
        <v>-2.0729356729999999</v>
      </c>
      <c r="D1840" s="2"/>
      <c r="E1840" s="2"/>
    </row>
    <row r="1841" spans="1:5" ht="15.75" customHeight="1" x14ac:dyDescent="0.2">
      <c r="A1841" s="1" t="s">
        <v>3593</v>
      </c>
      <c r="B1841" s="1" t="s">
        <v>1790</v>
      </c>
      <c r="C1841" s="2">
        <v>-2.07304924</v>
      </c>
      <c r="D1841" s="2"/>
      <c r="E1841" s="2"/>
    </row>
    <row r="1842" spans="1:5" ht="15.75" customHeight="1" x14ac:dyDescent="0.2">
      <c r="A1842" s="1" t="s">
        <v>3592</v>
      </c>
      <c r="B1842" s="1" t="s">
        <v>487</v>
      </c>
      <c r="C1842" s="2">
        <v>-2.0737373670000001</v>
      </c>
      <c r="D1842" s="2"/>
      <c r="E1842" s="2"/>
    </row>
    <row r="1843" spans="1:5" ht="15.75" customHeight="1" x14ac:dyDescent="0.2">
      <c r="A1843" s="1" t="s">
        <v>3591</v>
      </c>
      <c r="B1843" s="1" t="s">
        <v>3590</v>
      </c>
      <c r="C1843" s="2">
        <v>-2.0771395739999998</v>
      </c>
      <c r="D1843" s="2"/>
      <c r="E1843" s="2"/>
    </row>
    <row r="1844" spans="1:5" ht="15.75" customHeight="1" x14ac:dyDescent="0.2">
      <c r="A1844" s="1" t="s">
        <v>3589</v>
      </c>
      <c r="B1844" s="1" t="s">
        <v>475</v>
      </c>
      <c r="C1844" s="2">
        <v>-2.077663824</v>
      </c>
      <c r="D1844" s="2"/>
      <c r="E1844" s="2"/>
    </row>
    <row r="1845" spans="1:5" ht="15.75" customHeight="1" x14ac:dyDescent="0.2">
      <c r="A1845" s="1" t="s">
        <v>3588</v>
      </c>
      <c r="B1845" s="1" t="s">
        <v>3587</v>
      </c>
      <c r="C1845" s="2">
        <v>-2.0780369809999999</v>
      </c>
      <c r="D1845" s="2"/>
      <c r="E1845" s="2"/>
    </row>
    <row r="1846" spans="1:5" ht="15.75" customHeight="1" x14ac:dyDescent="0.2">
      <c r="A1846" s="1" t="s">
        <v>3586</v>
      </c>
      <c r="B1846" s="1" t="s">
        <v>1331</v>
      </c>
      <c r="C1846" s="2">
        <v>-2.0784848459999998</v>
      </c>
      <c r="D1846" s="2"/>
      <c r="E1846" s="2"/>
    </row>
    <row r="1847" spans="1:5" ht="15.75" customHeight="1" x14ac:dyDescent="0.2">
      <c r="A1847" s="1" t="s">
        <v>3585</v>
      </c>
      <c r="B1847" s="1" t="s">
        <v>5</v>
      </c>
      <c r="C1847" s="2">
        <v>-2.0798532340000002</v>
      </c>
      <c r="D1847" s="2"/>
      <c r="E1847" s="2"/>
    </row>
    <row r="1848" spans="1:5" ht="15.75" customHeight="1" x14ac:dyDescent="0.2">
      <c r="A1848" s="1" t="s">
        <v>3584</v>
      </c>
      <c r="B1848" s="1" t="s">
        <v>632</v>
      </c>
      <c r="C1848" s="2">
        <v>-2.0802984019999999</v>
      </c>
      <c r="D1848" s="2"/>
      <c r="E1848" s="2"/>
    </row>
    <row r="1849" spans="1:5" ht="15.75" customHeight="1" x14ac:dyDescent="0.2">
      <c r="A1849" s="1" t="s">
        <v>3583</v>
      </c>
      <c r="B1849" s="1" t="s">
        <v>3582</v>
      </c>
      <c r="C1849" s="2">
        <v>-2.080573545</v>
      </c>
      <c r="D1849" s="2"/>
      <c r="E1849" s="2"/>
    </row>
    <row r="1850" spans="1:5" ht="15.75" customHeight="1" x14ac:dyDescent="0.2">
      <c r="A1850" s="1" t="s">
        <v>3581</v>
      </c>
      <c r="B1850" s="1" t="s">
        <v>3580</v>
      </c>
      <c r="C1850" s="2">
        <v>-2.0822949629999998</v>
      </c>
      <c r="D1850" s="2"/>
      <c r="E1850" s="2"/>
    </row>
    <row r="1851" spans="1:5" ht="15.75" customHeight="1" x14ac:dyDescent="0.2">
      <c r="A1851" s="1" t="s">
        <v>3579</v>
      </c>
      <c r="B1851" s="1" t="s">
        <v>3578</v>
      </c>
      <c r="C1851" s="2">
        <v>-2.082694075</v>
      </c>
      <c r="D1851" s="2"/>
      <c r="E1851" s="2"/>
    </row>
    <row r="1852" spans="1:5" ht="15.75" customHeight="1" x14ac:dyDescent="0.2">
      <c r="A1852" s="1" t="s">
        <v>3577</v>
      </c>
      <c r="B1852" s="1" t="s">
        <v>3324</v>
      </c>
      <c r="C1852" s="2">
        <v>-2.0831434120000001</v>
      </c>
      <c r="D1852" s="2"/>
      <c r="E1852" s="2"/>
    </row>
    <row r="1853" spans="1:5" ht="15.75" customHeight="1" x14ac:dyDescent="0.2">
      <c r="A1853" s="1" t="s">
        <v>3576</v>
      </c>
      <c r="B1853" s="1" t="s">
        <v>3575</v>
      </c>
      <c r="C1853" s="2">
        <v>-2.0842224210000002</v>
      </c>
      <c r="D1853" s="2"/>
      <c r="E1853" s="2"/>
    </row>
    <row r="1854" spans="1:5" ht="15.75" customHeight="1" x14ac:dyDescent="0.2">
      <c r="A1854" s="1" t="s">
        <v>3574</v>
      </c>
      <c r="B1854" s="1" t="s">
        <v>363</v>
      </c>
      <c r="C1854" s="2">
        <v>-2.0848906679999999</v>
      </c>
      <c r="D1854" s="2"/>
      <c r="E1854" s="2"/>
    </row>
    <row r="1855" spans="1:5" ht="15.75" customHeight="1" x14ac:dyDescent="0.2">
      <c r="A1855" s="1" t="s">
        <v>3573</v>
      </c>
      <c r="B1855" s="1" t="s">
        <v>448</v>
      </c>
      <c r="C1855" s="2">
        <v>-2.085459519</v>
      </c>
      <c r="D1855" s="2"/>
      <c r="E1855" s="2"/>
    </row>
    <row r="1856" spans="1:5" ht="15.75" customHeight="1" x14ac:dyDescent="0.2">
      <c r="A1856" s="1" t="s">
        <v>3572</v>
      </c>
      <c r="B1856" s="1" t="s">
        <v>3571</v>
      </c>
      <c r="C1856" s="2">
        <v>-2.086170853</v>
      </c>
      <c r="D1856" s="2"/>
      <c r="E1856" s="2"/>
    </row>
    <row r="1857" spans="1:5" ht="15.75" customHeight="1" x14ac:dyDescent="0.2">
      <c r="A1857" s="1" t="s">
        <v>3570</v>
      </c>
      <c r="B1857" s="1" t="s">
        <v>5</v>
      </c>
      <c r="C1857" s="2">
        <v>-2.0865998179999998</v>
      </c>
      <c r="D1857" s="2"/>
      <c r="E1857" s="2"/>
    </row>
    <row r="1858" spans="1:5" ht="15.75" customHeight="1" x14ac:dyDescent="0.2">
      <c r="A1858" s="1" t="s">
        <v>3569</v>
      </c>
      <c r="B1858" s="1" t="s">
        <v>3568</v>
      </c>
      <c r="C1858" s="2">
        <v>-2.0867295370000001</v>
      </c>
      <c r="D1858" s="2"/>
      <c r="E1858" s="2"/>
    </row>
    <row r="1859" spans="1:5" ht="15.75" customHeight="1" x14ac:dyDescent="0.2">
      <c r="A1859" s="1" t="s">
        <v>3567</v>
      </c>
      <c r="B1859" s="1" t="s">
        <v>3566</v>
      </c>
      <c r="C1859" s="2">
        <v>-2.0867679080000001</v>
      </c>
      <c r="D1859" s="2"/>
      <c r="E1859" s="2"/>
    </row>
    <row r="1860" spans="1:5" ht="15.75" customHeight="1" x14ac:dyDescent="0.2">
      <c r="A1860" s="1" t="s">
        <v>3565</v>
      </c>
      <c r="B1860" s="1" t="s">
        <v>1250</v>
      </c>
      <c r="C1860" s="2">
        <v>-2.088657258</v>
      </c>
      <c r="D1860" s="2"/>
      <c r="E1860" s="2"/>
    </row>
    <row r="1861" spans="1:5" ht="15.75" customHeight="1" x14ac:dyDescent="0.2">
      <c r="A1861" s="1" t="s">
        <v>3564</v>
      </c>
      <c r="B1861" s="1" t="s">
        <v>5</v>
      </c>
      <c r="C1861" s="2">
        <v>-2.0895687170000001</v>
      </c>
      <c r="D1861" s="2"/>
      <c r="E1861" s="2"/>
    </row>
    <row r="1862" spans="1:5" ht="15.75" customHeight="1" x14ac:dyDescent="0.2">
      <c r="A1862" s="1" t="s">
        <v>3563</v>
      </c>
      <c r="B1862" s="1" t="s">
        <v>3562</v>
      </c>
      <c r="C1862" s="2">
        <v>-2.0916844879999998</v>
      </c>
      <c r="D1862" s="2"/>
      <c r="E1862" s="2"/>
    </row>
    <row r="1863" spans="1:5" ht="15.75" customHeight="1" x14ac:dyDescent="0.2">
      <c r="A1863" s="1" t="s">
        <v>3561</v>
      </c>
      <c r="B1863" s="1" t="s">
        <v>5</v>
      </c>
      <c r="C1863" s="2">
        <v>-2.094118307</v>
      </c>
      <c r="D1863" s="2"/>
      <c r="E1863" s="2"/>
    </row>
    <row r="1864" spans="1:5" ht="15.75" customHeight="1" x14ac:dyDescent="0.2">
      <c r="A1864" s="1" t="s">
        <v>3560</v>
      </c>
      <c r="B1864" s="1" t="s">
        <v>3559</v>
      </c>
      <c r="C1864" s="2">
        <v>-2.094873406</v>
      </c>
      <c r="D1864" s="2"/>
      <c r="E1864" s="2"/>
    </row>
    <row r="1865" spans="1:5" ht="15.75" customHeight="1" x14ac:dyDescent="0.2">
      <c r="A1865" s="1" t="s">
        <v>3558</v>
      </c>
      <c r="B1865" s="1" t="s">
        <v>3557</v>
      </c>
      <c r="C1865" s="2">
        <v>-2.0960292269999998</v>
      </c>
      <c r="D1865" s="2"/>
      <c r="E1865" s="2"/>
    </row>
    <row r="1866" spans="1:5" ht="15.75" customHeight="1" x14ac:dyDescent="0.2">
      <c r="A1866" s="1" t="s">
        <v>3556</v>
      </c>
      <c r="B1866" s="1" t="s">
        <v>3555</v>
      </c>
      <c r="C1866" s="2">
        <v>-2.0974551080000001</v>
      </c>
      <c r="D1866" s="2"/>
      <c r="E1866" s="2"/>
    </row>
    <row r="1867" spans="1:5" ht="15.75" customHeight="1" x14ac:dyDescent="0.2">
      <c r="A1867" s="1" t="s">
        <v>3554</v>
      </c>
      <c r="B1867" s="1" t="s">
        <v>5</v>
      </c>
      <c r="C1867" s="2">
        <v>-2.0976925199999998</v>
      </c>
      <c r="D1867" s="2">
        <v>-1.15482383835976</v>
      </c>
      <c r="E1867" s="2"/>
    </row>
    <row r="1868" spans="1:5" ht="15.75" customHeight="1" x14ac:dyDescent="0.2">
      <c r="A1868" s="1" t="s">
        <v>3553</v>
      </c>
      <c r="B1868" s="1" t="s">
        <v>5</v>
      </c>
      <c r="C1868" s="2">
        <v>-2.0993720300000001</v>
      </c>
      <c r="D1868" s="2"/>
      <c r="E1868" s="2"/>
    </row>
    <row r="1869" spans="1:5" ht="15.75" customHeight="1" x14ac:dyDescent="0.2">
      <c r="A1869" s="1" t="s">
        <v>3552</v>
      </c>
      <c r="B1869" s="1" t="s">
        <v>5</v>
      </c>
      <c r="C1869" s="2">
        <v>-2.0996765979999998</v>
      </c>
      <c r="D1869" s="2"/>
      <c r="E1869" s="2"/>
    </row>
    <row r="1870" spans="1:5" ht="15.75" customHeight="1" x14ac:dyDescent="0.2">
      <c r="A1870" s="1" t="s">
        <v>3551</v>
      </c>
      <c r="B1870" s="1" t="s">
        <v>3550</v>
      </c>
      <c r="C1870" s="2">
        <v>-2.100253597</v>
      </c>
      <c r="D1870" s="2"/>
      <c r="E1870" s="2"/>
    </row>
    <row r="1871" spans="1:5" ht="15.75" customHeight="1" x14ac:dyDescent="0.2">
      <c r="A1871" s="1" t="s">
        <v>3549</v>
      </c>
      <c r="B1871" s="1" t="s">
        <v>3548</v>
      </c>
      <c r="C1871" s="2">
        <v>-2.1014344710000001</v>
      </c>
      <c r="D1871" s="2"/>
      <c r="E1871" s="2"/>
    </row>
    <row r="1872" spans="1:5" ht="15.75" customHeight="1" x14ac:dyDescent="0.2">
      <c r="A1872" s="1" t="s">
        <v>3547</v>
      </c>
      <c r="B1872" s="1" t="s">
        <v>5</v>
      </c>
      <c r="C1872" s="2">
        <v>-2.1014692660000001</v>
      </c>
      <c r="D1872" s="2"/>
      <c r="E1872" s="2"/>
    </row>
    <row r="1873" spans="1:5" ht="15.75" customHeight="1" x14ac:dyDescent="0.2">
      <c r="A1873" s="1" t="s">
        <v>3546</v>
      </c>
      <c r="B1873" s="1" t="s">
        <v>113</v>
      </c>
      <c r="C1873" s="2">
        <v>-2.1016778020000002</v>
      </c>
      <c r="D1873" s="2"/>
      <c r="E1873" s="2"/>
    </row>
    <row r="1874" spans="1:5" ht="15.75" customHeight="1" x14ac:dyDescent="0.2">
      <c r="A1874" s="1" t="s">
        <v>3545</v>
      </c>
      <c r="B1874" s="1" t="s">
        <v>15</v>
      </c>
      <c r="C1874" s="2">
        <v>-2.1017445320000001</v>
      </c>
      <c r="D1874" s="2"/>
      <c r="E1874" s="2"/>
    </row>
    <row r="1875" spans="1:5" ht="15.75" customHeight="1" x14ac:dyDescent="0.2">
      <c r="A1875" s="1" t="s">
        <v>3544</v>
      </c>
      <c r="B1875" s="1" t="s">
        <v>5</v>
      </c>
      <c r="C1875" s="2">
        <v>-2.1021573980000001</v>
      </c>
      <c r="D1875" s="2"/>
      <c r="E1875" s="2"/>
    </row>
    <row r="1876" spans="1:5" ht="15.75" customHeight="1" x14ac:dyDescent="0.2">
      <c r="A1876" s="1" t="s">
        <v>3543</v>
      </c>
      <c r="B1876" s="1" t="s">
        <v>3542</v>
      </c>
      <c r="C1876" s="2">
        <v>-2.1033279889999998</v>
      </c>
      <c r="D1876" s="2"/>
      <c r="E1876" s="2"/>
    </row>
    <row r="1877" spans="1:5" ht="15.75" customHeight="1" x14ac:dyDescent="0.2">
      <c r="A1877" s="1" t="s">
        <v>3541</v>
      </c>
      <c r="B1877" s="1" t="s">
        <v>1002</v>
      </c>
      <c r="C1877" s="2">
        <v>-2.1041077330000002</v>
      </c>
      <c r="D1877" s="2"/>
      <c r="E1877" s="2"/>
    </row>
    <row r="1878" spans="1:5" ht="15.75" customHeight="1" x14ac:dyDescent="0.2">
      <c r="A1878" s="1" t="s">
        <v>3540</v>
      </c>
      <c r="B1878" s="1" t="s">
        <v>3539</v>
      </c>
      <c r="C1878" s="2">
        <v>-2.1060474980000001</v>
      </c>
      <c r="D1878" s="2"/>
      <c r="E1878" s="2"/>
    </row>
    <row r="1879" spans="1:5" ht="15.75" customHeight="1" x14ac:dyDescent="0.2">
      <c r="A1879" s="1" t="s">
        <v>3538</v>
      </c>
      <c r="B1879" s="1" t="s">
        <v>3537</v>
      </c>
      <c r="C1879" s="2">
        <v>-2.1072030800000001</v>
      </c>
      <c r="D1879" s="2"/>
      <c r="E1879" s="2"/>
    </row>
    <row r="1880" spans="1:5" ht="15.75" customHeight="1" x14ac:dyDescent="0.2">
      <c r="A1880" s="1" t="s">
        <v>3536</v>
      </c>
      <c r="B1880" s="1" t="s">
        <v>5</v>
      </c>
      <c r="C1880" s="2">
        <v>-2.107761569</v>
      </c>
      <c r="D1880" s="2"/>
      <c r="E1880" s="2"/>
    </row>
    <row r="1881" spans="1:5" ht="15.75" customHeight="1" x14ac:dyDescent="0.2">
      <c r="A1881" s="1" t="s">
        <v>3535</v>
      </c>
      <c r="B1881" s="1" t="s">
        <v>3534</v>
      </c>
      <c r="C1881" s="2">
        <v>-2.10866833</v>
      </c>
      <c r="D1881" s="2"/>
      <c r="E1881" s="2"/>
    </row>
    <row r="1882" spans="1:5" ht="15.75" customHeight="1" x14ac:dyDescent="0.2">
      <c r="A1882" s="1" t="s">
        <v>3533</v>
      </c>
      <c r="B1882" s="1" t="s">
        <v>5</v>
      </c>
      <c r="C1882" s="2">
        <v>-2.1097804770000002</v>
      </c>
      <c r="D1882" s="2"/>
      <c r="E1882" s="2"/>
    </row>
    <row r="1883" spans="1:5" ht="15.75" customHeight="1" x14ac:dyDescent="0.2">
      <c r="A1883" s="1" t="s">
        <v>3532</v>
      </c>
      <c r="B1883" s="1" t="s">
        <v>3531</v>
      </c>
      <c r="C1883" s="2">
        <v>-2.1104622769999999</v>
      </c>
      <c r="D1883" s="2"/>
      <c r="E1883" s="2"/>
    </row>
    <row r="1884" spans="1:5" ht="15.75" customHeight="1" x14ac:dyDescent="0.2">
      <c r="A1884" s="1" t="s">
        <v>3530</v>
      </c>
      <c r="B1884" s="1" t="s">
        <v>471</v>
      </c>
      <c r="C1884" s="2">
        <v>-2.1169257300000002</v>
      </c>
      <c r="D1884" s="2"/>
      <c r="E1884" s="2"/>
    </row>
    <row r="1885" spans="1:5" ht="15.75" customHeight="1" x14ac:dyDescent="0.2">
      <c r="A1885" s="1" t="s">
        <v>3529</v>
      </c>
      <c r="B1885" s="1" t="s">
        <v>2253</v>
      </c>
      <c r="C1885" s="2">
        <v>-2.1177547680000002</v>
      </c>
      <c r="D1885" s="2"/>
      <c r="E1885" s="2"/>
    </row>
    <row r="1886" spans="1:5" ht="15.75" customHeight="1" x14ac:dyDescent="0.2">
      <c r="A1886" s="1" t="s">
        <v>3528</v>
      </c>
      <c r="B1886" s="1" t="s">
        <v>5</v>
      </c>
      <c r="C1886" s="2">
        <v>-2.1179833669999999</v>
      </c>
      <c r="D1886" s="2"/>
      <c r="E1886" s="2"/>
    </row>
    <row r="1887" spans="1:5" ht="15.75" customHeight="1" x14ac:dyDescent="0.2">
      <c r="A1887" s="1" t="s">
        <v>3527</v>
      </c>
      <c r="B1887" s="1" t="s">
        <v>3526</v>
      </c>
      <c r="C1887" s="2">
        <v>-2.118600104</v>
      </c>
      <c r="D1887" s="2"/>
      <c r="E1887" s="2"/>
    </row>
    <row r="1888" spans="1:5" ht="15.75" customHeight="1" x14ac:dyDescent="0.2">
      <c r="A1888" s="1" t="s">
        <v>3525</v>
      </c>
      <c r="B1888" s="1" t="s">
        <v>3524</v>
      </c>
      <c r="C1888" s="2">
        <v>-2.1187924599999999</v>
      </c>
      <c r="D1888" s="2"/>
      <c r="E1888" s="2"/>
    </row>
    <row r="1889" spans="1:5" ht="15.75" customHeight="1" x14ac:dyDescent="0.2">
      <c r="A1889" s="1" t="s">
        <v>3523</v>
      </c>
      <c r="B1889" s="1" t="s">
        <v>3522</v>
      </c>
      <c r="C1889" s="2">
        <v>-2.1188876470000002</v>
      </c>
      <c r="D1889" s="2"/>
      <c r="E1889" s="2"/>
    </row>
    <row r="1890" spans="1:5" ht="15.75" customHeight="1" x14ac:dyDescent="0.2">
      <c r="A1890" s="1" t="s">
        <v>3521</v>
      </c>
      <c r="B1890" s="1" t="s">
        <v>3520</v>
      </c>
      <c r="C1890" s="2">
        <v>-2.1212337520000002</v>
      </c>
      <c r="D1890" s="2"/>
      <c r="E1890" s="2"/>
    </row>
    <row r="1891" spans="1:5" ht="15.75" customHeight="1" x14ac:dyDescent="0.2">
      <c r="A1891" s="1" t="s">
        <v>3519</v>
      </c>
      <c r="B1891" s="1" t="s">
        <v>1711</v>
      </c>
      <c r="C1891" s="2">
        <v>-2.1215138659999999</v>
      </c>
      <c r="D1891" s="2"/>
      <c r="E1891" s="2"/>
    </row>
    <row r="1892" spans="1:5" ht="15.75" customHeight="1" x14ac:dyDescent="0.2">
      <c r="A1892" s="1" t="s">
        <v>3518</v>
      </c>
      <c r="B1892" s="1" t="s">
        <v>3517</v>
      </c>
      <c r="C1892" s="2">
        <v>-2.1235447590000001</v>
      </c>
      <c r="D1892" s="2"/>
      <c r="E1892" s="2"/>
    </row>
    <row r="1893" spans="1:5" ht="15.75" customHeight="1" x14ac:dyDescent="0.2">
      <c r="A1893" s="1" t="s">
        <v>3516</v>
      </c>
      <c r="B1893" s="1" t="s">
        <v>79</v>
      </c>
      <c r="C1893" s="2">
        <v>-2.1249618400000001</v>
      </c>
      <c r="D1893" s="2"/>
      <c r="E1893" s="2"/>
    </row>
    <row r="1894" spans="1:5" ht="15.75" customHeight="1" x14ac:dyDescent="0.2">
      <c r="A1894" s="1" t="s">
        <v>3515</v>
      </c>
      <c r="B1894" s="1" t="s">
        <v>11</v>
      </c>
      <c r="C1894" s="2">
        <v>-2.125104195</v>
      </c>
      <c r="D1894" s="2"/>
      <c r="E1894" s="2"/>
    </row>
    <row r="1895" spans="1:5" ht="15.75" customHeight="1" x14ac:dyDescent="0.2">
      <c r="A1895" s="1" t="s">
        <v>3514</v>
      </c>
      <c r="B1895" s="1" t="s">
        <v>3513</v>
      </c>
      <c r="C1895" s="2">
        <v>-2.1267238000000002</v>
      </c>
      <c r="D1895" s="2"/>
      <c r="E1895" s="2"/>
    </row>
    <row r="1896" spans="1:5" ht="15.75" customHeight="1" x14ac:dyDescent="0.2">
      <c r="A1896" s="1" t="s">
        <v>3512</v>
      </c>
      <c r="B1896" s="1" t="s">
        <v>3511</v>
      </c>
      <c r="C1896" s="2">
        <v>-2.1267419969999999</v>
      </c>
      <c r="D1896" s="2"/>
      <c r="E1896" s="2"/>
    </row>
    <row r="1897" spans="1:5" ht="15.75" customHeight="1" x14ac:dyDescent="0.2">
      <c r="A1897" s="1" t="s">
        <v>3510</v>
      </c>
      <c r="B1897" s="1" t="s">
        <v>3509</v>
      </c>
      <c r="C1897" s="2">
        <v>-2.126790508</v>
      </c>
      <c r="D1897" s="2"/>
      <c r="E1897" s="2"/>
    </row>
    <row r="1898" spans="1:5" ht="15.75" customHeight="1" x14ac:dyDescent="0.2">
      <c r="A1898" s="1" t="s">
        <v>3508</v>
      </c>
      <c r="B1898" s="1" t="s">
        <v>3507</v>
      </c>
      <c r="C1898" s="2">
        <v>-2.127060009</v>
      </c>
      <c r="D1898" s="2"/>
      <c r="E1898" s="2"/>
    </row>
    <row r="1899" spans="1:5" ht="15.75" customHeight="1" x14ac:dyDescent="0.2">
      <c r="A1899" s="1" t="s">
        <v>3506</v>
      </c>
      <c r="B1899" s="1" t="s">
        <v>3505</v>
      </c>
      <c r="C1899" s="2">
        <v>-2.1291234499999998</v>
      </c>
      <c r="D1899" s="2"/>
      <c r="E1899" s="2"/>
    </row>
    <row r="1900" spans="1:5" ht="15.75" customHeight="1" x14ac:dyDescent="0.2">
      <c r="A1900" s="1" t="s">
        <v>3504</v>
      </c>
      <c r="B1900" s="1" t="s">
        <v>5</v>
      </c>
      <c r="C1900" s="2">
        <v>-2.129409017</v>
      </c>
      <c r="D1900" s="2"/>
      <c r="E1900" s="2"/>
    </row>
    <row r="1901" spans="1:5" ht="15.75" customHeight="1" x14ac:dyDescent="0.2">
      <c r="A1901" s="1" t="s">
        <v>3503</v>
      </c>
      <c r="B1901" s="1" t="s">
        <v>5</v>
      </c>
      <c r="C1901" s="2">
        <v>-2.129441248</v>
      </c>
      <c r="D1901" s="2"/>
      <c r="E1901" s="2"/>
    </row>
    <row r="1902" spans="1:5" ht="15.75" customHeight="1" x14ac:dyDescent="0.2">
      <c r="A1902" s="1" t="s">
        <v>3502</v>
      </c>
      <c r="B1902" s="1" t="s">
        <v>3501</v>
      </c>
      <c r="C1902" s="2">
        <v>-2.129955024</v>
      </c>
      <c r="D1902" s="2"/>
      <c r="E1902" s="2"/>
    </row>
    <row r="1903" spans="1:5" ht="15.75" customHeight="1" x14ac:dyDescent="0.2">
      <c r="A1903" s="1" t="s">
        <v>3500</v>
      </c>
      <c r="B1903" s="1" t="s">
        <v>3499</v>
      </c>
      <c r="C1903" s="2">
        <v>-2.1302599629999999</v>
      </c>
      <c r="D1903" s="2"/>
      <c r="E1903" s="2"/>
    </row>
    <row r="1904" spans="1:5" ht="15.75" customHeight="1" x14ac:dyDescent="0.2">
      <c r="A1904" s="1" t="s">
        <v>3498</v>
      </c>
      <c r="B1904" s="1" t="s">
        <v>3474</v>
      </c>
      <c r="C1904" s="2">
        <v>-2.1309014149999999</v>
      </c>
      <c r="D1904" s="2"/>
      <c r="E1904" s="2"/>
    </row>
    <row r="1905" spans="1:5" ht="15.75" customHeight="1" x14ac:dyDescent="0.2">
      <c r="A1905" s="1" t="s">
        <v>3497</v>
      </c>
      <c r="B1905" s="1" t="s">
        <v>3496</v>
      </c>
      <c r="C1905" s="2">
        <v>-2.1310955159999998</v>
      </c>
      <c r="D1905" s="2"/>
      <c r="E1905" s="2"/>
    </row>
    <row r="1906" spans="1:5" ht="15.75" customHeight="1" x14ac:dyDescent="0.2">
      <c r="A1906" s="1" t="s">
        <v>3495</v>
      </c>
      <c r="B1906" s="1" t="s">
        <v>3494</v>
      </c>
      <c r="C1906" s="2">
        <v>-2.1312775240000001</v>
      </c>
      <c r="D1906" s="2"/>
      <c r="E1906" s="2"/>
    </row>
    <row r="1907" spans="1:5" ht="15.75" customHeight="1" x14ac:dyDescent="0.2">
      <c r="A1907" s="1" t="s">
        <v>3493</v>
      </c>
      <c r="B1907" s="1" t="s">
        <v>3492</v>
      </c>
      <c r="C1907" s="2">
        <v>-2.1319649599999999</v>
      </c>
      <c r="D1907" s="2"/>
      <c r="E1907" s="2"/>
    </row>
    <row r="1908" spans="1:5" ht="15.75" customHeight="1" x14ac:dyDescent="0.2">
      <c r="A1908" s="1" t="s">
        <v>3491</v>
      </c>
      <c r="B1908" s="1" t="s">
        <v>3490</v>
      </c>
      <c r="C1908" s="2">
        <v>-2.1326217860000001</v>
      </c>
      <c r="D1908" s="2"/>
      <c r="E1908" s="2"/>
    </row>
    <row r="1909" spans="1:5" ht="15.75" customHeight="1" x14ac:dyDescent="0.2">
      <c r="A1909" s="1" t="s">
        <v>3489</v>
      </c>
      <c r="B1909" s="1" t="s">
        <v>3488</v>
      </c>
      <c r="C1909" s="2">
        <v>-2.136249748</v>
      </c>
      <c r="D1909" s="2"/>
      <c r="E1909" s="2"/>
    </row>
    <row r="1910" spans="1:5" ht="15.75" customHeight="1" x14ac:dyDescent="0.2">
      <c r="A1910" s="1" t="s">
        <v>3487</v>
      </c>
      <c r="B1910" s="1" t="s">
        <v>3486</v>
      </c>
      <c r="C1910" s="2">
        <v>-2.1368053840000001</v>
      </c>
      <c r="D1910" s="2"/>
      <c r="E1910" s="2"/>
    </row>
    <row r="1911" spans="1:5" ht="15.75" customHeight="1" x14ac:dyDescent="0.2">
      <c r="A1911" s="1" t="s">
        <v>3485</v>
      </c>
      <c r="B1911" s="1" t="s">
        <v>3484</v>
      </c>
      <c r="C1911" s="2">
        <v>-2.139556196</v>
      </c>
      <c r="D1911" s="2"/>
      <c r="E1911" s="2"/>
    </row>
    <row r="1912" spans="1:5" ht="15.75" customHeight="1" x14ac:dyDescent="0.2">
      <c r="A1912" s="1" t="s">
        <v>3483</v>
      </c>
      <c r="B1912" s="1" t="s">
        <v>3482</v>
      </c>
      <c r="C1912" s="2">
        <v>-2.1402102780000001</v>
      </c>
      <c r="D1912" s="2"/>
      <c r="E1912" s="2"/>
    </row>
    <row r="1913" spans="1:5" ht="15.75" customHeight="1" x14ac:dyDescent="0.2">
      <c r="A1913" s="1" t="s">
        <v>3481</v>
      </c>
      <c r="B1913" s="1" t="s">
        <v>3155</v>
      </c>
      <c r="C1913" s="2">
        <v>-2.1424838460000002</v>
      </c>
      <c r="D1913" s="2"/>
      <c r="E1913" s="2"/>
    </row>
    <row r="1914" spans="1:5" ht="15.75" customHeight="1" x14ac:dyDescent="0.2">
      <c r="A1914" s="1" t="s">
        <v>3480</v>
      </c>
      <c r="B1914" s="1" t="s">
        <v>3479</v>
      </c>
      <c r="C1914" s="2">
        <v>-2.142646058</v>
      </c>
      <c r="D1914" s="2"/>
      <c r="E1914" s="2"/>
    </row>
    <row r="1915" spans="1:5" ht="15.75" customHeight="1" x14ac:dyDescent="0.2">
      <c r="A1915" s="1" t="s">
        <v>3478</v>
      </c>
      <c r="B1915" s="1" t="s">
        <v>3477</v>
      </c>
      <c r="C1915" s="2">
        <v>-2.1428967729999999</v>
      </c>
      <c r="D1915" s="2"/>
      <c r="E1915" s="2"/>
    </row>
    <row r="1916" spans="1:5" ht="15.75" customHeight="1" x14ac:dyDescent="0.2">
      <c r="A1916" s="1" t="s">
        <v>3476</v>
      </c>
      <c r="B1916" s="1" t="s">
        <v>2109</v>
      </c>
      <c r="C1916" s="2">
        <v>-2.14327983</v>
      </c>
      <c r="D1916" s="2"/>
      <c r="E1916" s="2"/>
    </row>
    <row r="1917" spans="1:5" ht="15.75" customHeight="1" x14ac:dyDescent="0.2">
      <c r="A1917" s="1" t="s">
        <v>3475</v>
      </c>
      <c r="B1917" s="1" t="s">
        <v>3474</v>
      </c>
      <c r="C1917" s="2">
        <v>-2.143663299</v>
      </c>
      <c r="D1917" s="2"/>
      <c r="E1917" s="2"/>
    </row>
    <row r="1918" spans="1:5" ht="15.75" customHeight="1" x14ac:dyDescent="0.2">
      <c r="A1918" s="1" t="s">
        <v>3473</v>
      </c>
      <c r="B1918" s="1" t="s">
        <v>259</v>
      </c>
      <c r="C1918" s="2">
        <v>-2.1446750219999999</v>
      </c>
      <c r="D1918" s="2"/>
      <c r="E1918" s="2"/>
    </row>
    <row r="1919" spans="1:5" ht="15.75" customHeight="1" x14ac:dyDescent="0.2">
      <c r="A1919" s="1" t="s">
        <v>3472</v>
      </c>
      <c r="B1919" s="1" t="s">
        <v>3471</v>
      </c>
      <c r="C1919" s="2">
        <v>-2.1488944860000001</v>
      </c>
      <c r="D1919" s="2"/>
      <c r="E1919" s="2"/>
    </row>
    <row r="1920" spans="1:5" ht="15.75" customHeight="1" x14ac:dyDescent="0.2">
      <c r="A1920" s="1" t="s">
        <v>3470</v>
      </c>
      <c r="B1920" s="1" t="s">
        <v>3469</v>
      </c>
      <c r="C1920" s="2">
        <v>-2.1499681260000001</v>
      </c>
      <c r="D1920" s="2"/>
      <c r="E1920" s="2"/>
    </row>
    <row r="1921" spans="1:5" ht="15.75" customHeight="1" x14ac:dyDescent="0.2">
      <c r="A1921" s="1" t="s">
        <v>3468</v>
      </c>
      <c r="B1921" s="1" t="s">
        <v>5</v>
      </c>
      <c r="C1921" s="2">
        <v>-2.1540597049999999</v>
      </c>
      <c r="D1921" s="2"/>
      <c r="E1921" s="2"/>
    </row>
    <row r="1922" spans="1:5" ht="15.75" customHeight="1" x14ac:dyDescent="0.2">
      <c r="A1922" s="1" t="s">
        <v>3467</v>
      </c>
      <c r="B1922" s="1" t="s">
        <v>3466</v>
      </c>
      <c r="C1922" s="2">
        <v>-2.1555508570000002</v>
      </c>
      <c r="D1922" s="2"/>
      <c r="E1922" s="2"/>
    </row>
    <row r="1923" spans="1:5" ht="15.75" customHeight="1" x14ac:dyDescent="0.2">
      <c r="A1923" s="1" t="s">
        <v>3465</v>
      </c>
      <c r="B1923" s="1" t="s">
        <v>3464</v>
      </c>
      <c r="C1923" s="2">
        <v>-2.1555508570000002</v>
      </c>
      <c r="D1923" s="2"/>
      <c r="E1923" s="2"/>
    </row>
    <row r="1924" spans="1:5" ht="15.75" customHeight="1" x14ac:dyDescent="0.2">
      <c r="A1924" s="1" t="s">
        <v>3463</v>
      </c>
      <c r="B1924" s="1" t="s">
        <v>3462</v>
      </c>
      <c r="C1924" s="2">
        <v>-2.1574820959999998</v>
      </c>
      <c r="D1924" s="2"/>
      <c r="E1924" s="2"/>
    </row>
    <row r="1925" spans="1:5" ht="15.75" customHeight="1" x14ac:dyDescent="0.2">
      <c r="A1925" s="1" t="s">
        <v>3461</v>
      </c>
      <c r="B1925" s="1" t="s">
        <v>3460</v>
      </c>
      <c r="C1925" s="2">
        <v>-2.1590961609999999</v>
      </c>
      <c r="D1925" s="2"/>
      <c r="E1925" s="2"/>
    </row>
    <row r="1926" spans="1:5" ht="15.75" customHeight="1" x14ac:dyDescent="0.2">
      <c r="A1926" s="1" t="s">
        <v>3459</v>
      </c>
      <c r="B1926" s="1" t="s">
        <v>3458</v>
      </c>
      <c r="C1926" s="2">
        <v>-2.1597543969999999</v>
      </c>
      <c r="D1926" s="2">
        <v>-1.25251769607969</v>
      </c>
      <c r="E1926" s="2">
        <v>-1.4567661564196499</v>
      </c>
    </row>
    <row r="1927" spans="1:5" ht="15.75" customHeight="1" x14ac:dyDescent="0.2">
      <c r="A1927" s="1" t="s">
        <v>3457</v>
      </c>
      <c r="B1927" s="1" t="s">
        <v>3456</v>
      </c>
      <c r="C1927" s="2">
        <v>-2.1611646310000001</v>
      </c>
      <c r="D1927" s="2"/>
      <c r="E1927" s="2"/>
    </row>
    <row r="1928" spans="1:5" ht="15.75" customHeight="1" x14ac:dyDescent="0.2">
      <c r="A1928" s="1" t="s">
        <v>3455</v>
      </c>
      <c r="B1928" s="1" t="s">
        <v>3454</v>
      </c>
      <c r="C1928" s="2">
        <v>-2.1622657140000001</v>
      </c>
      <c r="D1928" s="2"/>
      <c r="E1928" s="2"/>
    </row>
    <row r="1929" spans="1:5" ht="15.75" customHeight="1" x14ac:dyDescent="0.2">
      <c r="A1929" s="1" t="s">
        <v>3453</v>
      </c>
      <c r="B1929" s="1" t="s">
        <v>3452</v>
      </c>
      <c r="C1929" s="2">
        <v>-2.1638644610000002</v>
      </c>
      <c r="D1929" s="2"/>
      <c r="E1929" s="2"/>
    </row>
    <row r="1930" spans="1:5" ht="15.75" customHeight="1" x14ac:dyDescent="0.2">
      <c r="A1930" s="1" t="s">
        <v>3451</v>
      </c>
      <c r="B1930" s="1" t="s">
        <v>3450</v>
      </c>
      <c r="C1930" s="2">
        <v>-2.16464531</v>
      </c>
      <c r="D1930" s="2"/>
      <c r="E1930" s="2"/>
    </row>
    <row r="1931" spans="1:5" ht="15.75" customHeight="1" x14ac:dyDescent="0.2">
      <c r="A1931" s="1" t="s">
        <v>3449</v>
      </c>
      <c r="B1931" s="1" t="s">
        <v>3448</v>
      </c>
      <c r="C1931" s="2">
        <v>-2.1662968679999999</v>
      </c>
      <c r="D1931" s="2"/>
      <c r="E1931" s="2"/>
    </row>
    <row r="1932" spans="1:5" ht="15.75" customHeight="1" x14ac:dyDescent="0.2">
      <c r="A1932" s="1" t="s">
        <v>3447</v>
      </c>
      <c r="B1932" s="1" t="s">
        <v>3446</v>
      </c>
      <c r="C1932" s="2">
        <v>-2.1663850340000002</v>
      </c>
      <c r="D1932" s="2"/>
      <c r="E1932" s="2"/>
    </row>
    <row r="1933" spans="1:5" ht="15.75" customHeight="1" x14ac:dyDescent="0.2">
      <c r="A1933" s="1" t="s">
        <v>3445</v>
      </c>
      <c r="B1933" s="1" t="s">
        <v>475</v>
      </c>
      <c r="C1933" s="2">
        <v>-2.166460388</v>
      </c>
      <c r="D1933" s="2"/>
      <c r="E1933" s="2"/>
    </row>
    <row r="1934" spans="1:5" ht="15.75" customHeight="1" x14ac:dyDescent="0.2">
      <c r="A1934" s="1" t="s">
        <v>3444</v>
      </c>
      <c r="B1934" s="1" t="s">
        <v>3443</v>
      </c>
      <c r="C1934" s="2">
        <v>-2.1694292339999999</v>
      </c>
      <c r="D1934" s="2"/>
      <c r="E1934" s="2"/>
    </row>
    <row r="1935" spans="1:5" ht="15.75" customHeight="1" x14ac:dyDescent="0.2">
      <c r="A1935" s="1" t="s">
        <v>3442</v>
      </c>
      <c r="B1935" s="1" t="s">
        <v>3441</v>
      </c>
      <c r="C1935" s="2">
        <v>-2.169984495</v>
      </c>
      <c r="D1935" s="2"/>
      <c r="E1935" s="2"/>
    </row>
    <row r="1936" spans="1:5" ht="15.75" customHeight="1" x14ac:dyDescent="0.2">
      <c r="A1936" s="1" t="s">
        <v>3440</v>
      </c>
      <c r="B1936" s="1" t="s">
        <v>1062</v>
      </c>
      <c r="C1936" s="2">
        <v>-2.1720681530000001</v>
      </c>
      <c r="D1936" s="2"/>
      <c r="E1936" s="2"/>
    </row>
    <row r="1937" spans="1:5" ht="15.75" customHeight="1" x14ac:dyDescent="0.2">
      <c r="A1937" s="1" t="s">
        <v>3439</v>
      </c>
      <c r="B1937" s="1" t="s">
        <v>3438</v>
      </c>
      <c r="C1937" s="2">
        <v>-2.173288989</v>
      </c>
      <c r="D1937" s="2"/>
      <c r="E1937" s="2"/>
    </row>
    <row r="1938" spans="1:5" ht="15.75" customHeight="1" x14ac:dyDescent="0.2">
      <c r="A1938" s="1" t="s">
        <v>3437</v>
      </c>
      <c r="B1938" s="1" t="s">
        <v>284</v>
      </c>
      <c r="C1938" s="2">
        <v>-2.1766140410000001</v>
      </c>
      <c r="D1938" s="2"/>
      <c r="E1938" s="2"/>
    </row>
    <row r="1939" spans="1:5" ht="15.75" customHeight="1" x14ac:dyDescent="0.2">
      <c r="A1939" s="1" t="s">
        <v>3436</v>
      </c>
      <c r="B1939" s="1" t="s">
        <v>219</v>
      </c>
      <c r="C1939" s="2">
        <v>-2.177084308</v>
      </c>
      <c r="D1939" s="2"/>
      <c r="E1939" s="2"/>
    </row>
    <row r="1940" spans="1:5" ht="15.75" customHeight="1" x14ac:dyDescent="0.2">
      <c r="A1940" s="1" t="s">
        <v>3435</v>
      </c>
      <c r="B1940" s="1" t="s">
        <v>3434</v>
      </c>
      <c r="C1940" s="2">
        <v>-2.1795147109999999</v>
      </c>
      <c r="D1940" s="2"/>
      <c r="E1940" s="2"/>
    </row>
    <row r="1941" spans="1:5" ht="15.75" customHeight="1" x14ac:dyDescent="0.2">
      <c r="A1941" s="1" t="s">
        <v>3433</v>
      </c>
      <c r="B1941" s="1" t="s">
        <v>3432</v>
      </c>
      <c r="C1941" s="2">
        <v>-2.1797660080000001</v>
      </c>
      <c r="D1941" s="2"/>
      <c r="E1941" s="2"/>
    </row>
    <row r="1942" spans="1:5" ht="15.75" customHeight="1" x14ac:dyDescent="0.2">
      <c r="A1942" s="1" t="s">
        <v>3431</v>
      </c>
      <c r="B1942" s="1" t="s">
        <v>3430</v>
      </c>
      <c r="C1942" s="2">
        <v>-2.1826589830000001</v>
      </c>
      <c r="D1942" s="2"/>
      <c r="E1942" s="2"/>
    </row>
    <row r="1943" spans="1:5" ht="15.75" customHeight="1" x14ac:dyDescent="0.2">
      <c r="A1943" s="1" t="s">
        <v>3429</v>
      </c>
      <c r="B1943" s="1" t="s">
        <v>15</v>
      </c>
      <c r="C1943" s="2">
        <v>-2.1830821600000001</v>
      </c>
      <c r="D1943" s="2"/>
      <c r="E1943" s="2"/>
    </row>
    <row r="1944" spans="1:5" ht="15.75" customHeight="1" x14ac:dyDescent="0.2">
      <c r="A1944" s="1" t="s">
        <v>3428</v>
      </c>
      <c r="B1944" s="1" t="s">
        <v>1711</v>
      </c>
      <c r="C1944" s="2">
        <v>-2.183566608</v>
      </c>
      <c r="D1944" s="2"/>
      <c r="E1944" s="2"/>
    </row>
    <row r="1945" spans="1:5" ht="15.75" customHeight="1" x14ac:dyDescent="0.2">
      <c r="A1945" s="1" t="s">
        <v>3427</v>
      </c>
      <c r="B1945" s="1" t="s">
        <v>5</v>
      </c>
      <c r="C1945" s="2">
        <v>-2.1847893869999999</v>
      </c>
      <c r="D1945" s="2"/>
      <c r="E1945" s="2"/>
    </row>
    <row r="1946" spans="1:5" ht="15.75" customHeight="1" x14ac:dyDescent="0.2">
      <c r="A1946" s="1" t="s">
        <v>3426</v>
      </c>
      <c r="B1946" s="1" t="s">
        <v>3425</v>
      </c>
      <c r="C1946" s="2">
        <v>-2.1860401060000001</v>
      </c>
      <c r="D1946" s="2"/>
      <c r="E1946" s="2"/>
    </row>
    <row r="1947" spans="1:5" ht="15.75" customHeight="1" x14ac:dyDescent="0.2">
      <c r="A1947" s="1" t="s">
        <v>3424</v>
      </c>
      <c r="B1947" s="1" t="s">
        <v>660</v>
      </c>
      <c r="C1947" s="2">
        <v>-2.1867582759999999</v>
      </c>
      <c r="D1947" s="2"/>
      <c r="E1947" s="2"/>
    </row>
    <row r="1948" spans="1:5" ht="15.75" customHeight="1" x14ac:dyDescent="0.2">
      <c r="A1948" s="1" t="s">
        <v>3423</v>
      </c>
      <c r="B1948" s="1" t="s">
        <v>3108</v>
      </c>
      <c r="C1948" s="2">
        <v>-2.1882070539999998</v>
      </c>
      <c r="D1948" s="2"/>
      <c r="E1948" s="2"/>
    </row>
    <row r="1949" spans="1:5" ht="15.75" customHeight="1" x14ac:dyDescent="0.2">
      <c r="A1949" s="1" t="s">
        <v>3422</v>
      </c>
      <c r="B1949" s="1" t="s">
        <v>5</v>
      </c>
      <c r="C1949" s="2">
        <v>-2.1896387210000001</v>
      </c>
      <c r="D1949" s="2"/>
      <c r="E1949" s="2"/>
    </row>
    <row r="1950" spans="1:5" ht="15.75" customHeight="1" x14ac:dyDescent="0.2">
      <c r="A1950" s="1" t="s">
        <v>3421</v>
      </c>
      <c r="B1950" s="1" t="s">
        <v>214</v>
      </c>
      <c r="C1950" s="2">
        <v>-2.1905722600000002</v>
      </c>
      <c r="D1950" s="2"/>
      <c r="E1950" s="2"/>
    </row>
    <row r="1951" spans="1:5" ht="15.75" customHeight="1" x14ac:dyDescent="0.2">
      <c r="A1951" s="1" t="s">
        <v>3420</v>
      </c>
      <c r="B1951" s="1" t="s">
        <v>3419</v>
      </c>
      <c r="C1951" s="2">
        <v>-2.1916332930000002</v>
      </c>
      <c r="D1951" s="2"/>
      <c r="E1951" s="2"/>
    </row>
    <row r="1952" spans="1:5" ht="15.75" customHeight="1" x14ac:dyDescent="0.2">
      <c r="A1952" s="1" t="s">
        <v>3418</v>
      </c>
      <c r="B1952" s="1" t="s">
        <v>3417</v>
      </c>
      <c r="C1952" s="2">
        <v>-2.192120321</v>
      </c>
      <c r="D1952" s="2"/>
      <c r="E1952" s="2"/>
    </row>
    <row r="1953" spans="1:5" ht="15.75" customHeight="1" x14ac:dyDescent="0.2">
      <c r="A1953" s="1" t="s">
        <v>3416</v>
      </c>
      <c r="B1953" s="1" t="s">
        <v>3415</v>
      </c>
      <c r="C1953" s="2">
        <v>-2.1945016060000002</v>
      </c>
      <c r="D1953" s="2"/>
      <c r="E1953" s="2"/>
    </row>
    <row r="1954" spans="1:5" ht="15.75" customHeight="1" x14ac:dyDescent="0.2">
      <c r="A1954" s="1" t="s">
        <v>3414</v>
      </c>
      <c r="B1954" s="1" t="s">
        <v>3413</v>
      </c>
      <c r="C1954" s="2">
        <v>-2.1958916589999999</v>
      </c>
      <c r="D1954" s="2"/>
      <c r="E1954" s="2"/>
    </row>
    <row r="1955" spans="1:5" ht="15.75" customHeight="1" x14ac:dyDescent="0.2">
      <c r="A1955" s="1" t="s">
        <v>3412</v>
      </c>
      <c r="B1955" s="1" t="s">
        <v>3411</v>
      </c>
      <c r="C1955" s="2">
        <v>-2.1969803890000001</v>
      </c>
      <c r="D1955" s="2"/>
      <c r="E1955" s="2"/>
    </row>
    <row r="1956" spans="1:5" ht="15.75" customHeight="1" x14ac:dyDescent="0.2">
      <c r="A1956" s="1" t="s">
        <v>3410</v>
      </c>
      <c r="B1956" s="1" t="s">
        <v>67</v>
      </c>
      <c r="C1956" s="2">
        <v>-2.1970159909999998</v>
      </c>
      <c r="D1956" s="2"/>
      <c r="E1956" s="2"/>
    </row>
    <row r="1957" spans="1:5" ht="15.75" customHeight="1" x14ac:dyDescent="0.2">
      <c r="A1957" s="1" t="s">
        <v>3409</v>
      </c>
      <c r="B1957" s="1" t="s">
        <v>2645</v>
      </c>
      <c r="C1957" s="2">
        <v>-2.1978966940000002</v>
      </c>
      <c r="D1957" s="2"/>
      <c r="E1957" s="2"/>
    </row>
    <row r="1958" spans="1:5" ht="15.75" customHeight="1" x14ac:dyDescent="0.2">
      <c r="A1958" s="1" t="s">
        <v>3408</v>
      </c>
      <c r="B1958" s="1" t="s">
        <v>3407</v>
      </c>
      <c r="C1958" s="2">
        <v>-2.1981490080000001</v>
      </c>
      <c r="D1958" s="2"/>
      <c r="E1958" s="2"/>
    </row>
    <row r="1959" spans="1:5" ht="15.75" customHeight="1" x14ac:dyDescent="0.2">
      <c r="A1959" s="1" t="s">
        <v>3406</v>
      </c>
      <c r="B1959" s="1" t="s">
        <v>3405</v>
      </c>
      <c r="C1959" s="2">
        <v>-2.1986433079999999</v>
      </c>
      <c r="D1959" s="2"/>
      <c r="E1959" s="2"/>
    </row>
    <row r="1960" spans="1:5" ht="15.75" customHeight="1" x14ac:dyDescent="0.2">
      <c r="A1960" s="1" t="s">
        <v>3404</v>
      </c>
      <c r="B1960" s="1" t="s">
        <v>3403</v>
      </c>
      <c r="C1960" s="2">
        <v>-2.1993590279999999</v>
      </c>
      <c r="D1960" s="2"/>
      <c r="E1960" s="2"/>
    </row>
    <row r="1961" spans="1:5" ht="15.75" customHeight="1" x14ac:dyDescent="0.2">
      <c r="A1961" s="1" t="s">
        <v>3402</v>
      </c>
      <c r="B1961" s="1" t="s">
        <v>567</v>
      </c>
      <c r="C1961" s="2">
        <v>-2.2001796389999999</v>
      </c>
      <c r="D1961" s="2"/>
      <c r="E1961" s="2"/>
    </row>
    <row r="1962" spans="1:5" ht="15.75" customHeight="1" x14ac:dyDescent="0.2">
      <c r="A1962" s="1" t="s">
        <v>3401</v>
      </c>
      <c r="B1962" s="1" t="s">
        <v>342</v>
      </c>
      <c r="C1962" s="2">
        <v>-2.2007818960000001</v>
      </c>
      <c r="D1962" s="2"/>
      <c r="E1962" s="2"/>
    </row>
    <row r="1963" spans="1:5" ht="15.75" customHeight="1" x14ac:dyDescent="0.2">
      <c r="A1963" s="1" t="s">
        <v>3400</v>
      </c>
      <c r="B1963" s="1" t="s">
        <v>5</v>
      </c>
      <c r="C1963" s="2">
        <v>-2.2011170259999999</v>
      </c>
      <c r="D1963" s="2"/>
      <c r="E1963" s="2"/>
    </row>
    <row r="1964" spans="1:5" ht="15.75" customHeight="1" x14ac:dyDescent="0.2">
      <c r="A1964" s="1" t="s">
        <v>3399</v>
      </c>
      <c r="B1964" s="1" t="s">
        <v>3398</v>
      </c>
      <c r="C1964" s="2">
        <v>-2.2032163740000001</v>
      </c>
      <c r="D1964" s="2"/>
      <c r="E1964" s="2"/>
    </row>
    <row r="1965" spans="1:5" ht="15.75" customHeight="1" x14ac:dyDescent="0.2">
      <c r="A1965" s="1" t="s">
        <v>3397</v>
      </c>
      <c r="B1965" s="1" t="s">
        <v>3396</v>
      </c>
      <c r="C1965" s="2">
        <v>-2.2035176590000001</v>
      </c>
      <c r="D1965" s="2"/>
      <c r="E1965" s="2"/>
    </row>
    <row r="1966" spans="1:5" ht="15.75" customHeight="1" x14ac:dyDescent="0.2">
      <c r="A1966" s="1" t="s">
        <v>3395</v>
      </c>
      <c r="B1966" s="1" t="s">
        <v>3394</v>
      </c>
      <c r="C1966" s="2">
        <v>-2.204110021</v>
      </c>
      <c r="D1966" s="2"/>
      <c r="E1966" s="2"/>
    </row>
    <row r="1967" spans="1:5" ht="15.75" customHeight="1" x14ac:dyDescent="0.2">
      <c r="A1967" s="1" t="s">
        <v>3393</v>
      </c>
      <c r="B1967" s="1" t="s">
        <v>5</v>
      </c>
      <c r="C1967" s="2">
        <v>-2.204591448</v>
      </c>
      <c r="D1967" s="2"/>
      <c r="E1967" s="2"/>
    </row>
    <row r="1968" spans="1:5" ht="15.75" customHeight="1" x14ac:dyDescent="0.2">
      <c r="A1968" s="1" t="s">
        <v>3392</v>
      </c>
      <c r="B1968" s="1" t="s">
        <v>3391</v>
      </c>
      <c r="C1968" s="2">
        <v>-2.2055011599999998</v>
      </c>
      <c r="D1968" s="2"/>
      <c r="E1968" s="2"/>
    </row>
    <row r="1969" spans="1:5" ht="15.75" customHeight="1" x14ac:dyDescent="0.2">
      <c r="A1969" s="1" t="s">
        <v>3390</v>
      </c>
      <c r="B1969" s="1" t="s">
        <v>2645</v>
      </c>
      <c r="C1969" s="2">
        <v>-2.2058376489999998</v>
      </c>
      <c r="D1969" s="2"/>
      <c r="E1969" s="2"/>
    </row>
    <row r="1970" spans="1:5" ht="15.75" customHeight="1" x14ac:dyDescent="0.2">
      <c r="A1970" s="1" t="s">
        <v>3389</v>
      </c>
      <c r="B1970" s="1" t="s">
        <v>3388</v>
      </c>
      <c r="C1970" s="2">
        <v>-2.2059670040000001</v>
      </c>
      <c r="D1970" s="2"/>
      <c r="E1970" s="2"/>
    </row>
    <row r="1971" spans="1:5" ht="15.75" customHeight="1" x14ac:dyDescent="0.2">
      <c r="A1971" s="1" t="s">
        <v>3387</v>
      </c>
      <c r="B1971" s="1" t="s">
        <v>639</v>
      </c>
      <c r="C1971" s="2">
        <v>-2.2083190519999998</v>
      </c>
      <c r="D1971" s="2"/>
      <c r="E1971" s="2"/>
    </row>
    <row r="1972" spans="1:5" ht="15.75" customHeight="1" x14ac:dyDescent="0.2">
      <c r="A1972" s="1" t="s">
        <v>3386</v>
      </c>
      <c r="B1972" s="1" t="s">
        <v>2232</v>
      </c>
      <c r="C1972" s="2">
        <v>-2.2095633079999999</v>
      </c>
      <c r="D1972" s="2"/>
      <c r="E1972" s="2"/>
    </row>
    <row r="1973" spans="1:5" ht="15.75" customHeight="1" x14ac:dyDescent="0.2">
      <c r="A1973" s="1" t="s">
        <v>3385</v>
      </c>
      <c r="B1973" s="1" t="s">
        <v>5</v>
      </c>
      <c r="C1973" s="2">
        <v>-2.2103813049999999</v>
      </c>
      <c r="D1973" s="2"/>
      <c r="E1973" s="2"/>
    </row>
    <row r="1974" spans="1:5" ht="15.75" customHeight="1" x14ac:dyDescent="0.2">
      <c r="A1974" s="1" t="s">
        <v>3384</v>
      </c>
      <c r="B1974" s="1" t="s">
        <v>3383</v>
      </c>
      <c r="C1974" s="2">
        <v>-2.210785853</v>
      </c>
      <c r="D1974" s="2"/>
      <c r="E1974" s="2"/>
    </row>
    <row r="1975" spans="1:5" ht="15.75" customHeight="1" x14ac:dyDescent="0.2">
      <c r="A1975" s="1" t="s">
        <v>3382</v>
      </c>
      <c r="B1975" s="1" t="s">
        <v>5</v>
      </c>
      <c r="C1975" s="2">
        <v>-2.2138048189999999</v>
      </c>
      <c r="D1975" s="2"/>
      <c r="E1975" s="2"/>
    </row>
    <row r="1976" spans="1:5" ht="15.75" customHeight="1" x14ac:dyDescent="0.2">
      <c r="A1976" s="1" t="s">
        <v>3381</v>
      </c>
      <c r="B1976" s="1" t="s">
        <v>5</v>
      </c>
      <c r="C1976" s="2">
        <v>-2.214349388</v>
      </c>
      <c r="D1976" s="2"/>
      <c r="E1976" s="2"/>
    </row>
    <row r="1977" spans="1:5" ht="15.75" customHeight="1" x14ac:dyDescent="0.2">
      <c r="A1977" s="1" t="s">
        <v>3380</v>
      </c>
      <c r="B1977" s="1" t="s">
        <v>3379</v>
      </c>
      <c r="C1977" s="2">
        <v>-2.2159551120000001</v>
      </c>
      <c r="D1977" s="2"/>
      <c r="E1977" s="2"/>
    </row>
    <row r="1978" spans="1:5" ht="15.75" customHeight="1" x14ac:dyDescent="0.2">
      <c r="A1978" s="1" t="s">
        <v>3378</v>
      </c>
      <c r="B1978" s="1" t="s">
        <v>3377</v>
      </c>
      <c r="C1978" s="2">
        <v>-2.2163164150000001</v>
      </c>
      <c r="D1978" s="2"/>
      <c r="E1978" s="2"/>
    </row>
    <row r="1979" spans="1:5" ht="15.75" customHeight="1" x14ac:dyDescent="0.2">
      <c r="A1979" s="1" t="s">
        <v>3376</v>
      </c>
      <c r="B1979" s="1" t="s">
        <v>13</v>
      </c>
      <c r="C1979" s="2">
        <v>-2.2163644640000002</v>
      </c>
      <c r="D1979" s="2"/>
      <c r="E1979" s="2"/>
    </row>
    <row r="1980" spans="1:5" ht="15.75" customHeight="1" x14ac:dyDescent="0.2">
      <c r="A1980" s="1" t="s">
        <v>3375</v>
      </c>
      <c r="B1980" s="1" t="s">
        <v>3374</v>
      </c>
      <c r="C1980" s="2">
        <v>-2.2176866450000001</v>
      </c>
      <c r="D1980" s="2"/>
      <c r="E1980" s="2"/>
    </row>
    <row r="1981" spans="1:5" ht="15.75" customHeight="1" x14ac:dyDescent="0.2">
      <c r="A1981" s="1" t="s">
        <v>3373</v>
      </c>
      <c r="B1981" s="1" t="s">
        <v>3372</v>
      </c>
      <c r="C1981" s="2">
        <v>-2.2176889210000001</v>
      </c>
      <c r="D1981" s="2"/>
      <c r="E1981" s="2"/>
    </row>
    <row r="1982" spans="1:5" ht="15.75" customHeight="1" x14ac:dyDescent="0.2">
      <c r="A1982" s="1" t="s">
        <v>3371</v>
      </c>
      <c r="B1982" s="1" t="s">
        <v>3370</v>
      </c>
      <c r="C1982" s="2">
        <v>-2.2180786530000001</v>
      </c>
      <c r="D1982" s="2"/>
      <c r="E1982" s="2"/>
    </row>
    <row r="1983" spans="1:5" ht="15.75" customHeight="1" x14ac:dyDescent="0.2">
      <c r="A1983" s="1" t="s">
        <v>3369</v>
      </c>
      <c r="B1983" s="1" t="s">
        <v>3368</v>
      </c>
      <c r="C1983" s="2">
        <v>-2.2182977259999999</v>
      </c>
      <c r="D1983" s="2"/>
      <c r="E1983" s="2"/>
    </row>
    <row r="1984" spans="1:5" ht="15.75" customHeight="1" x14ac:dyDescent="0.2">
      <c r="A1984" s="1" t="s">
        <v>3367</v>
      </c>
      <c r="B1984" s="1" t="s">
        <v>79</v>
      </c>
      <c r="C1984" s="2">
        <v>-2.2184357979999998</v>
      </c>
      <c r="D1984" s="2"/>
      <c r="E1984" s="2"/>
    </row>
    <row r="1985" spans="1:5" ht="15.75" customHeight="1" x14ac:dyDescent="0.2">
      <c r="A1985" s="1" t="s">
        <v>3366</v>
      </c>
      <c r="B1985" s="1" t="s">
        <v>3365</v>
      </c>
      <c r="C1985" s="2">
        <v>-2.2184572299999998</v>
      </c>
      <c r="D1985" s="2"/>
      <c r="E1985" s="2"/>
    </row>
    <row r="1986" spans="1:5" ht="15.75" customHeight="1" x14ac:dyDescent="0.2">
      <c r="A1986" s="1" t="s">
        <v>3364</v>
      </c>
      <c r="B1986" s="1" t="s">
        <v>332</v>
      </c>
      <c r="C1986" s="2">
        <v>-2.2201915090000002</v>
      </c>
      <c r="D1986" s="2"/>
      <c r="E1986" s="2"/>
    </row>
    <row r="1987" spans="1:5" ht="15.75" customHeight="1" x14ac:dyDescent="0.2">
      <c r="A1987" s="1" t="s">
        <v>3363</v>
      </c>
      <c r="B1987" s="1" t="s">
        <v>3362</v>
      </c>
      <c r="C1987" s="2">
        <v>-2.2244595710000001</v>
      </c>
      <c r="D1987" s="2"/>
      <c r="E1987" s="2"/>
    </row>
    <row r="1988" spans="1:5" ht="15.75" customHeight="1" x14ac:dyDescent="0.2">
      <c r="A1988" s="1" t="s">
        <v>3361</v>
      </c>
      <c r="B1988" s="1" t="s">
        <v>3360</v>
      </c>
      <c r="C1988" s="2">
        <v>-2.224613449</v>
      </c>
      <c r="D1988" s="2"/>
      <c r="E1988" s="2"/>
    </row>
    <row r="1989" spans="1:5" ht="15.75" customHeight="1" x14ac:dyDescent="0.2">
      <c r="A1989" s="1" t="s">
        <v>3359</v>
      </c>
      <c r="B1989" s="1" t="s">
        <v>270</v>
      </c>
      <c r="C1989" s="2">
        <v>-2.2250582140000001</v>
      </c>
      <c r="D1989" s="2"/>
      <c r="E1989" s="2"/>
    </row>
    <row r="1990" spans="1:5" ht="15.75" customHeight="1" x14ac:dyDescent="0.2">
      <c r="A1990" s="1" t="s">
        <v>3358</v>
      </c>
      <c r="B1990" s="1" t="s">
        <v>8</v>
      </c>
      <c r="C1990" s="2">
        <v>-2.2258363769999998</v>
      </c>
      <c r="D1990" s="2"/>
      <c r="E1990" s="2"/>
    </row>
    <row r="1991" spans="1:5" ht="15.75" customHeight="1" x14ac:dyDescent="0.2">
      <c r="A1991" s="1" t="s">
        <v>3357</v>
      </c>
      <c r="B1991" s="1" t="s">
        <v>2710</v>
      </c>
      <c r="C1991" s="2">
        <v>-2.2258836460000002</v>
      </c>
      <c r="D1991" s="2"/>
      <c r="E1991" s="2"/>
    </row>
    <row r="1992" spans="1:5" ht="15.75" customHeight="1" x14ac:dyDescent="0.2">
      <c r="A1992" s="1" t="s">
        <v>3356</v>
      </c>
      <c r="B1992" s="1" t="s">
        <v>471</v>
      </c>
      <c r="C1992" s="2">
        <v>-2.2262314669999999</v>
      </c>
      <c r="D1992" s="2"/>
      <c r="E1992" s="2"/>
    </row>
    <row r="1993" spans="1:5" ht="15.75" customHeight="1" x14ac:dyDescent="0.2">
      <c r="A1993" s="1" t="s">
        <v>3355</v>
      </c>
      <c r="B1993" s="1" t="s">
        <v>3354</v>
      </c>
      <c r="C1993" s="2">
        <v>-2.2263887659999999</v>
      </c>
      <c r="D1993" s="2"/>
      <c r="E1993" s="2"/>
    </row>
    <row r="1994" spans="1:5" ht="15.75" customHeight="1" x14ac:dyDescent="0.2">
      <c r="A1994" s="1" t="s">
        <v>3353</v>
      </c>
      <c r="B1994" s="1" t="s">
        <v>2027</v>
      </c>
      <c r="C1994" s="2">
        <v>-2.2270307809999998</v>
      </c>
      <c r="D1994" s="2"/>
      <c r="E1994" s="2"/>
    </row>
    <row r="1995" spans="1:5" ht="15.75" customHeight="1" x14ac:dyDescent="0.2">
      <c r="A1995" s="1" t="s">
        <v>3352</v>
      </c>
      <c r="B1995" s="1" t="s">
        <v>3351</v>
      </c>
      <c r="C1995" s="2">
        <v>-2.2279023790000001</v>
      </c>
      <c r="D1995" s="2"/>
      <c r="E1995" s="2"/>
    </row>
    <row r="1996" spans="1:5" ht="15.75" customHeight="1" x14ac:dyDescent="0.2">
      <c r="A1996" s="1" t="s">
        <v>3350</v>
      </c>
      <c r="B1996" s="1" t="s">
        <v>3349</v>
      </c>
      <c r="C1996" s="2">
        <v>-2.2287521469999998</v>
      </c>
      <c r="D1996" s="2"/>
      <c r="E1996" s="2"/>
    </row>
    <row r="1997" spans="1:5" ht="15.75" customHeight="1" x14ac:dyDescent="0.2">
      <c r="A1997" s="1" t="s">
        <v>3348</v>
      </c>
      <c r="B1997" s="1" t="s">
        <v>3347</v>
      </c>
      <c r="C1997" s="2">
        <v>-2.230259148</v>
      </c>
      <c r="D1997" s="2"/>
      <c r="E1997" s="2"/>
    </row>
    <row r="1998" spans="1:5" ht="15.75" customHeight="1" x14ac:dyDescent="0.2">
      <c r="A1998" s="1" t="s">
        <v>3346</v>
      </c>
      <c r="B1998" s="1" t="s">
        <v>2493</v>
      </c>
      <c r="C1998" s="2">
        <v>-2.2305225439999998</v>
      </c>
      <c r="D1998" s="2"/>
      <c r="E1998" s="2"/>
    </row>
    <row r="1999" spans="1:5" ht="15.75" customHeight="1" x14ac:dyDescent="0.2">
      <c r="A1999" s="1" t="s">
        <v>3345</v>
      </c>
      <c r="B1999" s="1" t="s">
        <v>3344</v>
      </c>
      <c r="C1999" s="2">
        <v>-2.2314145550000002</v>
      </c>
      <c r="D1999" s="2"/>
      <c r="E1999" s="2"/>
    </row>
    <row r="2000" spans="1:5" ht="15.75" customHeight="1" x14ac:dyDescent="0.2">
      <c r="A2000" s="1" t="s">
        <v>3343</v>
      </c>
      <c r="B2000" s="1" t="s">
        <v>3342</v>
      </c>
      <c r="C2000" s="2">
        <v>-2.2326080629999998</v>
      </c>
      <c r="D2000" s="2"/>
      <c r="E2000" s="2"/>
    </row>
    <row r="2001" spans="1:5" ht="15.75" customHeight="1" x14ac:dyDescent="0.2">
      <c r="A2001" s="1" t="s">
        <v>3341</v>
      </c>
      <c r="B2001" s="1" t="s">
        <v>65</v>
      </c>
      <c r="C2001" s="2">
        <v>-2.233340938</v>
      </c>
      <c r="D2001" s="2"/>
      <c r="E2001" s="2"/>
    </row>
    <row r="2002" spans="1:5" ht="15.75" customHeight="1" x14ac:dyDescent="0.2">
      <c r="A2002" s="1" t="s">
        <v>3340</v>
      </c>
      <c r="B2002" s="1" t="s">
        <v>5</v>
      </c>
      <c r="C2002" s="2">
        <v>-2.2336274469999999</v>
      </c>
      <c r="D2002" s="2"/>
      <c r="E2002" s="2"/>
    </row>
    <row r="2003" spans="1:5" ht="15.75" customHeight="1" x14ac:dyDescent="0.2">
      <c r="A2003" s="1" t="s">
        <v>3339</v>
      </c>
      <c r="B2003" s="1" t="s">
        <v>1490</v>
      </c>
      <c r="C2003" s="2">
        <v>-2.2356705200000002</v>
      </c>
      <c r="D2003" s="2"/>
      <c r="E2003" s="2"/>
    </row>
    <row r="2004" spans="1:5" ht="15.75" customHeight="1" x14ac:dyDescent="0.2">
      <c r="A2004" s="1" t="s">
        <v>3338</v>
      </c>
      <c r="B2004" s="1" t="s">
        <v>3337</v>
      </c>
      <c r="C2004" s="2">
        <v>-2.2358761330000001</v>
      </c>
      <c r="D2004" s="2"/>
      <c r="E2004" s="2"/>
    </row>
    <row r="2005" spans="1:5" ht="15.75" customHeight="1" x14ac:dyDescent="0.2">
      <c r="A2005" s="1" t="s">
        <v>3336</v>
      </c>
      <c r="B2005" s="1" t="s">
        <v>3335</v>
      </c>
      <c r="C2005" s="2">
        <v>-2.2364791670000002</v>
      </c>
      <c r="D2005" s="2"/>
      <c r="E2005" s="2"/>
    </row>
    <row r="2006" spans="1:5" ht="15.75" customHeight="1" x14ac:dyDescent="0.2">
      <c r="A2006" s="1" t="s">
        <v>3334</v>
      </c>
      <c r="B2006" s="1" t="s">
        <v>5</v>
      </c>
      <c r="C2006" s="2">
        <v>-2.2380263829999998</v>
      </c>
      <c r="D2006" s="2"/>
      <c r="E2006" s="2"/>
    </row>
    <row r="2007" spans="1:5" ht="15.75" customHeight="1" x14ac:dyDescent="0.2">
      <c r="A2007" s="1" t="s">
        <v>3333</v>
      </c>
      <c r="B2007" s="1" t="s">
        <v>3332</v>
      </c>
      <c r="C2007" s="2">
        <v>-2.2396766330000002</v>
      </c>
      <c r="D2007" s="2"/>
      <c r="E2007" s="2"/>
    </row>
    <row r="2008" spans="1:5" ht="15.75" customHeight="1" x14ac:dyDescent="0.2">
      <c r="A2008" s="1" t="s">
        <v>3331</v>
      </c>
      <c r="B2008" s="1" t="s">
        <v>3330</v>
      </c>
      <c r="C2008" s="2">
        <v>-2.23968283</v>
      </c>
      <c r="D2008" s="2"/>
      <c r="E2008" s="2"/>
    </row>
    <row r="2009" spans="1:5" ht="15.75" customHeight="1" x14ac:dyDescent="0.2">
      <c r="A2009" s="1" t="s">
        <v>3329</v>
      </c>
      <c r="B2009" s="1" t="s">
        <v>3328</v>
      </c>
      <c r="C2009" s="2">
        <v>-2.2431048040000001</v>
      </c>
      <c r="D2009" s="2"/>
      <c r="E2009" s="2"/>
    </row>
    <row r="2010" spans="1:5" ht="15.75" customHeight="1" x14ac:dyDescent="0.2">
      <c r="A2010" s="1" t="s">
        <v>3327</v>
      </c>
      <c r="B2010" s="1" t="s">
        <v>3326</v>
      </c>
      <c r="C2010" s="2">
        <v>-2.2445645000000001</v>
      </c>
      <c r="D2010" s="2"/>
      <c r="E2010" s="2"/>
    </row>
    <row r="2011" spans="1:5" ht="15.75" customHeight="1" x14ac:dyDescent="0.2">
      <c r="A2011" s="1" t="s">
        <v>3325</v>
      </c>
      <c r="B2011" s="1" t="s">
        <v>3324</v>
      </c>
      <c r="C2011" s="2">
        <v>-2.2457757809999999</v>
      </c>
      <c r="D2011" s="2"/>
      <c r="E2011" s="2"/>
    </row>
    <row r="2012" spans="1:5" ht="15.75" customHeight="1" x14ac:dyDescent="0.2">
      <c r="A2012" s="1" t="s">
        <v>3323</v>
      </c>
      <c r="B2012" s="1" t="s">
        <v>3322</v>
      </c>
      <c r="C2012" s="2">
        <v>-2.2477382650000002</v>
      </c>
      <c r="D2012" s="2"/>
      <c r="E2012" s="2"/>
    </row>
    <row r="2013" spans="1:5" ht="15.75" customHeight="1" x14ac:dyDescent="0.2">
      <c r="A2013" s="1" t="s">
        <v>3321</v>
      </c>
      <c r="B2013" s="1" t="s">
        <v>3320</v>
      </c>
      <c r="C2013" s="2">
        <v>-2.248095749</v>
      </c>
      <c r="D2013" s="2"/>
      <c r="E2013" s="2"/>
    </row>
    <row r="2014" spans="1:5" ht="15.75" customHeight="1" x14ac:dyDescent="0.2">
      <c r="A2014" s="1" t="s">
        <v>3319</v>
      </c>
      <c r="B2014" s="1" t="s">
        <v>85</v>
      </c>
      <c r="C2014" s="2">
        <v>-2.251131596</v>
      </c>
      <c r="D2014" s="2">
        <v>-1.3577810523501199</v>
      </c>
      <c r="E2014" s="2">
        <v>-1.5688604823951999</v>
      </c>
    </row>
    <row r="2015" spans="1:5" ht="15.75" customHeight="1" x14ac:dyDescent="0.2">
      <c r="A2015" s="1" t="s">
        <v>3318</v>
      </c>
      <c r="B2015" s="1" t="s">
        <v>3317</v>
      </c>
      <c r="C2015" s="2">
        <v>-2.2511446340000001</v>
      </c>
      <c r="D2015" s="2"/>
      <c r="E2015" s="2"/>
    </row>
    <row r="2016" spans="1:5" ht="15.75" customHeight="1" x14ac:dyDescent="0.2">
      <c r="A2016" s="1" t="s">
        <v>3316</v>
      </c>
      <c r="B2016" s="1" t="s">
        <v>270</v>
      </c>
      <c r="C2016" s="2">
        <v>-2.251780814</v>
      </c>
      <c r="D2016" s="2"/>
      <c r="E2016" s="2"/>
    </row>
    <row r="2017" spans="1:5" ht="15.75" customHeight="1" x14ac:dyDescent="0.2">
      <c r="A2017" s="1" t="s">
        <v>3315</v>
      </c>
      <c r="B2017" s="1" t="s">
        <v>3314</v>
      </c>
      <c r="C2017" s="2">
        <v>-2.2529340009999999</v>
      </c>
      <c r="D2017" s="2"/>
      <c r="E2017" s="2"/>
    </row>
    <row r="2018" spans="1:5" ht="15.75" customHeight="1" x14ac:dyDescent="0.2">
      <c r="A2018" s="1" t="s">
        <v>3313</v>
      </c>
      <c r="B2018" s="1" t="s">
        <v>426</v>
      </c>
      <c r="C2018" s="2">
        <v>-2.252962127</v>
      </c>
      <c r="D2018" s="2"/>
      <c r="E2018" s="2"/>
    </row>
    <row r="2019" spans="1:5" ht="15.75" customHeight="1" x14ac:dyDescent="0.2">
      <c r="A2019" s="1" t="s">
        <v>3312</v>
      </c>
      <c r="B2019" s="1" t="s">
        <v>113</v>
      </c>
      <c r="C2019" s="2">
        <v>-2.2544401110000001</v>
      </c>
      <c r="D2019" s="2"/>
      <c r="E2019" s="2"/>
    </row>
    <row r="2020" spans="1:5" ht="15.75" customHeight="1" x14ac:dyDescent="0.2">
      <c r="A2020" s="1" t="s">
        <v>3311</v>
      </c>
      <c r="B2020" s="1" t="s">
        <v>3310</v>
      </c>
      <c r="C2020" s="2">
        <v>-2.2545178360000002</v>
      </c>
      <c r="D2020" s="2"/>
      <c r="E2020" s="2"/>
    </row>
    <row r="2021" spans="1:5" ht="15.75" customHeight="1" x14ac:dyDescent="0.2">
      <c r="A2021" s="1" t="s">
        <v>3309</v>
      </c>
      <c r="B2021" s="1" t="s">
        <v>5</v>
      </c>
      <c r="C2021" s="2">
        <v>-2.2546975530000002</v>
      </c>
      <c r="D2021" s="2"/>
      <c r="E2021" s="2"/>
    </row>
    <row r="2022" spans="1:5" ht="15.75" customHeight="1" x14ac:dyDescent="0.2">
      <c r="A2022" s="1" t="s">
        <v>3308</v>
      </c>
      <c r="B2022" s="1" t="s">
        <v>639</v>
      </c>
      <c r="C2022" s="2">
        <v>-2.255696463</v>
      </c>
      <c r="D2022" s="2"/>
      <c r="E2022" s="2"/>
    </row>
    <row r="2023" spans="1:5" ht="15.75" customHeight="1" x14ac:dyDescent="0.2">
      <c r="A2023" s="1" t="s">
        <v>3307</v>
      </c>
      <c r="B2023" s="1" t="s">
        <v>3306</v>
      </c>
      <c r="C2023" s="2">
        <v>-2.2561512939999999</v>
      </c>
      <c r="D2023" s="2"/>
      <c r="E2023" s="2"/>
    </row>
    <row r="2024" spans="1:5" ht="15.75" customHeight="1" x14ac:dyDescent="0.2">
      <c r="A2024" s="1" t="s">
        <v>3305</v>
      </c>
      <c r="B2024" s="1" t="s">
        <v>1711</v>
      </c>
      <c r="C2024" s="2">
        <v>-2.2582177319999999</v>
      </c>
      <c r="D2024" s="2"/>
      <c r="E2024" s="2"/>
    </row>
    <row r="2025" spans="1:5" ht="15.75" customHeight="1" x14ac:dyDescent="0.2">
      <c r="A2025" s="1" t="s">
        <v>3304</v>
      </c>
      <c r="B2025" s="1" t="s">
        <v>3303</v>
      </c>
      <c r="C2025" s="2">
        <v>-2.2588657059999999</v>
      </c>
      <c r="D2025" s="2"/>
      <c r="E2025" s="2"/>
    </row>
    <row r="2026" spans="1:5" ht="15.75" customHeight="1" x14ac:dyDescent="0.2">
      <c r="A2026" s="1" t="s">
        <v>3302</v>
      </c>
      <c r="B2026" s="1" t="s">
        <v>3301</v>
      </c>
      <c r="C2026" s="2">
        <v>-2.2592871200000002</v>
      </c>
      <c r="D2026" s="2"/>
      <c r="E2026" s="2"/>
    </row>
    <row r="2027" spans="1:5" ht="15.75" customHeight="1" x14ac:dyDescent="0.2">
      <c r="A2027" s="1" t="s">
        <v>3300</v>
      </c>
      <c r="B2027" s="1" t="s">
        <v>5</v>
      </c>
      <c r="C2027" s="2">
        <v>-2.2594232820000002</v>
      </c>
      <c r="D2027" s="2"/>
      <c r="E2027" s="2"/>
    </row>
    <row r="2028" spans="1:5" ht="15.75" customHeight="1" x14ac:dyDescent="0.2">
      <c r="A2028" s="1" t="s">
        <v>3299</v>
      </c>
      <c r="B2028" s="1" t="s">
        <v>3298</v>
      </c>
      <c r="C2028" s="2">
        <v>-2.2594779740000002</v>
      </c>
      <c r="D2028" s="2"/>
      <c r="E2028" s="2"/>
    </row>
    <row r="2029" spans="1:5" ht="15.75" customHeight="1" x14ac:dyDescent="0.2">
      <c r="A2029" s="1" t="s">
        <v>3297</v>
      </c>
      <c r="B2029" s="1" t="s">
        <v>85</v>
      </c>
      <c r="C2029" s="2">
        <v>-2.2604230940000001</v>
      </c>
      <c r="D2029" s="2"/>
      <c r="E2029" s="2"/>
    </row>
    <row r="2030" spans="1:5" ht="15.75" customHeight="1" x14ac:dyDescent="0.2">
      <c r="A2030" s="1" t="s">
        <v>3296</v>
      </c>
      <c r="B2030" s="1" t="s">
        <v>3295</v>
      </c>
      <c r="C2030" s="2">
        <v>-2.2608247540000002</v>
      </c>
      <c r="D2030" s="2"/>
      <c r="E2030" s="2">
        <v>-1.3651309136869401</v>
      </c>
    </row>
    <row r="2031" spans="1:5" ht="15.75" customHeight="1" x14ac:dyDescent="0.2">
      <c r="A2031" s="1" t="s">
        <v>3294</v>
      </c>
      <c r="B2031" s="1" t="s">
        <v>3293</v>
      </c>
      <c r="C2031" s="2">
        <v>-2.261114364</v>
      </c>
      <c r="D2031" s="2"/>
      <c r="E2031" s="2"/>
    </row>
    <row r="2032" spans="1:5" ht="15.75" customHeight="1" x14ac:dyDescent="0.2">
      <c r="A2032" s="1" t="s">
        <v>3292</v>
      </c>
      <c r="B2032" s="1" t="s">
        <v>3291</v>
      </c>
      <c r="C2032" s="2">
        <v>-2.2633587620000002</v>
      </c>
      <c r="D2032" s="2"/>
      <c r="E2032" s="2"/>
    </row>
    <row r="2033" spans="1:5" ht="15.75" customHeight="1" x14ac:dyDescent="0.2">
      <c r="A2033" s="1" t="s">
        <v>3290</v>
      </c>
      <c r="B2033" s="1" t="s">
        <v>3289</v>
      </c>
      <c r="C2033" s="2">
        <v>-2.2688679970000001</v>
      </c>
      <c r="D2033" s="2"/>
      <c r="E2033" s="2"/>
    </row>
    <row r="2034" spans="1:5" ht="15.75" customHeight="1" x14ac:dyDescent="0.2">
      <c r="A2034" s="1" t="s">
        <v>3288</v>
      </c>
      <c r="B2034" s="1" t="s">
        <v>3287</v>
      </c>
      <c r="C2034" s="2">
        <v>-2.2698766460000002</v>
      </c>
      <c r="D2034" s="2"/>
      <c r="E2034" s="2"/>
    </row>
    <row r="2035" spans="1:5" ht="15.75" customHeight="1" x14ac:dyDescent="0.2">
      <c r="A2035" s="1" t="s">
        <v>3286</v>
      </c>
      <c r="B2035" s="1" t="s">
        <v>3285</v>
      </c>
      <c r="C2035" s="2">
        <v>-2.270173201</v>
      </c>
      <c r="D2035" s="2"/>
      <c r="E2035" s="2"/>
    </row>
    <row r="2036" spans="1:5" ht="15.75" customHeight="1" x14ac:dyDescent="0.2">
      <c r="A2036" s="1" t="s">
        <v>3284</v>
      </c>
      <c r="B2036" s="1" t="s">
        <v>433</v>
      </c>
      <c r="C2036" s="2">
        <v>-2.2706602999999999</v>
      </c>
      <c r="D2036" s="2"/>
      <c r="E2036" s="2"/>
    </row>
    <row r="2037" spans="1:5" ht="15.75" customHeight="1" x14ac:dyDescent="0.2">
      <c r="A2037" s="1" t="s">
        <v>3283</v>
      </c>
      <c r="B2037" s="1" t="s">
        <v>219</v>
      </c>
      <c r="C2037" s="2">
        <v>-2.272065811</v>
      </c>
      <c r="D2037" s="2"/>
      <c r="E2037" s="2"/>
    </row>
    <row r="2038" spans="1:5" ht="15.75" customHeight="1" x14ac:dyDescent="0.2">
      <c r="A2038" s="1" t="s">
        <v>3282</v>
      </c>
      <c r="B2038" s="1" t="s">
        <v>3281</v>
      </c>
      <c r="C2038" s="2">
        <v>-2.2736029339999999</v>
      </c>
      <c r="D2038" s="2"/>
      <c r="E2038" s="2"/>
    </row>
    <row r="2039" spans="1:5" ht="15.75" customHeight="1" x14ac:dyDescent="0.2">
      <c r="A2039" s="1" t="s">
        <v>3280</v>
      </c>
      <c r="B2039" s="1" t="s">
        <v>85</v>
      </c>
      <c r="C2039" s="2">
        <v>-2.2736857270000002</v>
      </c>
      <c r="D2039" s="2"/>
      <c r="E2039" s="2"/>
    </row>
    <row r="2040" spans="1:5" ht="15.75" customHeight="1" x14ac:dyDescent="0.2">
      <c r="A2040" s="1" t="s">
        <v>3279</v>
      </c>
      <c r="B2040" s="1" t="s">
        <v>3278</v>
      </c>
      <c r="C2040" s="2">
        <v>-2.2740723109999998</v>
      </c>
      <c r="D2040" s="2"/>
      <c r="E2040" s="2"/>
    </row>
    <row r="2041" spans="1:5" ht="15.75" customHeight="1" x14ac:dyDescent="0.2">
      <c r="A2041" s="1" t="s">
        <v>3277</v>
      </c>
      <c r="B2041" s="1" t="s">
        <v>3276</v>
      </c>
      <c r="C2041" s="2">
        <v>-2.2750587960000002</v>
      </c>
      <c r="D2041" s="2"/>
      <c r="E2041" s="2"/>
    </row>
    <row r="2042" spans="1:5" ht="15.75" customHeight="1" x14ac:dyDescent="0.2">
      <c r="A2042" s="1" t="s">
        <v>3275</v>
      </c>
      <c r="B2042" s="1" t="s">
        <v>3274</v>
      </c>
      <c r="C2042" s="2">
        <v>-2.2751950810000001</v>
      </c>
      <c r="D2042" s="2"/>
      <c r="E2042" s="2"/>
    </row>
    <row r="2043" spans="1:5" ht="15.75" customHeight="1" x14ac:dyDescent="0.2">
      <c r="A2043" s="1" t="s">
        <v>3273</v>
      </c>
      <c r="B2043" s="1" t="s">
        <v>3272</v>
      </c>
      <c r="C2043" s="2">
        <v>-2.2756908820000001</v>
      </c>
      <c r="D2043" s="2"/>
      <c r="E2043" s="2"/>
    </row>
    <row r="2044" spans="1:5" ht="15.75" customHeight="1" x14ac:dyDescent="0.2">
      <c r="A2044" s="1" t="s">
        <v>3271</v>
      </c>
      <c r="B2044" s="1" t="s">
        <v>3270</v>
      </c>
      <c r="C2044" s="2">
        <v>-2.2800006019999999</v>
      </c>
      <c r="D2044" s="2"/>
      <c r="E2044" s="2"/>
    </row>
    <row r="2045" spans="1:5" ht="15.75" customHeight="1" x14ac:dyDescent="0.2">
      <c r="A2045" s="1" t="s">
        <v>3269</v>
      </c>
      <c r="B2045" s="1" t="s">
        <v>3268</v>
      </c>
      <c r="C2045" s="2">
        <v>-2.2802897139999998</v>
      </c>
      <c r="D2045" s="2"/>
      <c r="E2045" s="2"/>
    </row>
    <row r="2046" spans="1:5" ht="15.75" customHeight="1" x14ac:dyDescent="0.2">
      <c r="A2046" s="1" t="s">
        <v>3267</v>
      </c>
      <c r="B2046" s="1" t="s">
        <v>3266</v>
      </c>
      <c r="C2046" s="2">
        <v>-2.283623328</v>
      </c>
      <c r="D2046" s="2"/>
      <c r="E2046" s="2"/>
    </row>
    <row r="2047" spans="1:5" ht="15.75" customHeight="1" x14ac:dyDescent="0.2">
      <c r="A2047" s="1" t="s">
        <v>3265</v>
      </c>
      <c r="B2047" s="1" t="s">
        <v>775</v>
      </c>
      <c r="C2047" s="2">
        <v>-2.2868431290000002</v>
      </c>
      <c r="D2047" s="2"/>
      <c r="E2047" s="2"/>
    </row>
    <row r="2048" spans="1:5" ht="15.75" customHeight="1" x14ac:dyDescent="0.2">
      <c r="A2048" s="1" t="s">
        <v>3264</v>
      </c>
      <c r="B2048" s="1" t="s">
        <v>3263</v>
      </c>
      <c r="C2048" s="2">
        <v>-2.288888145</v>
      </c>
      <c r="D2048" s="2"/>
      <c r="E2048" s="2"/>
    </row>
    <row r="2049" spans="1:5" ht="15.75" customHeight="1" x14ac:dyDescent="0.2">
      <c r="A2049" s="1" t="s">
        <v>3262</v>
      </c>
      <c r="B2049" s="1" t="s">
        <v>3261</v>
      </c>
      <c r="C2049" s="2">
        <v>-2.2889958670000001</v>
      </c>
      <c r="D2049" s="2"/>
      <c r="E2049" s="2"/>
    </row>
    <row r="2050" spans="1:5" ht="15.75" customHeight="1" x14ac:dyDescent="0.2">
      <c r="A2050" s="1" t="s">
        <v>3260</v>
      </c>
      <c r="B2050" s="1" t="s">
        <v>3259</v>
      </c>
      <c r="C2050" s="2">
        <v>-2.2891108080000002</v>
      </c>
      <c r="D2050" s="2"/>
      <c r="E2050" s="2"/>
    </row>
    <row r="2051" spans="1:5" ht="15.75" customHeight="1" x14ac:dyDescent="0.2">
      <c r="A2051" s="1" t="s">
        <v>3258</v>
      </c>
      <c r="B2051" s="1" t="s">
        <v>3257</v>
      </c>
      <c r="C2051" s="2">
        <v>-2.2899407059999999</v>
      </c>
      <c r="D2051" s="2"/>
      <c r="E2051" s="2"/>
    </row>
    <row r="2052" spans="1:5" ht="15.75" customHeight="1" x14ac:dyDescent="0.2">
      <c r="A2052" s="1" t="s">
        <v>3256</v>
      </c>
      <c r="B2052" s="1" t="s">
        <v>5</v>
      </c>
      <c r="C2052" s="2">
        <v>-2.2922429439999998</v>
      </c>
      <c r="D2052" s="2"/>
      <c r="E2052" s="2"/>
    </row>
    <row r="2053" spans="1:5" ht="15.75" customHeight="1" x14ac:dyDescent="0.2">
      <c r="A2053" s="1" t="s">
        <v>3255</v>
      </c>
      <c r="B2053" s="1" t="s">
        <v>1740</v>
      </c>
      <c r="C2053" s="2">
        <v>-2.2923444399999999</v>
      </c>
      <c r="D2053" s="2"/>
      <c r="E2053" s="2"/>
    </row>
    <row r="2054" spans="1:5" ht="15.75" customHeight="1" x14ac:dyDescent="0.2">
      <c r="A2054" s="1" t="s">
        <v>3254</v>
      </c>
      <c r="B2054" s="1" t="s">
        <v>3253</v>
      </c>
      <c r="C2054" s="2">
        <v>-2.2932137859999999</v>
      </c>
      <c r="D2054" s="2"/>
      <c r="E2054" s="2"/>
    </row>
    <row r="2055" spans="1:5" ht="15.75" customHeight="1" x14ac:dyDescent="0.2">
      <c r="A2055" s="1" t="s">
        <v>3252</v>
      </c>
      <c r="B2055" s="1" t="s">
        <v>3251</v>
      </c>
      <c r="C2055" s="2">
        <v>-2.2938451180000001</v>
      </c>
      <c r="D2055" s="2"/>
      <c r="E2055" s="2"/>
    </row>
    <row r="2056" spans="1:5" ht="15.75" customHeight="1" x14ac:dyDescent="0.2">
      <c r="A2056" s="1" t="s">
        <v>3250</v>
      </c>
      <c r="B2056" s="1" t="s">
        <v>34</v>
      </c>
      <c r="C2056" s="2">
        <v>-2.296126117</v>
      </c>
      <c r="D2056" s="2"/>
      <c r="E2056" s="2"/>
    </row>
    <row r="2057" spans="1:5" ht="15.75" customHeight="1" x14ac:dyDescent="0.2">
      <c r="A2057" s="1" t="s">
        <v>3249</v>
      </c>
      <c r="B2057" s="1" t="s">
        <v>65</v>
      </c>
      <c r="C2057" s="2">
        <v>-2.297054868</v>
      </c>
      <c r="D2057" s="2"/>
      <c r="E2057" s="2"/>
    </row>
    <row r="2058" spans="1:5" ht="15.75" customHeight="1" x14ac:dyDescent="0.2">
      <c r="A2058" s="1" t="s">
        <v>3248</v>
      </c>
      <c r="B2058" s="1" t="s">
        <v>192</v>
      </c>
      <c r="C2058" s="2">
        <v>-2.2987754929999999</v>
      </c>
      <c r="D2058" s="2"/>
      <c r="E2058" s="2"/>
    </row>
    <row r="2059" spans="1:5" ht="15.75" customHeight="1" x14ac:dyDescent="0.2">
      <c r="A2059" s="1" t="s">
        <v>3247</v>
      </c>
      <c r="B2059" s="1" t="s">
        <v>348</v>
      </c>
      <c r="C2059" s="2">
        <v>-2.3017855900000002</v>
      </c>
      <c r="D2059" s="2"/>
      <c r="E2059" s="2"/>
    </row>
    <row r="2060" spans="1:5" ht="15.75" customHeight="1" x14ac:dyDescent="0.2">
      <c r="A2060" s="1" t="s">
        <v>3246</v>
      </c>
      <c r="B2060" s="1" t="s">
        <v>3245</v>
      </c>
      <c r="C2060" s="2">
        <v>-2.3024424099999998</v>
      </c>
      <c r="D2060" s="2"/>
      <c r="E2060" s="2"/>
    </row>
    <row r="2061" spans="1:5" ht="15.75" customHeight="1" x14ac:dyDescent="0.2">
      <c r="A2061" s="1" t="s">
        <v>3244</v>
      </c>
      <c r="B2061" s="1" t="s">
        <v>3215</v>
      </c>
      <c r="C2061" s="2">
        <v>-2.3027953000000001</v>
      </c>
      <c r="D2061" s="2"/>
      <c r="E2061" s="2"/>
    </row>
    <row r="2062" spans="1:5" ht="15.75" customHeight="1" x14ac:dyDescent="0.2">
      <c r="A2062" s="1" t="s">
        <v>3243</v>
      </c>
      <c r="B2062" s="1" t="s">
        <v>65</v>
      </c>
      <c r="C2062" s="2">
        <v>-2.3032171789999998</v>
      </c>
      <c r="D2062" s="2"/>
      <c r="E2062" s="2"/>
    </row>
    <row r="2063" spans="1:5" ht="15.75" customHeight="1" x14ac:dyDescent="0.2">
      <c r="A2063" s="1" t="s">
        <v>3242</v>
      </c>
      <c r="B2063" s="1" t="s">
        <v>3241</v>
      </c>
      <c r="C2063" s="2">
        <v>-2.3043446219999999</v>
      </c>
      <c r="D2063" s="2"/>
      <c r="E2063" s="2"/>
    </row>
    <row r="2064" spans="1:5" ht="15.75" customHeight="1" x14ac:dyDescent="0.2">
      <c r="A2064" s="1" t="s">
        <v>3240</v>
      </c>
      <c r="B2064" s="1" t="s">
        <v>3239</v>
      </c>
      <c r="C2064" s="2">
        <v>-2.3050374530000002</v>
      </c>
      <c r="D2064" s="2"/>
      <c r="E2064" s="2"/>
    </row>
    <row r="2065" spans="1:5" ht="15.75" customHeight="1" x14ac:dyDescent="0.2">
      <c r="A2065" s="1" t="s">
        <v>3238</v>
      </c>
      <c r="B2065" s="1" t="s">
        <v>3237</v>
      </c>
      <c r="C2065" s="2">
        <v>-2.3072229649999998</v>
      </c>
      <c r="D2065" s="2"/>
      <c r="E2065" s="2"/>
    </row>
    <row r="2066" spans="1:5" ht="15.75" customHeight="1" x14ac:dyDescent="0.2">
      <c r="A2066" s="1" t="s">
        <v>3236</v>
      </c>
      <c r="B2066" s="1" t="s">
        <v>1721</v>
      </c>
      <c r="C2066" s="2">
        <v>-2.3098397479999999</v>
      </c>
      <c r="D2066" s="2"/>
      <c r="E2066" s="2"/>
    </row>
    <row r="2067" spans="1:5" ht="15.75" customHeight="1" x14ac:dyDescent="0.2">
      <c r="A2067" s="1" t="s">
        <v>3235</v>
      </c>
      <c r="B2067" s="1" t="s">
        <v>3234</v>
      </c>
      <c r="C2067" s="2">
        <v>-2.311552174</v>
      </c>
      <c r="D2067" s="2"/>
      <c r="E2067" s="2"/>
    </row>
    <row r="2068" spans="1:5" ht="15.75" customHeight="1" x14ac:dyDescent="0.2">
      <c r="A2068" s="1" t="s">
        <v>3233</v>
      </c>
      <c r="B2068" s="1" t="s">
        <v>5</v>
      </c>
      <c r="C2068" s="2">
        <v>-2.3129346380000002</v>
      </c>
      <c r="D2068" s="2"/>
      <c r="E2068" s="2"/>
    </row>
    <row r="2069" spans="1:5" ht="15.75" customHeight="1" x14ac:dyDescent="0.2">
      <c r="A2069" s="1" t="s">
        <v>3232</v>
      </c>
      <c r="B2069" s="1" t="s">
        <v>3231</v>
      </c>
      <c r="C2069" s="2">
        <v>-2.3130130069999999</v>
      </c>
      <c r="D2069" s="2"/>
      <c r="E2069" s="2"/>
    </row>
    <row r="2070" spans="1:5" ht="15.75" customHeight="1" x14ac:dyDescent="0.2">
      <c r="A2070" s="1" t="s">
        <v>3230</v>
      </c>
      <c r="B2070" s="1" t="s">
        <v>3229</v>
      </c>
      <c r="C2070" s="2">
        <v>-2.3131318670000001</v>
      </c>
      <c r="D2070" s="2"/>
      <c r="E2070" s="2"/>
    </row>
    <row r="2071" spans="1:5" ht="15.75" customHeight="1" x14ac:dyDescent="0.2">
      <c r="A2071" s="1" t="s">
        <v>3228</v>
      </c>
      <c r="B2071" s="1" t="s">
        <v>3227</v>
      </c>
      <c r="C2071" s="2">
        <v>-2.3137457229999998</v>
      </c>
      <c r="D2071" s="2">
        <v>-1.16928308006057</v>
      </c>
      <c r="E2071" s="2">
        <v>-1.83653752425718</v>
      </c>
    </row>
    <row r="2072" spans="1:5" ht="15.75" customHeight="1" x14ac:dyDescent="0.2">
      <c r="A2072" s="1" t="s">
        <v>3226</v>
      </c>
      <c r="B2072" s="1" t="s">
        <v>264</v>
      </c>
      <c r="C2072" s="2">
        <v>-2.3145562150000001</v>
      </c>
      <c r="D2072" s="2"/>
      <c r="E2072" s="2"/>
    </row>
    <row r="2073" spans="1:5" ht="15.75" customHeight="1" x14ac:dyDescent="0.2">
      <c r="A2073" s="1" t="s">
        <v>3225</v>
      </c>
      <c r="B2073" s="1" t="s">
        <v>3224</v>
      </c>
      <c r="C2073" s="2">
        <v>-2.3159586980000002</v>
      </c>
      <c r="D2073" s="2"/>
      <c r="E2073" s="2"/>
    </row>
    <row r="2074" spans="1:5" ht="15.75" customHeight="1" x14ac:dyDescent="0.2">
      <c r="A2074" s="1" t="s">
        <v>3223</v>
      </c>
      <c r="B2074" s="1" t="s">
        <v>219</v>
      </c>
      <c r="C2074" s="2">
        <v>-2.3177445159999999</v>
      </c>
      <c r="D2074" s="2"/>
      <c r="E2074" s="2"/>
    </row>
    <row r="2075" spans="1:5" ht="15.75" customHeight="1" x14ac:dyDescent="0.2">
      <c r="A2075" s="1" t="s">
        <v>3222</v>
      </c>
      <c r="B2075" s="1" t="s">
        <v>3221</v>
      </c>
      <c r="C2075" s="2">
        <v>-2.3180621060000002</v>
      </c>
      <c r="D2075" s="2"/>
      <c r="E2075" s="2"/>
    </row>
    <row r="2076" spans="1:5" ht="15.75" customHeight="1" x14ac:dyDescent="0.2">
      <c r="A2076" s="1" t="s">
        <v>3220</v>
      </c>
      <c r="B2076" s="1" t="s">
        <v>5</v>
      </c>
      <c r="C2076" s="2">
        <v>-2.3208305409999999</v>
      </c>
      <c r="D2076" s="2"/>
      <c r="E2076" s="2"/>
    </row>
    <row r="2077" spans="1:5" ht="15.75" customHeight="1" x14ac:dyDescent="0.2">
      <c r="A2077" s="1" t="s">
        <v>3219</v>
      </c>
      <c r="B2077" s="1" t="s">
        <v>15</v>
      </c>
      <c r="C2077" s="2">
        <v>-2.322310662</v>
      </c>
      <c r="D2077" s="2"/>
      <c r="E2077" s="2"/>
    </row>
    <row r="2078" spans="1:5" ht="15.75" customHeight="1" x14ac:dyDescent="0.2">
      <c r="A2078" s="1" t="s">
        <v>3218</v>
      </c>
      <c r="B2078" s="1" t="s">
        <v>5</v>
      </c>
      <c r="C2078" s="2">
        <v>-2.3225776850000002</v>
      </c>
      <c r="D2078" s="2"/>
      <c r="E2078" s="2"/>
    </row>
    <row r="2079" spans="1:5" ht="15.75" customHeight="1" x14ac:dyDescent="0.2">
      <c r="A2079" s="1" t="s">
        <v>3217</v>
      </c>
      <c r="B2079" s="1" t="s">
        <v>3028</v>
      </c>
      <c r="C2079" s="2">
        <v>-2.3227486160000002</v>
      </c>
      <c r="D2079" s="2"/>
      <c r="E2079" s="2"/>
    </row>
    <row r="2080" spans="1:5" ht="15.75" customHeight="1" x14ac:dyDescent="0.2">
      <c r="A2080" s="1" t="s">
        <v>3216</v>
      </c>
      <c r="B2080" s="1" t="s">
        <v>3215</v>
      </c>
      <c r="C2080" s="2">
        <v>-2.3244327600000001</v>
      </c>
      <c r="D2080" s="2"/>
      <c r="E2080" s="2"/>
    </row>
    <row r="2081" spans="1:5" ht="15.75" customHeight="1" x14ac:dyDescent="0.2">
      <c r="A2081" s="1" t="s">
        <v>3214</v>
      </c>
      <c r="B2081" s="1" t="s">
        <v>3213</v>
      </c>
      <c r="C2081" s="2">
        <v>-2.3253742709999998</v>
      </c>
      <c r="D2081" s="2"/>
      <c r="E2081" s="2"/>
    </row>
    <row r="2082" spans="1:5" ht="15.75" customHeight="1" x14ac:dyDescent="0.2">
      <c r="A2082" s="1" t="s">
        <v>3212</v>
      </c>
      <c r="B2082" s="1" t="s">
        <v>3211</v>
      </c>
      <c r="C2082" s="2">
        <v>-2.326631103</v>
      </c>
      <c r="D2082" s="2"/>
      <c r="E2082" s="2"/>
    </row>
    <row r="2083" spans="1:5" ht="15.75" customHeight="1" x14ac:dyDescent="0.2">
      <c r="A2083" s="1" t="s">
        <v>3210</v>
      </c>
      <c r="B2083" s="1" t="s">
        <v>3209</v>
      </c>
      <c r="C2083" s="2">
        <v>-2.3266788429999998</v>
      </c>
      <c r="D2083" s="2"/>
      <c r="E2083" s="2"/>
    </row>
    <row r="2084" spans="1:5" ht="15.75" customHeight="1" x14ac:dyDescent="0.2">
      <c r="A2084" s="1" t="s">
        <v>3208</v>
      </c>
      <c r="B2084" s="1" t="s">
        <v>3207</v>
      </c>
      <c r="C2084" s="2">
        <v>-2.3268258949999998</v>
      </c>
      <c r="D2084" s="2"/>
      <c r="E2084" s="2"/>
    </row>
    <row r="2085" spans="1:5" ht="15.75" customHeight="1" x14ac:dyDescent="0.2">
      <c r="A2085" s="1" t="s">
        <v>3206</v>
      </c>
      <c r="B2085" s="1" t="s">
        <v>3205</v>
      </c>
      <c r="C2085" s="2">
        <v>-2.3272884650000001</v>
      </c>
      <c r="D2085" s="2"/>
      <c r="E2085" s="2"/>
    </row>
    <row r="2086" spans="1:5" ht="15.75" customHeight="1" x14ac:dyDescent="0.2">
      <c r="A2086" s="1" t="s">
        <v>3204</v>
      </c>
      <c r="B2086" s="1" t="s">
        <v>2699</v>
      </c>
      <c r="C2086" s="2">
        <v>-2.3273453769999999</v>
      </c>
      <c r="D2086" s="2"/>
      <c r="E2086" s="2"/>
    </row>
    <row r="2087" spans="1:5" ht="15.75" customHeight="1" x14ac:dyDescent="0.2">
      <c r="A2087" s="1" t="s">
        <v>3203</v>
      </c>
      <c r="B2087" s="1" t="s">
        <v>3202</v>
      </c>
      <c r="C2087" s="2">
        <v>-2.3285703660000001</v>
      </c>
      <c r="D2087" s="2"/>
      <c r="E2087" s="2"/>
    </row>
    <row r="2088" spans="1:5" ht="15.75" customHeight="1" x14ac:dyDescent="0.2">
      <c r="A2088" s="1" t="s">
        <v>3201</v>
      </c>
      <c r="B2088" s="1" t="s">
        <v>525</v>
      </c>
      <c r="C2088" s="2">
        <v>-2.3317321180000001</v>
      </c>
      <c r="D2088" s="2"/>
      <c r="E2088" s="2"/>
    </row>
    <row r="2089" spans="1:5" ht="15.75" customHeight="1" x14ac:dyDescent="0.2">
      <c r="A2089" s="1" t="s">
        <v>3200</v>
      </c>
      <c r="B2089" s="1" t="s">
        <v>259</v>
      </c>
      <c r="C2089" s="2">
        <v>-2.331764052</v>
      </c>
      <c r="D2089" s="2"/>
      <c r="E2089" s="2"/>
    </row>
    <row r="2090" spans="1:5" ht="15.75" customHeight="1" x14ac:dyDescent="0.2">
      <c r="A2090" s="1" t="s">
        <v>3199</v>
      </c>
      <c r="B2090" s="1" t="s">
        <v>3198</v>
      </c>
      <c r="C2090" s="2">
        <v>-2.3318853439999998</v>
      </c>
      <c r="D2090" s="2"/>
      <c r="E2090" s="2"/>
    </row>
    <row r="2091" spans="1:5" ht="15.75" customHeight="1" x14ac:dyDescent="0.2">
      <c r="A2091" s="1" t="s">
        <v>3197</v>
      </c>
      <c r="B2091" s="1" t="s">
        <v>3196</v>
      </c>
      <c r="C2091" s="2">
        <v>-2.3322155590000002</v>
      </c>
      <c r="D2091" s="2"/>
      <c r="E2091" s="2"/>
    </row>
    <row r="2092" spans="1:5" ht="15.75" customHeight="1" x14ac:dyDescent="0.2">
      <c r="A2092" s="1" t="s">
        <v>3195</v>
      </c>
      <c r="B2092" s="1" t="s">
        <v>3194</v>
      </c>
      <c r="C2092" s="2">
        <v>-2.336034894</v>
      </c>
      <c r="D2092" s="2"/>
      <c r="E2092" s="2"/>
    </row>
    <row r="2093" spans="1:5" ht="15.75" customHeight="1" x14ac:dyDescent="0.2">
      <c r="A2093" s="1" t="s">
        <v>3193</v>
      </c>
      <c r="B2093" s="1" t="s">
        <v>3192</v>
      </c>
      <c r="C2093" s="2">
        <v>-2.33878582</v>
      </c>
      <c r="D2093" s="2"/>
      <c r="E2093" s="2"/>
    </row>
    <row r="2094" spans="1:5" ht="15.75" customHeight="1" x14ac:dyDescent="0.2">
      <c r="A2094" s="1" t="s">
        <v>3191</v>
      </c>
      <c r="B2094" s="1" t="s">
        <v>2826</v>
      </c>
      <c r="C2094" s="2">
        <v>-2.3404499009999999</v>
      </c>
      <c r="D2094" s="2"/>
      <c r="E2094" s="2"/>
    </row>
    <row r="2095" spans="1:5" ht="15.75" customHeight="1" x14ac:dyDescent="0.2">
      <c r="A2095" s="1" t="s">
        <v>3190</v>
      </c>
      <c r="B2095" s="1" t="s">
        <v>137</v>
      </c>
      <c r="C2095" s="2">
        <v>-2.3412488859999998</v>
      </c>
      <c r="D2095" s="2"/>
      <c r="E2095" s="2"/>
    </row>
    <row r="2096" spans="1:5" ht="15.75" customHeight="1" x14ac:dyDescent="0.2">
      <c r="A2096" s="1" t="s">
        <v>3189</v>
      </c>
      <c r="B2096" s="1" t="s">
        <v>3188</v>
      </c>
      <c r="C2096" s="2">
        <v>-2.3421463239999998</v>
      </c>
      <c r="D2096" s="2"/>
      <c r="E2096" s="2"/>
    </row>
    <row r="2097" spans="1:5" ht="15.75" customHeight="1" x14ac:dyDescent="0.2">
      <c r="A2097" s="1" t="s">
        <v>3187</v>
      </c>
      <c r="B2097" s="1" t="s">
        <v>3186</v>
      </c>
      <c r="C2097" s="2">
        <v>-2.3428504970000001</v>
      </c>
      <c r="D2097" s="2"/>
      <c r="E2097" s="2"/>
    </row>
    <row r="2098" spans="1:5" ht="15.75" customHeight="1" x14ac:dyDescent="0.2">
      <c r="A2098" s="1" t="s">
        <v>3185</v>
      </c>
      <c r="B2098" s="1" t="s">
        <v>3184</v>
      </c>
      <c r="C2098" s="2">
        <v>-2.3438906209999999</v>
      </c>
      <c r="D2098" s="2"/>
      <c r="E2098" s="2"/>
    </row>
    <row r="2099" spans="1:5" ht="15.75" customHeight="1" x14ac:dyDescent="0.2">
      <c r="A2099" s="1" t="s">
        <v>3183</v>
      </c>
      <c r="B2099" s="1" t="s">
        <v>641</v>
      </c>
      <c r="C2099" s="2">
        <v>-2.3439341360000001</v>
      </c>
      <c r="D2099" s="2"/>
      <c r="E2099" s="2"/>
    </row>
    <row r="2100" spans="1:5" ht="15.75" customHeight="1" x14ac:dyDescent="0.2">
      <c r="A2100" s="1" t="s">
        <v>3182</v>
      </c>
      <c r="B2100" s="1" t="s">
        <v>5</v>
      </c>
      <c r="C2100" s="2">
        <v>-2.3439519870000001</v>
      </c>
      <c r="D2100" s="2"/>
      <c r="E2100" s="2"/>
    </row>
    <row r="2101" spans="1:5" ht="15.75" customHeight="1" x14ac:dyDescent="0.2">
      <c r="A2101" s="1" t="s">
        <v>3181</v>
      </c>
      <c r="B2101" s="1" t="s">
        <v>3180</v>
      </c>
      <c r="C2101" s="2">
        <v>-2.3448558570000002</v>
      </c>
      <c r="D2101" s="2"/>
      <c r="E2101" s="2"/>
    </row>
    <row r="2102" spans="1:5" ht="15.75" customHeight="1" x14ac:dyDescent="0.2">
      <c r="A2102" s="1" t="s">
        <v>3179</v>
      </c>
      <c r="B2102" s="1" t="s">
        <v>219</v>
      </c>
      <c r="C2102" s="2">
        <v>-2.3501493930000001</v>
      </c>
      <c r="D2102" s="2"/>
      <c r="E2102" s="2"/>
    </row>
    <row r="2103" spans="1:5" ht="15.75" customHeight="1" x14ac:dyDescent="0.2">
      <c r="A2103" s="1" t="s">
        <v>3178</v>
      </c>
      <c r="B2103" s="1" t="s">
        <v>3177</v>
      </c>
      <c r="C2103" s="2">
        <v>-2.3526711439999999</v>
      </c>
      <c r="D2103" s="2"/>
      <c r="E2103" s="2"/>
    </row>
    <row r="2104" spans="1:5" ht="15.75" customHeight="1" x14ac:dyDescent="0.2">
      <c r="A2104" s="1" t="s">
        <v>3176</v>
      </c>
      <c r="B2104" s="1" t="s">
        <v>284</v>
      </c>
      <c r="C2104" s="2">
        <v>-2.3537115310000001</v>
      </c>
      <c r="D2104" s="2"/>
      <c r="E2104" s="2"/>
    </row>
    <row r="2105" spans="1:5" ht="15.75" customHeight="1" x14ac:dyDescent="0.2">
      <c r="A2105" s="1" t="s">
        <v>3175</v>
      </c>
      <c r="B2105" s="1" t="s">
        <v>3174</v>
      </c>
      <c r="C2105" s="2">
        <v>-2.3554104630000001</v>
      </c>
      <c r="D2105" s="2"/>
      <c r="E2105" s="2"/>
    </row>
    <row r="2106" spans="1:5" ht="15.75" customHeight="1" x14ac:dyDescent="0.2">
      <c r="A2106" s="1" t="s">
        <v>3173</v>
      </c>
      <c r="B2106" s="1" t="s">
        <v>3172</v>
      </c>
      <c r="C2106" s="2">
        <v>-2.356453895</v>
      </c>
      <c r="D2106" s="2"/>
      <c r="E2106" s="2"/>
    </row>
    <row r="2107" spans="1:5" ht="15.75" customHeight="1" x14ac:dyDescent="0.2">
      <c r="A2107" s="1" t="s">
        <v>3171</v>
      </c>
      <c r="B2107" s="1" t="s">
        <v>3170</v>
      </c>
      <c r="C2107" s="2">
        <v>-2.3581169970000002</v>
      </c>
      <c r="D2107" s="2"/>
      <c r="E2107" s="2"/>
    </row>
    <row r="2108" spans="1:5" ht="15.75" customHeight="1" x14ac:dyDescent="0.2">
      <c r="A2108" s="1" t="s">
        <v>3169</v>
      </c>
      <c r="B2108" s="1" t="s">
        <v>3168</v>
      </c>
      <c r="C2108" s="2">
        <v>-2.35865846</v>
      </c>
      <c r="D2108" s="2"/>
      <c r="E2108" s="2"/>
    </row>
    <row r="2109" spans="1:5" ht="15.75" customHeight="1" x14ac:dyDescent="0.2">
      <c r="A2109" s="1" t="s">
        <v>3167</v>
      </c>
      <c r="B2109" s="1" t="s">
        <v>3166</v>
      </c>
      <c r="C2109" s="2">
        <v>-2.3598384619999999</v>
      </c>
      <c r="D2109" s="2"/>
      <c r="E2109" s="2"/>
    </row>
    <row r="2110" spans="1:5" ht="15.75" customHeight="1" x14ac:dyDescent="0.2">
      <c r="A2110" s="1" t="s">
        <v>3165</v>
      </c>
      <c r="B2110" s="1" t="s">
        <v>426</v>
      </c>
      <c r="C2110" s="2">
        <v>-2.3613205669999999</v>
      </c>
      <c r="D2110" s="2"/>
      <c r="E2110" s="2"/>
    </row>
    <row r="2111" spans="1:5" ht="15.75" customHeight="1" x14ac:dyDescent="0.2">
      <c r="A2111" s="1" t="s">
        <v>3164</v>
      </c>
      <c r="B2111" s="1" t="s">
        <v>5</v>
      </c>
      <c r="C2111" s="2">
        <v>-2.3613284139999999</v>
      </c>
      <c r="D2111" s="2"/>
      <c r="E2111" s="2"/>
    </row>
    <row r="2112" spans="1:5" ht="15.75" customHeight="1" x14ac:dyDescent="0.2">
      <c r="A2112" s="1" t="s">
        <v>3163</v>
      </c>
      <c r="B2112" s="1" t="s">
        <v>5</v>
      </c>
      <c r="C2112" s="2">
        <v>-2.3617424470000001</v>
      </c>
      <c r="D2112" s="2"/>
      <c r="E2112" s="2"/>
    </row>
    <row r="2113" spans="1:5" ht="15.75" customHeight="1" x14ac:dyDescent="0.2">
      <c r="A2113" s="1" t="s">
        <v>3162</v>
      </c>
      <c r="B2113" s="1" t="s">
        <v>586</v>
      </c>
      <c r="C2113" s="2">
        <v>-2.3655324520000001</v>
      </c>
      <c r="D2113" s="2"/>
      <c r="E2113" s="2"/>
    </row>
    <row r="2114" spans="1:5" ht="15.75" customHeight="1" x14ac:dyDescent="0.2">
      <c r="A2114" s="1" t="s">
        <v>3161</v>
      </c>
      <c r="B2114" s="1" t="s">
        <v>3160</v>
      </c>
      <c r="C2114" s="2">
        <v>-2.3674278590000002</v>
      </c>
      <c r="D2114" s="2"/>
      <c r="E2114" s="2"/>
    </row>
    <row r="2115" spans="1:5" ht="15.75" customHeight="1" x14ac:dyDescent="0.2">
      <c r="A2115" s="1" t="s">
        <v>3159</v>
      </c>
      <c r="B2115" s="1" t="s">
        <v>3158</v>
      </c>
      <c r="C2115" s="2">
        <v>-2.369092551</v>
      </c>
      <c r="D2115" s="2"/>
      <c r="E2115" s="2"/>
    </row>
    <row r="2116" spans="1:5" ht="15.75" customHeight="1" x14ac:dyDescent="0.2">
      <c r="A2116" s="1" t="s">
        <v>3157</v>
      </c>
      <c r="B2116" s="1" t="s">
        <v>15</v>
      </c>
      <c r="C2116" s="2">
        <v>-2.3693391990000001</v>
      </c>
      <c r="D2116" s="2"/>
      <c r="E2116" s="2"/>
    </row>
    <row r="2117" spans="1:5" ht="15.75" customHeight="1" x14ac:dyDescent="0.2">
      <c r="A2117" s="1" t="s">
        <v>3156</v>
      </c>
      <c r="B2117" s="1" t="s">
        <v>3155</v>
      </c>
      <c r="C2117" s="2">
        <v>-2.370516061</v>
      </c>
      <c r="D2117" s="2"/>
      <c r="E2117" s="2"/>
    </row>
    <row r="2118" spans="1:5" ht="15.75" customHeight="1" x14ac:dyDescent="0.2">
      <c r="A2118" s="1" t="s">
        <v>3154</v>
      </c>
      <c r="B2118" s="1" t="s">
        <v>3153</v>
      </c>
      <c r="C2118" s="2">
        <v>-2.370612994</v>
      </c>
      <c r="D2118" s="2"/>
      <c r="E2118" s="2"/>
    </row>
    <row r="2119" spans="1:5" ht="15.75" customHeight="1" x14ac:dyDescent="0.2">
      <c r="A2119" s="1" t="s">
        <v>3152</v>
      </c>
      <c r="B2119" s="1" t="s">
        <v>3151</v>
      </c>
      <c r="C2119" s="2">
        <v>-2.3713455269999999</v>
      </c>
      <c r="D2119" s="2"/>
      <c r="E2119" s="2"/>
    </row>
    <row r="2120" spans="1:5" ht="15.75" customHeight="1" x14ac:dyDescent="0.2">
      <c r="A2120" s="1" t="s">
        <v>3150</v>
      </c>
      <c r="B2120" s="1" t="s">
        <v>3149</v>
      </c>
      <c r="C2120" s="2">
        <v>-2.3716027359999998</v>
      </c>
      <c r="D2120" s="2"/>
      <c r="E2120" s="2"/>
    </row>
    <row r="2121" spans="1:5" ht="15.75" customHeight="1" x14ac:dyDescent="0.2">
      <c r="A2121" s="1" t="s">
        <v>3148</v>
      </c>
      <c r="B2121" s="1" t="s">
        <v>270</v>
      </c>
      <c r="C2121" s="2">
        <v>-2.373945456</v>
      </c>
      <c r="D2121" s="2"/>
      <c r="E2121" s="2"/>
    </row>
    <row r="2122" spans="1:5" ht="15.75" customHeight="1" x14ac:dyDescent="0.2">
      <c r="A2122" s="1" t="s">
        <v>3147</v>
      </c>
      <c r="B2122" s="1" t="s">
        <v>1610</v>
      </c>
      <c r="C2122" s="2">
        <v>-2.3745160830000001</v>
      </c>
      <c r="D2122" s="2"/>
      <c r="E2122" s="2"/>
    </row>
    <row r="2123" spans="1:5" ht="15.75" customHeight="1" x14ac:dyDescent="0.2">
      <c r="A2123" s="1" t="s">
        <v>3146</v>
      </c>
      <c r="B2123" s="1" t="s">
        <v>5</v>
      </c>
      <c r="C2123" s="2">
        <v>-2.376764825</v>
      </c>
      <c r="D2123" s="2"/>
      <c r="E2123" s="2"/>
    </row>
    <row r="2124" spans="1:5" ht="15.75" customHeight="1" x14ac:dyDescent="0.2">
      <c r="A2124" s="1" t="s">
        <v>3145</v>
      </c>
      <c r="B2124" s="1" t="s">
        <v>3144</v>
      </c>
      <c r="C2124" s="2">
        <v>-2.378125636</v>
      </c>
      <c r="D2124" s="2"/>
      <c r="E2124" s="2"/>
    </row>
    <row r="2125" spans="1:5" ht="15.75" customHeight="1" x14ac:dyDescent="0.2">
      <c r="A2125" s="1" t="s">
        <v>3143</v>
      </c>
      <c r="B2125" s="1" t="s">
        <v>1010</v>
      </c>
      <c r="C2125" s="2">
        <v>-2.3782078320000002</v>
      </c>
      <c r="D2125" s="2"/>
      <c r="E2125" s="2"/>
    </row>
    <row r="2126" spans="1:5" ht="15.75" customHeight="1" x14ac:dyDescent="0.2">
      <c r="A2126" s="1" t="s">
        <v>3142</v>
      </c>
      <c r="B2126" s="1" t="s">
        <v>3141</v>
      </c>
      <c r="C2126" s="2">
        <v>-2.3783729060000001</v>
      </c>
      <c r="D2126" s="2"/>
      <c r="E2126" s="2"/>
    </row>
    <row r="2127" spans="1:5" ht="15.75" customHeight="1" x14ac:dyDescent="0.2">
      <c r="A2127" s="1" t="s">
        <v>3140</v>
      </c>
      <c r="B2127" s="1" t="s">
        <v>3139</v>
      </c>
      <c r="C2127" s="2">
        <v>-2.3786431129999999</v>
      </c>
      <c r="D2127" s="2"/>
      <c r="E2127" s="2"/>
    </row>
    <row r="2128" spans="1:5" ht="15.75" customHeight="1" x14ac:dyDescent="0.2">
      <c r="A2128" s="1" t="s">
        <v>3138</v>
      </c>
      <c r="B2128" s="1" t="s">
        <v>3137</v>
      </c>
      <c r="C2128" s="2">
        <v>-2.3792669489999998</v>
      </c>
      <c r="D2128" s="2"/>
      <c r="E2128" s="2"/>
    </row>
    <row r="2129" spans="1:5" ht="15.75" customHeight="1" x14ac:dyDescent="0.2">
      <c r="A2129" s="1" t="s">
        <v>3136</v>
      </c>
      <c r="B2129" s="1" t="s">
        <v>15</v>
      </c>
      <c r="C2129" s="2">
        <v>-2.3807025510000002</v>
      </c>
      <c r="D2129" s="2"/>
      <c r="E2129" s="2"/>
    </row>
    <row r="2130" spans="1:5" ht="15.75" customHeight="1" x14ac:dyDescent="0.2">
      <c r="A2130" s="1" t="s">
        <v>3135</v>
      </c>
      <c r="B2130" s="1" t="s">
        <v>1078</v>
      </c>
      <c r="C2130" s="2">
        <v>-2.381769469</v>
      </c>
      <c r="D2130" s="2"/>
      <c r="E2130" s="2"/>
    </row>
    <row r="2131" spans="1:5" ht="15.75" customHeight="1" x14ac:dyDescent="0.2">
      <c r="A2131" s="1" t="s">
        <v>3134</v>
      </c>
      <c r="B2131" s="1" t="s">
        <v>1161</v>
      </c>
      <c r="C2131" s="2">
        <v>-2.3878159320000001</v>
      </c>
      <c r="D2131" s="2"/>
      <c r="E2131" s="2"/>
    </row>
    <row r="2132" spans="1:5" ht="15.75" customHeight="1" x14ac:dyDescent="0.2">
      <c r="A2132" s="1" t="s">
        <v>3133</v>
      </c>
      <c r="B2132" s="1" t="s">
        <v>2178</v>
      </c>
      <c r="C2132" s="2">
        <v>-2.3879580109999998</v>
      </c>
      <c r="D2132" s="2"/>
      <c r="E2132" s="2"/>
    </row>
    <row r="2133" spans="1:5" ht="15.75" customHeight="1" x14ac:dyDescent="0.2">
      <c r="A2133" s="1" t="s">
        <v>3132</v>
      </c>
      <c r="B2133" s="1" t="s">
        <v>3131</v>
      </c>
      <c r="C2133" s="2">
        <v>-2.3881109700000001</v>
      </c>
      <c r="D2133" s="2"/>
      <c r="E2133" s="2"/>
    </row>
    <row r="2134" spans="1:5" ht="15.75" customHeight="1" x14ac:dyDescent="0.2">
      <c r="A2134" s="1" t="s">
        <v>3130</v>
      </c>
      <c r="B2134" s="1" t="s">
        <v>5</v>
      </c>
      <c r="C2134" s="2">
        <v>-2.3888290900000002</v>
      </c>
      <c r="D2134" s="2"/>
      <c r="E2134" s="2"/>
    </row>
    <row r="2135" spans="1:5" ht="15.75" customHeight="1" x14ac:dyDescent="0.2">
      <c r="A2135" s="1" t="s">
        <v>3129</v>
      </c>
      <c r="B2135" s="1" t="s">
        <v>3128</v>
      </c>
      <c r="C2135" s="2">
        <v>-2.3889290120000002</v>
      </c>
      <c r="D2135" s="2"/>
      <c r="E2135" s="2"/>
    </row>
    <row r="2136" spans="1:5" ht="15.75" customHeight="1" x14ac:dyDescent="0.2">
      <c r="A2136" s="1" t="s">
        <v>3127</v>
      </c>
      <c r="B2136" s="1" t="s">
        <v>3126</v>
      </c>
      <c r="C2136" s="2">
        <v>-2.3891970279999999</v>
      </c>
      <c r="D2136" s="2"/>
      <c r="E2136" s="2"/>
    </row>
    <row r="2137" spans="1:5" ht="15.75" customHeight="1" x14ac:dyDescent="0.2">
      <c r="A2137" s="1" t="s">
        <v>3125</v>
      </c>
      <c r="B2137" s="1" t="s">
        <v>3124</v>
      </c>
      <c r="C2137" s="2">
        <v>-2.389927111</v>
      </c>
      <c r="D2137" s="2"/>
      <c r="E2137" s="2"/>
    </row>
    <row r="2138" spans="1:5" ht="15.75" customHeight="1" x14ac:dyDescent="0.2">
      <c r="A2138" s="1" t="s">
        <v>3123</v>
      </c>
      <c r="B2138" s="1" t="s">
        <v>3122</v>
      </c>
      <c r="C2138" s="2">
        <v>-2.3901169260000001</v>
      </c>
      <c r="D2138" s="2"/>
      <c r="E2138" s="2"/>
    </row>
    <row r="2139" spans="1:5" ht="15.75" customHeight="1" x14ac:dyDescent="0.2">
      <c r="A2139" s="1" t="s">
        <v>3121</v>
      </c>
      <c r="B2139" s="1" t="s">
        <v>3120</v>
      </c>
      <c r="C2139" s="2">
        <v>-2.3906899099999999</v>
      </c>
      <c r="D2139" s="2"/>
      <c r="E2139" s="2"/>
    </row>
    <row r="2140" spans="1:5" ht="15.75" customHeight="1" x14ac:dyDescent="0.2">
      <c r="A2140" s="1" t="s">
        <v>3119</v>
      </c>
      <c r="B2140" s="1" t="s">
        <v>3118</v>
      </c>
      <c r="C2140" s="2">
        <v>-2.391425237</v>
      </c>
      <c r="D2140" s="2"/>
      <c r="E2140" s="2"/>
    </row>
    <row r="2141" spans="1:5" ht="15.75" customHeight="1" x14ac:dyDescent="0.2">
      <c r="A2141" s="1" t="s">
        <v>3117</v>
      </c>
      <c r="B2141" s="1" t="s">
        <v>3116</v>
      </c>
      <c r="C2141" s="2">
        <v>-2.3928216010000001</v>
      </c>
      <c r="D2141" s="2"/>
      <c r="E2141" s="2"/>
    </row>
    <row r="2142" spans="1:5" ht="15.75" customHeight="1" x14ac:dyDescent="0.2">
      <c r="A2142" s="1" t="s">
        <v>3115</v>
      </c>
      <c r="B2142" s="1" t="s">
        <v>3114</v>
      </c>
      <c r="C2142" s="2">
        <v>-2.3944190390000002</v>
      </c>
      <c r="D2142" s="2"/>
      <c r="E2142" s="2"/>
    </row>
    <row r="2143" spans="1:5" ht="15.75" customHeight="1" x14ac:dyDescent="0.2">
      <c r="A2143" s="1" t="s">
        <v>3113</v>
      </c>
      <c r="B2143" s="1" t="s">
        <v>3112</v>
      </c>
      <c r="C2143" s="2">
        <v>-2.395326861</v>
      </c>
      <c r="D2143" s="2"/>
      <c r="E2143" s="2"/>
    </row>
    <row r="2144" spans="1:5" ht="15.75" customHeight="1" x14ac:dyDescent="0.2">
      <c r="A2144" s="1" t="s">
        <v>3111</v>
      </c>
      <c r="B2144" s="1" t="s">
        <v>567</v>
      </c>
      <c r="C2144" s="2">
        <v>-2.3968758530000001</v>
      </c>
      <c r="D2144" s="2"/>
      <c r="E2144" s="2"/>
    </row>
    <row r="2145" spans="1:5" ht="15.75" customHeight="1" x14ac:dyDescent="0.2">
      <c r="A2145" s="1" t="s">
        <v>3110</v>
      </c>
      <c r="B2145" s="1" t="s">
        <v>2667</v>
      </c>
      <c r="C2145" s="2">
        <v>-2.3984055820000001</v>
      </c>
      <c r="D2145" s="2"/>
      <c r="E2145" s="2"/>
    </row>
    <row r="2146" spans="1:5" ht="15.75" customHeight="1" x14ac:dyDescent="0.2">
      <c r="A2146" s="1" t="s">
        <v>3109</v>
      </c>
      <c r="B2146" s="1" t="s">
        <v>3108</v>
      </c>
      <c r="C2146" s="2">
        <v>-2.3990851009999998</v>
      </c>
      <c r="D2146" s="2"/>
      <c r="E2146" s="2"/>
    </row>
    <row r="2147" spans="1:5" ht="15.75" customHeight="1" x14ac:dyDescent="0.2">
      <c r="A2147" s="1" t="s">
        <v>3107</v>
      </c>
      <c r="B2147" s="1" t="s">
        <v>3106</v>
      </c>
      <c r="C2147" s="2">
        <v>-2.4002982959999999</v>
      </c>
      <c r="D2147" s="2"/>
      <c r="E2147" s="2"/>
    </row>
    <row r="2148" spans="1:5" ht="15.75" customHeight="1" x14ac:dyDescent="0.2">
      <c r="A2148" s="1" t="s">
        <v>3105</v>
      </c>
      <c r="B2148" s="1" t="s">
        <v>5</v>
      </c>
      <c r="C2148" s="2">
        <v>-2.400504502</v>
      </c>
      <c r="D2148" s="2"/>
      <c r="E2148" s="2"/>
    </row>
    <row r="2149" spans="1:5" ht="15.75" customHeight="1" x14ac:dyDescent="0.2">
      <c r="A2149" s="1" t="s">
        <v>3104</v>
      </c>
      <c r="B2149" s="1" t="s">
        <v>3103</v>
      </c>
      <c r="C2149" s="2">
        <v>-2.4016872760000001</v>
      </c>
      <c r="D2149" s="2"/>
      <c r="E2149" s="2"/>
    </row>
    <row r="2150" spans="1:5" ht="15.75" customHeight="1" x14ac:dyDescent="0.2">
      <c r="A2150" s="1" t="s">
        <v>3102</v>
      </c>
      <c r="B2150" s="1" t="s">
        <v>3101</v>
      </c>
      <c r="C2150" s="2">
        <v>-2.4022561699999998</v>
      </c>
      <c r="D2150" s="2"/>
      <c r="E2150" s="2"/>
    </row>
    <row r="2151" spans="1:5" ht="15.75" customHeight="1" x14ac:dyDescent="0.2">
      <c r="A2151" s="1" t="s">
        <v>3100</v>
      </c>
      <c r="B2151" s="1" t="s">
        <v>3099</v>
      </c>
      <c r="C2151" s="2">
        <v>-2.402991917</v>
      </c>
      <c r="D2151" s="2"/>
      <c r="E2151" s="2">
        <v>-1.0230990484164599</v>
      </c>
    </row>
    <row r="2152" spans="1:5" ht="15.75" customHeight="1" x14ac:dyDescent="0.2">
      <c r="A2152" s="1" t="s">
        <v>3098</v>
      </c>
      <c r="B2152" s="1" t="s">
        <v>3097</v>
      </c>
      <c r="C2152" s="2">
        <v>-2.4032041510000002</v>
      </c>
      <c r="D2152" s="2"/>
      <c r="E2152" s="2"/>
    </row>
    <row r="2153" spans="1:5" ht="15.75" customHeight="1" x14ac:dyDescent="0.2">
      <c r="A2153" s="1" t="s">
        <v>3096</v>
      </c>
      <c r="B2153" s="1" t="s">
        <v>3095</v>
      </c>
      <c r="C2153" s="2">
        <v>-2.405121549</v>
      </c>
      <c r="D2153" s="2"/>
      <c r="E2153" s="2"/>
    </row>
    <row r="2154" spans="1:5" ht="15.75" customHeight="1" x14ac:dyDescent="0.2">
      <c r="A2154" s="1" t="s">
        <v>3094</v>
      </c>
      <c r="B2154" s="1" t="s">
        <v>3093</v>
      </c>
      <c r="C2154" s="2">
        <v>-2.4079825719999999</v>
      </c>
      <c r="D2154" s="2"/>
      <c r="E2154" s="2"/>
    </row>
    <row r="2155" spans="1:5" ht="15.75" customHeight="1" x14ac:dyDescent="0.2">
      <c r="A2155" s="1" t="s">
        <v>3092</v>
      </c>
      <c r="B2155" s="1" t="s">
        <v>2680</v>
      </c>
      <c r="C2155" s="2">
        <v>-2.4081484259999999</v>
      </c>
      <c r="D2155" s="2"/>
      <c r="E2155" s="2"/>
    </row>
    <row r="2156" spans="1:5" ht="15.75" customHeight="1" x14ac:dyDescent="0.2">
      <c r="A2156" s="1" t="s">
        <v>3091</v>
      </c>
      <c r="B2156" s="1" t="s">
        <v>3090</v>
      </c>
      <c r="C2156" s="2">
        <v>-2.4081991540000001</v>
      </c>
      <c r="D2156" s="2"/>
      <c r="E2156" s="2"/>
    </row>
    <row r="2157" spans="1:5" ht="15.75" customHeight="1" x14ac:dyDescent="0.2">
      <c r="A2157" s="1" t="s">
        <v>3089</v>
      </c>
      <c r="B2157" s="1" t="s">
        <v>29</v>
      </c>
      <c r="C2157" s="2">
        <v>-2.4084134580000001</v>
      </c>
      <c r="D2157" s="2"/>
      <c r="E2157" s="2"/>
    </row>
    <row r="2158" spans="1:5" ht="15.75" customHeight="1" x14ac:dyDescent="0.2">
      <c r="A2158" s="1" t="s">
        <v>3088</v>
      </c>
      <c r="B2158" s="1" t="s">
        <v>3087</v>
      </c>
      <c r="C2158" s="2">
        <v>-2.4093637029999999</v>
      </c>
      <c r="D2158" s="2"/>
      <c r="E2158" s="2">
        <v>-1.0372812986698601</v>
      </c>
    </row>
    <row r="2159" spans="1:5" ht="15.75" customHeight="1" x14ac:dyDescent="0.2">
      <c r="A2159" s="1" t="s">
        <v>3086</v>
      </c>
      <c r="B2159" s="1" t="s">
        <v>1066</v>
      </c>
      <c r="C2159" s="2">
        <v>-2.4117396339999999</v>
      </c>
      <c r="D2159" s="2"/>
      <c r="E2159" s="2"/>
    </row>
    <row r="2160" spans="1:5" ht="15.75" customHeight="1" x14ac:dyDescent="0.2">
      <c r="A2160" s="1" t="s">
        <v>3085</v>
      </c>
      <c r="B2160" s="1" t="s">
        <v>3084</v>
      </c>
      <c r="C2160" s="2">
        <v>-2.4133166840000002</v>
      </c>
      <c r="D2160" s="2"/>
      <c r="E2160" s="2"/>
    </row>
    <row r="2161" spans="1:5" ht="15.75" customHeight="1" x14ac:dyDescent="0.2">
      <c r="A2161" s="1" t="s">
        <v>3083</v>
      </c>
      <c r="B2161" s="1" t="s">
        <v>111</v>
      </c>
      <c r="C2161" s="2">
        <v>-2.413395312</v>
      </c>
      <c r="D2161" s="2"/>
      <c r="E2161" s="2"/>
    </row>
    <row r="2162" spans="1:5" ht="15.75" customHeight="1" x14ac:dyDescent="0.2">
      <c r="A2162" s="1" t="s">
        <v>3082</v>
      </c>
      <c r="B2162" s="1" t="s">
        <v>3081</v>
      </c>
      <c r="C2162" s="2">
        <v>-2.4149969630000001</v>
      </c>
      <c r="D2162" s="2"/>
      <c r="E2162" s="2"/>
    </row>
    <row r="2163" spans="1:5" ht="15.75" customHeight="1" x14ac:dyDescent="0.2">
      <c r="A2163" s="1" t="s">
        <v>3080</v>
      </c>
      <c r="B2163" s="1" t="s">
        <v>5</v>
      </c>
      <c r="C2163" s="2">
        <v>-2.4171412430000001</v>
      </c>
      <c r="D2163" s="2"/>
      <c r="E2163" s="2"/>
    </row>
    <row r="2164" spans="1:5" ht="15.75" customHeight="1" x14ac:dyDescent="0.2">
      <c r="A2164" s="1" t="s">
        <v>3079</v>
      </c>
      <c r="B2164" s="1" t="s">
        <v>3078</v>
      </c>
      <c r="C2164" s="2">
        <v>-2.4171821919999998</v>
      </c>
      <c r="D2164" s="2"/>
      <c r="E2164" s="2"/>
    </row>
    <row r="2165" spans="1:5" ht="15.75" customHeight="1" x14ac:dyDescent="0.2">
      <c r="A2165" s="1" t="s">
        <v>3077</v>
      </c>
      <c r="B2165" s="1" t="s">
        <v>351</v>
      </c>
      <c r="C2165" s="2">
        <v>-2.4189852470000002</v>
      </c>
      <c r="D2165" s="2"/>
      <c r="E2165" s="2"/>
    </row>
    <row r="2166" spans="1:5" ht="15.75" customHeight="1" x14ac:dyDescent="0.2">
      <c r="A2166" s="1" t="s">
        <v>3076</v>
      </c>
      <c r="B2166" s="1" t="s">
        <v>3075</v>
      </c>
      <c r="C2166" s="2">
        <v>-2.419376051</v>
      </c>
      <c r="D2166" s="2"/>
      <c r="E2166" s="2"/>
    </row>
    <row r="2167" spans="1:5" ht="15.75" customHeight="1" x14ac:dyDescent="0.2">
      <c r="A2167" s="1" t="s">
        <v>3074</v>
      </c>
      <c r="B2167" s="1" t="s">
        <v>5</v>
      </c>
      <c r="C2167" s="2">
        <v>-2.4199012670000002</v>
      </c>
      <c r="D2167" s="2"/>
      <c r="E2167" s="2"/>
    </row>
    <row r="2168" spans="1:5" ht="15.75" customHeight="1" x14ac:dyDescent="0.2">
      <c r="A2168" s="1" t="s">
        <v>3073</v>
      </c>
      <c r="B2168" s="1" t="s">
        <v>348</v>
      </c>
      <c r="C2168" s="2">
        <v>-2.4203989479999999</v>
      </c>
      <c r="D2168" s="2"/>
      <c r="E2168" s="2"/>
    </row>
    <row r="2169" spans="1:5" ht="15.75" customHeight="1" x14ac:dyDescent="0.2">
      <c r="A2169" s="1" t="s">
        <v>3072</v>
      </c>
      <c r="B2169" s="1" t="s">
        <v>3071</v>
      </c>
      <c r="C2169" s="2">
        <v>-2.4204983539999998</v>
      </c>
      <c r="D2169" s="2"/>
      <c r="E2169" s="2"/>
    </row>
    <row r="2170" spans="1:5" ht="15.75" customHeight="1" x14ac:dyDescent="0.2">
      <c r="A2170" s="1" t="s">
        <v>3070</v>
      </c>
      <c r="B2170" s="1" t="s">
        <v>5</v>
      </c>
      <c r="C2170" s="2">
        <v>-2.4227596739999999</v>
      </c>
      <c r="D2170" s="2"/>
      <c r="E2170" s="2"/>
    </row>
    <row r="2171" spans="1:5" ht="15.75" customHeight="1" x14ac:dyDescent="0.2">
      <c r="A2171" s="1" t="s">
        <v>3069</v>
      </c>
      <c r="B2171" s="1" t="s">
        <v>1948</v>
      </c>
      <c r="C2171" s="2">
        <v>-2.4249726109999998</v>
      </c>
      <c r="D2171" s="2"/>
      <c r="E2171" s="2"/>
    </row>
    <row r="2172" spans="1:5" ht="15.75" customHeight="1" x14ac:dyDescent="0.2">
      <c r="A2172" s="1" t="s">
        <v>3068</v>
      </c>
      <c r="B2172" s="1" t="s">
        <v>775</v>
      </c>
      <c r="C2172" s="2">
        <v>-2.425803846</v>
      </c>
      <c r="D2172" s="2"/>
      <c r="E2172" s="2"/>
    </row>
    <row r="2173" spans="1:5" ht="15.75" customHeight="1" x14ac:dyDescent="0.2">
      <c r="A2173" s="1" t="s">
        <v>3067</v>
      </c>
      <c r="B2173" s="1" t="s">
        <v>3066</v>
      </c>
      <c r="C2173" s="2">
        <v>-2.4261345599999999</v>
      </c>
      <c r="D2173" s="2"/>
      <c r="E2173" s="2"/>
    </row>
    <row r="2174" spans="1:5" ht="15.75" customHeight="1" x14ac:dyDescent="0.2">
      <c r="A2174" s="1" t="s">
        <v>3065</v>
      </c>
      <c r="B2174" s="1" t="s">
        <v>3064</v>
      </c>
      <c r="C2174" s="2">
        <v>-2.4261898880000001</v>
      </c>
      <c r="D2174" s="2"/>
      <c r="E2174" s="2"/>
    </row>
    <row r="2175" spans="1:5" ht="15.75" customHeight="1" x14ac:dyDescent="0.2">
      <c r="A2175" s="1" t="s">
        <v>3063</v>
      </c>
      <c r="B2175" s="1" t="s">
        <v>3062</v>
      </c>
      <c r="C2175" s="2">
        <v>-2.42884733</v>
      </c>
      <c r="D2175" s="2"/>
      <c r="E2175" s="2"/>
    </row>
    <row r="2176" spans="1:5" ht="15.75" customHeight="1" x14ac:dyDescent="0.2">
      <c r="A2176" s="1" t="s">
        <v>3061</v>
      </c>
      <c r="B2176" s="1" t="s">
        <v>3060</v>
      </c>
      <c r="C2176" s="2">
        <v>-2.431107377</v>
      </c>
      <c r="D2176" s="2"/>
      <c r="E2176" s="2"/>
    </row>
    <row r="2177" spans="1:5" ht="15.75" customHeight="1" x14ac:dyDescent="0.2">
      <c r="A2177" s="1" t="s">
        <v>3059</v>
      </c>
      <c r="B2177" s="1" t="s">
        <v>13</v>
      </c>
      <c r="C2177" s="2">
        <v>-2.4317155000000001</v>
      </c>
      <c r="D2177" s="2"/>
      <c r="E2177" s="2"/>
    </row>
    <row r="2178" spans="1:5" ht="15.75" customHeight="1" x14ac:dyDescent="0.2">
      <c r="A2178" s="1" t="s">
        <v>3058</v>
      </c>
      <c r="B2178" s="1" t="s">
        <v>5</v>
      </c>
      <c r="C2178" s="2">
        <v>-2.4318496289999998</v>
      </c>
      <c r="D2178" s="2"/>
      <c r="E2178" s="2"/>
    </row>
    <row r="2179" spans="1:5" ht="15.75" customHeight="1" x14ac:dyDescent="0.2">
      <c r="A2179" s="1" t="s">
        <v>3057</v>
      </c>
      <c r="B2179" s="1" t="s">
        <v>3056</v>
      </c>
      <c r="C2179" s="2">
        <v>-2.4365014629999999</v>
      </c>
      <c r="D2179" s="2"/>
      <c r="E2179" s="2"/>
    </row>
    <row r="2180" spans="1:5" ht="15.75" customHeight="1" x14ac:dyDescent="0.2">
      <c r="A2180" s="1" t="s">
        <v>3055</v>
      </c>
      <c r="B2180" s="1" t="s">
        <v>3054</v>
      </c>
      <c r="C2180" s="2">
        <v>-2.4367285330000001</v>
      </c>
      <c r="D2180" s="2"/>
      <c r="E2180" s="2"/>
    </row>
    <row r="2181" spans="1:5" ht="15.75" customHeight="1" x14ac:dyDescent="0.2">
      <c r="A2181" s="1" t="s">
        <v>3053</v>
      </c>
      <c r="B2181" s="1" t="s">
        <v>5</v>
      </c>
      <c r="C2181" s="2">
        <v>-2.4373841220000001</v>
      </c>
      <c r="D2181" s="2"/>
      <c r="E2181" s="2"/>
    </row>
    <row r="2182" spans="1:5" ht="15.75" customHeight="1" x14ac:dyDescent="0.2">
      <c r="A2182" s="1" t="s">
        <v>3052</v>
      </c>
      <c r="B2182" s="1" t="s">
        <v>5</v>
      </c>
      <c r="C2182" s="2">
        <v>-2.438085075</v>
      </c>
      <c r="D2182" s="2"/>
      <c r="E2182" s="2"/>
    </row>
    <row r="2183" spans="1:5" ht="15.75" customHeight="1" x14ac:dyDescent="0.2">
      <c r="A2183" s="1" t="s">
        <v>3051</v>
      </c>
      <c r="B2183" s="1" t="s">
        <v>409</v>
      </c>
      <c r="C2183" s="2">
        <v>-2.4388874349999998</v>
      </c>
      <c r="D2183" s="2"/>
      <c r="E2183" s="2"/>
    </row>
    <row r="2184" spans="1:5" ht="15.75" customHeight="1" x14ac:dyDescent="0.2">
      <c r="A2184" s="1" t="s">
        <v>3050</v>
      </c>
      <c r="B2184" s="1" t="s">
        <v>1918</v>
      </c>
      <c r="C2184" s="2">
        <v>-2.4419736630000002</v>
      </c>
      <c r="D2184" s="2"/>
      <c r="E2184" s="2"/>
    </row>
    <row r="2185" spans="1:5" ht="15.75" customHeight="1" x14ac:dyDescent="0.2">
      <c r="A2185" s="1" t="s">
        <v>3049</v>
      </c>
      <c r="B2185" s="1" t="s">
        <v>3048</v>
      </c>
      <c r="C2185" s="2">
        <v>-2.4421584909999998</v>
      </c>
      <c r="D2185" s="2"/>
      <c r="E2185" s="2"/>
    </row>
    <row r="2186" spans="1:5" ht="15.75" customHeight="1" x14ac:dyDescent="0.2">
      <c r="A2186" s="1" t="s">
        <v>3047</v>
      </c>
      <c r="B2186" s="1" t="s">
        <v>3046</v>
      </c>
      <c r="C2186" s="2">
        <v>-2.4444177119999999</v>
      </c>
      <c r="D2186" s="2"/>
      <c r="E2186" s="2"/>
    </row>
    <row r="2187" spans="1:5" ht="15.75" customHeight="1" x14ac:dyDescent="0.2">
      <c r="A2187" s="1" t="s">
        <v>3045</v>
      </c>
      <c r="B2187" s="1" t="s">
        <v>3044</v>
      </c>
      <c r="C2187" s="2">
        <v>-2.4452948980000002</v>
      </c>
      <c r="D2187" s="2"/>
      <c r="E2187" s="2"/>
    </row>
    <row r="2188" spans="1:5" ht="15.75" customHeight="1" x14ac:dyDescent="0.2">
      <c r="A2188" s="1" t="s">
        <v>3043</v>
      </c>
      <c r="B2188" s="1" t="s">
        <v>3042</v>
      </c>
      <c r="C2188" s="2">
        <v>-2.4476584049999999</v>
      </c>
      <c r="D2188" s="2"/>
      <c r="E2188" s="2"/>
    </row>
    <row r="2189" spans="1:5" ht="15.75" customHeight="1" x14ac:dyDescent="0.2">
      <c r="A2189" s="1" t="s">
        <v>3041</v>
      </c>
      <c r="B2189" s="1" t="s">
        <v>1790</v>
      </c>
      <c r="C2189" s="2">
        <v>-2.4479451710000002</v>
      </c>
      <c r="D2189" s="2"/>
      <c r="E2189" s="2"/>
    </row>
    <row r="2190" spans="1:5" ht="15.75" customHeight="1" x14ac:dyDescent="0.2">
      <c r="A2190" s="1" t="s">
        <v>3040</v>
      </c>
      <c r="B2190" s="1" t="s">
        <v>3039</v>
      </c>
      <c r="C2190" s="2">
        <v>-2.4484668379999999</v>
      </c>
      <c r="D2190" s="2"/>
      <c r="E2190" s="2"/>
    </row>
    <row r="2191" spans="1:5" ht="15.75" customHeight="1" x14ac:dyDescent="0.2">
      <c r="A2191" s="1" t="s">
        <v>3038</v>
      </c>
      <c r="B2191" s="1" t="s">
        <v>2667</v>
      </c>
      <c r="C2191" s="2">
        <v>-2.4485985330000002</v>
      </c>
      <c r="D2191" s="2"/>
      <c r="E2191" s="2"/>
    </row>
    <row r="2192" spans="1:5" ht="15.75" customHeight="1" x14ac:dyDescent="0.2">
      <c r="A2192" s="1" t="s">
        <v>3037</v>
      </c>
      <c r="B2192" s="1" t="s">
        <v>3036</v>
      </c>
      <c r="C2192" s="2">
        <v>-2.4489422940000001</v>
      </c>
      <c r="D2192" s="2"/>
      <c r="E2192" s="2"/>
    </row>
    <row r="2193" spans="1:5" ht="15.75" customHeight="1" x14ac:dyDescent="0.2">
      <c r="A2193" s="1" t="s">
        <v>3035</v>
      </c>
      <c r="B2193" s="1" t="s">
        <v>1078</v>
      </c>
      <c r="C2193" s="2">
        <v>-2.4509629589999999</v>
      </c>
      <c r="D2193" s="2"/>
      <c r="E2193" s="2"/>
    </row>
    <row r="2194" spans="1:5" ht="15.75" customHeight="1" x14ac:dyDescent="0.2">
      <c r="A2194" s="1" t="s">
        <v>3034</v>
      </c>
      <c r="B2194" s="1" t="s">
        <v>5</v>
      </c>
      <c r="C2194" s="2">
        <v>-2.4518002120000002</v>
      </c>
      <c r="D2194" s="2"/>
      <c r="E2194" s="2"/>
    </row>
    <row r="2195" spans="1:5" ht="15.75" customHeight="1" x14ac:dyDescent="0.2">
      <c r="A2195" s="1" t="s">
        <v>3033</v>
      </c>
      <c r="B2195" s="1" t="s">
        <v>2636</v>
      </c>
      <c r="C2195" s="2">
        <v>-2.4520861890000001</v>
      </c>
      <c r="D2195" s="2"/>
      <c r="E2195" s="2"/>
    </row>
    <row r="2196" spans="1:5" ht="15.75" customHeight="1" x14ac:dyDescent="0.2">
      <c r="A2196" s="1" t="s">
        <v>3032</v>
      </c>
      <c r="B2196" s="1" t="s">
        <v>1973</v>
      </c>
      <c r="C2196" s="2">
        <v>-2.4536595499999998</v>
      </c>
      <c r="D2196" s="2"/>
      <c r="E2196" s="2"/>
    </row>
    <row r="2197" spans="1:5" ht="15.75" customHeight="1" x14ac:dyDescent="0.2">
      <c r="A2197" s="1" t="s">
        <v>3031</v>
      </c>
      <c r="B2197" s="1" t="s">
        <v>3030</v>
      </c>
      <c r="C2197" s="2">
        <v>-2.4553157059999999</v>
      </c>
      <c r="D2197" s="2"/>
      <c r="E2197" s="2"/>
    </row>
    <row r="2198" spans="1:5" ht="15.75" customHeight="1" x14ac:dyDescent="0.2">
      <c r="A2198" s="1" t="s">
        <v>3029</v>
      </c>
      <c r="B2198" s="1" t="s">
        <v>3028</v>
      </c>
      <c r="C2198" s="2">
        <v>-2.4558881920000002</v>
      </c>
      <c r="D2198" s="2"/>
      <c r="E2198" s="2"/>
    </row>
    <row r="2199" spans="1:5" ht="15.75" customHeight="1" x14ac:dyDescent="0.2">
      <c r="A2199" s="1" t="s">
        <v>3027</v>
      </c>
      <c r="B2199" s="1" t="s">
        <v>3026</v>
      </c>
      <c r="C2199" s="2">
        <v>-2.4567289730000001</v>
      </c>
      <c r="D2199" s="2"/>
      <c r="E2199" s="2"/>
    </row>
    <row r="2200" spans="1:5" ht="15.75" customHeight="1" x14ac:dyDescent="0.2">
      <c r="A2200" s="1" t="s">
        <v>3025</v>
      </c>
      <c r="B2200" s="1" t="s">
        <v>433</v>
      </c>
      <c r="C2200" s="2">
        <v>-2.4583917240000002</v>
      </c>
      <c r="D2200" s="2"/>
      <c r="E2200" s="2"/>
    </row>
    <row r="2201" spans="1:5" ht="15.75" customHeight="1" x14ac:dyDescent="0.2">
      <c r="A2201" s="1" t="s">
        <v>3024</v>
      </c>
      <c r="B2201" s="1" t="s">
        <v>475</v>
      </c>
      <c r="C2201" s="2">
        <v>-2.4593007299999998</v>
      </c>
      <c r="D2201" s="2"/>
      <c r="E2201" s="2"/>
    </row>
    <row r="2202" spans="1:5" ht="15.75" customHeight="1" x14ac:dyDescent="0.2">
      <c r="A2202" s="1" t="s">
        <v>3023</v>
      </c>
      <c r="B2202" s="1" t="s">
        <v>2374</v>
      </c>
      <c r="C2202" s="2">
        <v>-2.4603387510000001</v>
      </c>
      <c r="D2202" s="2"/>
      <c r="E2202" s="2"/>
    </row>
    <row r="2203" spans="1:5" ht="15.75" customHeight="1" x14ac:dyDescent="0.2">
      <c r="A2203" s="1" t="s">
        <v>3022</v>
      </c>
      <c r="B2203" s="1" t="s">
        <v>27</v>
      </c>
      <c r="C2203" s="2">
        <v>-2.4610951779999999</v>
      </c>
      <c r="D2203" s="2"/>
      <c r="E2203" s="2"/>
    </row>
    <row r="2204" spans="1:5" ht="15.75" customHeight="1" x14ac:dyDescent="0.2">
      <c r="A2204" s="1" t="s">
        <v>3021</v>
      </c>
      <c r="B2204" s="1" t="s">
        <v>3020</v>
      </c>
      <c r="C2204" s="2">
        <v>-2.4616846259999998</v>
      </c>
      <c r="D2204" s="2"/>
      <c r="E2204" s="2"/>
    </row>
    <row r="2205" spans="1:5" ht="15.75" customHeight="1" x14ac:dyDescent="0.2">
      <c r="A2205" s="1" t="s">
        <v>3019</v>
      </c>
      <c r="B2205" s="1" t="s">
        <v>426</v>
      </c>
      <c r="C2205" s="2">
        <v>-2.4641546889999999</v>
      </c>
      <c r="D2205" s="2"/>
      <c r="E2205" s="2"/>
    </row>
    <row r="2206" spans="1:5" ht="15.75" customHeight="1" x14ac:dyDescent="0.2">
      <c r="A2206" s="1" t="s">
        <v>3018</v>
      </c>
      <c r="B2206" s="1" t="s">
        <v>2871</v>
      </c>
      <c r="C2206" s="2">
        <v>-2.465738226</v>
      </c>
      <c r="D2206" s="2"/>
      <c r="E2206" s="2">
        <v>-1.60385172312887</v>
      </c>
    </row>
    <row r="2207" spans="1:5" ht="15.75" customHeight="1" x14ac:dyDescent="0.2">
      <c r="A2207" s="1" t="s">
        <v>3017</v>
      </c>
      <c r="B2207" s="1" t="s">
        <v>3016</v>
      </c>
      <c r="C2207" s="2">
        <v>-2.466460809</v>
      </c>
      <c r="D2207" s="2"/>
      <c r="E2207" s="2"/>
    </row>
    <row r="2208" spans="1:5" ht="15.75" customHeight="1" x14ac:dyDescent="0.2">
      <c r="A2208" s="1" t="s">
        <v>3015</v>
      </c>
      <c r="B2208" s="1" t="s">
        <v>3014</v>
      </c>
      <c r="C2208" s="2">
        <v>-2.4677141429999998</v>
      </c>
      <c r="D2208" s="2"/>
      <c r="E2208" s="2"/>
    </row>
    <row r="2209" spans="1:5" ht="15.75" customHeight="1" x14ac:dyDescent="0.2">
      <c r="A2209" s="1" t="s">
        <v>3013</v>
      </c>
      <c r="B2209" s="1" t="s">
        <v>3012</v>
      </c>
      <c r="C2209" s="2">
        <v>-2.4697483309999999</v>
      </c>
      <c r="D2209" s="2"/>
      <c r="E2209" s="2"/>
    </row>
    <row r="2210" spans="1:5" ht="15.75" customHeight="1" x14ac:dyDescent="0.2">
      <c r="A2210" s="1" t="s">
        <v>3011</v>
      </c>
      <c r="B2210" s="1" t="s">
        <v>3010</v>
      </c>
      <c r="C2210" s="2">
        <v>-2.4711983489999998</v>
      </c>
      <c r="D2210" s="2"/>
      <c r="E2210" s="2"/>
    </row>
    <row r="2211" spans="1:5" ht="15.75" customHeight="1" x14ac:dyDescent="0.2">
      <c r="A2211" s="1" t="s">
        <v>3009</v>
      </c>
      <c r="B2211" s="1" t="s">
        <v>3008</v>
      </c>
      <c r="C2211" s="2">
        <v>-2.471797434</v>
      </c>
      <c r="D2211" s="2"/>
      <c r="E2211" s="2"/>
    </row>
    <row r="2212" spans="1:5" ht="15.75" customHeight="1" x14ac:dyDescent="0.2">
      <c r="A2212" s="1" t="s">
        <v>3007</v>
      </c>
      <c r="B2212" s="1" t="s">
        <v>5</v>
      </c>
      <c r="C2212" s="2">
        <v>-2.4728169320000002</v>
      </c>
      <c r="D2212" s="2"/>
      <c r="E2212" s="2"/>
    </row>
    <row r="2213" spans="1:5" ht="15.75" customHeight="1" x14ac:dyDescent="0.2">
      <c r="A2213" s="1" t="s">
        <v>3006</v>
      </c>
      <c r="B2213" s="1" t="s">
        <v>3005</v>
      </c>
      <c r="C2213" s="2">
        <v>-2.4741486419999998</v>
      </c>
      <c r="D2213" s="2"/>
      <c r="E2213" s="2"/>
    </row>
    <row r="2214" spans="1:5" ht="15.75" customHeight="1" x14ac:dyDescent="0.2">
      <c r="A2214" s="1" t="s">
        <v>3004</v>
      </c>
      <c r="B2214" s="1" t="s">
        <v>3003</v>
      </c>
      <c r="C2214" s="2">
        <v>-2.47531481</v>
      </c>
      <c r="D2214" s="2"/>
      <c r="E2214" s="2"/>
    </row>
    <row r="2215" spans="1:5" ht="15.75" customHeight="1" x14ac:dyDescent="0.2">
      <c r="A2215" s="1" t="s">
        <v>3002</v>
      </c>
      <c r="B2215" s="1" t="s">
        <v>351</v>
      </c>
      <c r="C2215" s="2">
        <v>-2.4796461550000002</v>
      </c>
      <c r="D2215" s="2"/>
      <c r="E2215" s="2"/>
    </row>
    <row r="2216" spans="1:5" ht="15.75" customHeight="1" x14ac:dyDescent="0.2">
      <c r="A2216" s="1" t="s">
        <v>3001</v>
      </c>
      <c r="B2216" s="1" t="s">
        <v>5</v>
      </c>
      <c r="C2216" s="2">
        <v>-2.47967051</v>
      </c>
      <c r="D2216" s="2"/>
      <c r="E2216" s="2"/>
    </row>
    <row r="2217" spans="1:5" ht="15.75" customHeight="1" x14ac:dyDescent="0.2">
      <c r="A2217" s="1" t="s">
        <v>3000</v>
      </c>
      <c r="B2217" s="1" t="s">
        <v>2999</v>
      </c>
      <c r="C2217" s="2">
        <v>-2.4798948310000002</v>
      </c>
      <c r="D2217" s="2"/>
      <c r="E2217" s="2"/>
    </row>
    <row r="2218" spans="1:5" ht="15.75" customHeight="1" x14ac:dyDescent="0.2">
      <c r="A2218" s="1" t="s">
        <v>2998</v>
      </c>
      <c r="B2218" s="1" t="s">
        <v>1010</v>
      </c>
      <c r="C2218" s="2">
        <v>-2.4828252919999998</v>
      </c>
      <c r="D2218" s="2"/>
      <c r="E2218" s="2"/>
    </row>
    <row r="2219" spans="1:5" ht="15.75" customHeight="1" x14ac:dyDescent="0.2">
      <c r="A2219" s="1" t="s">
        <v>2997</v>
      </c>
      <c r="B2219" s="1" t="s">
        <v>2996</v>
      </c>
      <c r="C2219" s="2">
        <v>-2.4829049460000001</v>
      </c>
      <c r="D2219" s="2"/>
      <c r="E2219" s="2"/>
    </row>
    <row r="2220" spans="1:5" ht="15.75" customHeight="1" x14ac:dyDescent="0.2">
      <c r="A2220" s="1" t="s">
        <v>2995</v>
      </c>
      <c r="B2220" s="1" t="s">
        <v>2994</v>
      </c>
      <c r="C2220" s="2">
        <v>-2.4829051529999999</v>
      </c>
      <c r="D2220" s="2"/>
      <c r="E2220" s="2"/>
    </row>
    <row r="2221" spans="1:5" ht="15.75" customHeight="1" x14ac:dyDescent="0.2">
      <c r="A2221" s="1" t="s">
        <v>2993</v>
      </c>
      <c r="B2221" s="1" t="s">
        <v>5</v>
      </c>
      <c r="C2221" s="2">
        <v>-2.482960947</v>
      </c>
      <c r="D2221" s="2"/>
      <c r="E2221" s="2"/>
    </row>
    <row r="2222" spans="1:5" ht="15.75" customHeight="1" x14ac:dyDescent="0.2">
      <c r="A2222" s="1" t="s">
        <v>2992</v>
      </c>
      <c r="B2222" s="1" t="s">
        <v>2991</v>
      </c>
      <c r="C2222" s="2">
        <v>-2.4832550219999998</v>
      </c>
      <c r="D2222" s="2"/>
      <c r="E2222" s="2"/>
    </row>
    <row r="2223" spans="1:5" ht="15.75" customHeight="1" x14ac:dyDescent="0.2">
      <c r="A2223" s="1" t="s">
        <v>2990</v>
      </c>
      <c r="B2223" s="1" t="s">
        <v>2989</v>
      </c>
      <c r="C2223" s="2">
        <v>-2.483348264</v>
      </c>
      <c r="D2223" s="2"/>
      <c r="E2223" s="2"/>
    </row>
    <row r="2224" spans="1:5" ht="15.75" customHeight="1" x14ac:dyDescent="0.2">
      <c r="A2224" s="1" t="s">
        <v>2988</v>
      </c>
      <c r="B2224" s="1" t="s">
        <v>81</v>
      </c>
      <c r="C2224" s="2">
        <v>-2.4842637459999999</v>
      </c>
      <c r="D2224" s="2"/>
      <c r="E2224" s="2"/>
    </row>
    <row r="2225" spans="1:5" ht="15.75" customHeight="1" x14ac:dyDescent="0.2">
      <c r="A2225" s="1" t="s">
        <v>2987</v>
      </c>
      <c r="B2225" s="1" t="s">
        <v>2986</v>
      </c>
      <c r="C2225" s="2">
        <v>-2.4852449509999999</v>
      </c>
      <c r="D2225" s="2"/>
      <c r="E2225" s="2"/>
    </row>
    <row r="2226" spans="1:5" ht="15.75" customHeight="1" x14ac:dyDescent="0.2">
      <c r="A2226" s="1" t="s">
        <v>2985</v>
      </c>
      <c r="B2226" s="1" t="s">
        <v>2984</v>
      </c>
      <c r="C2226" s="2">
        <v>-2.4900555149999999</v>
      </c>
      <c r="D2226" s="2"/>
      <c r="E2226" s="2"/>
    </row>
    <row r="2227" spans="1:5" ht="15.75" customHeight="1" x14ac:dyDescent="0.2">
      <c r="A2227" s="1" t="s">
        <v>2983</v>
      </c>
      <c r="B2227" s="1" t="s">
        <v>2982</v>
      </c>
      <c r="C2227" s="2">
        <v>-2.49128741</v>
      </c>
      <c r="D2227" s="2"/>
      <c r="E2227" s="2"/>
    </row>
    <row r="2228" spans="1:5" ht="15.75" customHeight="1" x14ac:dyDescent="0.2">
      <c r="A2228" s="1" t="s">
        <v>2981</v>
      </c>
      <c r="B2228" s="1" t="s">
        <v>2980</v>
      </c>
      <c r="C2228" s="2">
        <v>-2.4940785160000001</v>
      </c>
      <c r="D2228" s="2"/>
      <c r="E2228" s="2"/>
    </row>
    <row r="2229" spans="1:5" ht="15.75" customHeight="1" x14ac:dyDescent="0.2">
      <c r="A2229" s="1" t="s">
        <v>2979</v>
      </c>
      <c r="B2229" s="1" t="s">
        <v>2978</v>
      </c>
      <c r="C2229" s="2">
        <v>-2.4941361020000001</v>
      </c>
      <c r="D2229" s="2">
        <v>-1.1975578520464401</v>
      </c>
      <c r="E2229" s="2"/>
    </row>
    <row r="2230" spans="1:5" ht="15.75" customHeight="1" x14ac:dyDescent="0.2">
      <c r="A2230" s="1" t="s">
        <v>2977</v>
      </c>
      <c r="B2230" s="1" t="s">
        <v>2976</v>
      </c>
      <c r="C2230" s="2">
        <v>-2.4967193839999999</v>
      </c>
      <c r="D2230" s="2"/>
      <c r="E2230" s="2"/>
    </row>
    <row r="2231" spans="1:5" ht="15.75" customHeight="1" x14ac:dyDescent="0.2">
      <c r="A2231" s="1" t="s">
        <v>2975</v>
      </c>
      <c r="B2231" s="1" t="s">
        <v>2974</v>
      </c>
      <c r="C2231" s="2">
        <v>-2.4990779559999998</v>
      </c>
      <c r="D2231" s="2"/>
      <c r="E2231" s="2"/>
    </row>
    <row r="2232" spans="1:5" ht="15.75" customHeight="1" x14ac:dyDescent="0.2">
      <c r="A2232" s="1" t="s">
        <v>2973</v>
      </c>
      <c r="B2232" s="1" t="s">
        <v>2972</v>
      </c>
      <c r="C2232" s="2">
        <v>-2.4996773719999998</v>
      </c>
      <c r="D2232" s="2"/>
      <c r="E2232" s="2"/>
    </row>
    <row r="2233" spans="1:5" ht="15.75" customHeight="1" x14ac:dyDescent="0.2">
      <c r="A2233" s="1" t="s">
        <v>2971</v>
      </c>
      <c r="B2233" s="1" t="s">
        <v>2970</v>
      </c>
      <c r="C2233" s="2">
        <v>-2.5000258799999999</v>
      </c>
      <c r="D2233" s="2"/>
      <c r="E2233" s="2"/>
    </row>
    <row r="2234" spans="1:5" ht="15.75" customHeight="1" x14ac:dyDescent="0.2">
      <c r="A2234" s="1" t="s">
        <v>2969</v>
      </c>
      <c r="B2234" s="1" t="s">
        <v>2968</v>
      </c>
      <c r="C2234" s="2">
        <v>-2.5000299020000001</v>
      </c>
      <c r="D2234" s="2"/>
      <c r="E2234" s="2"/>
    </row>
    <row r="2235" spans="1:5" ht="15.75" customHeight="1" x14ac:dyDescent="0.2">
      <c r="A2235" s="1" t="s">
        <v>2967</v>
      </c>
      <c r="B2235" s="1" t="s">
        <v>2966</v>
      </c>
      <c r="C2235" s="2">
        <v>-2.500686489</v>
      </c>
      <c r="D2235" s="2"/>
      <c r="E2235" s="2"/>
    </row>
    <row r="2236" spans="1:5" ht="15.75" customHeight="1" x14ac:dyDescent="0.2">
      <c r="A2236" s="1" t="s">
        <v>2965</v>
      </c>
      <c r="B2236" s="1" t="s">
        <v>2377</v>
      </c>
      <c r="C2236" s="2">
        <v>-2.5011930750000002</v>
      </c>
      <c r="D2236" s="2"/>
      <c r="E2236" s="2"/>
    </row>
    <row r="2237" spans="1:5" ht="15.75" customHeight="1" x14ac:dyDescent="0.2">
      <c r="A2237" s="1" t="s">
        <v>2964</v>
      </c>
      <c r="B2237" s="1" t="s">
        <v>5</v>
      </c>
      <c r="C2237" s="2">
        <v>-2.5015924570000001</v>
      </c>
      <c r="D2237" s="2"/>
      <c r="E2237" s="2"/>
    </row>
    <row r="2238" spans="1:5" ht="15.75" customHeight="1" x14ac:dyDescent="0.2">
      <c r="A2238" s="1" t="s">
        <v>2963</v>
      </c>
      <c r="B2238" s="1" t="s">
        <v>359</v>
      </c>
      <c r="C2238" s="2">
        <v>-2.5025616959999999</v>
      </c>
      <c r="D2238" s="2"/>
      <c r="E2238" s="2"/>
    </row>
    <row r="2239" spans="1:5" ht="15.75" customHeight="1" x14ac:dyDescent="0.2">
      <c r="A2239" s="1" t="s">
        <v>2962</v>
      </c>
      <c r="B2239" s="1" t="s">
        <v>2961</v>
      </c>
      <c r="C2239" s="2">
        <v>-2.5031021409999998</v>
      </c>
      <c r="D2239" s="2"/>
      <c r="E2239" s="2"/>
    </row>
    <row r="2240" spans="1:5" ht="15.75" customHeight="1" x14ac:dyDescent="0.2">
      <c r="A2240" s="1" t="s">
        <v>2960</v>
      </c>
      <c r="B2240" s="1" t="s">
        <v>5</v>
      </c>
      <c r="C2240" s="2">
        <v>-2.5033521300000001</v>
      </c>
      <c r="D2240" s="2"/>
      <c r="E2240" s="2"/>
    </row>
    <row r="2241" spans="1:5" ht="15.75" customHeight="1" x14ac:dyDescent="0.2">
      <c r="A2241" s="1" t="s">
        <v>2959</v>
      </c>
      <c r="B2241" s="1" t="s">
        <v>2958</v>
      </c>
      <c r="C2241" s="2">
        <v>-2.5076031300000001</v>
      </c>
      <c r="D2241" s="2"/>
      <c r="E2241" s="2"/>
    </row>
    <row r="2242" spans="1:5" ht="15.75" customHeight="1" x14ac:dyDescent="0.2">
      <c r="A2242" s="1" t="s">
        <v>2957</v>
      </c>
      <c r="B2242" s="1" t="s">
        <v>2956</v>
      </c>
      <c r="C2242" s="2">
        <v>-2.5130590119999998</v>
      </c>
      <c r="D2242" s="2"/>
      <c r="E2242" s="2"/>
    </row>
    <row r="2243" spans="1:5" ht="15.75" customHeight="1" x14ac:dyDescent="0.2">
      <c r="A2243" s="1" t="s">
        <v>2955</v>
      </c>
      <c r="B2243" s="1" t="s">
        <v>2954</v>
      </c>
      <c r="C2243" s="2">
        <v>-2.5141423509999998</v>
      </c>
      <c r="D2243" s="2"/>
      <c r="E2243" s="2"/>
    </row>
    <row r="2244" spans="1:5" ht="15.75" customHeight="1" x14ac:dyDescent="0.2">
      <c r="A2244" s="1" t="s">
        <v>2953</v>
      </c>
      <c r="B2244" s="1" t="s">
        <v>2952</v>
      </c>
      <c r="C2244" s="2">
        <v>-2.5158374330000002</v>
      </c>
      <c r="D2244" s="2"/>
      <c r="E2244" s="2"/>
    </row>
    <row r="2245" spans="1:5" ht="15.75" customHeight="1" x14ac:dyDescent="0.2">
      <c r="A2245" s="1" t="s">
        <v>2951</v>
      </c>
      <c r="B2245" s="1" t="s">
        <v>2950</v>
      </c>
      <c r="C2245" s="2">
        <v>-2.5169354020000001</v>
      </c>
      <c r="D2245" s="2"/>
      <c r="E2245" s="2"/>
    </row>
    <row r="2246" spans="1:5" ht="15.75" customHeight="1" x14ac:dyDescent="0.2">
      <c r="A2246" s="1" t="s">
        <v>2949</v>
      </c>
      <c r="B2246" s="1" t="s">
        <v>2948</v>
      </c>
      <c r="C2246" s="2">
        <v>-2.5171868179999999</v>
      </c>
      <c r="D2246" s="2"/>
      <c r="E2246" s="2"/>
    </row>
    <row r="2247" spans="1:5" ht="15.75" customHeight="1" x14ac:dyDescent="0.2">
      <c r="A2247" s="1" t="s">
        <v>2947</v>
      </c>
      <c r="B2247" s="1" t="s">
        <v>511</v>
      </c>
      <c r="C2247" s="2">
        <v>-2.5193700560000001</v>
      </c>
      <c r="D2247" s="2"/>
      <c r="E2247" s="2"/>
    </row>
    <row r="2248" spans="1:5" ht="15.75" customHeight="1" x14ac:dyDescent="0.2">
      <c r="A2248" s="1" t="s">
        <v>2946</v>
      </c>
      <c r="B2248" s="1" t="s">
        <v>2945</v>
      </c>
      <c r="C2248" s="2">
        <v>-2.5194592139999998</v>
      </c>
      <c r="D2248" s="2"/>
      <c r="E2248" s="2"/>
    </row>
    <row r="2249" spans="1:5" ht="15.75" customHeight="1" x14ac:dyDescent="0.2">
      <c r="A2249" s="1" t="s">
        <v>2944</v>
      </c>
      <c r="B2249" s="1" t="s">
        <v>5</v>
      </c>
      <c r="C2249" s="2">
        <v>-2.5196758749999999</v>
      </c>
      <c r="D2249" s="2"/>
      <c r="E2249" s="2"/>
    </row>
    <row r="2250" spans="1:5" ht="15.75" customHeight="1" x14ac:dyDescent="0.2">
      <c r="A2250" s="1" t="s">
        <v>2943</v>
      </c>
      <c r="B2250" s="1" t="s">
        <v>2942</v>
      </c>
      <c r="C2250" s="2">
        <v>-2.51971144</v>
      </c>
      <c r="D2250" s="2"/>
      <c r="E2250" s="2"/>
    </row>
    <row r="2251" spans="1:5" ht="15.75" customHeight="1" x14ac:dyDescent="0.2">
      <c r="A2251" s="1" t="s">
        <v>2941</v>
      </c>
      <c r="B2251" s="1" t="s">
        <v>2940</v>
      </c>
      <c r="C2251" s="2">
        <v>-2.5220060540000002</v>
      </c>
      <c r="D2251" s="2"/>
      <c r="E2251" s="2"/>
    </row>
    <row r="2252" spans="1:5" ht="15.75" customHeight="1" x14ac:dyDescent="0.2">
      <c r="A2252" s="1" t="s">
        <v>2939</v>
      </c>
      <c r="B2252" s="1" t="s">
        <v>2938</v>
      </c>
      <c r="C2252" s="2">
        <v>-2.5230530779999998</v>
      </c>
      <c r="D2252" s="2"/>
      <c r="E2252" s="2"/>
    </row>
    <row r="2253" spans="1:5" ht="15.75" customHeight="1" x14ac:dyDescent="0.2">
      <c r="A2253" s="1" t="s">
        <v>2937</v>
      </c>
      <c r="B2253" s="1" t="s">
        <v>2936</v>
      </c>
      <c r="C2253" s="2">
        <v>-2.5243199839999999</v>
      </c>
      <c r="D2253" s="2"/>
      <c r="E2253" s="2"/>
    </row>
    <row r="2254" spans="1:5" ht="15.75" customHeight="1" x14ac:dyDescent="0.2">
      <c r="A2254" s="1" t="s">
        <v>2935</v>
      </c>
      <c r="B2254" s="1" t="s">
        <v>85</v>
      </c>
      <c r="C2254" s="2">
        <v>-2.5279738900000002</v>
      </c>
      <c r="D2254" s="2"/>
      <c r="E2254" s="2"/>
    </row>
    <row r="2255" spans="1:5" ht="15.75" customHeight="1" x14ac:dyDescent="0.2">
      <c r="A2255" s="1" t="s">
        <v>2934</v>
      </c>
      <c r="B2255" s="1" t="s">
        <v>315</v>
      </c>
      <c r="C2255" s="2">
        <v>-2.528239642</v>
      </c>
      <c r="D2255" s="2"/>
      <c r="E2255" s="2"/>
    </row>
    <row r="2256" spans="1:5" ht="15.75" customHeight="1" x14ac:dyDescent="0.2">
      <c r="A2256" s="1" t="s">
        <v>2933</v>
      </c>
      <c r="B2256" s="1" t="s">
        <v>2932</v>
      </c>
      <c r="C2256" s="2">
        <v>-2.5291863160000001</v>
      </c>
      <c r="D2256" s="2"/>
      <c r="E2256" s="2"/>
    </row>
    <row r="2257" spans="1:5" ht="15.75" customHeight="1" x14ac:dyDescent="0.2">
      <c r="A2257" s="1" t="s">
        <v>2931</v>
      </c>
      <c r="B2257" s="1" t="s">
        <v>2930</v>
      </c>
      <c r="C2257" s="2">
        <v>-2.529381136</v>
      </c>
      <c r="D2257" s="2"/>
      <c r="E2257" s="2"/>
    </row>
    <row r="2258" spans="1:5" ht="15.75" customHeight="1" x14ac:dyDescent="0.2">
      <c r="A2258" s="1" t="s">
        <v>2929</v>
      </c>
      <c r="B2258" s="1" t="s">
        <v>2928</v>
      </c>
      <c r="C2258" s="2">
        <v>-2.5310923660000002</v>
      </c>
      <c r="D2258" s="2"/>
      <c r="E2258" s="2"/>
    </row>
    <row r="2259" spans="1:5" ht="15.75" customHeight="1" x14ac:dyDescent="0.2">
      <c r="A2259" s="1" t="s">
        <v>2927</v>
      </c>
      <c r="B2259" s="1" t="s">
        <v>1731</v>
      </c>
      <c r="C2259" s="2">
        <v>-2.5318043540000001</v>
      </c>
      <c r="D2259" s="2"/>
      <c r="E2259" s="2"/>
    </row>
    <row r="2260" spans="1:5" ht="15.75" customHeight="1" x14ac:dyDescent="0.2">
      <c r="A2260" s="1" t="s">
        <v>2926</v>
      </c>
      <c r="B2260" s="1" t="s">
        <v>2925</v>
      </c>
      <c r="C2260" s="2">
        <v>-2.5326420779999999</v>
      </c>
      <c r="D2260" s="2"/>
      <c r="E2260" s="2"/>
    </row>
    <row r="2261" spans="1:5" ht="15.75" customHeight="1" x14ac:dyDescent="0.2">
      <c r="A2261" s="1" t="s">
        <v>2924</v>
      </c>
      <c r="B2261" s="1" t="s">
        <v>5</v>
      </c>
      <c r="C2261" s="2">
        <v>-2.5327497760000002</v>
      </c>
      <c r="D2261" s="2"/>
      <c r="E2261" s="2"/>
    </row>
    <row r="2262" spans="1:5" ht="15.75" customHeight="1" x14ac:dyDescent="0.2">
      <c r="A2262" s="1" t="s">
        <v>2923</v>
      </c>
      <c r="B2262" s="1" t="s">
        <v>351</v>
      </c>
      <c r="C2262" s="2">
        <v>-2.5405401749999998</v>
      </c>
      <c r="D2262" s="2"/>
      <c r="E2262" s="2"/>
    </row>
    <row r="2263" spans="1:5" ht="15.75" customHeight="1" x14ac:dyDescent="0.2">
      <c r="A2263" s="1" t="s">
        <v>2922</v>
      </c>
      <c r="B2263" s="1" t="s">
        <v>2921</v>
      </c>
      <c r="C2263" s="2">
        <v>-2.5417511240000001</v>
      </c>
      <c r="D2263" s="2"/>
      <c r="E2263" s="2"/>
    </row>
    <row r="2264" spans="1:5" ht="15.75" customHeight="1" x14ac:dyDescent="0.2">
      <c r="A2264" s="1" t="s">
        <v>2920</v>
      </c>
      <c r="B2264" s="1" t="s">
        <v>2919</v>
      </c>
      <c r="C2264" s="2">
        <v>-2.5417563539999999</v>
      </c>
      <c r="D2264" s="2"/>
      <c r="E2264" s="2"/>
    </row>
    <row r="2265" spans="1:5" ht="15.75" customHeight="1" x14ac:dyDescent="0.2">
      <c r="A2265" s="1" t="s">
        <v>2918</v>
      </c>
      <c r="B2265" s="1" t="s">
        <v>2917</v>
      </c>
      <c r="C2265" s="2">
        <v>-2.5427112040000002</v>
      </c>
      <c r="D2265" s="2"/>
      <c r="E2265" s="2"/>
    </row>
    <row r="2266" spans="1:5" ht="15.75" customHeight="1" x14ac:dyDescent="0.2">
      <c r="A2266" s="1" t="s">
        <v>2916</v>
      </c>
      <c r="B2266" s="1" t="s">
        <v>2457</v>
      </c>
      <c r="C2266" s="2">
        <v>-2.5432468909999999</v>
      </c>
      <c r="D2266" s="2"/>
      <c r="E2266" s="2"/>
    </row>
    <row r="2267" spans="1:5" ht="15.75" customHeight="1" x14ac:dyDescent="0.2">
      <c r="A2267" s="1" t="s">
        <v>2915</v>
      </c>
      <c r="B2267" s="1" t="s">
        <v>550</v>
      </c>
      <c r="C2267" s="2">
        <v>-2.543533863</v>
      </c>
      <c r="D2267" s="2"/>
      <c r="E2267" s="2"/>
    </row>
    <row r="2268" spans="1:5" ht="15.75" customHeight="1" x14ac:dyDescent="0.2">
      <c r="A2268" s="1" t="s">
        <v>2914</v>
      </c>
      <c r="B2268" s="1" t="s">
        <v>5</v>
      </c>
      <c r="C2268" s="2">
        <v>-2.5464725910000001</v>
      </c>
      <c r="D2268" s="2"/>
      <c r="E2268" s="2"/>
    </row>
    <row r="2269" spans="1:5" ht="15.75" customHeight="1" x14ac:dyDescent="0.2">
      <c r="A2269" s="1" t="s">
        <v>2913</v>
      </c>
      <c r="B2269" s="1" t="s">
        <v>348</v>
      </c>
      <c r="C2269" s="2">
        <v>-2.547155091</v>
      </c>
      <c r="D2269" s="2"/>
      <c r="E2269" s="2"/>
    </row>
    <row r="2270" spans="1:5" ht="15.75" customHeight="1" x14ac:dyDescent="0.2">
      <c r="A2270" s="1" t="s">
        <v>2912</v>
      </c>
      <c r="B2270" s="1" t="s">
        <v>5</v>
      </c>
      <c r="C2270" s="2">
        <v>-2.548859964</v>
      </c>
      <c r="D2270" s="2"/>
      <c r="E2270" s="2"/>
    </row>
    <row r="2271" spans="1:5" ht="15.75" customHeight="1" x14ac:dyDescent="0.2">
      <c r="A2271" s="1" t="s">
        <v>2911</v>
      </c>
      <c r="B2271" s="1" t="s">
        <v>2910</v>
      </c>
      <c r="C2271" s="2">
        <v>-2.5509758869999999</v>
      </c>
      <c r="D2271" s="2"/>
      <c r="E2271" s="2"/>
    </row>
    <row r="2272" spans="1:5" ht="15.75" customHeight="1" x14ac:dyDescent="0.2">
      <c r="A2272" s="1" t="s">
        <v>2909</v>
      </c>
      <c r="B2272" s="1" t="s">
        <v>5</v>
      </c>
      <c r="C2272" s="2">
        <v>-2.551965263</v>
      </c>
      <c r="D2272" s="2"/>
      <c r="E2272" s="2"/>
    </row>
    <row r="2273" spans="1:5" ht="15.75" customHeight="1" x14ac:dyDescent="0.2">
      <c r="A2273" s="1" t="s">
        <v>2908</v>
      </c>
      <c r="B2273" s="1" t="s">
        <v>2907</v>
      </c>
      <c r="C2273" s="2">
        <v>-2.5557288169999999</v>
      </c>
      <c r="D2273" s="2"/>
      <c r="E2273" s="2"/>
    </row>
    <row r="2274" spans="1:5" ht="15.75" customHeight="1" x14ac:dyDescent="0.2">
      <c r="A2274" s="1" t="s">
        <v>2906</v>
      </c>
      <c r="B2274" s="1" t="s">
        <v>270</v>
      </c>
      <c r="C2274" s="2">
        <v>-2.555947395</v>
      </c>
      <c r="D2274" s="2"/>
      <c r="E2274" s="2"/>
    </row>
    <row r="2275" spans="1:5" ht="15.75" customHeight="1" x14ac:dyDescent="0.2">
      <c r="A2275" s="1" t="s">
        <v>2905</v>
      </c>
      <c r="B2275" s="1" t="s">
        <v>2904</v>
      </c>
      <c r="C2275" s="2">
        <v>-2.5590889560000001</v>
      </c>
      <c r="D2275" s="2"/>
      <c r="E2275" s="2"/>
    </row>
    <row r="2276" spans="1:5" ht="15.75" customHeight="1" x14ac:dyDescent="0.2">
      <c r="A2276" s="1" t="s">
        <v>2903</v>
      </c>
      <c r="B2276" s="1" t="s">
        <v>5</v>
      </c>
      <c r="C2276" s="2">
        <v>-2.559916936</v>
      </c>
      <c r="D2276" s="2"/>
      <c r="E2276" s="2"/>
    </row>
    <row r="2277" spans="1:5" ht="15.75" customHeight="1" x14ac:dyDescent="0.2">
      <c r="A2277" s="1" t="s">
        <v>2902</v>
      </c>
      <c r="B2277" s="1" t="s">
        <v>90</v>
      </c>
      <c r="C2277" s="2">
        <v>-2.5614871159999999</v>
      </c>
      <c r="D2277" s="2"/>
      <c r="E2277" s="2"/>
    </row>
    <row r="2278" spans="1:5" ht="15.75" customHeight="1" x14ac:dyDescent="0.2">
      <c r="A2278" s="1" t="s">
        <v>2901</v>
      </c>
      <c r="B2278" s="1" t="s">
        <v>1973</v>
      </c>
      <c r="C2278" s="2">
        <v>-2.5616068159999998</v>
      </c>
      <c r="D2278" s="2"/>
      <c r="E2278" s="2"/>
    </row>
    <row r="2279" spans="1:5" ht="15.75" customHeight="1" x14ac:dyDescent="0.2">
      <c r="A2279" s="1" t="s">
        <v>2900</v>
      </c>
      <c r="B2279" s="1" t="s">
        <v>1679</v>
      </c>
      <c r="C2279" s="2">
        <v>-2.5668028270000001</v>
      </c>
      <c r="D2279" s="2"/>
      <c r="E2279" s="2"/>
    </row>
    <row r="2280" spans="1:5" ht="15.75" customHeight="1" x14ac:dyDescent="0.2">
      <c r="A2280" s="1" t="s">
        <v>2899</v>
      </c>
      <c r="B2280" s="1" t="s">
        <v>2898</v>
      </c>
      <c r="C2280" s="2">
        <v>-2.567239657</v>
      </c>
      <c r="D2280" s="2"/>
      <c r="E2280" s="2"/>
    </row>
    <row r="2281" spans="1:5" ht="15.75" customHeight="1" x14ac:dyDescent="0.2">
      <c r="A2281" s="1" t="s">
        <v>2897</v>
      </c>
      <c r="B2281" s="1" t="s">
        <v>2896</v>
      </c>
      <c r="C2281" s="2">
        <v>-2.5688994699999999</v>
      </c>
      <c r="D2281" s="2"/>
      <c r="E2281" s="2"/>
    </row>
    <row r="2282" spans="1:5" ht="15.75" customHeight="1" x14ac:dyDescent="0.2">
      <c r="A2282" s="1" t="s">
        <v>2895</v>
      </c>
      <c r="B2282" s="1" t="s">
        <v>137</v>
      </c>
      <c r="C2282" s="2">
        <v>-2.5693590190000002</v>
      </c>
      <c r="D2282" s="2"/>
      <c r="E2282" s="2"/>
    </row>
    <row r="2283" spans="1:5" ht="15.75" customHeight="1" x14ac:dyDescent="0.2">
      <c r="A2283" s="1" t="s">
        <v>2894</v>
      </c>
      <c r="B2283" s="1" t="s">
        <v>2893</v>
      </c>
      <c r="C2283" s="2">
        <v>-2.570119177</v>
      </c>
      <c r="D2283" s="2"/>
      <c r="E2283" s="2"/>
    </row>
    <row r="2284" spans="1:5" ht="15.75" customHeight="1" x14ac:dyDescent="0.2">
      <c r="A2284" s="1" t="s">
        <v>2892</v>
      </c>
      <c r="B2284" s="1" t="s">
        <v>2891</v>
      </c>
      <c r="C2284" s="2">
        <v>-2.57051586</v>
      </c>
      <c r="D2284" s="2"/>
      <c r="E2284" s="2"/>
    </row>
    <row r="2285" spans="1:5" ht="15.75" customHeight="1" x14ac:dyDescent="0.2">
      <c r="A2285" s="1" t="s">
        <v>2890</v>
      </c>
      <c r="B2285" s="1" t="s">
        <v>5</v>
      </c>
      <c r="C2285" s="2">
        <v>-2.57099981</v>
      </c>
      <c r="D2285" s="2"/>
      <c r="E2285" s="2"/>
    </row>
    <row r="2286" spans="1:5" ht="15.75" customHeight="1" x14ac:dyDescent="0.2">
      <c r="A2286" s="1" t="s">
        <v>2889</v>
      </c>
      <c r="B2286" s="1" t="s">
        <v>2888</v>
      </c>
      <c r="C2286" s="2">
        <v>-2.571202671</v>
      </c>
      <c r="D2286" s="2"/>
      <c r="E2286" s="2"/>
    </row>
    <row r="2287" spans="1:5" ht="15.75" customHeight="1" x14ac:dyDescent="0.2">
      <c r="A2287" s="1" t="s">
        <v>2887</v>
      </c>
      <c r="B2287" s="1" t="s">
        <v>2886</v>
      </c>
      <c r="C2287" s="2">
        <v>-2.5716412630000001</v>
      </c>
      <c r="D2287" s="2"/>
      <c r="E2287" s="2"/>
    </row>
    <row r="2288" spans="1:5" ht="15.75" customHeight="1" x14ac:dyDescent="0.2">
      <c r="A2288" s="1" t="s">
        <v>2885</v>
      </c>
      <c r="B2288" s="1" t="s">
        <v>65</v>
      </c>
      <c r="C2288" s="2">
        <v>-2.571686777</v>
      </c>
      <c r="D2288" s="2"/>
      <c r="E2288" s="2"/>
    </row>
    <row r="2289" spans="1:5" ht="15.75" customHeight="1" x14ac:dyDescent="0.2">
      <c r="A2289" s="1" t="s">
        <v>2884</v>
      </c>
      <c r="B2289" s="1" t="s">
        <v>2883</v>
      </c>
      <c r="C2289" s="2">
        <v>-2.5742973309999999</v>
      </c>
      <c r="D2289" s="2"/>
      <c r="E2289" s="2"/>
    </row>
    <row r="2290" spans="1:5" ht="15.75" customHeight="1" x14ac:dyDescent="0.2">
      <c r="A2290" s="1" t="s">
        <v>2882</v>
      </c>
      <c r="B2290" s="1" t="s">
        <v>2881</v>
      </c>
      <c r="C2290" s="2">
        <v>-2.5772332269999998</v>
      </c>
      <c r="D2290" s="2"/>
      <c r="E2290" s="2"/>
    </row>
    <row r="2291" spans="1:5" ht="15.75" customHeight="1" x14ac:dyDescent="0.2">
      <c r="A2291" s="1" t="s">
        <v>2880</v>
      </c>
      <c r="B2291" s="1" t="s">
        <v>1615</v>
      </c>
      <c r="C2291" s="2">
        <v>-2.5778869719999999</v>
      </c>
      <c r="D2291" s="2"/>
      <c r="E2291" s="2"/>
    </row>
    <row r="2292" spans="1:5" ht="15.75" customHeight="1" x14ac:dyDescent="0.2">
      <c r="A2292" s="1" t="s">
        <v>2879</v>
      </c>
      <c r="B2292" s="1" t="s">
        <v>2345</v>
      </c>
      <c r="C2292" s="2">
        <v>-2.5796116439999999</v>
      </c>
      <c r="D2292" s="2"/>
      <c r="E2292" s="2"/>
    </row>
    <row r="2293" spans="1:5" ht="15.75" customHeight="1" x14ac:dyDescent="0.2">
      <c r="A2293" s="1" t="s">
        <v>2878</v>
      </c>
      <c r="B2293" s="1" t="s">
        <v>2877</v>
      </c>
      <c r="C2293" s="2">
        <v>-2.5803627150000001</v>
      </c>
      <c r="D2293" s="2"/>
      <c r="E2293" s="2"/>
    </row>
    <row r="2294" spans="1:5" ht="15.75" customHeight="1" x14ac:dyDescent="0.2">
      <c r="A2294" s="1" t="s">
        <v>2876</v>
      </c>
      <c r="B2294" s="1" t="s">
        <v>5</v>
      </c>
      <c r="C2294" s="2">
        <v>-2.581023316</v>
      </c>
      <c r="D2294" s="2"/>
      <c r="E2294" s="2"/>
    </row>
    <row r="2295" spans="1:5" ht="15.75" customHeight="1" x14ac:dyDescent="0.2">
      <c r="A2295" s="1" t="s">
        <v>2875</v>
      </c>
      <c r="B2295" s="1" t="s">
        <v>1711</v>
      </c>
      <c r="C2295" s="2">
        <v>-2.5810774350000001</v>
      </c>
      <c r="D2295" s="2"/>
      <c r="E2295" s="2"/>
    </row>
    <row r="2296" spans="1:5" ht="15.75" customHeight="1" x14ac:dyDescent="0.2">
      <c r="A2296" s="1" t="s">
        <v>2874</v>
      </c>
      <c r="B2296" s="1" t="s">
        <v>2873</v>
      </c>
      <c r="C2296" s="2">
        <v>-2.5816375429999998</v>
      </c>
      <c r="D2296" s="2"/>
      <c r="E2296" s="2"/>
    </row>
    <row r="2297" spans="1:5" ht="15.75" customHeight="1" x14ac:dyDescent="0.2">
      <c r="A2297" s="1" t="s">
        <v>2872</v>
      </c>
      <c r="B2297" s="1" t="s">
        <v>2871</v>
      </c>
      <c r="C2297" s="2">
        <v>-2.5820554609999999</v>
      </c>
      <c r="D2297" s="2"/>
      <c r="E2297" s="2"/>
    </row>
    <row r="2298" spans="1:5" ht="15.75" customHeight="1" x14ac:dyDescent="0.2">
      <c r="A2298" s="1" t="s">
        <v>2870</v>
      </c>
      <c r="B2298" s="1" t="s">
        <v>2869</v>
      </c>
      <c r="C2298" s="2">
        <v>-2.5822374749999999</v>
      </c>
      <c r="D2298" s="2"/>
      <c r="E2298" s="2"/>
    </row>
    <row r="2299" spans="1:5" ht="15.75" customHeight="1" x14ac:dyDescent="0.2">
      <c r="A2299" s="1" t="s">
        <v>2868</v>
      </c>
      <c r="B2299" s="1" t="s">
        <v>2867</v>
      </c>
      <c r="C2299" s="2">
        <v>-2.5826034739999999</v>
      </c>
      <c r="D2299" s="2"/>
      <c r="E2299" s="2"/>
    </row>
    <row r="2300" spans="1:5" ht="15.75" customHeight="1" x14ac:dyDescent="0.2">
      <c r="A2300" s="1" t="s">
        <v>2866</v>
      </c>
      <c r="B2300" s="1" t="s">
        <v>5</v>
      </c>
      <c r="C2300" s="2">
        <v>-2.5826826519999999</v>
      </c>
      <c r="D2300" s="2"/>
      <c r="E2300" s="2"/>
    </row>
    <row r="2301" spans="1:5" ht="15.75" customHeight="1" x14ac:dyDescent="0.2">
      <c r="A2301" s="1" t="s">
        <v>2865</v>
      </c>
      <c r="B2301" s="1" t="s">
        <v>2864</v>
      </c>
      <c r="C2301" s="2">
        <v>-2.5827847309999998</v>
      </c>
      <c r="D2301" s="2"/>
      <c r="E2301" s="2"/>
    </row>
    <row r="2302" spans="1:5" ht="15.75" customHeight="1" x14ac:dyDescent="0.2">
      <c r="A2302" s="1" t="s">
        <v>2863</v>
      </c>
      <c r="B2302" s="1" t="s">
        <v>971</v>
      </c>
      <c r="C2302" s="2">
        <v>-2.5828128819999998</v>
      </c>
      <c r="D2302" s="2"/>
      <c r="E2302" s="2"/>
    </row>
    <row r="2303" spans="1:5" ht="15.75" customHeight="1" x14ac:dyDescent="0.2">
      <c r="A2303" s="1" t="s">
        <v>2862</v>
      </c>
      <c r="B2303" s="1" t="s">
        <v>5</v>
      </c>
      <c r="C2303" s="2">
        <v>-2.5829758549999999</v>
      </c>
      <c r="D2303" s="2"/>
      <c r="E2303" s="2"/>
    </row>
    <row r="2304" spans="1:5" ht="15.75" customHeight="1" x14ac:dyDescent="0.2">
      <c r="A2304" s="1" t="s">
        <v>2861</v>
      </c>
      <c r="B2304" s="1" t="s">
        <v>5</v>
      </c>
      <c r="C2304" s="2">
        <v>-2.5847814339999999</v>
      </c>
      <c r="D2304" s="2">
        <v>-1.18126489050092</v>
      </c>
      <c r="E2304" s="2">
        <v>-1.09991350976799</v>
      </c>
    </row>
    <row r="2305" spans="1:5" ht="15.75" customHeight="1" x14ac:dyDescent="0.2">
      <c r="A2305" s="1" t="s">
        <v>2860</v>
      </c>
      <c r="B2305" s="1" t="s">
        <v>2859</v>
      </c>
      <c r="C2305" s="2">
        <v>-2.585364727</v>
      </c>
      <c r="D2305" s="2"/>
      <c r="E2305" s="2"/>
    </row>
    <row r="2306" spans="1:5" ht="15.75" customHeight="1" x14ac:dyDescent="0.2">
      <c r="A2306" s="1" t="s">
        <v>2858</v>
      </c>
      <c r="B2306" s="1" t="s">
        <v>997</v>
      </c>
      <c r="C2306" s="2">
        <v>-2.5863627249999999</v>
      </c>
      <c r="D2306" s="2"/>
      <c r="E2306" s="2"/>
    </row>
    <row r="2307" spans="1:5" ht="15.75" customHeight="1" x14ac:dyDescent="0.2">
      <c r="A2307" s="1" t="s">
        <v>2857</v>
      </c>
      <c r="B2307" s="1" t="s">
        <v>1255</v>
      </c>
      <c r="C2307" s="2">
        <v>-2.5864354110000001</v>
      </c>
      <c r="D2307" s="2"/>
      <c r="E2307" s="2"/>
    </row>
    <row r="2308" spans="1:5" ht="15.75" customHeight="1" x14ac:dyDescent="0.2">
      <c r="A2308" s="1" t="s">
        <v>2856</v>
      </c>
      <c r="B2308" s="1" t="s">
        <v>2855</v>
      </c>
      <c r="C2308" s="2">
        <v>-2.5866881300000002</v>
      </c>
      <c r="D2308" s="2"/>
      <c r="E2308" s="2"/>
    </row>
    <row r="2309" spans="1:5" ht="15.75" customHeight="1" x14ac:dyDescent="0.2">
      <c r="A2309" s="1" t="s">
        <v>2854</v>
      </c>
      <c r="B2309" s="1" t="s">
        <v>8</v>
      </c>
      <c r="C2309" s="2">
        <v>-2.5875796019999999</v>
      </c>
      <c r="D2309" s="2"/>
      <c r="E2309" s="2"/>
    </row>
    <row r="2310" spans="1:5" ht="15.75" customHeight="1" x14ac:dyDescent="0.2">
      <c r="A2310" s="1" t="s">
        <v>2853</v>
      </c>
      <c r="B2310" s="1" t="s">
        <v>2852</v>
      </c>
      <c r="C2310" s="2">
        <v>-2.5879235330000001</v>
      </c>
      <c r="D2310" s="2"/>
      <c r="E2310" s="2"/>
    </row>
    <row r="2311" spans="1:5" ht="15.75" customHeight="1" x14ac:dyDescent="0.2">
      <c r="A2311" s="1" t="s">
        <v>2851</v>
      </c>
      <c r="B2311" s="1" t="s">
        <v>2850</v>
      </c>
      <c r="C2311" s="2">
        <v>-2.5895505910000001</v>
      </c>
      <c r="D2311" s="2"/>
      <c r="E2311" s="2"/>
    </row>
    <row r="2312" spans="1:5" ht="15.75" customHeight="1" x14ac:dyDescent="0.2">
      <c r="A2312" s="1" t="s">
        <v>2849</v>
      </c>
      <c r="B2312" s="1" t="s">
        <v>1010</v>
      </c>
      <c r="C2312" s="2">
        <v>-2.590804747</v>
      </c>
      <c r="D2312" s="2"/>
      <c r="E2312" s="2"/>
    </row>
    <row r="2313" spans="1:5" ht="15.75" customHeight="1" x14ac:dyDescent="0.2">
      <c r="A2313" s="1" t="s">
        <v>2848</v>
      </c>
      <c r="B2313" s="1" t="s">
        <v>521</v>
      </c>
      <c r="C2313" s="2">
        <v>-2.5912682500000002</v>
      </c>
      <c r="D2313" s="2"/>
      <c r="E2313" s="2"/>
    </row>
    <row r="2314" spans="1:5" ht="15.75" customHeight="1" x14ac:dyDescent="0.2">
      <c r="A2314" s="1" t="s">
        <v>2847</v>
      </c>
      <c r="B2314" s="1" t="s">
        <v>2846</v>
      </c>
      <c r="C2314" s="2">
        <v>-2.5915079109999999</v>
      </c>
      <c r="D2314" s="2"/>
      <c r="E2314" s="2"/>
    </row>
    <row r="2315" spans="1:5" ht="15.75" customHeight="1" x14ac:dyDescent="0.2">
      <c r="A2315" s="1" t="s">
        <v>2845</v>
      </c>
      <c r="B2315" s="1" t="s">
        <v>632</v>
      </c>
      <c r="C2315" s="2">
        <v>-2.5927904349999999</v>
      </c>
      <c r="D2315" s="2"/>
      <c r="E2315" s="2"/>
    </row>
    <row r="2316" spans="1:5" ht="15.75" customHeight="1" x14ac:dyDescent="0.2">
      <c r="A2316" s="1" t="s">
        <v>2844</v>
      </c>
      <c r="B2316" s="1" t="s">
        <v>471</v>
      </c>
      <c r="C2316" s="2">
        <v>-2.59634549</v>
      </c>
      <c r="D2316" s="2"/>
      <c r="E2316" s="2"/>
    </row>
    <row r="2317" spans="1:5" ht="15.75" customHeight="1" x14ac:dyDescent="0.2">
      <c r="A2317" s="1" t="s">
        <v>2843</v>
      </c>
      <c r="B2317" s="1" t="s">
        <v>2842</v>
      </c>
      <c r="C2317" s="2">
        <v>-2.5964671250000002</v>
      </c>
      <c r="D2317" s="2"/>
      <c r="E2317" s="2"/>
    </row>
    <row r="2318" spans="1:5" ht="15.75" customHeight="1" x14ac:dyDescent="0.2">
      <c r="A2318" s="1" t="s">
        <v>2841</v>
      </c>
      <c r="B2318" s="1" t="s">
        <v>2840</v>
      </c>
      <c r="C2318" s="2">
        <v>-2.5972410959999999</v>
      </c>
      <c r="D2318" s="2"/>
      <c r="E2318" s="2"/>
    </row>
    <row r="2319" spans="1:5" ht="15.75" customHeight="1" x14ac:dyDescent="0.2">
      <c r="A2319" s="1" t="s">
        <v>2839</v>
      </c>
      <c r="B2319" s="1" t="s">
        <v>2838</v>
      </c>
      <c r="C2319" s="2">
        <v>-2.59751998</v>
      </c>
      <c r="D2319" s="2"/>
      <c r="E2319" s="2"/>
    </row>
    <row r="2320" spans="1:5" ht="15.75" customHeight="1" x14ac:dyDescent="0.2">
      <c r="A2320" s="1" t="s">
        <v>2837</v>
      </c>
      <c r="B2320" s="1" t="s">
        <v>2836</v>
      </c>
      <c r="C2320" s="2">
        <v>-2.5979715830000001</v>
      </c>
      <c r="D2320" s="2"/>
      <c r="E2320" s="2"/>
    </row>
    <row r="2321" spans="1:5" ht="15.75" customHeight="1" x14ac:dyDescent="0.2">
      <c r="A2321" s="1" t="s">
        <v>2835</v>
      </c>
      <c r="B2321" s="1" t="s">
        <v>2834</v>
      </c>
      <c r="C2321" s="2">
        <v>-2.5994534219999998</v>
      </c>
      <c r="D2321" s="2"/>
      <c r="E2321" s="2"/>
    </row>
    <row r="2322" spans="1:5" ht="15.75" customHeight="1" x14ac:dyDescent="0.2">
      <c r="A2322" s="1" t="s">
        <v>2833</v>
      </c>
      <c r="B2322" s="1" t="s">
        <v>351</v>
      </c>
      <c r="C2322" s="2">
        <v>-2.6052920560000001</v>
      </c>
      <c r="D2322" s="2"/>
      <c r="E2322" s="2"/>
    </row>
    <row r="2323" spans="1:5" ht="15.75" customHeight="1" x14ac:dyDescent="0.2">
      <c r="A2323" s="1" t="s">
        <v>2832</v>
      </c>
      <c r="B2323" s="1" t="s">
        <v>2831</v>
      </c>
      <c r="C2323" s="2">
        <v>-2.6062454700000002</v>
      </c>
      <c r="D2323" s="2"/>
      <c r="E2323" s="2"/>
    </row>
    <row r="2324" spans="1:5" ht="15.75" customHeight="1" x14ac:dyDescent="0.2">
      <c r="A2324" s="1" t="s">
        <v>2830</v>
      </c>
      <c r="B2324" s="1" t="s">
        <v>2829</v>
      </c>
      <c r="C2324" s="2">
        <v>-2.6071147809999999</v>
      </c>
      <c r="D2324" s="2"/>
      <c r="E2324" s="2"/>
    </row>
    <row r="2325" spans="1:5" ht="15.75" customHeight="1" x14ac:dyDescent="0.2">
      <c r="A2325" s="1" t="s">
        <v>2828</v>
      </c>
      <c r="B2325" s="1" t="s">
        <v>1159</v>
      </c>
      <c r="C2325" s="2">
        <v>-2.6076308520000002</v>
      </c>
      <c r="D2325" s="2"/>
      <c r="E2325" s="2"/>
    </row>
    <row r="2326" spans="1:5" ht="15.75" customHeight="1" x14ac:dyDescent="0.2">
      <c r="A2326" s="1" t="s">
        <v>2827</v>
      </c>
      <c r="B2326" s="1" t="s">
        <v>2826</v>
      </c>
      <c r="C2326" s="2">
        <v>-2.6079980009999999</v>
      </c>
      <c r="D2326" s="2"/>
      <c r="E2326" s="2"/>
    </row>
    <row r="2327" spans="1:5" ht="15.75" customHeight="1" x14ac:dyDescent="0.2">
      <c r="A2327" s="1" t="s">
        <v>2825</v>
      </c>
      <c r="B2327" s="1" t="s">
        <v>219</v>
      </c>
      <c r="C2327" s="2">
        <v>-2.6084360599999998</v>
      </c>
      <c r="D2327" s="2"/>
      <c r="E2327" s="2"/>
    </row>
    <row r="2328" spans="1:5" ht="15.75" customHeight="1" x14ac:dyDescent="0.2">
      <c r="A2328" s="1" t="s">
        <v>2824</v>
      </c>
      <c r="B2328" s="1" t="s">
        <v>5</v>
      </c>
      <c r="C2328" s="2">
        <v>-2.609345706</v>
      </c>
      <c r="D2328" s="2"/>
      <c r="E2328" s="2"/>
    </row>
    <row r="2329" spans="1:5" ht="15.75" customHeight="1" x14ac:dyDescent="0.2">
      <c r="A2329" s="1" t="s">
        <v>2823</v>
      </c>
      <c r="B2329" s="1" t="s">
        <v>2822</v>
      </c>
      <c r="C2329" s="2">
        <v>-2.6105312939999998</v>
      </c>
      <c r="D2329" s="2"/>
      <c r="E2329" s="2"/>
    </row>
    <row r="2330" spans="1:5" ht="15.75" customHeight="1" x14ac:dyDescent="0.2">
      <c r="A2330" s="1" t="s">
        <v>2821</v>
      </c>
      <c r="B2330" s="1" t="s">
        <v>2820</v>
      </c>
      <c r="C2330" s="2">
        <v>-2.6105371669999999</v>
      </c>
      <c r="D2330" s="2">
        <v>-1.11202250115253</v>
      </c>
      <c r="E2330" s="2"/>
    </row>
    <row r="2331" spans="1:5" ht="15.75" customHeight="1" x14ac:dyDescent="0.2">
      <c r="A2331" s="1" t="s">
        <v>2819</v>
      </c>
      <c r="B2331" s="1" t="s">
        <v>2818</v>
      </c>
      <c r="C2331" s="2">
        <v>-2.6105675420000001</v>
      </c>
      <c r="D2331" s="2"/>
      <c r="E2331" s="2"/>
    </row>
    <row r="2332" spans="1:5" ht="15.75" customHeight="1" x14ac:dyDescent="0.2">
      <c r="A2332" s="1" t="s">
        <v>2817</v>
      </c>
      <c r="B2332" s="1" t="s">
        <v>5</v>
      </c>
      <c r="C2332" s="2">
        <v>-2.6108332619999999</v>
      </c>
      <c r="D2332" s="2"/>
      <c r="E2332" s="2"/>
    </row>
    <row r="2333" spans="1:5" ht="15.75" customHeight="1" x14ac:dyDescent="0.2">
      <c r="A2333" s="1" t="s">
        <v>2816</v>
      </c>
      <c r="B2333" s="1" t="s">
        <v>2815</v>
      </c>
      <c r="C2333" s="2">
        <v>-2.6116153039999999</v>
      </c>
      <c r="D2333" s="2"/>
      <c r="E2333" s="2"/>
    </row>
    <row r="2334" spans="1:5" ht="15.75" customHeight="1" x14ac:dyDescent="0.2">
      <c r="A2334" s="1" t="s">
        <v>2814</v>
      </c>
      <c r="B2334" s="1" t="s">
        <v>2813</v>
      </c>
      <c r="C2334" s="2">
        <v>-2.6122968709999999</v>
      </c>
      <c r="D2334" s="2"/>
      <c r="E2334" s="2"/>
    </row>
    <row r="2335" spans="1:5" ht="15.75" customHeight="1" x14ac:dyDescent="0.2">
      <c r="A2335" s="1" t="s">
        <v>2812</v>
      </c>
      <c r="B2335" s="1" t="s">
        <v>5</v>
      </c>
      <c r="C2335" s="2">
        <v>-2.612766857</v>
      </c>
      <c r="D2335" s="2"/>
      <c r="E2335" s="2"/>
    </row>
    <row r="2336" spans="1:5" ht="15.75" customHeight="1" x14ac:dyDescent="0.2">
      <c r="A2336" s="1" t="s">
        <v>2811</v>
      </c>
      <c r="B2336" s="1" t="s">
        <v>2810</v>
      </c>
      <c r="C2336" s="2">
        <v>-2.6144633750000001</v>
      </c>
      <c r="D2336" s="2"/>
      <c r="E2336" s="2"/>
    </row>
    <row r="2337" spans="1:5" ht="15.75" customHeight="1" x14ac:dyDescent="0.2">
      <c r="A2337" s="1" t="s">
        <v>2809</v>
      </c>
      <c r="B2337" s="1" t="s">
        <v>2074</v>
      </c>
      <c r="C2337" s="2">
        <v>-2.6212949559999998</v>
      </c>
      <c r="D2337" s="2">
        <v>1.4410638623194401</v>
      </c>
      <c r="E2337" s="2">
        <v>1.5938681368965</v>
      </c>
    </row>
    <row r="2338" spans="1:5" ht="15.75" customHeight="1" x14ac:dyDescent="0.2">
      <c r="A2338" s="1" t="s">
        <v>2808</v>
      </c>
      <c r="B2338" s="1" t="s">
        <v>2807</v>
      </c>
      <c r="C2338" s="2">
        <v>-2.6256269670000001</v>
      </c>
      <c r="D2338" s="2"/>
      <c r="E2338" s="2"/>
    </row>
    <row r="2339" spans="1:5" ht="15.75" customHeight="1" x14ac:dyDescent="0.2">
      <c r="A2339" s="1" t="s">
        <v>2806</v>
      </c>
      <c r="B2339" s="1" t="s">
        <v>2805</v>
      </c>
      <c r="C2339" s="2">
        <v>-2.6269904390000001</v>
      </c>
      <c r="D2339" s="2"/>
      <c r="E2339" s="2"/>
    </row>
    <row r="2340" spans="1:5" ht="15.75" customHeight="1" x14ac:dyDescent="0.2">
      <c r="A2340" s="1" t="s">
        <v>2804</v>
      </c>
      <c r="B2340" s="1" t="s">
        <v>2803</v>
      </c>
      <c r="C2340" s="2">
        <v>-2.6272350109999998</v>
      </c>
      <c r="D2340" s="2"/>
      <c r="E2340" s="2"/>
    </row>
    <row r="2341" spans="1:5" ht="15.75" customHeight="1" x14ac:dyDescent="0.2">
      <c r="A2341" s="1" t="s">
        <v>2802</v>
      </c>
      <c r="B2341" s="1" t="s">
        <v>1740</v>
      </c>
      <c r="C2341" s="2">
        <v>-2.627656542</v>
      </c>
      <c r="D2341" s="2"/>
      <c r="E2341" s="2"/>
    </row>
    <row r="2342" spans="1:5" ht="15.75" customHeight="1" x14ac:dyDescent="0.2">
      <c r="A2342" s="1" t="s">
        <v>2801</v>
      </c>
      <c r="B2342" s="1" t="s">
        <v>2800</v>
      </c>
      <c r="C2342" s="2">
        <v>-2.6302739160000002</v>
      </c>
      <c r="D2342" s="2"/>
      <c r="E2342" s="2"/>
    </row>
    <row r="2343" spans="1:5" ht="15.75" customHeight="1" x14ac:dyDescent="0.2">
      <c r="A2343" s="1" t="s">
        <v>2799</v>
      </c>
      <c r="B2343" s="1" t="s">
        <v>2798</v>
      </c>
      <c r="C2343" s="2">
        <v>-2.6305220760000001</v>
      </c>
      <c r="D2343" s="2"/>
      <c r="E2343" s="2"/>
    </row>
    <row r="2344" spans="1:5" ht="15.75" customHeight="1" x14ac:dyDescent="0.2">
      <c r="A2344" s="1" t="s">
        <v>2797</v>
      </c>
      <c r="B2344" s="1" t="s">
        <v>2796</v>
      </c>
      <c r="C2344" s="2">
        <v>-2.6311181220000002</v>
      </c>
      <c r="D2344" s="2"/>
      <c r="E2344" s="2"/>
    </row>
    <row r="2345" spans="1:5" ht="15.75" customHeight="1" x14ac:dyDescent="0.2">
      <c r="A2345" s="1" t="s">
        <v>2795</v>
      </c>
      <c r="B2345" s="1" t="s">
        <v>2156</v>
      </c>
      <c r="C2345" s="2">
        <v>-2.632614416</v>
      </c>
      <c r="D2345" s="2"/>
      <c r="E2345" s="2"/>
    </row>
    <row r="2346" spans="1:5" ht="15.75" customHeight="1" x14ac:dyDescent="0.2">
      <c r="A2346" s="1" t="s">
        <v>2794</v>
      </c>
      <c r="B2346" s="1" t="s">
        <v>2793</v>
      </c>
      <c r="C2346" s="2">
        <v>-2.633985488</v>
      </c>
      <c r="D2346" s="2"/>
      <c r="E2346" s="2"/>
    </row>
    <row r="2347" spans="1:5" ht="15.75" customHeight="1" x14ac:dyDescent="0.2">
      <c r="A2347" s="1" t="s">
        <v>2792</v>
      </c>
      <c r="B2347" s="1" t="s">
        <v>5</v>
      </c>
      <c r="C2347" s="2">
        <v>-2.6343454319999999</v>
      </c>
      <c r="D2347" s="2"/>
      <c r="E2347" s="2"/>
    </row>
    <row r="2348" spans="1:5" ht="15.75" customHeight="1" x14ac:dyDescent="0.2">
      <c r="A2348" s="1" t="s">
        <v>2791</v>
      </c>
      <c r="B2348" s="1" t="s">
        <v>2790</v>
      </c>
      <c r="C2348" s="2">
        <v>-2.634525666</v>
      </c>
      <c r="D2348" s="2"/>
      <c r="E2348" s="2"/>
    </row>
    <row r="2349" spans="1:5" ht="15.75" customHeight="1" x14ac:dyDescent="0.2">
      <c r="A2349" s="1" t="s">
        <v>2789</v>
      </c>
      <c r="B2349" s="1" t="s">
        <v>2788</v>
      </c>
      <c r="C2349" s="2">
        <v>-2.6350974370000002</v>
      </c>
      <c r="D2349" s="2">
        <v>-1.0856288510371599</v>
      </c>
      <c r="E2349" s="2"/>
    </row>
    <row r="2350" spans="1:5" ht="15.75" customHeight="1" x14ac:dyDescent="0.2">
      <c r="A2350" s="1" t="s">
        <v>2787</v>
      </c>
      <c r="B2350" s="1" t="s">
        <v>2786</v>
      </c>
      <c r="C2350" s="2">
        <v>-2.6370990540000001</v>
      </c>
      <c r="D2350" s="2"/>
      <c r="E2350" s="2"/>
    </row>
    <row r="2351" spans="1:5" ht="15.75" customHeight="1" x14ac:dyDescent="0.2">
      <c r="A2351" s="1" t="s">
        <v>2785</v>
      </c>
      <c r="B2351" s="1" t="s">
        <v>5</v>
      </c>
      <c r="C2351" s="2">
        <v>-2.6371708809999999</v>
      </c>
      <c r="D2351" s="2"/>
      <c r="E2351" s="2"/>
    </row>
    <row r="2352" spans="1:5" ht="15.75" customHeight="1" x14ac:dyDescent="0.2">
      <c r="A2352" s="1" t="s">
        <v>2784</v>
      </c>
      <c r="B2352" s="1" t="s">
        <v>2783</v>
      </c>
      <c r="C2352" s="2">
        <v>-2.6372996340000001</v>
      </c>
      <c r="D2352" s="2"/>
      <c r="E2352" s="2"/>
    </row>
    <row r="2353" spans="1:5" ht="15.75" customHeight="1" x14ac:dyDescent="0.2">
      <c r="A2353" s="1" t="s">
        <v>2782</v>
      </c>
      <c r="B2353" s="1" t="s">
        <v>2781</v>
      </c>
      <c r="C2353" s="2">
        <v>-2.6390483589999998</v>
      </c>
      <c r="D2353" s="2"/>
      <c r="E2353" s="2"/>
    </row>
    <row r="2354" spans="1:5" ht="15.75" customHeight="1" x14ac:dyDescent="0.2">
      <c r="A2354" s="1" t="s">
        <v>2780</v>
      </c>
      <c r="B2354" s="1" t="s">
        <v>2779</v>
      </c>
      <c r="C2354" s="2">
        <v>-2.6400645709999999</v>
      </c>
      <c r="D2354" s="2"/>
      <c r="E2354" s="2"/>
    </row>
    <row r="2355" spans="1:5" ht="15.75" customHeight="1" x14ac:dyDescent="0.2">
      <c r="A2355" s="1" t="s">
        <v>2778</v>
      </c>
      <c r="B2355" s="1" t="s">
        <v>2777</v>
      </c>
      <c r="C2355" s="2">
        <v>-2.6403663329999998</v>
      </c>
      <c r="D2355" s="2"/>
      <c r="E2355" s="2"/>
    </row>
    <row r="2356" spans="1:5" ht="15.75" customHeight="1" x14ac:dyDescent="0.2">
      <c r="A2356" s="1" t="s">
        <v>2776</v>
      </c>
      <c r="B2356" s="1" t="s">
        <v>511</v>
      </c>
      <c r="C2356" s="2">
        <v>-2.6404843570000001</v>
      </c>
      <c r="D2356" s="2"/>
      <c r="E2356" s="2"/>
    </row>
    <row r="2357" spans="1:5" ht="15.75" customHeight="1" x14ac:dyDescent="0.2">
      <c r="A2357" s="1" t="s">
        <v>2775</v>
      </c>
      <c r="B2357" s="1" t="s">
        <v>1594</v>
      </c>
      <c r="C2357" s="2">
        <v>-2.6406082940000002</v>
      </c>
      <c r="D2357" s="2"/>
      <c r="E2357" s="2"/>
    </row>
    <row r="2358" spans="1:5" ht="15.75" customHeight="1" x14ac:dyDescent="0.2">
      <c r="A2358" s="1" t="s">
        <v>2774</v>
      </c>
      <c r="B2358" s="1" t="s">
        <v>2773</v>
      </c>
      <c r="C2358" s="2">
        <v>-2.640706491</v>
      </c>
      <c r="D2358" s="2"/>
      <c r="E2358" s="2"/>
    </row>
    <row r="2359" spans="1:5" ht="15.75" customHeight="1" x14ac:dyDescent="0.2">
      <c r="A2359" s="1" t="s">
        <v>2772</v>
      </c>
      <c r="B2359" s="1" t="s">
        <v>2771</v>
      </c>
      <c r="C2359" s="2">
        <v>-2.641363626</v>
      </c>
      <c r="D2359" s="2"/>
      <c r="E2359" s="2"/>
    </row>
    <row r="2360" spans="1:5" ht="15.75" customHeight="1" x14ac:dyDescent="0.2">
      <c r="A2360" s="1" t="s">
        <v>2770</v>
      </c>
      <c r="B2360" s="1" t="s">
        <v>5</v>
      </c>
      <c r="C2360" s="2">
        <v>-2.641771447</v>
      </c>
      <c r="D2360" s="2"/>
      <c r="E2360" s="2"/>
    </row>
    <row r="2361" spans="1:5" ht="15.75" customHeight="1" x14ac:dyDescent="0.2">
      <c r="A2361" s="1" t="s">
        <v>2769</v>
      </c>
      <c r="B2361" s="1" t="s">
        <v>2768</v>
      </c>
      <c r="C2361" s="2">
        <v>-2.6442407129999999</v>
      </c>
      <c r="D2361" s="2"/>
      <c r="E2361" s="2"/>
    </row>
    <row r="2362" spans="1:5" ht="15.75" customHeight="1" x14ac:dyDescent="0.2">
      <c r="A2362" s="1" t="s">
        <v>2767</v>
      </c>
      <c r="B2362" s="1" t="s">
        <v>1510</v>
      </c>
      <c r="C2362" s="2">
        <v>-2.644244434</v>
      </c>
      <c r="D2362" s="2"/>
      <c r="E2362" s="2">
        <v>-1.09048150064635</v>
      </c>
    </row>
    <row r="2363" spans="1:5" ht="15.75" customHeight="1" x14ac:dyDescent="0.2">
      <c r="A2363" s="1" t="s">
        <v>2766</v>
      </c>
      <c r="B2363" s="1" t="s">
        <v>433</v>
      </c>
      <c r="C2363" s="2">
        <v>-2.6453111250000001</v>
      </c>
      <c r="D2363" s="2"/>
      <c r="E2363" s="2"/>
    </row>
    <row r="2364" spans="1:5" ht="15.75" customHeight="1" x14ac:dyDescent="0.2">
      <c r="A2364" s="1" t="s">
        <v>2765</v>
      </c>
      <c r="B2364" s="1" t="s">
        <v>2764</v>
      </c>
      <c r="C2364" s="2">
        <v>-2.6455823079999998</v>
      </c>
      <c r="D2364" s="2"/>
      <c r="E2364" s="2"/>
    </row>
    <row r="2365" spans="1:5" ht="15.75" customHeight="1" x14ac:dyDescent="0.2">
      <c r="A2365" s="1" t="s">
        <v>2763</v>
      </c>
      <c r="B2365" s="1" t="s">
        <v>2762</v>
      </c>
      <c r="C2365" s="2">
        <v>-2.6479816789999999</v>
      </c>
      <c r="D2365" s="2"/>
      <c r="E2365" s="2"/>
    </row>
    <row r="2366" spans="1:5" ht="15.75" customHeight="1" x14ac:dyDescent="0.2">
      <c r="A2366" s="1" t="s">
        <v>2761</v>
      </c>
      <c r="B2366" s="1" t="s">
        <v>2760</v>
      </c>
      <c r="C2366" s="2">
        <v>-2.65042592</v>
      </c>
      <c r="D2366" s="2"/>
      <c r="E2366" s="2"/>
    </row>
    <row r="2367" spans="1:5" ht="15.75" customHeight="1" x14ac:dyDescent="0.2">
      <c r="A2367" s="1" t="s">
        <v>2759</v>
      </c>
      <c r="B2367" s="1" t="s">
        <v>2758</v>
      </c>
      <c r="C2367" s="2">
        <v>-2.6515804360000002</v>
      </c>
      <c r="D2367" s="2"/>
      <c r="E2367" s="2"/>
    </row>
    <row r="2368" spans="1:5" ht="15.75" customHeight="1" x14ac:dyDescent="0.2">
      <c r="A2368" s="1" t="s">
        <v>2757</v>
      </c>
      <c r="B2368" s="1" t="s">
        <v>2526</v>
      </c>
      <c r="C2368" s="2">
        <v>-2.6531436940000002</v>
      </c>
      <c r="D2368" s="2"/>
      <c r="E2368" s="2"/>
    </row>
    <row r="2369" spans="1:5" ht="15.75" customHeight="1" x14ac:dyDescent="0.2">
      <c r="A2369" s="1" t="s">
        <v>2756</v>
      </c>
      <c r="B2369" s="1" t="s">
        <v>2755</v>
      </c>
      <c r="C2369" s="2">
        <v>-2.6531767039999998</v>
      </c>
      <c r="D2369" s="2"/>
      <c r="E2369" s="2"/>
    </row>
    <row r="2370" spans="1:5" ht="15.75" customHeight="1" x14ac:dyDescent="0.2">
      <c r="A2370" s="1" t="s">
        <v>2754</v>
      </c>
      <c r="B2370" s="1" t="s">
        <v>2753</v>
      </c>
      <c r="C2370" s="2">
        <v>-2.6556687210000001</v>
      </c>
      <c r="D2370" s="2"/>
      <c r="E2370" s="2"/>
    </row>
    <row r="2371" spans="1:5" ht="15.75" customHeight="1" x14ac:dyDescent="0.2">
      <c r="A2371" s="1" t="s">
        <v>2752</v>
      </c>
      <c r="B2371" s="1" t="s">
        <v>2751</v>
      </c>
      <c r="C2371" s="2">
        <v>-2.6559572380000001</v>
      </c>
      <c r="D2371" s="2"/>
      <c r="E2371" s="2"/>
    </row>
    <row r="2372" spans="1:5" ht="15.75" customHeight="1" x14ac:dyDescent="0.2">
      <c r="A2372" s="1" t="s">
        <v>2750</v>
      </c>
      <c r="B2372" s="1" t="s">
        <v>2749</v>
      </c>
      <c r="C2372" s="2">
        <v>-2.6579834099999999</v>
      </c>
      <c r="D2372" s="2"/>
      <c r="E2372" s="2"/>
    </row>
    <row r="2373" spans="1:5" ht="15.75" customHeight="1" x14ac:dyDescent="0.2">
      <c r="A2373" s="1" t="s">
        <v>2748</v>
      </c>
      <c r="B2373" s="1" t="s">
        <v>139</v>
      </c>
      <c r="C2373" s="2">
        <v>-2.661016906</v>
      </c>
      <c r="D2373" s="2"/>
      <c r="E2373" s="2"/>
    </row>
    <row r="2374" spans="1:5" ht="15.75" customHeight="1" x14ac:dyDescent="0.2">
      <c r="A2374" s="1" t="s">
        <v>2747</v>
      </c>
      <c r="B2374" s="1" t="s">
        <v>2746</v>
      </c>
      <c r="C2374" s="2">
        <v>-2.66314852</v>
      </c>
      <c r="D2374" s="2"/>
      <c r="E2374" s="2"/>
    </row>
    <row r="2375" spans="1:5" ht="15.75" customHeight="1" x14ac:dyDescent="0.2">
      <c r="A2375" s="1" t="s">
        <v>2745</v>
      </c>
      <c r="B2375" s="1" t="s">
        <v>2744</v>
      </c>
      <c r="C2375" s="2">
        <v>-2.663176386</v>
      </c>
      <c r="D2375" s="2"/>
      <c r="E2375" s="2"/>
    </row>
    <row r="2376" spans="1:5" ht="15.75" customHeight="1" x14ac:dyDescent="0.2">
      <c r="A2376" s="1" t="s">
        <v>2743</v>
      </c>
      <c r="B2376" s="1" t="s">
        <v>2742</v>
      </c>
      <c r="C2376" s="2">
        <v>-2.6634349020000001</v>
      </c>
      <c r="D2376" s="2"/>
      <c r="E2376" s="2"/>
    </row>
    <row r="2377" spans="1:5" ht="15.75" customHeight="1" x14ac:dyDescent="0.2">
      <c r="A2377" s="1" t="s">
        <v>2741</v>
      </c>
      <c r="B2377" s="1" t="s">
        <v>2740</v>
      </c>
      <c r="C2377" s="2">
        <v>-2.6642942039999999</v>
      </c>
      <c r="D2377" s="2"/>
      <c r="E2377" s="2"/>
    </row>
    <row r="2378" spans="1:5" ht="15.75" customHeight="1" x14ac:dyDescent="0.2">
      <c r="A2378" s="1" t="s">
        <v>2739</v>
      </c>
      <c r="B2378" s="1" t="s">
        <v>5</v>
      </c>
      <c r="C2378" s="2">
        <v>-2.6648602929999998</v>
      </c>
      <c r="D2378" s="2"/>
      <c r="E2378" s="2"/>
    </row>
    <row r="2379" spans="1:5" ht="15.75" customHeight="1" x14ac:dyDescent="0.2">
      <c r="A2379" s="1" t="s">
        <v>2738</v>
      </c>
      <c r="B2379" s="1" t="s">
        <v>2737</v>
      </c>
      <c r="C2379" s="2">
        <v>-2.6654641109999999</v>
      </c>
      <c r="D2379" s="2"/>
      <c r="E2379" s="2"/>
    </row>
    <row r="2380" spans="1:5" ht="15.75" customHeight="1" x14ac:dyDescent="0.2">
      <c r="A2380" s="1" t="s">
        <v>2736</v>
      </c>
      <c r="B2380" s="1" t="s">
        <v>2735</v>
      </c>
      <c r="C2380" s="2">
        <v>-2.666255826</v>
      </c>
      <c r="D2380" s="2"/>
      <c r="E2380" s="2"/>
    </row>
    <row r="2381" spans="1:5" ht="15.75" customHeight="1" x14ac:dyDescent="0.2">
      <c r="A2381" s="1" t="s">
        <v>2734</v>
      </c>
      <c r="B2381" s="1" t="s">
        <v>5</v>
      </c>
      <c r="C2381" s="2">
        <v>-2.6678186469999998</v>
      </c>
      <c r="D2381" s="2"/>
      <c r="E2381" s="2"/>
    </row>
    <row r="2382" spans="1:5" ht="15.75" customHeight="1" x14ac:dyDescent="0.2">
      <c r="A2382" s="1" t="s">
        <v>2733</v>
      </c>
      <c r="B2382" s="1" t="s">
        <v>2732</v>
      </c>
      <c r="C2382" s="2">
        <v>-2.6696521870000001</v>
      </c>
      <c r="D2382" s="2">
        <v>-1.4371082828677599</v>
      </c>
      <c r="E2382" s="2">
        <v>-1.40260149682083</v>
      </c>
    </row>
    <row r="2383" spans="1:5" ht="15.75" customHeight="1" x14ac:dyDescent="0.2">
      <c r="A2383" s="1" t="s">
        <v>2731</v>
      </c>
      <c r="B2383" s="1" t="s">
        <v>2730</v>
      </c>
      <c r="C2383" s="2">
        <v>-2.6704683060000001</v>
      </c>
      <c r="D2383" s="2"/>
      <c r="E2383" s="2"/>
    </row>
    <row r="2384" spans="1:5" ht="15.75" customHeight="1" x14ac:dyDescent="0.2">
      <c r="A2384" s="1" t="s">
        <v>2729</v>
      </c>
      <c r="B2384" s="1" t="s">
        <v>2728</v>
      </c>
      <c r="C2384" s="2">
        <v>-2.67158352</v>
      </c>
      <c r="D2384" s="2"/>
      <c r="E2384" s="2"/>
    </row>
    <row r="2385" spans="1:5" ht="15.75" customHeight="1" x14ac:dyDescent="0.2">
      <c r="A2385" s="1" t="s">
        <v>2727</v>
      </c>
      <c r="B2385" s="1" t="s">
        <v>2726</v>
      </c>
      <c r="C2385" s="2">
        <v>-2.671612042</v>
      </c>
      <c r="D2385" s="2"/>
      <c r="E2385" s="2"/>
    </row>
    <row r="2386" spans="1:5" ht="15.75" customHeight="1" x14ac:dyDescent="0.2">
      <c r="A2386" s="1" t="s">
        <v>2725</v>
      </c>
      <c r="B2386" s="1" t="s">
        <v>2724</v>
      </c>
      <c r="C2386" s="2">
        <v>-2.671811581</v>
      </c>
      <c r="D2386" s="2"/>
      <c r="E2386" s="2"/>
    </row>
    <row r="2387" spans="1:5" ht="15.75" customHeight="1" x14ac:dyDescent="0.2">
      <c r="A2387" s="1" t="s">
        <v>2723</v>
      </c>
      <c r="B2387" s="1" t="s">
        <v>105</v>
      </c>
      <c r="C2387" s="2">
        <v>-2.6737280750000001</v>
      </c>
      <c r="D2387" s="2"/>
      <c r="E2387" s="2"/>
    </row>
    <row r="2388" spans="1:5" ht="15.75" customHeight="1" x14ac:dyDescent="0.2">
      <c r="A2388" s="1" t="s">
        <v>2722</v>
      </c>
      <c r="B2388" s="1" t="s">
        <v>2721</v>
      </c>
      <c r="C2388" s="2">
        <v>-2.6741114289999999</v>
      </c>
      <c r="D2388" s="2"/>
      <c r="E2388" s="2"/>
    </row>
    <row r="2389" spans="1:5" ht="15.75" customHeight="1" x14ac:dyDescent="0.2">
      <c r="A2389" s="1" t="s">
        <v>2720</v>
      </c>
      <c r="B2389" s="1" t="s">
        <v>2719</v>
      </c>
      <c r="C2389" s="2">
        <v>-2.6744062780000002</v>
      </c>
      <c r="D2389" s="2"/>
      <c r="E2389" s="2"/>
    </row>
    <row r="2390" spans="1:5" ht="15.75" customHeight="1" x14ac:dyDescent="0.2">
      <c r="A2390" s="1" t="s">
        <v>2718</v>
      </c>
      <c r="B2390" s="1" t="s">
        <v>262</v>
      </c>
      <c r="C2390" s="2">
        <v>-2.675261559</v>
      </c>
      <c r="D2390" s="2"/>
      <c r="E2390" s="2"/>
    </row>
    <row r="2391" spans="1:5" ht="15.75" customHeight="1" x14ac:dyDescent="0.2">
      <c r="A2391" s="1" t="s">
        <v>2717</v>
      </c>
      <c r="B2391" s="1" t="s">
        <v>2716</v>
      </c>
      <c r="C2391" s="2">
        <v>-2.6756390849999998</v>
      </c>
      <c r="D2391" s="2"/>
      <c r="E2391" s="2"/>
    </row>
    <row r="2392" spans="1:5" ht="15.75" customHeight="1" x14ac:dyDescent="0.2">
      <c r="A2392" s="1" t="s">
        <v>2715</v>
      </c>
      <c r="B2392" s="1" t="s">
        <v>2714</v>
      </c>
      <c r="C2392" s="2">
        <v>-2.6761661860000001</v>
      </c>
      <c r="D2392" s="2"/>
      <c r="E2392" s="2"/>
    </row>
    <row r="2393" spans="1:5" ht="15.75" customHeight="1" x14ac:dyDescent="0.2">
      <c r="A2393" s="1" t="s">
        <v>2713</v>
      </c>
      <c r="B2393" s="1" t="s">
        <v>81</v>
      </c>
      <c r="C2393" s="2">
        <v>-2.6783861359999999</v>
      </c>
      <c r="D2393" s="2"/>
      <c r="E2393" s="2"/>
    </row>
    <row r="2394" spans="1:5" ht="15.75" customHeight="1" x14ac:dyDescent="0.2">
      <c r="A2394" s="1" t="s">
        <v>2712</v>
      </c>
      <c r="B2394" s="1" t="s">
        <v>219</v>
      </c>
      <c r="C2394" s="2">
        <v>-2.6796009609999998</v>
      </c>
      <c r="D2394" s="2"/>
      <c r="E2394" s="2"/>
    </row>
    <row r="2395" spans="1:5" ht="15.75" customHeight="1" x14ac:dyDescent="0.2">
      <c r="A2395" s="1" t="s">
        <v>2711</v>
      </c>
      <c r="B2395" s="1" t="s">
        <v>2710</v>
      </c>
      <c r="C2395" s="2">
        <v>-2.6827354040000002</v>
      </c>
      <c r="D2395" s="2"/>
      <c r="E2395" s="2"/>
    </row>
    <row r="2396" spans="1:5" ht="15.75" customHeight="1" x14ac:dyDescent="0.2">
      <c r="A2396" s="1" t="s">
        <v>2709</v>
      </c>
      <c r="B2396" s="1" t="s">
        <v>270</v>
      </c>
      <c r="C2396" s="2">
        <v>-2.6850139550000001</v>
      </c>
      <c r="D2396" s="2"/>
      <c r="E2396" s="2">
        <v>-1.0932766669138401</v>
      </c>
    </row>
    <row r="2397" spans="1:5" ht="15.75" customHeight="1" x14ac:dyDescent="0.2">
      <c r="A2397" s="1" t="s">
        <v>2708</v>
      </c>
      <c r="B2397" s="1" t="s">
        <v>567</v>
      </c>
      <c r="C2397" s="2">
        <v>-2.689517044</v>
      </c>
      <c r="D2397" s="2"/>
      <c r="E2397" s="2"/>
    </row>
    <row r="2398" spans="1:5" ht="15.75" customHeight="1" x14ac:dyDescent="0.2">
      <c r="A2398" s="1" t="s">
        <v>2707</v>
      </c>
      <c r="B2398" s="1" t="s">
        <v>5</v>
      </c>
      <c r="C2398" s="2">
        <v>-2.689561318</v>
      </c>
      <c r="D2398" s="2"/>
      <c r="E2398" s="2"/>
    </row>
    <row r="2399" spans="1:5" ht="15.75" customHeight="1" x14ac:dyDescent="0.2">
      <c r="A2399" s="1" t="s">
        <v>2706</v>
      </c>
      <c r="B2399" s="1" t="s">
        <v>2705</v>
      </c>
      <c r="C2399" s="2">
        <v>-2.6898676429999999</v>
      </c>
      <c r="D2399" s="2"/>
      <c r="E2399" s="2"/>
    </row>
    <row r="2400" spans="1:5" ht="15.75" customHeight="1" x14ac:dyDescent="0.2">
      <c r="A2400" s="1" t="s">
        <v>2704</v>
      </c>
      <c r="B2400" s="1" t="s">
        <v>8</v>
      </c>
      <c r="C2400" s="2">
        <v>-2.6901977939999999</v>
      </c>
      <c r="D2400" s="2"/>
      <c r="E2400" s="2"/>
    </row>
    <row r="2401" spans="1:5" ht="15.75" customHeight="1" x14ac:dyDescent="0.2">
      <c r="A2401" s="1" t="s">
        <v>2703</v>
      </c>
      <c r="B2401" s="1" t="s">
        <v>2702</v>
      </c>
      <c r="C2401" s="2">
        <v>-2.6905572549999999</v>
      </c>
      <c r="D2401" s="2"/>
      <c r="E2401" s="2"/>
    </row>
    <row r="2402" spans="1:5" ht="15.75" customHeight="1" x14ac:dyDescent="0.2">
      <c r="A2402" s="1" t="s">
        <v>2701</v>
      </c>
      <c r="B2402" s="1" t="s">
        <v>79</v>
      </c>
      <c r="C2402" s="2">
        <v>-2.6917190710000001</v>
      </c>
      <c r="D2402" s="2"/>
      <c r="E2402" s="2"/>
    </row>
    <row r="2403" spans="1:5" ht="15.75" customHeight="1" x14ac:dyDescent="0.2">
      <c r="A2403" s="1" t="s">
        <v>2700</v>
      </c>
      <c r="B2403" s="1" t="s">
        <v>2699</v>
      </c>
      <c r="C2403" s="2">
        <v>-2.6950329329999998</v>
      </c>
      <c r="D2403" s="2"/>
      <c r="E2403" s="2"/>
    </row>
    <row r="2404" spans="1:5" ht="15.75" customHeight="1" x14ac:dyDescent="0.2">
      <c r="A2404" s="1" t="s">
        <v>2698</v>
      </c>
      <c r="B2404" s="1" t="s">
        <v>2697</v>
      </c>
      <c r="C2404" s="2">
        <v>-2.6991006120000001</v>
      </c>
      <c r="D2404" s="2"/>
      <c r="E2404" s="2"/>
    </row>
    <row r="2405" spans="1:5" ht="15.75" customHeight="1" x14ac:dyDescent="0.2">
      <c r="A2405" s="1" t="s">
        <v>2696</v>
      </c>
      <c r="B2405" s="1" t="s">
        <v>2695</v>
      </c>
      <c r="C2405" s="2">
        <v>-2.7012661480000002</v>
      </c>
      <c r="D2405" s="2"/>
      <c r="E2405" s="2"/>
    </row>
    <row r="2406" spans="1:5" ht="15.75" customHeight="1" x14ac:dyDescent="0.2">
      <c r="A2406" s="1" t="s">
        <v>2694</v>
      </c>
      <c r="B2406" s="1" t="s">
        <v>2693</v>
      </c>
      <c r="C2406" s="2">
        <v>-2.7016241750000001</v>
      </c>
      <c r="D2406" s="2"/>
      <c r="E2406" s="2"/>
    </row>
    <row r="2407" spans="1:5" ht="15.75" customHeight="1" x14ac:dyDescent="0.2">
      <c r="A2407" s="1" t="s">
        <v>2692</v>
      </c>
      <c r="B2407" s="1" t="s">
        <v>2691</v>
      </c>
      <c r="C2407" s="2">
        <v>-2.7063009770000002</v>
      </c>
      <c r="D2407" s="2"/>
      <c r="E2407" s="2"/>
    </row>
    <row r="2408" spans="1:5" ht="15.75" customHeight="1" x14ac:dyDescent="0.2">
      <c r="A2408" s="1" t="s">
        <v>2690</v>
      </c>
      <c r="B2408" s="1" t="s">
        <v>2689</v>
      </c>
      <c r="C2408" s="2">
        <v>-2.707462837</v>
      </c>
      <c r="D2408" s="2"/>
      <c r="E2408" s="2"/>
    </row>
    <row r="2409" spans="1:5" ht="15.75" customHeight="1" x14ac:dyDescent="0.2">
      <c r="A2409" s="1" t="s">
        <v>2688</v>
      </c>
      <c r="B2409" s="1" t="s">
        <v>2687</v>
      </c>
      <c r="C2409" s="2">
        <v>-2.7086331769999998</v>
      </c>
      <c r="D2409" s="2"/>
      <c r="E2409" s="2"/>
    </row>
    <row r="2410" spans="1:5" ht="15.75" customHeight="1" x14ac:dyDescent="0.2">
      <c r="A2410" s="1" t="s">
        <v>2686</v>
      </c>
      <c r="B2410" s="1" t="s">
        <v>2685</v>
      </c>
      <c r="C2410" s="2">
        <v>-2.7089608100000002</v>
      </c>
      <c r="D2410" s="2"/>
      <c r="E2410" s="2"/>
    </row>
    <row r="2411" spans="1:5" ht="15.75" customHeight="1" x14ac:dyDescent="0.2">
      <c r="A2411" s="1" t="s">
        <v>2684</v>
      </c>
      <c r="B2411" s="1" t="s">
        <v>2683</v>
      </c>
      <c r="C2411" s="2">
        <v>-2.7099647920000001</v>
      </c>
      <c r="D2411" s="2"/>
      <c r="E2411" s="2"/>
    </row>
    <row r="2412" spans="1:5" ht="15.75" customHeight="1" x14ac:dyDescent="0.2">
      <c r="A2412" s="1" t="s">
        <v>2682</v>
      </c>
      <c r="B2412" s="1" t="s">
        <v>113</v>
      </c>
      <c r="C2412" s="2">
        <v>-2.7127757620000001</v>
      </c>
      <c r="D2412" s="2"/>
      <c r="E2412" s="2"/>
    </row>
    <row r="2413" spans="1:5" ht="15.75" customHeight="1" x14ac:dyDescent="0.2">
      <c r="A2413" s="1" t="s">
        <v>2681</v>
      </c>
      <c r="B2413" s="1" t="s">
        <v>2680</v>
      </c>
      <c r="C2413" s="2">
        <v>-2.7133355300000002</v>
      </c>
      <c r="D2413" s="2"/>
      <c r="E2413" s="2"/>
    </row>
    <row r="2414" spans="1:5" ht="15.75" customHeight="1" x14ac:dyDescent="0.2">
      <c r="A2414" s="1" t="s">
        <v>2679</v>
      </c>
      <c r="B2414" s="1" t="s">
        <v>2678</v>
      </c>
      <c r="C2414" s="2">
        <v>-2.7142402990000001</v>
      </c>
      <c r="D2414" s="2"/>
      <c r="E2414" s="2"/>
    </row>
    <row r="2415" spans="1:5" ht="15.75" customHeight="1" x14ac:dyDescent="0.2">
      <c r="A2415" s="1" t="s">
        <v>2677</v>
      </c>
      <c r="B2415" s="1" t="s">
        <v>2676</v>
      </c>
      <c r="C2415" s="2">
        <v>-2.7144525580000001</v>
      </c>
      <c r="D2415" s="2"/>
      <c r="E2415" s="2"/>
    </row>
    <row r="2416" spans="1:5" ht="15.75" customHeight="1" x14ac:dyDescent="0.2">
      <c r="A2416" s="1" t="s">
        <v>2675</v>
      </c>
      <c r="B2416" s="1" t="s">
        <v>5</v>
      </c>
      <c r="C2416" s="2">
        <v>-2.71501167</v>
      </c>
      <c r="D2416" s="2"/>
      <c r="E2416" s="2"/>
    </row>
    <row r="2417" spans="1:5" ht="15.75" customHeight="1" x14ac:dyDescent="0.2">
      <c r="A2417" s="1" t="s">
        <v>2674</v>
      </c>
      <c r="B2417" s="1" t="s">
        <v>2673</v>
      </c>
      <c r="C2417" s="2">
        <v>-2.715962867</v>
      </c>
      <c r="D2417" s="2"/>
      <c r="E2417" s="2"/>
    </row>
    <row r="2418" spans="1:5" ht="15.75" customHeight="1" x14ac:dyDescent="0.2">
      <c r="A2418" s="1" t="s">
        <v>2672</v>
      </c>
      <c r="B2418" s="1" t="s">
        <v>1578</v>
      </c>
      <c r="C2418" s="2">
        <v>-2.7198246450000001</v>
      </c>
      <c r="D2418" s="2"/>
      <c r="E2418" s="2"/>
    </row>
    <row r="2419" spans="1:5" ht="15.75" customHeight="1" x14ac:dyDescent="0.2">
      <c r="A2419" s="1" t="s">
        <v>2671</v>
      </c>
      <c r="B2419" s="1" t="s">
        <v>270</v>
      </c>
      <c r="C2419" s="2">
        <v>-2.7198954230000001</v>
      </c>
      <c r="D2419" s="2"/>
      <c r="E2419" s="2"/>
    </row>
    <row r="2420" spans="1:5" ht="15.75" customHeight="1" x14ac:dyDescent="0.2">
      <c r="A2420" s="1" t="s">
        <v>2670</v>
      </c>
      <c r="B2420" s="1" t="s">
        <v>5</v>
      </c>
      <c r="C2420" s="2">
        <v>-2.7216881540000002</v>
      </c>
      <c r="D2420" s="2"/>
      <c r="E2420" s="2"/>
    </row>
    <row r="2421" spans="1:5" ht="15.75" customHeight="1" x14ac:dyDescent="0.2">
      <c r="A2421" s="1" t="s">
        <v>2669</v>
      </c>
      <c r="B2421" s="1" t="s">
        <v>1594</v>
      </c>
      <c r="C2421" s="2">
        <v>-2.7219006659999998</v>
      </c>
      <c r="D2421" s="2"/>
      <c r="E2421" s="2"/>
    </row>
    <row r="2422" spans="1:5" ht="15.75" customHeight="1" x14ac:dyDescent="0.2">
      <c r="A2422" s="1" t="s">
        <v>2668</v>
      </c>
      <c r="B2422" s="1" t="s">
        <v>2667</v>
      </c>
      <c r="C2422" s="2">
        <v>-2.7221287260000002</v>
      </c>
      <c r="D2422" s="2"/>
      <c r="E2422" s="2"/>
    </row>
    <row r="2423" spans="1:5" ht="15.75" customHeight="1" x14ac:dyDescent="0.2">
      <c r="A2423" s="1" t="s">
        <v>2666</v>
      </c>
      <c r="B2423" s="1" t="s">
        <v>2665</v>
      </c>
      <c r="C2423" s="2">
        <v>-2.7283526509999998</v>
      </c>
      <c r="D2423" s="2"/>
      <c r="E2423" s="2"/>
    </row>
    <row r="2424" spans="1:5" ht="15.75" customHeight="1" x14ac:dyDescent="0.2">
      <c r="A2424" s="1" t="s">
        <v>2664</v>
      </c>
      <c r="B2424" s="1" t="s">
        <v>2663</v>
      </c>
      <c r="C2424" s="2">
        <v>-2.7283679850000002</v>
      </c>
      <c r="D2424" s="2"/>
      <c r="E2424" s="2"/>
    </row>
    <row r="2425" spans="1:5" ht="15.75" customHeight="1" x14ac:dyDescent="0.2">
      <c r="A2425" s="1" t="s">
        <v>2662</v>
      </c>
      <c r="B2425" s="1" t="s">
        <v>2661</v>
      </c>
      <c r="C2425" s="2">
        <v>-2.7292501260000002</v>
      </c>
      <c r="D2425" s="2"/>
      <c r="E2425" s="2"/>
    </row>
    <row r="2426" spans="1:5" ht="15.75" customHeight="1" x14ac:dyDescent="0.2">
      <c r="A2426" s="1" t="s">
        <v>2660</v>
      </c>
      <c r="B2426" s="1" t="s">
        <v>79</v>
      </c>
      <c r="C2426" s="2">
        <v>-2.7303287410000001</v>
      </c>
      <c r="D2426" s="2"/>
      <c r="E2426" s="2"/>
    </row>
    <row r="2427" spans="1:5" ht="15.75" customHeight="1" x14ac:dyDescent="0.2">
      <c r="A2427" s="1" t="s">
        <v>2659</v>
      </c>
      <c r="B2427" s="1" t="s">
        <v>2658</v>
      </c>
      <c r="C2427" s="2">
        <v>-2.7304044969999999</v>
      </c>
      <c r="D2427" s="2"/>
      <c r="E2427" s="2"/>
    </row>
    <row r="2428" spans="1:5" ht="15.75" customHeight="1" x14ac:dyDescent="0.2">
      <c r="A2428" s="1" t="s">
        <v>2657</v>
      </c>
      <c r="B2428" s="1" t="s">
        <v>2656</v>
      </c>
      <c r="C2428" s="2">
        <v>-2.7308158549999999</v>
      </c>
      <c r="D2428" s="2"/>
      <c r="E2428" s="2"/>
    </row>
    <row r="2429" spans="1:5" ht="15.75" customHeight="1" x14ac:dyDescent="0.2">
      <c r="A2429" s="1" t="s">
        <v>2655</v>
      </c>
      <c r="B2429" s="1" t="s">
        <v>2654</v>
      </c>
      <c r="C2429" s="2">
        <v>-2.731191317</v>
      </c>
      <c r="D2429" s="2"/>
      <c r="E2429" s="2"/>
    </row>
    <row r="2430" spans="1:5" ht="15.75" customHeight="1" x14ac:dyDescent="0.2">
      <c r="A2430" s="1" t="s">
        <v>2653</v>
      </c>
      <c r="B2430" s="1" t="s">
        <v>2652</v>
      </c>
      <c r="C2430" s="2">
        <v>-2.7317126539999999</v>
      </c>
      <c r="D2430" s="2"/>
      <c r="E2430" s="2"/>
    </row>
    <row r="2431" spans="1:5" ht="15.75" customHeight="1" x14ac:dyDescent="0.2">
      <c r="A2431" s="1" t="s">
        <v>2651</v>
      </c>
      <c r="B2431" s="1" t="s">
        <v>2650</v>
      </c>
      <c r="C2431" s="2">
        <v>-2.731852113</v>
      </c>
      <c r="D2431" s="2"/>
      <c r="E2431" s="2"/>
    </row>
    <row r="2432" spans="1:5" ht="15.75" customHeight="1" x14ac:dyDescent="0.2">
      <c r="A2432" s="1" t="s">
        <v>2649</v>
      </c>
      <c r="B2432" s="1" t="s">
        <v>5</v>
      </c>
      <c r="C2432" s="2">
        <v>-2.7332595820000001</v>
      </c>
      <c r="D2432" s="2"/>
      <c r="E2432" s="2"/>
    </row>
    <row r="2433" spans="1:5" ht="15.75" customHeight="1" x14ac:dyDescent="0.2">
      <c r="A2433" s="1" t="s">
        <v>2648</v>
      </c>
      <c r="B2433" s="1" t="s">
        <v>1207</v>
      </c>
      <c r="C2433" s="2">
        <v>-2.7336378209999999</v>
      </c>
      <c r="D2433" s="2"/>
      <c r="E2433" s="2"/>
    </row>
    <row r="2434" spans="1:5" ht="15.75" customHeight="1" x14ac:dyDescent="0.2">
      <c r="A2434" s="1" t="s">
        <v>2647</v>
      </c>
      <c r="B2434" s="1" t="s">
        <v>5</v>
      </c>
      <c r="C2434" s="2">
        <v>-2.7336483770000002</v>
      </c>
      <c r="D2434" s="2"/>
      <c r="E2434" s="2"/>
    </row>
    <row r="2435" spans="1:5" ht="15.75" customHeight="1" x14ac:dyDescent="0.2">
      <c r="A2435" s="1" t="s">
        <v>2646</v>
      </c>
      <c r="B2435" s="1" t="s">
        <v>2645</v>
      </c>
      <c r="C2435" s="2">
        <v>-2.7340354420000001</v>
      </c>
      <c r="D2435" s="2"/>
      <c r="E2435" s="2"/>
    </row>
    <row r="2436" spans="1:5" ht="15.75" customHeight="1" x14ac:dyDescent="0.2">
      <c r="A2436" s="1" t="s">
        <v>2644</v>
      </c>
      <c r="B2436" s="1" t="s">
        <v>2643</v>
      </c>
      <c r="C2436" s="2">
        <v>-2.734085345</v>
      </c>
      <c r="D2436" s="2"/>
      <c r="E2436" s="2"/>
    </row>
    <row r="2437" spans="1:5" ht="15.75" customHeight="1" x14ac:dyDescent="0.2">
      <c r="A2437" s="1" t="s">
        <v>2642</v>
      </c>
      <c r="B2437" s="1" t="s">
        <v>197</v>
      </c>
      <c r="C2437" s="2">
        <v>-2.735223049</v>
      </c>
      <c r="D2437" s="2"/>
      <c r="E2437" s="2"/>
    </row>
    <row r="2438" spans="1:5" ht="15.75" customHeight="1" x14ac:dyDescent="0.2">
      <c r="A2438" s="1" t="s">
        <v>2641</v>
      </c>
      <c r="B2438" s="1" t="s">
        <v>567</v>
      </c>
      <c r="C2438" s="2">
        <v>-2.738650013</v>
      </c>
      <c r="D2438" s="2"/>
      <c r="E2438" s="2"/>
    </row>
    <row r="2439" spans="1:5" ht="15.75" customHeight="1" x14ac:dyDescent="0.2">
      <c r="A2439" s="1" t="s">
        <v>2640</v>
      </c>
      <c r="B2439" s="1" t="s">
        <v>2639</v>
      </c>
      <c r="C2439" s="2">
        <v>-2.7399227069999998</v>
      </c>
      <c r="D2439" s="2"/>
      <c r="E2439" s="2"/>
    </row>
    <row r="2440" spans="1:5" ht="15.75" customHeight="1" x14ac:dyDescent="0.2">
      <c r="A2440" s="1" t="s">
        <v>2638</v>
      </c>
      <c r="B2440" s="1" t="s">
        <v>351</v>
      </c>
      <c r="C2440" s="2">
        <v>-2.740197395</v>
      </c>
      <c r="D2440" s="2"/>
      <c r="E2440" s="2"/>
    </row>
    <row r="2441" spans="1:5" ht="15.75" customHeight="1" x14ac:dyDescent="0.2">
      <c r="A2441" s="1" t="s">
        <v>2637</v>
      </c>
      <c r="B2441" s="1" t="s">
        <v>2636</v>
      </c>
      <c r="C2441" s="2">
        <v>-2.7405885890000001</v>
      </c>
      <c r="D2441" s="2"/>
      <c r="E2441" s="2"/>
    </row>
    <row r="2442" spans="1:5" ht="15.75" customHeight="1" x14ac:dyDescent="0.2">
      <c r="A2442" s="1" t="s">
        <v>2635</v>
      </c>
      <c r="B2442" s="1" t="s">
        <v>5</v>
      </c>
      <c r="C2442" s="2">
        <v>-2.740707225</v>
      </c>
      <c r="D2442" s="2"/>
      <c r="E2442" s="2"/>
    </row>
    <row r="2443" spans="1:5" ht="15.75" customHeight="1" x14ac:dyDescent="0.2">
      <c r="A2443" s="1" t="s">
        <v>2634</v>
      </c>
      <c r="B2443" s="1" t="s">
        <v>2633</v>
      </c>
      <c r="C2443" s="2">
        <v>-2.7420198689999999</v>
      </c>
      <c r="D2443" s="2"/>
      <c r="E2443" s="2"/>
    </row>
    <row r="2444" spans="1:5" ht="15.75" customHeight="1" x14ac:dyDescent="0.2">
      <c r="A2444" s="1" t="s">
        <v>2632</v>
      </c>
      <c r="B2444" s="1" t="s">
        <v>90</v>
      </c>
      <c r="C2444" s="2">
        <v>-2.7422916650000002</v>
      </c>
      <c r="D2444" s="2"/>
      <c r="E2444" s="2"/>
    </row>
    <row r="2445" spans="1:5" ht="15.75" customHeight="1" x14ac:dyDescent="0.2">
      <c r="A2445" s="1" t="s">
        <v>2631</v>
      </c>
      <c r="B2445" s="1" t="s">
        <v>2630</v>
      </c>
      <c r="C2445" s="2">
        <v>-2.7427647500000001</v>
      </c>
      <c r="D2445" s="2"/>
      <c r="E2445" s="2"/>
    </row>
    <row r="2446" spans="1:5" ht="15.75" customHeight="1" x14ac:dyDescent="0.2">
      <c r="A2446" s="1" t="s">
        <v>2629</v>
      </c>
      <c r="B2446" s="1" t="s">
        <v>2628</v>
      </c>
      <c r="C2446" s="2">
        <v>-2.7437783570000001</v>
      </c>
      <c r="D2446" s="2"/>
      <c r="E2446" s="2"/>
    </row>
    <row r="2447" spans="1:5" ht="15.75" customHeight="1" x14ac:dyDescent="0.2">
      <c r="A2447" s="1" t="s">
        <v>2627</v>
      </c>
      <c r="B2447" s="1" t="s">
        <v>5</v>
      </c>
      <c r="C2447" s="2">
        <v>-2.7441068290000001</v>
      </c>
      <c r="D2447" s="2"/>
      <c r="E2447" s="2"/>
    </row>
    <row r="2448" spans="1:5" ht="15.75" customHeight="1" x14ac:dyDescent="0.2">
      <c r="A2448" s="1" t="s">
        <v>2626</v>
      </c>
      <c r="B2448" s="1" t="s">
        <v>2625</v>
      </c>
      <c r="C2448" s="2">
        <v>-2.7445203770000002</v>
      </c>
      <c r="D2448" s="2"/>
      <c r="E2448" s="2"/>
    </row>
    <row r="2449" spans="1:5" ht="15.75" customHeight="1" x14ac:dyDescent="0.2">
      <c r="A2449" s="1" t="s">
        <v>2624</v>
      </c>
      <c r="B2449" s="1" t="s">
        <v>1140</v>
      </c>
      <c r="C2449" s="2">
        <v>-2.7454876690000001</v>
      </c>
      <c r="D2449" s="2"/>
      <c r="E2449" s="2"/>
    </row>
    <row r="2450" spans="1:5" ht="15.75" customHeight="1" x14ac:dyDescent="0.2">
      <c r="A2450" s="1" t="s">
        <v>2623</v>
      </c>
      <c r="B2450" s="1" t="s">
        <v>2622</v>
      </c>
      <c r="C2450" s="2">
        <v>-2.7457170460000002</v>
      </c>
      <c r="D2450" s="2"/>
      <c r="E2450" s="2"/>
    </row>
    <row r="2451" spans="1:5" ht="15.75" customHeight="1" x14ac:dyDescent="0.2">
      <c r="A2451" s="1" t="s">
        <v>2621</v>
      </c>
      <c r="B2451" s="1" t="s">
        <v>2447</v>
      </c>
      <c r="C2451" s="2">
        <v>-2.7459540150000001</v>
      </c>
      <c r="D2451" s="2"/>
      <c r="E2451" s="2"/>
    </row>
    <row r="2452" spans="1:5" ht="15.75" customHeight="1" x14ac:dyDescent="0.2">
      <c r="A2452" s="1" t="s">
        <v>2620</v>
      </c>
      <c r="B2452" s="1" t="s">
        <v>2619</v>
      </c>
      <c r="C2452" s="2">
        <v>-2.7462990380000001</v>
      </c>
      <c r="D2452" s="2"/>
      <c r="E2452" s="2"/>
    </row>
    <row r="2453" spans="1:5" ht="15.75" customHeight="1" x14ac:dyDescent="0.2">
      <c r="A2453" s="1" t="s">
        <v>2618</v>
      </c>
      <c r="B2453" s="1" t="s">
        <v>2508</v>
      </c>
      <c r="C2453" s="2">
        <v>-2.7463612309999998</v>
      </c>
      <c r="D2453" s="2"/>
      <c r="E2453" s="2"/>
    </row>
    <row r="2454" spans="1:5" ht="15.75" customHeight="1" x14ac:dyDescent="0.2">
      <c r="A2454" s="1" t="s">
        <v>2617</v>
      </c>
      <c r="B2454" s="1" t="s">
        <v>1019</v>
      </c>
      <c r="C2454" s="2">
        <v>-2.7480520020000001</v>
      </c>
      <c r="D2454" s="2"/>
      <c r="E2454" s="2"/>
    </row>
    <row r="2455" spans="1:5" ht="15.75" customHeight="1" x14ac:dyDescent="0.2">
      <c r="A2455" s="1" t="s">
        <v>2616</v>
      </c>
      <c r="B2455" s="1" t="s">
        <v>2615</v>
      </c>
      <c r="C2455" s="2">
        <v>-2.7480573860000002</v>
      </c>
      <c r="D2455" s="2"/>
      <c r="E2455" s="2"/>
    </row>
    <row r="2456" spans="1:5" ht="15.75" customHeight="1" x14ac:dyDescent="0.2">
      <c r="A2456" s="1" t="s">
        <v>2614</v>
      </c>
      <c r="B2456" s="1" t="s">
        <v>2613</v>
      </c>
      <c r="C2456" s="2">
        <v>-2.7483113800000001</v>
      </c>
      <c r="D2456" s="2"/>
      <c r="E2456" s="2"/>
    </row>
    <row r="2457" spans="1:5" ht="15.75" customHeight="1" x14ac:dyDescent="0.2">
      <c r="A2457" s="1" t="s">
        <v>2612</v>
      </c>
      <c r="B2457" s="1" t="s">
        <v>5</v>
      </c>
      <c r="C2457" s="2">
        <v>-2.7499240199999999</v>
      </c>
      <c r="D2457" s="2"/>
      <c r="E2457" s="2"/>
    </row>
    <row r="2458" spans="1:5" ht="15.75" customHeight="1" x14ac:dyDescent="0.2">
      <c r="A2458" s="1" t="s">
        <v>2611</v>
      </c>
      <c r="B2458" s="1" t="s">
        <v>351</v>
      </c>
      <c r="C2458" s="2">
        <v>-2.7499689219999999</v>
      </c>
      <c r="D2458" s="2"/>
      <c r="E2458" s="2"/>
    </row>
    <row r="2459" spans="1:5" ht="15.75" customHeight="1" x14ac:dyDescent="0.2">
      <c r="A2459" s="1" t="s">
        <v>2610</v>
      </c>
      <c r="B2459" s="1" t="s">
        <v>2609</v>
      </c>
      <c r="C2459" s="2">
        <v>-2.750167732</v>
      </c>
      <c r="D2459" s="2"/>
      <c r="E2459" s="2"/>
    </row>
    <row r="2460" spans="1:5" ht="15.75" customHeight="1" x14ac:dyDescent="0.2">
      <c r="A2460" s="1" t="s">
        <v>2608</v>
      </c>
      <c r="B2460" s="1" t="s">
        <v>2607</v>
      </c>
      <c r="C2460" s="2">
        <v>-2.7506206899999999</v>
      </c>
      <c r="D2460" s="2"/>
      <c r="E2460" s="2"/>
    </row>
    <row r="2461" spans="1:5" ht="15.75" customHeight="1" x14ac:dyDescent="0.2">
      <c r="A2461" s="1" t="s">
        <v>2606</v>
      </c>
      <c r="B2461" s="1" t="s">
        <v>2605</v>
      </c>
      <c r="C2461" s="2">
        <v>-2.7524210760000001</v>
      </c>
      <c r="D2461" s="2"/>
      <c r="E2461" s="2"/>
    </row>
    <row r="2462" spans="1:5" ht="15.75" customHeight="1" x14ac:dyDescent="0.2">
      <c r="A2462" s="1" t="s">
        <v>2604</v>
      </c>
      <c r="B2462" s="1" t="s">
        <v>2603</v>
      </c>
      <c r="C2462" s="2">
        <v>-2.752717949</v>
      </c>
      <c r="D2462" s="2"/>
      <c r="E2462" s="2"/>
    </row>
    <row r="2463" spans="1:5" ht="15.75" customHeight="1" x14ac:dyDescent="0.2">
      <c r="A2463" s="1" t="s">
        <v>2602</v>
      </c>
      <c r="B2463" s="1" t="s">
        <v>2601</v>
      </c>
      <c r="C2463" s="2">
        <v>-2.7533766270000002</v>
      </c>
      <c r="D2463" s="2"/>
      <c r="E2463" s="2"/>
    </row>
    <row r="2464" spans="1:5" ht="15.75" customHeight="1" x14ac:dyDescent="0.2">
      <c r="A2464" s="1" t="s">
        <v>2600</v>
      </c>
      <c r="B2464" s="1" t="s">
        <v>81</v>
      </c>
      <c r="C2464" s="2">
        <v>-2.753874454</v>
      </c>
      <c r="D2464" s="2"/>
      <c r="E2464" s="2"/>
    </row>
    <row r="2465" spans="1:5" ht="15.75" customHeight="1" x14ac:dyDescent="0.2">
      <c r="A2465" s="1" t="s">
        <v>2599</v>
      </c>
      <c r="B2465" s="1" t="s">
        <v>475</v>
      </c>
      <c r="C2465" s="2">
        <v>-2.7566985549999998</v>
      </c>
      <c r="D2465" s="2"/>
      <c r="E2465" s="2"/>
    </row>
    <row r="2466" spans="1:5" ht="15.75" customHeight="1" x14ac:dyDescent="0.2">
      <c r="A2466" s="1" t="s">
        <v>2598</v>
      </c>
      <c r="B2466" s="1" t="s">
        <v>2597</v>
      </c>
      <c r="C2466" s="2">
        <v>-2.7572950000000001</v>
      </c>
      <c r="D2466" s="2">
        <v>1.00781036253899</v>
      </c>
      <c r="E2466" s="2"/>
    </row>
    <row r="2467" spans="1:5" ht="15.75" customHeight="1" x14ac:dyDescent="0.2">
      <c r="A2467" s="1" t="s">
        <v>2596</v>
      </c>
      <c r="B2467" s="1" t="s">
        <v>2595</v>
      </c>
      <c r="C2467" s="2">
        <v>-2.7577502030000001</v>
      </c>
      <c r="D2467" s="2"/>
      <c r="E2467" s="2"/>
    </row>
    <row r="2468" spans="1:5" ht="15.75" customHeight="1" x14ac:dyDescent="0.2">
      <c r="A2468" s="1" t="s">
        <v>2594</v>
      </c>
      <c r="B2468" s="1" t="s">
        <v>2593</v>
      </c>
      <c r="C2468" s="2">
        <v>-2.7624258130000001</v>
      </c>
      <c r="D2468" s="2"/>
      <c r="E2468" s="2"/>
    </row>
    <row r="2469" spans="1:5" ht="15.75" customHeight="1" x14ac:dyDescent="0.2">
      <c r="A2469" s="1" t="s">
        <v>2592</v>
      </c>
      <c r="B2469" s="1" t="s">
        <v>5</v>
      </c>
      <c r="C2469" s="2">
        <v>-2.7626875659999999</v>
      </c>
      <c r="D2469" s="2"/>
      <c r="E2469" s="2"/>
    </row>
    <row r="2470" spans="1:5" ht="15.75" customHeight="1" x14ac:dyDescent="0.2">
      <c r="A2470" s="1" t="s">
        <v>2591</v>
      </c>
      <c r="B2470" s="1" t="s">
        <v>2590</v>
      </c>
      <c r="C2470" s="2">
        <v>-2.7628288159999999</v>
      </c>
      <c r="D2470" s="2"/>
      <c r="E2470" s="2"/>
    </row>
    <row r="2471" spans="1:5" ht="15.75" customHeight="1" x14ac:dyDescent="0.2">
      <c r="A2471" s="1" t="s">
        <v>2589</v>
      </c>
      <c r="B2471" s="1" t="s">
        <v>2588</v>
      </c>
      <c r="C2471" s="2">
        <v>-2.7630901099999998</v>
      </c>
      <c r="D2471" s="2"/>
      <c r="E2471" s="2"/>
    </row>
    <row r="2472" spans="1:5" ht="15.75" customHeight="1" x14ac:dyDescent="0.2">
      <c r="A2472" s="1" t="s">
        <v>2587</v>
      </c>
      <c r="B2472" s="1" t="s">
        <v>2586</v>
      </c>
      <c r="C2472" s="2">
        <v>-2.765326564</v>
      </c>
      <c r="D2472" s="2"/>
      <c r="E2472" s="2"/>
    </row>
    <row r="2473" spans="1:5" ht="15.75" customHeight="1" x14ac:dyDescent="0.2">
      <c r="A2473" s="1" t="s">
        <v>2585</v>
      </c>
      <c r="B2473" s="1" t="s">
        <v>2584</v>
      </c>
      <c r="C2473" s="2">
        <v>-2.7672240600000002</v>
      </c>
      <c r="D2473" s="2"/>
      <c r="E2473" s="2"/>
    </row>
    <row r="2474" spans="1:5" ht="15.75" customHeight="1" x14ac:dyDescent="0.2">
      <c r="A2474" s="1" t="s">
        <v>2583</v>
      </c>
      <c r="B2474" s="1" t="s">
        <v>2582</v>
      </c>
      <c r="C2474" s="2">
        <v>-2.769018075</v>
      </c>
      <c r="D2474" s="2"/>
      <c r="E2474" s="2"/>
    </row>
    <row r="2475" spans="1:5" ht="15.75" customHeight="1" x14ac:dyDescent="0.2">
      <c r="A2475" s="1" t="s">
        <v>2581</v>
      </c>
      <c r="B2475" s="1" t="s">
        <v>567</v>
      </c>
      <c r="C2475" s="2">
        <v>-2.769716125</v>
      </c>
      <c r="D2475" s="2"/>
      <c r="E2475" s="2"/>
    </row>
    <row r="2476" spans="1:5" ht="15.75" customHeight="1" x14ac:dyDescent="0.2">
      <c r="A2476" s="1" t="s">
        <v>2580</v>
      </c>
      <c r="B2476" s="1" t="s">
        <v>2579</v>
      </c>
      <c r="C2476" s="2">
        <v>-2.7705472879999999</v>
      </c>
      <c r="D2476" s="2"/>
      <c r="E2476" s="2"/>
    </row>
    <row r="2477" spans="1:5" ht="15.75" customHeight="1" x14ac:dyDescent="0.2">
      <c r="A2477" s="1" t="s">
        <v>2578</v>
      </c>
      <c r="B2477" s="1" t="s">
        <v>1467</v>
      </c>
      <c r="C2477" s="2">
        <v>-2.7726050789999999</v>
      </c>
      <c r="D2477" s="2"/>
      <c r="E2477" s="2"/>
    </row>
    <row r="2478" spans="1:5" ht="15.75" customHeight="1" x14ac:dyDescent="0.2">
      <c r="A2478" s="1" t="s">
        <v>2577</v>
      </c>
      <c r="B2478" s="1" t="s">
        <v>2576</v>
      </c>
      <c r="C2478" s="2">
        <v>-2.7735987</v>
      </c>
      <c r="D2478" s="2"/>
      <c r="E2478" s="2"/>
    </row>
    <row r="2479" spans="1:5" ht="15.75" customHeight="1" x14ac:dyDescent="0.2">
      <c r="A2479" s="1" t="s">
        <v>2575</v>
      </c>
      <c r="B2479" s="1" t="s">
        <v>2574</v>
      </c>
      <c r="C2479" s="2">
        <v>-2.7740198359999999</v>
      </c>
      <c r="D2479" s="2"/>
      <c r="E2479" s="2"/>
    </row>
    <row r="2480" spans="1:5" ht="15.75" customHeight="1" x14ac:dyDescent="0.2">
      <c r="A2480" s="1" t="s">
        <v>2573</v>
      </c>
      <c r="B2480" s="1" t="s">
        <v>5</v>
      </c>
      <c r="C2480" s="2">
        <v>-2.7743033700000002</v>
      </c>
      <c r="D2480" s="2"/>
      <c r="E2480" s="2"/>
    </row>
    <row r="2481" spans="1:5" ht="15.75" customHeight="1" x14ac:dyDescent="0.2">
      <c r="A2481" s="1" t="s">
        <v>2572</v>
      </c>
      <c r="B2481" s="1" t="s">
        <v>2571</v>
      </c>
      <c r="C2481" s="2">
        <v>-2.7755578729999999</v>
      </c>
      <c r="D2481" s="2"/>
      <c r="E2481" s="2"/>
    </row>
    <row r="2482" spans="1:5" ht="15.75" customHeight="1" x14ac:dyDescent="0.2">
      <c r="A2482" s="1" t="s">
        <v>2570</v>
      </c>
      <c r="B2482" s="1" t="s">
        <v>5</v>
      </c>
      <c r="C2482" s="2">
        <v>-2.776389489</v>
      </c>
      <c r="D2482" s="2"/>
      <c r="E2482" s="2"/>
    </row>
    <row r="2483" spans="1:5" ht="15.75" customHeight="1" x14ac:dyDescent="0.2">
      <c r="A2483" s="1" t="s">
        <v>2569</v>
      </c>
      <c r="B2483" s="1" t="s">
        <v>2568</v>
      </c>
      <c r="C2483" s="2">
        <v>-2.7795752779999998</v>
      </c>
      <c r="D2483" s="2"/>
      <c r="E2483" s="2"/>
    </row>
    <row r="2484" spans="1:5" ht="15.75" customHeight="1" x14ac:dyDescent="0.2">
      <c r="A2484" s="1" t="s">
        <v>2567</v>
      </c>
      <c r="B2484" s="1" t="s">
        <v>2566</v>
      </c>
      <c r="C2484" s="2">
        <v>-2.7815790499999999</v>
      </c>
      <c r="D2484" s="2"/>
      <c r="E2484" s="2"/>
    </row>
    <row r="2485" spans="1:5" ht="15.75" customHeight="1" x14ac:dyDescent="0.2">
      <c r="A2485" s="1" t="s">
        <v>2565</v>
      </c>
      <c r="B2485" s="1" t="s">
        <v>2564</v>
      </c>
      <c r="C2485" s="2">
        <v>-2.7830997260000001</v>
      </c>
      <c r="D2485" s="2"/>
      <c r="E2485" s="2"/>
    </row>
    <row r="2486" spans="1:5" ht="15.75" customHeight="1" x14ac:dyDescent="0.2">
      <c r="A2486" s="1" t="s">
        <v>2563</v>
      </c>
      <c r="B2486" s="1" t="s">
        <v>1498</v>
      </c>
      <c r="C2486" s="2">
        <v>-2.784574428</v>
      </c>
      <c r="D2486" s="2"/>
      <c r="E2486" s="2"/>
    </row>
    <row r="2487" spans="1:5" ht="15.75" customHeight="1" x14ac:dyDescent="0.2">
      <c r="A2487" s="1" t="s">
        <v>2562</v>
      </c>
      <c r="B2487" s="1" t="s">
        <v>511</v>
      </c>
      <c r="C2487" s="2">
        <v>-2.7873961629999999</v>
      </c>
      <c r="D2487" s="2"/>
      <c r="E2487" s="2"/>
    </row>
    <row r="2488" spans="1:5" ht="15.75" customHeight="1" x14ac:dyDescent="0.2">
      <c r="A2488" s="1" t="s">
        <v>2561</v>
      </c>
      <c r="B2488" s="1" t="s">
        <v>2560</v>
      </c>
      <c r="C2488" s="2">
        <v>-2.7878353530000002</v>
      </c>
      <c r="D2488" s="2"/>
      <c r="E2488" s="2"/>
    </row>
    <row r="2489" spans="1:5" ht="15.75" customHeight="1" x14ac:dyDescent="0.2">
      <c r="A2489" s="1" t="s">
        <v>2559</v>
      </c>
      <c r="B2489" s="1" t="s">
        <v>2558</v>
      </c>
      <c r="C2489" s="2">
        <v>-2.7882648880000001</v>
      </c>
      <c r="D2489" s="2"/>
      <c r="E2489" s="2"/>
    </row>
    <row r="2490" spans="1:5" ht="15.75" customHeight="1" x14ac:dyDescent="0.2">
      <c r="A2490" s="1" t="s">
        <v>2557</v>
      </c>
      <c r="B2490" s="1" t="s">
        <v>223</v>
      </c>
      <c r="C2490" s="2">
        <v>-2.7893469930000001</v>
      </c>
      <c r="D2490" s="2"/>
      <c r="E2490" s="2"/>
    </row>
    <row r="2491" spans="1:5" ht="15.75" customHeight="1" x14ac:dyDescent="0.2">
      <c r="A2491" s="1" t="s">
        <v>2556</v>
      </c>
      <c r="B2491" s="1" t="s">
        <v>55</v>
      </c>
      <c r="C2491" s="2">
        <v>-2.7900206970000001</v>
      </c>
      <c r="D2491" s="2"/>
      <c r="E2491" s="2"/>
    </row>
    <row r="2492" spans="1:5" ht="15.75" customHeight="1" x14ac:dyDescent="0.2">
      <c r="A2492" s="1" t="s">
        <v>2555</v>
      </c>
      <c r="B2492" s="1" t="s">
        <v>2554</v>
      </c>
      <c r="C2492" s="2">
        <v>-2.7908628160000002</v>
      </c>
      <c r="D2492" s="2"/>
      <c r="E2492" s="2"/>
    </row>
    <row r="2493" spans="1:5" ht="15.75" customHeight="1" x14ac:dyDescent="0.2">
      <c r="A2493" s="1" t="s">
        <v>2553</v>
      </c>
      <c r="B2493" s="1" t="s">
        <v>5</v>
      </c>
      <c r="C2493" s="2">
        <v>-2.7914777279999998</v>
      </c>
      <c r="D2493" s="2"/>
      <c r="E2493" s="2"/>
    </row>
    <row r="2494" spans="1:5" ht="15.75" customHeight="1" x14ac:dyDescent="0.2">
      <c r="A2494" s="1" t="s">
        <v>2552</v>
      </c>
      <c r="B2494" s="1" t="s">
        <v>2551</v>
      </c>
      <c r="C2494" s="2">
        <v>-2.7947071330000002</v>
      </c>
      <c r="D2494" s="2"/>
      <c r="E2494" s="2"/>
    </row>
    <row r="2495" spans="1:5" ht="15.75" customHeight="1" x14ac:dyDescent="0.2">
      <c r="A2495" s="1" t="s">
        <v>2550</v>
      </c>
      <c r="B2495" s="1" t="s">
        <v>1485</v>
      </c>
      <c r="C2495" s="2">
        <v>-2.795782021</v>
      </c>
      <c r="D2495" s="2"/>
      <c r="E2495" s="2"/>
    </row>
    <row r="2496" spans="1:5" ht="15.75" customHeight="1" x14ac:dyDescent="0.2">
      <c r="A2496" s="1" t="s">
        <v>2549</v>
      </c>
      <c r="B2496" s="1" t="s">
        <v>2548</v>
      </c>
      <c r="C2496" s="2">
        <v>-2.7958362960000001</v>
      </c>
      <c r="D2496" s="2"/>
      <c r="E2496" s="2"/>
    </row>
    <row r="2497" spans="1:5" ht="15.75" customHeight="1" x14ac:dyDescent="0.2">
      <c r="A2497" s="1" t="s">
        <v>2547</v>
      </c>
      <c r="B2497" s="1" t="s">
        <v>2546</v>
      </c>
      <c r="C2497" s="2">
        <v>-2.7969290020000002</v>
      </c>
      <c r="D2497" s="2"/>
      <c r="E2497" s="2"/>
    </row>
    <row r="2498" spans="1:5" ht="15.75" customHeight="1" x14ac:dyDescent="0.2">
      <c r="A2498" s="1" t="s">
        <v>2545</v>
      </c>
      <c r="B2498" s="1" t="s">
        <v>5</v>
      </c>
      <c r="C2498" s="2">
        <v>-2.7981929480000001</v>
      </c>
      <c r="D2498" s="2"/>
      <c r="E2498" s="2"/>
    </row>
    <row r="2499" spans="1:5" ht="15.75" customHeight="1" x14ac:dyDescent="0.2">
      <c r="A2499" s="1" t="s">
        <v>2544</v>
      </c>
      <c r="B2499" s="1" t="s">
        <v>152</v>
      </c>
      <c r="C2499" s="2">
        <v>-2.7984331779999998</v>
      </c>
      <c r="D2499" s="2"/>
      <c r="E2499" s="2"/>
    </row>
    <row r="2500" spans="1:5" ht="15.75" customHeight="1" x14ac:dyDescent="0.2">
      <c r="A2500" s="1" t="s">
        <v>2543</v>
      </c>
      <c r="B2500" s="1" t="s">
        <v>2542</v>
      </c>
      <c r="C2500" s="2">
        <v>-2.798886333</v>
      </c>
      <c r="D2500" s="2"/>
      <c r="E2500" s="2"/>
    </row>
    <row r="2501" spans="1:5" ht="15.75" customHeight="1" x14ac:dyDescent="0.2">
      <c r="A2501" s="1" t="s">
        <v>2541</v>
      </c>
      <c r="B2501" s="1" t="s">
        <v>351</v>
      </c>
      <c r="C2501" s="2">
        <v>-2.7998249639999999</v>
      </c>
      <c r="D2501" s="2"/>
      <c r="E2501" s="2"/>
    </row>
    <row r="2502" spans="1:5" ht="15.75" customHeight="1" x14ac:dyDescent="0.2">
      <c r="A2502" s="1" t="s">
        <v>2540</v>
      </c>
      <c r="B2502" s="1" t="s">
        <v>2539</v>
      </c>
      <c r="C2502" s="2">
        <v>-2.8010249279999999</v>
      </c>
      <c r="D2502" s="2"/>
      <c r="E2502" s="2"/>
    </row>
    <row r="2503" spans="1:5" ht="15.75" customHeight="1" x14ac:dyDescent="0.2">
      <c r="A2503" s="1" t="s">
        <v>2538</v>
      </c>
      <c r="B2503" s="1" t="s">
        <v>85</v>
      </c>
      <c r="C2503" s="2">
        <v>-2.8029232359999998</v>
      </c>
      <c r="D2503" s="2"/>
      <c r="E2503" s="2"/>
    </row>
    <row r="2504" spans="1:5" ht="15.75" customHeight="1" x14ac:dyDescent="0.2">
      <c r="A2504" s="1" t="s">
        <v>2537</v>
      </c>
      <c r="B2504" s="1" t="s">
        <v>2536</v>
      </c>
      <c r="C2504" s="2">
        <v>-2.8036168479999999</v>
      </c>
      <c r="D2504" s="2"/>
      <c r="E2504" s="2"/>
    </row>
    <row r="2505" spans="1:5" ht="15.75" customHeight="1" x14ac:dyDescent="0.2">
      <c r="A2505" s="1" t="s">
        <v>2535</v>
      </c>
      <c r="B2505" s="1" t="s">
        <v>2534</v>
      </c>
      <c r="C2505" s="2">
        <v>-2.8048155800000001</v>
      </c>
      <c r="D2505" s="2"/>
      <c r="E2505" s="2"/>
    </row>
    <row r="2506" spans="1:5" ht="15.75" customHeight="1" x14ac:dyDescent="0.2">
      <c r="A2506" s="1" t="s">
        <v>2533</v>
      </c>
      <c r="B2506" s="1" t="s">
        <v>2532</v>
      </c>
      <c r="C2506" s="2">
        <v>-2.8056683269999998</v>
      </c>
      <c r="D2506" s="2"/>
      <c r="E2506" s="2"/>
    </row>
    <row r="2507" spans="1:5" ht="15.75" customHeight="1" x14ac:dyDescent="0.2">
      <c r="A2507" s="1" t="s">
        <v>2531</v>
      </c>
      <c r="B2507" s="1" t="s">
        <v>2530</v>
      </c>
      <c r="C2507" s="2">
        <v>-2.8068019030000002</v>
      </c>
      <c r="D2507" s="2"/>
      <c r="E2507" s="2"/>
    </row>
    <row r="2508" spans="1:5" ht="15.75" customHeight="1" x14ac:dyDescent="0.2">
      <c r="A2508" s="1" t="s">
        <v>2529</v>
      </c>
      <c r="B2508" s="1" t="s">
        <v>351</v>
      </c>
      <c r="C2508" s="2">
        <v>-2.8070575409999998</v>
      </c>
      <c r="D2508" s="2"/>
      <c r="E2508" s="2"/>
    </row>
    <row r="2509" spans="1:5" ht="15.75" customHeight="1" x14ac:dyDescent="0.2">
      <c r="A2509" s="1" t="s">
        <v>2528</v>
      </c>
      <c r="B2509" s="1" t="s">
        <v>5</v>
      </c>
      <c r="C2509" s="2">
        <v>-2.807772817</v>
      </c>
      <c r="D2509" s="2"/>
      <c r="E2509" s="2"/>
    </row>
    <row r="2510" spans="1:5" ht="15.75" customHeight="1" x14ac:dyDescent="0.2">
      <c r="A2510" s="1" t="s">
        <v>2527</v>
      </c>
      <c r="B2510" s="1" t="s">
        <v>2526</v>
      </c>
      <c r="C2510" s="2">
        <v>-2.8078256499999998</v>
      </c>
      <c r="D2510" s="2"/>
      <c r="E2510" s="2"/>
    </row>
    <row r="2511" spans="1:5" ht="15.75" customHeight="1" x14ac:dyDescent="0.2">
      <c r="A2511" s="1" t="s">
        <v>2525</v>
      </c>
      <c r="B2511" s="1" t="s">
        <v>5</v>
      </c>
      <c r="C2511" s="2">
        <v>-2.8090769170000001</v>
      </c>
      <c r="D2511" s="2"/>
      <c r="E2511" s="2"/>
    </row>
    <row r="2512" spans="1:5" ht="15.75" customHeight="1" x14ac:dyDescent="0.2">
      <c r="A2512" s="1" t="s">
        <v>2524</v>
      </c>
      <c r="B2512" s="1" t="s">
        <v>137</v>
      </c>
      <c r="C2512" s="2">
        <v>-2.8098558910000002</v>
      </c>
      <c r="D2512" s="2"/>
      <c r="E2512" s="2"/>
    </row>
    <row r="2513" spans="1:5" ht="15.75" customHeight="1" x14ac:dyDescent="0.2">
      <c r="A2513" s="1" t="s">
        <v>2523</v>
      </c>
      <c r="B2513" s="1" t="s">
        <v>2522</v>
      </c>
      <c r="C2513" s="2">
        <v>-2.811542566</v>
      </c>
      <c r="D2513" s="2"/>
      <c r="E2513" s="2"/>
    </row>
    <row r="2514" spans="1:5" ht="15.75" customHeight="1" x14ac:dyDescent="0.2">
      <c r="A2514" s="1" t="s">
        <v>2521</v>
      </c>
      <c r="B2514" s="1" t="s">
        <v>2520</v>
      </c>
      <c r="C2514" s="2">
        <v>-2.8162203049999999</v>
      </c>
      <c r="D2514" s="2"/>
      <c r="E2514" s="2"/>
    </row>
    <row r="2515" spans="1:5" ht="15.75" customHeight="1" x14ac:dyDescent="0.2">
      <c r="A2515" s="1" t="s">
        <v>2519</v>
      </c>
      <c r="B2515" s="1" t="s">
        <v>482</v>
      </c>
      <c r="C2515" s="2">
        <v>-2.8178189759999999</v>
      </c>
      <c r="D2515" s="2"/>
      <c r="E2515" s="2"/>
    </row>
    <row r="2516" spans="1:5" ht="15.75" customHeight="1" x14ac:dyDescent="0.2">
      <c r="A2516" s="1" t="s">
        <v>2518</v>
      </c>
      <c r="B2516" s="1" t="s">
        <v>2517</v>
      </c>
      <c r="C2516" s="2">
        <v>-2.8186028759999999</v>
      </c>
      <c r="D2516" s="2"/>
      <c r="E2516" s="2"/>
    </row>
    <row r="2517" spans="1:5" ht="15.75" customHeight="1" x14ac:dyDescent="0.2">
      <c r="A2517" s="1" t="s">
        <v>2516</v>
      </c>
      <c r="B2517" s="1" t="s">
        <v>219</v>
      </c>
      <c r="C2517" s="2">
        <v>-2.8199423239999999</v>
      </c>
      <c r="D2517" s="2"/>
      <c r="E2517" s="2"/>
    </row>
    <row r="2518" spans="1:5" ht="15.75" customHeight="1" x14ac:dyDescent="0.2">
      <c r="A2518" s="1" t="s">
        <v>2515</v>
      </c>
      <c r="B2518" s="1" t="s">
        <v>11</v>
      </c>
      <c r="C2518" s="2">
        <v>-2.8202503220000001</v>
      </c>
      <c r="D2518" s="2"/>
      <c r="E2518" s="2"/>
    </row>
    <row r="2519" spans="1:5" ht="15.75" customHeight="1" x14ac:dyDescent="0.2">
      <c r="A2519" s="1" t="s">
        <v>2514</v>
      </c>
      <c r="B2519" s="1" t="s">
        <v>2513</v>
      </c>
      <c r="C2519" s="2">
        <v>-2.82261067</v>
      </c>
      <c r="D2519" s="2"/>
      <c r="E2519" s="2"/>
    </row>
    <row r="2520" spans="1:5" ht="15.75" customHeight="1" x14ac:dyDescent="0.2">
      <c r="A2520" s="1" t="s">
        <v>2512</v>
      </c>
      <c r="B2520" s="1" t="s">
        <v>65</v>
      </c>
      <c r="C2520" s="2">
        <v>-2.8248970899999999</v>
      </c>
      <c r="D2520" s="2"/>
      <c r="E2520" s="2"/>
    </row>
    <row r="2521" spans="1:5" ht="15.75" customHeight="1" x14ac:dyDescent="0.2">
      <c r="A2521" s="1" t="s">
        <v>2511</v>
      </c>
      <c r="B2521" s="1" t="s">
        <v>2510</v>
      </c>
      <c r="C2521" s="2">
        <v>-2.825298353</v>
      </c>
      <c r="D2521" s="2"/>
      <c r="E2521" s="2"/>
    </row>
    <row r="2522" spans="1:5" ht="15.75" customHeight="1" x14ac:dyDescent="0.2">
      <c r="A2522" s="1" t="s">
        <v>2509</v>
      </c>
      <c r="B2522" s="1" t="s">
        <v>2508</v>
      </c>
      <c r="C2522" s="2">
        <v>-2.8256327950000002</v>
      </c>
      <c r="D2522" s="2"/>
      <c r="E2522" s="2"/>
    </row>
    <row r="2523" spans="1:5" ht="15.75" customHeight="1" x14ac:dyDescent="0.2">
      <c r="A2523" s="1" t="s">
        <v>2507</v>
      </c>
      <c r="B2523" s="1" t="s">
        <v>2506</v>
      </c>
      <c r="C2523" s="2">
        <v>-2.8256760380000001</v>
      </c>
      <c r="D2523" s="2"/>
      <c r="E2523" s="2"/>
    </row>
    <row r="2524" spans="1:5" ht="15.75" customHeight="1" x14ac:dyDescent="0.2">
      <c r="A2524" s="1" t="s">
        <v>2505</v>
      </c>
      <c r="B2524" s="1" t="s">
        <v>13</v>
      </c>
      <c r="C2524" s="2">
        <v>-2.827246057</v>
      </c>
      <c r="D2524" s="2"/>
      <c r="E2524" s="2"/>
    </row>
    <row r="2525" spans="1:5" ht="15.75" customHeight="1" x14ac:dyDescent="0.2">
      <c r="A2525" s="1" t="s">
        <v>2504</v>
      </c>
      <c r="B2525" s="1" t="s">
        <v>2503</v>
      </c>
      <c r="C2525" s="2">
        <v>-2.8284199459999999</v>
      </c>
      <c r="D2525" s="2"/>
      <c r="E2525" s="2"/>
    </row>
    <row r="2526" spans="1:5" ht="15.75" customHeight="1" x14ac:dyDescent="0.2">
      <c r="A2526" s="1" t="s">
        <v>2502</v>
      </c>
      <c r="B2526" s="1" t="s">
        <v>2501</v>
      </c>
      <c r="C2526" s="2">
        <v>-2.8292461109999998</v>
      </c>
      <c r="D2526" s="2"/>
      <c r="E2526" s="2"/>
    </row>
    <row r="2527" spans="1:5" ht="15.75" customHeight="1" x14ac:dyDescent="0.2">
      <c r="A2527" s="1" t="s">
        <v>2500</v>
      </c>
      <c r="B2527" s="1" t="s">
        <v>567</v>
      </c>
      <c r="C2527" s="2">
        <v>-2.8300578939999999</v>
      </c>
      <c r="D2527" s="2"/>
      <c r="E2527" s="2"/>
    </row>
    <row r="2528" spans="1:5" ht="15.75" customHeight="1" x14ac:dyDescent="0.2">
      <c r="A2528" s="1" t="s">
        <v>2499</v>
      </c>
      <c r="B2528" s="1" t="s">
        <v>65</v>
      </c>
      <c r="C2528" s="2">
        <v>-2.8305474890000002</v>
      </c>
      <c r="D2528" s="2"/>
      <c r="E2528" s="2"/>
    </row>
    <row r="2529" spans="1:5" ht="15.75" customHeight="1" x14ac:dyDescent="0.2">
      <c r="A2529" s="1" t="s">
        <v>2498</v>
      </c>
      <c r="B2529" s="1" t="s">
        <v>2497</v>
      </c>
      <c r="C2529" s="2">
        <v>-2.8322615170000001</v>
      </c>
      <c r="D2529" s="2"/>
      <c r="E2529" s="2"/>
    </row>
    <row r="2530" spans="1:5" ht="15.75" customHeight="1" x14ac:dyDescent="0.2">
      <c r="A2530" s="1" t="s">
        <v>2496</v>
      </c>
      <c r="B2530" s="1" t="s">
        <v>2495</v>
      </c>
      <c r="C2530" s="2">
        <v>-2.8332104619999998</v>
      </c>
      <c r="D2530" s="2"/>
      <c r="E2530" s="2"/>
    </row>
    <row r="2531" spans="1:5" ht="15.75" customHeight="1" x14ac:dyDescent="0.2">
      <c r="A2531" s="1" t="s">
        <v>2494</v>
      </c>
      <c r="B2531" s="1" t="s">
        <v>2493</v>
      </c>
      <c r="C2531" s="2">
        <v>-2.8340563749999998</v>
      </c>
      <c r="D2531" s="2"/>
      <c r="E2531" s="2"/>
    </row>
    <row r="2532" spans="1:5" ht="15.75" customHeight="1" x14ac:dyDescent="0.2">
      <c r="A2532" s="1" t="s">
        <v>2492</v>
      </c>
      <c r="B2532" s="1" t="s">
        <v>938</v>
      </c>
      <c r="C2532" s="2">
        <v>-2.8354572899999999</v>
      </c>
      <c r="D2532" s="2"/>
      <c r="E2532" s="2"/>
    </row>
    <row r="2533" spans="1:5" ht="15.75" customHeight="1" x14ac:dyDescent="0.2">
      <c r="A2533" s="1" t="s">
        <v>2491</v>
      </c>
      <c r="B2533" s="1" t="s">
        <v>2490</v>
      </c>
      <c r="C2533" s="2">
        <v>-2.835466877</v>
      </c>
      <c r="D2533" s="2"/>
      <c r="E2533" s="2"/>
    </row>
    <row r="2534" spans="1:5" ht="15.75" customHeight="1" x14ac:dyDescent="0.2">
      <c r="A2534" s="1" t="s">
        <v>2489</v>
      </c>
      <c r="B2534" s="1" t="s">
        <v>5</v>
      </c>
      <c r="C2534" s="2">
        <v>-2.835703858</v>
      </c>
      <c r="D2534" s="2"/>
      <c r="E2534" s="2"/>
    </row>
    <row r="2535" spans="1:5" ht="15.75" customHeight="1" x14ac:dyDescent="0.2">
      <c r="A2535" s="1" t="s">
        <v>2488</v>
      </c>
      <c r="B2535" s="1" t="s">
        <v>2487</v>
      </c>
      <c r="C2535" s="2">
        <v>-2.8357682209999999</v>
      </c>
      <c r="D2535" s="2"/>
      <c r="E2535" s="2"/>
    </row>
    <row r="2536" spans="1:5" ht="15.75" customHeight="1" x14ac:dyDescent="0.2">
      <c r="A2536" s="1" t="s">
        <v>2486</v>
      </c>
      <c r="B2536" s="1" t="s">
        <v>448</v>
      </c>
      <c r="C2536" s="2">
        <v>-2.8364101100000001</v>
      </c>
      <c r="D2536" s="2"/>
      <c r="E2536" s="2"/>
    </row>
    <row r="2537" spans="1:5" ht="15.75" customHeight="1" x14ac:dyDescent="0.2">
      <c r="A2537" s="1" t="s">
        <v>2485</v>
      </c>
      <c r="B2537" s="1" t="s">
        <v>1948</v>
      </c>
      <c r="C2537" s="2">
        <v>-2.836469627</v>
      </c>
      <c r="D2537" s="2"/>
      <c r="E2537" s="2"/>
    </row>
    <row r="2538" spans="1:5" ht="15.75" customHeight="1" x14ac:dyDescent="0.2">
      <c r="A2538" s="1" t="s">
        <v>2484</v>
      </c>
      <c r="B2538" s="1" t="s">
        <v>2483</v>
      </c>
      <c r="C2538" s="2">
        <v>-2.836678628</v>
      </c>
      <c r="D2538" s="2"/>
      <c r="E2538" s="2"/>
    </row>
    <row r="2539" spans="1:5" ht="15.75" customHeight="1" x14ac:dyDescent="0.2">
      <c r="A2539" s="1" t="s">
        <v>2482</v>
      </c>
      <c r="B2539" s="1" t="s">
        <v>219</v>
      </c>
      <c r="C2539" s="2">
        <v>-2.836763436</v>
      </c>
      <c r="D2539" s="2"/>
      <c r="E2539" s="2"/>
    </row>
    <row r="2540" spans="1:5" ht="15.75" customHeight="1" x14ac:dyDescent="0.2">
      <c r="A2540" s="1" t="s">
        <v>2481</v>
      </c>
      <c r="B2540" s="1" t="s">
        <v>2480</v>
      </c>
      <c r="C2540" s="2">
        <v>-2.8380603839999998</v>
      </c>
      <c r="D2540" s="2"/>
      <c r="E2540" s="2"/>
    </row>
    <row r="2541" spans="1:5" ht="15.75" customHeight="1" x14ac:dyDescent="0.2">
      <c r="A2541" s="1" t="s">
        <v>2479</v>
      </c>
      <c r="B2541" s="1" t="s">
        <v>2478</v>
      </c>
      <c r="C2541" s="2">
        <v>-2.8394564679999998</v>
      </c>
      <c r="D2541" s="2"/>
      <c r="E2541" s="2"/>
    </row>
    <row r="2542" spans="1:5" ht="15.75" customHeight="1" x14ac:dyDescent="0.2">
      <c r="A2542" s="1" t="s">
        <v>2477</v>
      </c>
      <c r="B2542" s="1" t="s">
        <v>79</v>
      </c>
      <c r="C2542" s="2">
        <v>-2.8402600599999999</v>
      </c>
      <c r="D2542" s="2"/>
      <c r="E2542" s="2"/>
    </row>
    <row r="2543" spans="1:5" ht="15.75" customHeight="1" x14ac:dyDescent="0.2">
      <c r="A2543" s="1" t="s">
        <v>2476</v>
      </c>
      <c r="B2543" s="1" t="s">
        <v>5</v>
      </c>
      <c r="C2543" s="2">
        <v>-2.8415369660000001</v>
      </c>
      <c r="D2543" s="2"/>
      <c r="E2543" s="2"/>
    </row>
    <row r="2544" spans="1:5" ht="15.75" customHeight="1" x14ac:dyDescent="0.2">
      <c r="A2544" s="1" t="s">
        <v>2475</v>
      </c>
      <c r="B2544" s="1" t="s">
        <v>2474</v>
      </c>
      <c r="C2544" s="2">
        <v>-2.8419183079999999</v>
      </c>
      <c r="D2544" s="2"/>
      <c r="E2544" s="2"/>
    </row>
    <row r="2545" spans="1:5" ht="15.75" customHeight="1" x14ac:dyDescent="0.2">
      <c r="A2545" s="1" t="s">
        <v>2473</v>
      </c>
      <c r="B2545" s="1" t="s">
        <v>2472</v>
      </c>
      <c r="C2545" s="2">
        <v>-2.841946203</v>
      </c>
      <c r="D2545" s="2"/>
      <c r="E2545" s="2"/>
    </row>
    <row r="2546" spans="1:5" ht="15.75" customHeight="1" x14ac:dyDescent="0.2">
      <c r="A2546" s="1" t="s">
        <v>2471</v>
      </c>
      <c r="B2546" s="1" t="s">
        <v>2470</v>
      </c>
      <c r="C2546" s="2">
        <v>-2.84362497</v>
      </c>
      <c r="D2546" s="2">
        <v>1.4066150965756301</v>
      </c>
      <c r="E2546" s="2">
        <v>1.22898683518497</v>
      </c>
    </row>
    <row r="2547" spans="1:5" ht="15.75" customHeight="1" x14ac:dyDescent="0.2">
      <c r="A2547" s="1" t="s">
        <v>2469</v>
      </c>
      <c r="B2547" s="1" t="s">
        <v>55</v>
      </c>
      <c r="C2547" s="2">
        <v>-2.8441209270000001</v>
      </c>
      <c r="D2547" s="2"/>
      <c r="E2547" s="2"/>
    </row>
    <row r="2548" spans="1:5" ht="15.75" customHeight="1" x14ac:dyDescent="0.2">
      <c r="A2548" s="1" t="s">
        <v>2468</v>
      </c>
      <c r="B2548" s="1" t="s">
        <v>2467</v>
      </c>
      <c r="C2548" s="2">
        <v>-2.8443362310000002</v>
      </c>
      <c r="D2548" s="2"/>
      <c r="E2548" s="2"/>
    </row>
    <row r="2549" spans="1:5" ht="15.75" customHeight="1" x14ac:dyDescent="0.2">
      <c r="A2549" s="1" t="s">
        <v>2466</v>
      </c>
      <c r="B2549" s="1" t="s">
        <v>2465</v>
      </c>
      <c r="C2549" s="2">
        <v>-2.8452002620000001</v>
      </c>
      <c r="D2549" s="2"/>
      <c r="E2549" s="2"/>
    </row>
    <row r="2550" spans="1:5" ht="15.75" customHeight="1" x14ac:dyDescent="0.2">
      <c r="A2550" s="1" t="s">
        <v>2464</v>
      </c>
      <c r="B2550" s="1" t="s">
        <v>5</v>
      </c>
      <c r="C2550" s="2">
        <v>-2.849085756</v>
      </c>
      <c r="D2550" s="2">
        <v>-1.0927949065617999</v>
      </c>
      <c r="E2550" s="2"/>
    </row>
    <row r="2551" spans="1:5" ht="15.75" customHeight="1" x14ac:dyDescent="0.2">
      <c r="A2551" s="1" t="s">
        <v>2463</v>
      </c>
      <c r="B2551" s="1" t="s">
        <v>1594</v>
      </c>
      <c r="C2551" s="2">
        <v>-2.8534552679999998</v>
      </c>
      <c r="D2551" s="2"/>
      <c r="E2551" s="2"/>
    </row>
    <row r="2552" spans="1:5" ht="15.75" customHeight="1" x14ac:dyDescent="0.2">
      <c r="A2552" s="1" t="s">
        <v>2462</v>
      </c>
      <c r="B2552" s="1" t="s">
        <v>482</v>
      </c>
      <c r="C2552" s="2">
        <v>-2.8548741660000001</v>
      </c>
      <c r="D2552" s="2"/>
      <c r="E2552" s="2"/>
    </row>
    <row r="2553" spans="1:5" ht="15.75" customHeight="1" x14ac:dyDescent="0.2">
      <c r="A2553" s="1" t="s">
        <v>2461</v>
      </c>
      <c r="B2553" s="1" t="s">
        <v>2460</v>
      </c>
      <c r="C2553" s="2">
        <v>-2.8579381239999999</v>
      </c>
      <c r="D2553" s="2"/>
      <c r="E2553" s="2"/>
    </row>
    <row r="2554" spans="1:5" ht="15.75" customHeight="1" x14ac:dyDescent="0.2">
      <c r="A2554" s="1" t="s">
        <v>2459</v>
      </c>
      <c r="B2554" s="1" t="s">
        <v>5</v>
      </c>
      <c r="C2554" s="2">
        <v>-2.8582394390000001</v>
      </c>
      <c r="D2554" s="2"/>
      <c r="E2554" s="2"/>
    </row>
    <row r="2555" spans="1:5" ht="15.75" customHeight="1" x14ac:dyDescent="0.2">
      <c r="A2555" s="1" t="s">
        <v>2458</v>
      </c>
      <c r="B2555" s="1" t="s">
        <v>2457</v>
      </c>
      <c r="C2555" s="2">
        <v>-2.8595718739999998</v>
      </c>
      <c r="D2555" s="2"/>
      <c r="E2555" s="2"/>
    </row>
    <row r="2556" spans="1:5" ht="15.75" customHeight="1" x14ac:dyDescent="0.2">
      <c r="A2556" s="1" t="s">
        <v>2456</v>
      </c>
      <c r="B2556" s="1" t="s">
        <v>2455</v>
      </c>
      <c r="C2556" s="2">
        <v>-2.8598769100000001</v>
      </c>
      <c r="D2556" s="2"/>
      <c r="E2556" s="2"/>
    </row>
    <row r="2557" spans="1:5" ht="15.75" customHeight="1" x14ac:dyDescent="0.2">
      <c r="A2557" s="1" t="s">
        <v>2454</v>
      </c>
      <c r="B2557" s="1" t="s">
        <v>2453</v>
      </c>
      <c r="C2557" s="2">
        <v>-2.8610367380000001</v>
      </c>
      <c r="D2557" s="2"/>
      <c r="E2557" s="2"/>
    </row>
    <row r="2558" spans="1:5" ht="15.75" customHeight="1" x14ac:dyDescent="0.2">
      <c r="A2558" s="1" t="s">
        <v>2452</v>
      </c>
      <c r="B2558" s="1" t="s">
        <v>2361</v>
      </c>
      <c r="C2558" s="2">
        <v>-2.8611388600000001</v>
      </c>
      <c r="D2558" s="2"/>
      <c r="E2558" s="2"/>
    </row>
    <row r="2559" spans="1:5" ht="15.75" customHeight="1" x14ac:dyDescent="0.2">
      <c r="A2559" s="1" t="s">
        <v>2451</v>
      </c>
      <c r="B2559" s="1" t="s">
        <v>85</v>
      </c>
      <c r="C2559" s="2">
        <v>-2.8615926620000001</v>
      </c>
      <c r="D2559" s="2"/>
      <c r="E2559" s="2"/>
    </row>
    <row r="2560" spans="1:5" ht="15.75" customHeight="1" x14ac:dyDescent="0.2">
      <c r="A2560" s="1" t="s">
        <v>2450</v>
      </c>
      <c r="B2560" s="1" t="s">
        <v>2449</v>
      </c>
      <c r="C2560" s="2">
        <v>-2.8619408370000001</v>
      </c>
      <c r="D2560" s="2"/>
      <c r="E2560" s="2"/>
    </row>
    <row r="2561" spans="1:5" ht="15.75" customHeight="1" x14ac:dyDescent="0.2">
      <c r="A2561" s="1" t="s">
        <v>2448</v>
      </c>
      <c r="B2561" s="1" t="s">
        <v>2447</v>
      </c>
      <c r="C2561" s="2">
        <v>-2.8621100720000001</v>
      </c>
      <c r="D2561" s="2"/>
      <c r="E2561" s="2"/>
    </row>
    <row r="2562" spans="1:5" ht="15.75" customHeight="1" x14ac:dyDescent="0.2">
      <c r="A2562" s="1" t="s">
        <v>2446</v>
      </c>
      <c r="B2562" s="1" t="s">
        <v>2445</v>
      </c>
      <c r="C2562" s="2">
        <v>-2.8630036990000001</v>
      </c>
      <c r="D2562" s="2"/>
      <c r="E2562" s="2"/>
    </row>
    <row r="2563" spans="1:5" ht="15.75" customHeight="1" x14ac:dyDescent="0.2">
      <c r="A2563" s="1" t="s">
        <v>2444</v>
      </c>
      <c r="B2563" s="1" t="s">
        <v>2443</v>
      </c>
      <c r="C2563" s="2">
        <v>-2.8636900299999999</v>
      </c>
      <c r="D2563" s="2"/>
      <c r="E2563" s="2"/>
    </row>
    <row r="2564" spans="1:5" ht="15.75" customHeight="1" x14ac:dyDescent="0.2">
      <c r="A2564" s="1" t="s">
        <v>2442</v>
      </c>
      <c r="B2564" s="1" t="s">
        <v>5</v>
      </c>
      <c r="C2564" s="2">
        <v>-2.8637683250000001</v>
      </c>
      <c r="D2564" s="2"/>
      <c r="E2564" s="2"/>
    </row>
    <row r="2565" spans="1:5" ht="15.75" customHeight="1" x14ac:dyDescent="0.2">
      <c r="A2565" s="1" t="s">
        <v>2441</v>
      </c>
      <c r="B2565" s="1" t="s">
        <v>2440</v>
      </c>
      <c r="C2565" s="2">
        <v>-2.8643121589999998</v>
      </c>
      <c r="D2565" s="2"/>
      <c r="E2565" s="2"/>
    </row>
    <row r="2566" spans="1:5" ht="15.75" customHeight="1" x14ac:dyDescent="0.2">
      <c r="A2566" s="1" t="s">
        <v>2439</v>
      </c>
      <c r="B2566" s="1" t="s">
        <v>2438</v>
      </c>
      <c r="C2566" s="2">
        <v>-2.8643163679999999</v>
      </c>
      <c r="D2566" s="2"/>
      <c r="E2566" s="2"/>
    </row>
    <row r="2567" spans="1:5" ht="15.75" customHeight="1" x14ac:dyDescent="0.2">
      <c r="A2567" s="1" t="s">
        <v>2437</v>
      </c>
      <c r="B2567" s="1" t="s">
        <v>5</v>
      </c>
      <c r="C2567" s="2">
        <v>-2.8655853580000001</v>
      </c>
      <c r="D2567" s="2"/>
      <c r="E2567" s="2"/>
    </row>
    <row r="2568" spans="1:5" ht="15.75" customHeight="1" x14ac:dyDescent="0.2">
      <c r="A2568" s="1" t="s">
        <v>2436</v>
      </c>
      <c r="B2568" s="1" t="s">
        <v>5</v>
      </c>
      <c r="C2568" s="2">
        <v>-2.8660011029999999</v>
      </c>
      <c r="D2568" s="2"/>
      <c r="E2568" s="2"/>
    </row>
    <row r="2569" spans="1:5" ht="15.75" customHeight="1" x14ac:dyDescent="0.2">
      <c r="A2569" s="1" t="s">
        <v>2435</v>
      </c>
      <c r="B2569" s="1" t="s">
        <v>5</v>
      </c>
      <c r="C2569" s="2">
        <v>-2.8668466970000002</v>
      </c>
      <c r="D2569" s="2"/>
      <c r="E2569" s="2"/>
    </row>
    <row r="2570" spans="1:5" ht="15.75" customHeight="1" x14ac:dyDescent="0.2">
      <c r="A2570" s="1" t="s">
        <v>2434</v>
      </c>
      <c r="B2570" s="1" t="s">
        <v>270</v>
      </c>
      <c r="C2570" s="2">
        <v>-2.8673635229999999</v>
      </c>
      <c r="D2570" s="2">
        <v>-1.0629570127612</v>
      </c>
      <c r="E2570" s="2"/>
    </row>
    <row r="2571" spans="1:5" ht="15.75" customHeight="1" x14ac:dyDescent="0.2">
      <c r="A2571" s="1" t="s">
        <v>2433</v>
      </c>
      <c r="B2571" s="1" t="s">
        <v>2027</v>
      </c>
      <c r="C2571" s="2">
        <v>-2.8689377459999998</v>
      </c>
      <c r="D2571" s="2"/>
      <c r="E2571" s="2"/>
    </row>
    <row r="2572" spans="1:5" ht="15.75" customHeight="1" x14ac:dyDescent="0.2">
      <c r="A2572" s="1" t="s">
        <v>2432</v>
      </c>
      <c r="B2572" s="1" t="s">
        <v>2431</v>
      </c>
      <c r="C2572" s="2">
        <v>-2.8730341099999999</v>
      </c>
      <c r="D2572" s="2"/>
      <c r="E2572" s="2"/>
    </row>
    <row r="2573" spans="1:5" ht="15.75" customHeight="1" x14ac:dyDescent="0.2">
      <c r="A2573" s="1" t="s">
        <v>2430</v>
      </c>
      <c r="B2573" s="1" t="s">
        <v>2429</v>
      </c>
      <c r="C2573" s="2">
        <v>-2.8732250339999998</v>
      </c>
      <c r="D2573" s="2"/>
      <c r="E2573" s="2"/>
    </row>
    <row r="2574" spans="1:5" ht="15.75" customHeight="1" x14ac:dyDescent="0.2">
      <c r="A2574" s="1" t="s">
        <v>2428</v>
      </c>
      <c r="B2574" s="1" t="s">
        <v>2427</v>
      </c>
      <c r="C2574" s="2">
        <v>-2.873434483</v>
      </c>
      <c r="D2574" s="2">
        <v>-1.3699769013832199</v>
      </c>
      <c r="E2574" s="2">
        <v>-1.06725605788046</v>
      </c>
    </row>
    <row r="2575" spans="1:5" ht="15.75" customHeight="1" x14ac:dyDescent="0.2">
      <c r="A2575" s="1" t="s">
        <v>2426</v>
      </c>
      <c r="B2575" s="1" t="s">
        <v>65</v>
      </c>
      <c r="C2575" s="2">
        <v>-2.8782907510000002</v>
      </c>
      <c r="D2575" s="2"/>
      <c r="E2575" s="2"/>
    </row>
    <row r="2576" spans="1:5" ht="15.75" customHeight="1" x14ac:dyDescent="0.2">
      <c r="A2576" s="1" t="s">
        <v>2425</v>
      </c>
      <c r="B2576" s="1" t="s">
        <v>2424</v>
      </c>
      <c r="C2576" s="2">
        <v>-2.883047039</v>
      </c>
      <c r="D2576" s="2"/>
      <c r="E2576" s="2"/>
    </row>
    <row r="2577" spans="1:5" ht="15.75" customHeight="1" x14ac:dyDescent="0.2">
      <c r="A2577" s="1" t="s">
        <v>2423</v>
      </c>
      <c r="B2577" s="1" t="s">
        <v>418</v>
      </c>
      <c r="C2577" s="2">
        <v>-2.8846297160000001</v>
      </c>
      <c r="D2577" s="2"/>
      <c r="E2577" s="2"/>
    </row>
    <row r="2578" spans="1:5" ht="15.75" customHeight="1" x14ac:dyDescent="0.2">
      <c r="A2578" s="1" t="s">
        <v>2422</v>
      </c>
      <c r="B2578" s="1" t="s">
        <v>2421</v>
      </c>
      <c r="C2578" s="2">
        <v>-2.8873072240000002</v>
      </c>
      <c r="D2578" s="2"/>
      <c r="E2578" s="2"/>
    </row>
    <row r="2579" spans="1:5" ht="15.75" customHeight="1" x14ac:dyDescent="0.2">
      <c r="A2579" s="1" t="s">
        <v>2420</v>
      </c>
      <c r="B2579" s="1" t="s">
        <v>2419</v>
      </c>
      <c r="C2579" s="2">
        <v>-2.8874993849999999</v>
      </c>
      <c r="D2579" s="2">
        <v>-1.30252879848092</v>
      </c>
      <c r="E2579" s="2">
        <v>-1.05191043526073</v>
      </c>
    </row>
    <row r="2580" spans="1:5" ht="15.75" customHeight="1" x14ac:dyDescent="0.2">
      <c r="A2580" s="1" t="s">
        <v>2418</v>
      </c>
      <c r="B2580" s="1" t="s">
        <v>2417</v>
      </c>
      <c r="C2580" s="2">
        <v>-2.8896642510000001</v>
      </c>
      <c r="D2580" s="2"/>
      <c r="E2580" s="2"/>
    </row>
    <row r="2581" spans="1:5" ht="15.75" customHeight="1" x14ac:dyDescent="0.2">
      <c r="A2581" s="1" t="s">
        <v>2416</v>
      </c>
      <c r="B2581" s="1" t="s">
        <v>2415</v>
      </c>
      <c r="C2581" s="2">
        <v>-2.8904096049999999</v>
      </c>
      <c r="D2581" s="2"/>
      <c r="E2581" s="2"/>
    </row>
    <row r="2582" spans="1:5" ht="15.75" customHeight="1" x14ac:dyDescent="0.2">
      <c r="A2582" s="1" t="s">
        <v>2414</v>
      </c>
      <c r="B2582" s="1" t="s">
        <v>2413</v>
      </c>
      <c r="C2582" s="2">
        <v>-2.8904590049999999</v>
      </c>
      <c r="D2582" s="2"/>
      <c r="E2582" s="2"/>
    </row>
    <row r="2583" spans="1:5" ht="15.75" customHeight="1" x14ac:dyDescent="0.2">
      <c r="A2583" s="1" t="s">
        <v>2412</v>
      </c>
      <c r="B2583" s="1" t="s">
        <v>2411</v>
      </c>
      <c r="C2583" s="2">
        <v>-2.8919355800000002</v>
      </c>
      <c r="D2583" s="2"/>
      <c r="E2583" s="2"/>
    </row>
    <row r="2584" spans="1:5" ht="15.75" customHeight="1" x14ac:dyDescent="0.2">
      <c r="A2584" s="1" t="s">
        <v>2410</v>
      </c>
      <c r="B2584" s="1" t="s">
        <v>2409</v>
      </c>
      <c r="C2584" s="2">
        <v>-2.8929108530000001</v>
      </c>
      <c r="D2584" s="2"/>
      <c r="E2584" s="2"/>
    </row>
    <row r="2585" spans="1:5" ht="15.75" customHeight="1" x14ac:dyDescent="0.2">
      <c r="A2585" s="1" t="s">
        <v>2408</v>
      </c>
      <c r="B2585" s="1" t="s">
        <v>2407</v>
      </c>
      <c r="C2585" s="2">
        <v>-2.896477446</v>
      </c>
      <c r="D2585" s="2"/>
      <c r="E2585" s="2"/>
    </row>
    <row r="2586" spans="1:5" ht="15.75" customHeight="1" x14ac:dyDescent="0.2">
      <c r="A2586" s="1" t="s">
        <v>2406</v>
      </c>
      <c r="B2586" s="1" t="s">
        <v>5</v>
      </c>
      <c r="C2586" s="2">
        <v>-2.8982698029999998</v>
      </c>
      <c r="D2586" s="2"/>
      <c r="E2586" s="2"/>
    </row>
    <row r="2587" spans="1:5" ht="15.75" customHeight="1" x14ac:dyDescent="0.2">
      <c r="A2587" s="1" t="s">
        <v>2405</v>
      </c>
      <c r="B2587" s="1" t="s">
        <v>1066</v>
      </c>
      <c r="C2587" s="2">
        <v>-2.901753662</v>
      </c>
      <c r="D2587" s="2"/>
      <c r="E2587" s="2"/>
    </row>
    <row r="2588" spans="1:5" ht="15.75" customHeight="1" x14ac:dyDescent="0.2">
      <c r="A2588" s="1" t="s">
        <v>2404</v>
      </c>
      <c r="B2588" s="1" t="s">
        <v>45</v>
      </c>
      <c r="C2588" s="2">
        <v>-2.9028208219999998</v>
      </c>
      <c r="D2588" s="2"/>
      <c r="E2588" s="2"/>
    </row>
    <row r="2589" spans="1:5" ht="15.75" customHeight="1" x14ac:dyDescent="0.2">
      <c r="A2589" s="1" t="s">
        <v>2403</v>
      </c>
      <c r="B2589" s="1" t="s">
        <v>85</v>
      </c>
      <c r="C2589" s="2">
        <v>-2.9031705319999999</v>
      </c>
      <c r="D2589" s="2"/>
      <c r="E2589" s="2"/>
    </row>
    <row r="2590" spans="1:5" ht="15.75" customHeight="1" x14ac:dyDescent="0.2">
      <c r="A2590" s="1" t="s">
        <v>2402</v>
      </c>
      <c r="B2590" s="1" t="s">
        <v>2401</v>
      </c>
      <c r="C2590" s="2">
        <v>-2.9034540839999998</v>
      </c>
      <c r="D2590" s="2"/>
      <c r="E2590" s="2"/>
    </row>
    <row r="2591" spans="1:5" ht="15.75" customHeight="1" x14ac:dyDescent="0.2">
      <c r="A2591" s="1" t="s">
        <v>2400</v>
      </c>
      <c r="B2591" s="1" t="s">
        <v>2399</v>
      </c>
      <c r="C2591" s="2">
        <v>-2.9052091660000001</v>
      </c>
      <c r="D2591" s="2"/>
      <c r="E2591" s="2"/>
    </row>
    <row r="2592" spans="1:5" ht="15.75" customHeight="1" x14ac:dyDescent="0.2">
      <c r="A2592" s="1" t="s">
        <v>2398</v>
      </c>
      <c r="B2592" s="1" t="s">
        <v>2397</v>
      </c>
      <c r="C2592" s="2">
        <v>-2.9057867289999999</v>
      </c>
      <c r="D2592" s="2"/>
      <c r="E2592" s="2"/>
    </row>
    <row r="2593" spans="1:5" ht="15.75" customHeight="1" x14ac:dyDescent="0.2">
      <c r="A2593" s="1" t="s">
        <v>2396</v>
      </c>
      <c r="B2593" s="1" t="s">
        <v>2395</v>
      </c>
      <c r="C2593" s="2">
        <v>-2.9063147749999998</v>
      </c>
      <c r="D2593" s="2"/>
      <c r="E2593" s="2"/>
    </row>
    <row r="2594" spans="1:5" ht="15.75" customHeight="1" x14ac:dyDescent="0.2">
      <c r="A2594" s="1" t="s">
        <v>2394</v>
      </c>
      <c r="B2594" s="1" t="s">
        <v>270</v>
      </c>
      <c r="C2594" s="2">
        <v>-2.9063741670000001</v>
      </c>
      <c r="D2594" s="2"/>
      <c r="E2594" s="2"/>
    </row>
    <row r="2595" spans="1:5" ht="15.75" customHeight="1" x14ac:dyDescent="0.2">
      <c r="A2595" s="1" t="s">
        <v>2393</v>
      </c>
      <c r="B2595" s="1" t="s">
        <v>2392</v>
      </c>
      <c r="C2595" s="2">
        <v>-2.9075987049999998</v>
      </c>
      <c r="D2595" s="2"/>
      <c r="E2595" s="2"/>
    </row>
    <row r="2596" spans="1:5" ht="15.75" customHeight="1" x14ac:dyDescent="0.2">
      <c r="A2596" s="1" t="s">
        <v>2391</v>
      </c>
      <c r="B2596" s="1" t="s">
        <v>65</v>
      </c>
      <c r="C2596" s="2">
        <v>-2.910769229</v>
      </c>
      <c r="D2596" s="2"/>
      <c r="E2596" s="2"/>
    </row>
    <row r="2597" spans="1:5" ht="15.75" customHeight="1" x14ac:dyDescent="0.2">
      <c r="A2597" s="1" t="s">
        <v>2390</v>
      </c>
      <c r="B2597" s="1" t="s">
        <v>2389</v>
      </c>
      <c r="C2597" s="2">
        <v>-2.913549884</v>
      </c>
      <c r="D2597" s="2"/>
      <c r="E2597" s="2"/>
    </row>
    <row r="2598" spans="1:5" ht="15.75" customHeight="1" x14ac:dyDescent="0.2">
      <c r="A2598" s="1" t="s">
        <v>2388</v>
      </c>
      <c r="B2598" s="1" t="s">
        <v>2387</v>
      </c>
      <c r="C2598" s="2">
        <v>-2.9139255259999999</v>
      </c>
      <c r="D2598" s="2"/>
      <c r="E2598" s="2"/>
    </row>
    <row r="2599" spans="1:5" ht="15.75" customHeight="1" x14ac:dyDescent="0.2">
      <c r="A2599" s="1" t="s">
        <v>2386</v>
      </c>
      <c r="B2599" s="1" t="s">
        <v>5</v>
      </c>
      <c r="C2599" s="2">
        <v>-2.9150230320000001</v>
      </c>
      <c r="D2599" s="2"/>
      <c r="E2599" s="2"/>
    </row>
    <row r="2600" spans="1:5" ht="15.75" customHeight="1" x14ac:dyDescent="0.2">
      <c r="A2600" s="1" t="s">
        <v>2385</v>
      </c>
      <c r="B2600" s="1" t="s">
        <v>219</v>
      </c>
      <c r="C2600" s="2">
        <v>-2.9156802449999999</v>
      </c>
      <c r="D2600" s="2"/>
      <c r="E2600" s="2"/>
    </row>
    <row r="2601" spans="1:5" ht="15.75" customHeight="1" x14ac:dyDescent="0.2">
      <c r="A2601" s="1" t="s">
        <v>2384</v>
      </c>
      <c r="B2601" s="1" t="s">
        <v>2383</v>
      </c>
      <c r="C2601" s="2">
        <v>-2.9209649419999999</v>
      </c>
      <c r="D2601" s="2"/>
      <c r="E2601" s="2"/>
    </row>
    <row r="2602" spans="1:5" ht="15.75" customHeight="1" x14ac:dyDescent="0.2">
      <c r="A2602" s="1" t="s">
        <v>2382</v>
      </c>
      <c r="B2602" s="1" t="s">
        <v>2381</v>
      </c>
      <c r="C2602" s="2">
        <v>-2.9244740290000002</v>
      </c>
      <c r="D2602" s="2"/>
      <c r="E2602" s="2"/>
    </row>
    <row r="2603" spans="1:5" ht="15.75" customHeight="1" x14ac:dyDescent="0.2">
      <c r="A2603" s="1" t="s">
        <v>2380</v>
      </c>
      <c r="B2603" s="1" t="s">
        <v>2379</v>
      </c>
      <c r="C2603" s="2">
        <v>-2.9246048839999998</v>
      </c>
      <c r="D2603" s="2"/>
      <c r="E2603" s="2"/>
    </row>
    <row r="2604" spans="1:5" ht="15.75" customHeight="1" x14ac:dyDescent="0.2">
      <c r="A2604" s="1" t="s">
        <v>2378</v>
      </c>
      <c r="B2604" s="1" t="s">
        <v>2377</v>
      </c>
      <c r="C2604" s="2">
        <v>-2.9271775550000001</v>
      </c>
      <c r="D2604" s="2"/>
      <c r="E2604" s="2"/>
    </row>
    <row r="2605" spans="1:5" ht="15.75" customHeight="1" x14ac:dyDescent="0.2">
      <c r="A2605" s="1" t="s">
        <v>2376</v>
      </c>
      <c r="B2605" s="1" t="s">
        <v>5</v>
      </c>
      <c r="C2605" s="2">
        <v>-2.9281522949999998</v>
      </c>
      <c r="D2605" s="2"/>
      <c r="E2605" s="2"/>
    </row>
    <row r="2606" spans="1:5" ht="15.75" customHeight="1" x14ac:dyDescent="0.2">
      <c r="A2606" s="1" t="s">
        <v>2375</v>
      </c>
      <c r="B2606" s="1" t="s">
        <v>2374</v>
      </c>
      <c r="C2606" s="2">
        <v>-2.9287143100000002</v>
      </c>
      <c r="D2606" s="2"/>
      <c r="E2606" s="2"/>
    </row>
    <row r="2607" spans="1:5" ht="15.75" customHeight="1" x14ac:dyDescent="0.2">
      <c r="A2607" s="1" t="s">
        <v>2373</v>
      </c>
      <c r="B2607" s="1" t="s">
        <v>2372</v>
      </c>
      <c r="C2607" s="2">
        <v>-2.9288145829999999</v>
      </c>
      <c r="D2607" s="2"/>
      <c r="E2607" s="2"/>
    </row>
    <row r="2608" spans="1:5" ht="15.75" customHeight="1" x14ac:dyDescent="0.2">
      <c r="A2608" s="1" t="s">
        <v>2371</v>
      </c>
      <c r="B2608" s="1" t="s">
        <v>2370</v>
      </c>
      <c r="C2608" s="2">
        <v>-2.9311628559999998</v>
      </c>
      <c r="D2608" s="2"/>
      <c r="E2608" s="2"/>
    </row>
    <row r="2609" spans="1:5" ht="15.75" customHeight="1" x14ac:dyDescent="0.2">
      <c r="A2609" s="1" t="s">
        <v>2369</v>
      </c>
      <c r="B2609" s="1" t="s">
        <v>2368</v>
      </c>
      <c r="C2609" s="2">
        <v>-2.9317764089999998</v>
      </c>
      <c r="D2609" s="2"/>
      <c r="E2609" s="2"/>
    </row>
    <row r="2610" spans="1:5" ht="15.75" customHeight="1" x14ac:dyDescent="0.2">
      <c r="A2610" s="1" t="s">
        <v>2367</v>
      </c>
      <c r="B2610" s="1" t="s">
        <v>2366</v>
      </c>
      <c r="C2610" s="2">
        <v>-2.9323116159999998</v>
      </c>
      <c r="D2610" s="2"/>
      <c r="E2610" s="2"/>
    </row>
    <row r="2611" spans="1:5" ht="15.75" customHeight="1" x14ac:dyDescent="0.2">
      <c r="A2611" s="1" t="s">
        <v>2365</v>
      </c>
      <c r="B2611" s="1" t="s">
        <v>34</v>
      </c>
      <c r="C2611" s="2">
        <v>-2.9323615049999998</v>
      </c>
      <c r="D2611" s="2"/>
      <c r="E2611" s="2"/>
    </row>
    <row r="2612" spans="1:5" ht="15.75" customHeight="1" x14ac:dyDescent="0.2">
      <c r="A2612" s="1" t="s">
        <v>2364</v>
      </c>
      <c r="B2612" s="1" t="s">
        <v>2363</v>
      </c>
      <c r="C2612" s="2">
        <v>-2.93341012</v>
      </c>
      <c r="D2612" s="2"/>
      <c r="E2612" s="2"/>
    </row>
    <row r="2613" spans="1:5" ht="15.75" customHeight="1" x14ac:dyDescent="0.2">
      <c r="A2613" s="1" t="s">
        <v>2362</v>
      </c>
      <c r="B2613" s="1" t="s">
        <v>2361</v>
      </c>
      <c r="C2613" s="2">
        <v>-2.9335382239999999</v>
      </c>
      <c r="D2613" s="2"/>
      <c r="E2613" s="2"/>
    </row>
    <row r="2614" spans="1:5" ht="15.75" customHeight="1" x14ac:dyDescent="0.2">
      <c r="A2614" s="1" t="s">
        <v>2360</v>
      </c>
      <c r="B2614" s="1" t="s">
        <v>2359</v>
      </c>
      <c r="C2614" s="2">
        <v>-2.9361264660000002</v>
      </c>
      <c r="D2614" s="2"/>
      <c r="E2614" s="2"/>
    </row>
    <row r="2615" spans="1:5" ht="15.75" customHeight="1" x14ac:dyDescent="0.2">
      <c r="A2615" s="1" t="s">
        <v>2358</v>
      </c>
      <c r="B2615" s="1" t="s">
        <v>938</v>
      </c>
      <c r="C2615" s="2">
        <v>-2.9382321390000001</v>
      </c>
      <c r="D2615" s="2"/>
      <c r="E2615" s="2"/>
    </row>
    <row r="2616" spans="1:5" ht="15.75" customHeight="1" x14ac:dyDescent="0.2">
      <c r="A2616" s="1" t="s">
        <v>2357</v>
      </c>
      <c r="B2616" s="1" t="s">
        <v>2356</v>
      </c>
      <c r="C2616" s="2">
        <v>-2.9388381699999999</v>
      </c>
      <c r="D2616" s="2"/>
      <c r="E2616" s="2"/>
    </row>
    <row r="2617" spans="1:5" ht="15.75" customHeight="1" x14ac:dyDescent="0.2">
      <c r="A2617" s="1" t="s">
        <v>2355</v>
      </c>
      <c r="B2617" s="1" t="s">
        <v>552</v>
      </c>
      <c r="C2617" s="2">
        <v>-2.9395434859999998</v>
      </c>
      <c r="D2617" s="2"/>
      <c r="E2617" s="2"/>
    </row>
    <row r="2618" spans="1:5" ht="15.75" customHeight="1" x14ac:dyDescent="0.2">
      <c r="A2618" s="1" t="s">
        <v>2354</v>
      </c>
      <c r="B2618" s="1" t="s">
        <v>2353</v>
      </c>
      <c r="C2618" s="2">
        <v>-2.9400656770000002</v>
      </c>
      <c r="D2618" s="2"/>
      <c r="E2618" s="2"/>
    </row>
    <row r="2619" spans="1:5" ht="15.75" customHeight="1" x14ac:dyDescent="0.2">
      <c r="A2619" s="1" t="s">
        <v>2352</v>
      </c>
      <c r="B2619" s="1" t="s">
        <v>2351</v>
      </c>
      <c r="C2619" s="2">
        <v>-2.9409465039999998</v>
      </c>
      <c r="D2619" s="2"/>
      <c r="E2619" s="2"/>
    </row>
    <row r="2620" spans="1:5" ht="15.75" customHeight="1" x14ac:dyDescent="0.2">
      <c r="A2620" s="1" t="s">
        <v>2350</v>
      </c>
      <c r="B2620" s="1" t="s">
        <v>2349</v>
      </c>
      <c r="C2620" s="2">
        <v>-2.9411431459999999</v>
      </c>
      <c r="D2620" s="2"/>
      <c r="E2620" s="2"/>
    </row>
    <row r="2621" spans="1:5" ht="15.75" customHeight="1" x14ac:dyDescent="0.2">
      <c r="A2621" s="1" t="s">
        <v>2348</v>
      </c>
      <c r="B2621" s="1" t="s">
        <v>691</v>
      </c>
      <c r="C2621" s="2">
        <v>-2.9446057680000002</v>
      </c>
      <c r="D2621" s="2"/>
      <c r="E2621" s="2"/>
    </row>
    <row r="2622" spans="1:5" ht="15.75" customHeight="1" x14ac:dyDescent="0.2">
      <c r="A2622" s="1" t="s">
        <v>2347</v>
      </c>
      <c r="B2622" s="1" t="s">
        <v>1973</v>
      </c>
      <c r="C2622" s="2">
        <v>-2.946547233</v>
      </c>
      <c r="D2622" s="2"/>
      <c r="E2622" s="2"/>
    </row>
    <row r="2623" spans="1:5" ht="15.75" customHeight="1" x14ac:dyDescent="0.2">
      <c r="A2623" s="1" t="s">
        <v>2346</v>
      </c>
      <c r="B2623" s="1" t="s">
        <v>2345</v>
      </c>
      <c r="C2623" s="2">
        <v>-2.9482328039999999</v>
      </c>
      <c r="D2623" s="2"/>
      <c r="E2623" s="2"/>
    </row>
    <row r="2624" spans="1:5" ht="15.75" customHeight="1" x14ac:dyDescent="0.2">
      <c r="A2624" s="1" t="s">
        <v>2344</v>
      </c>
      <c r="B2624" s="1" t="s">
        <v>5</v>
      </c>
      <c r="C2624" s="2">
        <v>-2.948418658</v>
      </c>
      <c r="D2624" s="2"/>
      <c r="E2624" s="2"/>
    </row>
    <row r="2625" spans="1:5" ht="15.75" customHeight="1" x14ac:dyDescent="0.2">
      <c r="A2625" s="1" t="s">
        <v>2343</v>
      </c>
      <c r="B2625" s="1" t="s">
        <v>962</v>
      </c>
      <c r="C2625" s="2">
        <v>-2.9486183829999999</v>
      </c>
      <c r="D2625" s="2"/>
      <c r="E2625" s="2"/>
    </row>
    <row r="2626" spans="1:5" ht="15.75" customHeight="1" x14ac:dyDescent="0.2">
      <c r="A2626" s="1" t="s">
        <v>2342</v>
      </c>
      <c r="B2626" s="1" t="s">
        <v>2341</v>
      </c>
      <c r="C2626" s="2">
        <v>-2.9498013190000001</v>
      </c>
      <c r="D2626" s="2"/>
      <c r="E2626" s="2"/>
    </row>
    <row r="2627" spans="1:5" ht="15.75" customHeight="1" x14ac:dyDescent="0.2">
      <c r="A2627" s="1" t="s">
        <v>2340</v>
      </c>
      <c r="B2627" s="1" t="s">
        <v>5</v>
      </c>
      <c r="C2627" s="2">
        <v>-2.9532150009999998</v>
      </c>
      <c r="D2627" s="2"/>
      <c r="E2627" s="2"/>
    </row>
    <row r="2628" spans="1:5" ht="15.75" customHeight="1" x14ac:dyDescent="0.2">
      <c r="A2628" s="1" t="s">
        <v>2339</v>
      </c>
      <c r="B2628" s="1" t="s">
        <v>2338</v>
      </c>
      <c r="C2628" s="2">
        <v>-2.9534542849999998</v>
      </c>
      <c r="D2628" s="2"/>
      <c r="E2628" s="2"/>
    </row>
    <row r="2629" spans="1:5" ht="15.75" customHeight="1" x14ac:dyDescent="0.2">
      <c r="A2629" s="1" t="s">
        <v>2337</v>
      </c>
      <c r="B2629" s="1" t="s">
        <v>2336</v>
      </c>
      <c r="C2629" s="2">
        <v>-2.9535343250000001</v>
      </c>
      <c r="D2629" s="2"/>
      <c r="E2629" s="2"/>
    </row>
    <row r="2630" spans="1:5" ht="15.75" customHeight="1" x14ac:dyDescent="0.2">
      <c r="A2630" s="1" t="s">
        <v>2335</v>
      </c>
      <c r="B2630" s="1" t="s">
        <v>73</v>
      </c>
      <c r="C2630" s="2">
        <v>-2.9541803209999999</v>
      </c>
      <c r="D2630" s="2"/>
      <c r="E2630" s="2"/>
    </row>
    <row r="2631" spans="1:5" ht="15.75" customHeight="1" x14ac:dyDescent="0.2">
      <c r="A2631" s="1" t="s">
        <v>2334</v>
      </c>
      <c r="B2631" s="1" t="s">
        <v>2333</v>
      </c>
      <c r="C2631" s="2">
        <v>-2.9545354389999998</v>
      </c>
      <c r="D2631" s="2"/>
      <c r="E2631" s="2"/>
    </row>
    <row r="2632" spans="1:5" ht="15.75" customHeight="1" x14ac:dyDescent="0.2">
      <c r="A2632" s="1" t="s">
        <v>2332</v>
      </c>
      <c r="B2632" s="1" t="s">
        <v>1494</v>
      </c>
      <c r="C2632" s="2">
        <v>-2.9552165829999999</v>
      </c>
      <c r="D2632" s="2"/>
      <c r="E2632" s="2"/>
    </row>
    <row r="2633" spans="1:5" ht="15.75" customHeight="1" x14ac:dyDescent="0.2">
      <c r="A2633" s="1" t="s">
        <v>2331</v>
      </c>
      <c r="B2633" s="1" t="s">
        <v>348</v>
      </c>
      <c r="C2633" s="2">
        <v>-2.9581069370000002</v>
      </c>
      <c r="D2633" s="2">
        <v>-1.30376683029236</v>
      </c>
      <c r="E2633" s="2">
        <v>-1.18674956085623</v>
      </c>
    </row>
    <row r="2634" spans="1:5" ht="15.75" customHeight="1" x14ac:dyDescent="0.2">
      <c r="A2634" s="1" t="s">
        <v>2330</v>
      </c>
      <c r="B2634" s="1" t="s">
        <v>2329</v>
      </c>
      <c r="C2634" s="2">
        <v>-2.9586900470000002</v>
      </c>
      <c r="D2634" s="2"/>
      <c r="E2634" s="2"/>
    </row>
    <row r="2635" spans="1:5" ht="15.75" customHeight="1" x14ac:dyDescent="0.2">
      <c r="A2635" s="1" t="s">
        <v>2328</v>
      </c>
      <c r="B2635" s="1" t="s">
        <v>2327</v>
      </c>
      <c r="C2635" s="2">
        <v>-2.9609126579999998</v>
      </c>
      <c r="D2635" s="2">
        <v>-1.12923750817349</v>
      </c>
      <c r="E2635" s="2"/>
    </row>
    <row r="2636" spans="1:5" ht="15.75" customHeight="1" x14ac:dyDescent="0.2">
      <c r="A2636" s="1" t="s">
        <v>2326</v>
      </c>
      <c r="B2636" s="1" t="s">
        <v>1711</v>
      </c>
      <c r="C2636" s="2">
        <v>-2.962069423</v>
      </c>
      <c r="D2636" s="2"/>
      <c r="E2636" s="2"/>
    </row>
    <row r="2637" spans="1:5" ht="15.75" customHeight="1" x14ac:dyDescent="0.2">
      <c r="A2637" s="1" t="s">
        <v>2325</v>
      </c>
      <c r="B2637" s="1" t="s">
        <v>2324</v>
      </c>
      <c r="C2637" s="2">
        <v>-2.962368772</v>
      </c>
      <c r="D2637" s="2"/>
      <c r="E2637" s="2"/>
    </row>
    <row r="2638" spans="1:5" ht="15.75" customHeight="1" x14ac:dyDescent="0.2">
      <c r="A2638" s="1" t="s">
        <v>2323</v>
      </c>
      <c r="B2638" s="1" t="s">
        <v>2322</v>
      </c>
      <c r="C2638" s="2">
        <v>-2.9660188980000002</v>
      </c>
      <c r="D2638" s="2"/>
      <c r="E2638" s="2"/>
    </row>
    <row r="2639" spans="1:5" ht="15.75" customHeight="1" x14ac:dyDescent="0.2">
      <c r="A2639" s="1" t="s">
        <v>2321</v>
      </c>
      <c r="B2639" s="1" t="s">
        <v>1740</v>
      </c>
      <c r="C2639" s="2">
        <v>-2.9671796210000001</v>
      </c>
      <c r="D2639" s="2"/>
      <c r="E2639" s="2"/>
    </row>
    <row r="2640" spans="1:5" ht="15.75" customHeight="1" x14ac:dyDescent="0.2">
      <c r="A2640" s="1" t="s">
        <v>2320</v>
      </c>
      <c r="B2640" s="1" t="s">
        <v>511</v>
      </c>
      <c r="C2640" s="2">
        <v>-2.9689506890000001</v>
      </c>
      <c r="D2640" s="2"/>
      <c r="E2640" s="2"/>
    </row>
    <row r="2641" spans="1:5" ht="15.75" customHeight="1" x14ac:dyDescent="0.2">
      <c r="A2641" s="1" t="s">
        <v>2319</v>
      </c>
      <c r="B2641" s="1" t="s">
        <v>2318</v>
      </c>
      <c r="C2641" s="2">
        <v>-2.9702641829999998</v>
      </c>
      <c r="D2641" s="2"/>
      <c r="E2641" s="2"/>
    </row>
    <row r="2642" spans="1:5" ht="15.75" customHeight="1" x14ac:dyDescent="0.2">
      <c r="A2642" s="1" t="s">
        <v>2317</v>
      </c>
      <c r="B2642" s="1" t="s">
        <v>2316</v>
      </c>
      <c r="C2642" s="2">
        <v>-2.970563184</v>
      </c>
      <c r="D2642" s="2"/>
      <c r="E2642" s="2"/>
    </row>
    <row r="2643" spans="1:5" ht="15.75" customHeight="1" x14ac:dyDescent="0.2">
      <c r="A2643" s="1" t="s">
        <v>2315</v>
      </c>
      <c r="B2643" s="1" t="s">
        <v>61</v>
      </c>
      <c r="C2643" s="2">
        <v>-2.9708614990000002</v>
      </c>
      <c r="D2643" s="2"/>
      <c r="E2643" s="2"/>
    </row>
    <row r="2644" spans="1:5" ht="15.75" customHeight="1" x14ac:dyDescent="0.2">
      <c r="A2644" s="1" t="s">
        <v>2314</v>
      </c>
      <c r="B2644" s="1" t="s">
        <v>2313</v>
      </c>
      <c r="C2644" s="2">
        <v>-2.9732548940000001</v>
      </c>
      <c r="D2644" s="2"/>
      <c r="E2644" s="2"/>
    </row>
    <row r="2645" spans="1:5" ht="15.75" customHeight="1" x14ac:dyDescent="0.2">
      <c r="A2645" s="1" t="s">
        <v>2312</v>
      </c>
      <c r="B2645" s="1" t="s">
        <v>2311</v>
      </c>
      <c r="C2645" s="2">
        <v>-2.975707731</v>
      </c>
      <c r="D2645" s="2"/>
      <c r="E2645" s="2"/>
    </row>
    <row r="2646" spans="1:5" ht="15.75" customHeight="1" x14ac:dyDescent="0.2">
      <c r="A2646" s="1" t="s">
        <v>2310</v>
      </c>
      <c r="B2646" s="1" t="s">
        <v>2309</v>
      </c>
      <c r="C2646" s="2">
        <v>-2.9776063989999999</v>
      </c>
      <c r="D2646" s="2"/>
      <c r="E2646" s="2"/>
    </row>
    <row r="2647" spans="1:5" ht="15.75" customHeight="1" x14ac:dyDescent="0.2">
      <c r="A2647" s="1" t="s">
        <v>2308</v>
      </c>
      <c r="B2647" s="1" t="s">
        <v>2307</v>
      </c>
      <c r="C2647" s="2">
        <v>-2.9783313069999999</v>
      </c>
      <c r="D2647" s="2"/>
      <c r="E2647" s="2"/>
    </row>
    <row r="2648" spans="1:5" ht="15.75" customHeight="1" x14ac:dyDescent="0.2">
      <c r="A2648" s="1" t="s">
        <v>2306</v>
      </c>
      <c r="B2648" s="1" t="s">
        <v>2305</v>
      </c>
      <c r="C2648" s="2">
        <v>-2.9795938099999999</v>
      </c>
      <c r="D2648" s="2"/>
      <c r="E2648" s="2"/>
    </row>
    <row r="2649" spans="1:5" ht="15.75" customHeight="1" x14ac:dyDescent="0.2">
      <c r="A2649" s="1" t="s">
        <v>2304</v>
      </c>
      <c r="B2649" s="1" t="s">
        <v>808</v>
      </c>
      <c r="C2649" s="2">
        <v>-2.9799645670000001</v>
      </c>
      <c r="D2649" s="2"/>
      <c r="E2649" s="2"/>
    </row>
    <row r="2650" spans="1:5" ht="15.75" customHeight="1" x14ac:dyDescent="0.2">
      <c r="A2650" s="1" t="s">
        <v>2303</v>
      </c>
      <c r="B2650" s="1" t="s">
        <v>5</v>
      </c>
      <c r="C2650" s="2">
        <v>-2.9809891689999999</v>
      </c>
      <c r="D2650" s="2"/>
      <c r="E2650" s="2">
        <v>-1.3843850219001901</v>
      </c>
    </row>
    <row r="2651" spans="1:5" ht="15.75" customHeight="1" x14ac:dyDescent="0.2">
      <c r="A2651" s="1" t="s">
        <v>2302</v>
      </c>
      <c r="B2651" s="1" t="s">
        <v>2301</v>
      </c>
      <c r="C2651" s="2">
        <v>-2.9822011380000002</v>
      </c>
      <c r="D2651" s="2"/>
      <c r="E2651" s="2"/>
    </row>
    <row r="2652" spans="1:5" ht="15.75" customHeight="1" x14ac:dyDescent="0.2">
      <c r="A2652" s="1" t="s">
        <v>2300</v>
      </c>
      <c r="B2652" s="1" t="s">
        <v>2299</v>
      </c>
      <c r="C2652" s="2">
        <v>-2.982788083</v>
      </c>
      <c r="D2652" s="2"/>
      <c r="E2652" s="2"/>
    </row>
    <row r="2653" spans="1:5" ht="15.75" customHeight="1" x14ac:dyDescent="0.2">
      <c r="A2653" s="1" t="s">
        <v>2298</v>
      </c>
      <c r="B2653" s="1" t="s">
        <v>2297</v>
      </c>
      <c r="C2653" s="2">
        <v>-2.9836509389999999</v>
      </c>
      <c r="D2653" s="2"/>
      <c r="E2653" s="2"/>
    </row>
    <row r="2654" spans="1:5" ht="15.75" customHeight="1" x14ac:dyDescent="0.2">
      <c r="A2654" s="1" t="s">
        <v>2296</v>
      </c>
      <c r="B2654" s="1" t="s">
        <v>2295</v>
      </c>
      <c r="C2654" s="2">
        <v>-2.9880128890000002</v>
      </c>
      <c r="D2654" s="2"/>
      <c r="E2654" s="2"/>
    </row>
    <row r="2655" spans="1:5" ht="15.75" customHeight="1" x14ac:dyDescent="0.2">
      <c r="A2655" s="1" t="s">
        <v>2294</v>
      </c>
      <c r="B2655" s="1" t="s">
        <v>2293</v>
      </c>
      <c r="C2655" s="2">
        <v>-2.9931491119999998</v>
      </c>
      <c r="D2655" s="2"/>
      <c r="E2655" s="2"/>
    </row>
    <row r="2656" spans="1:5" ht="15.75" customHeight="1" x14ac:dyDescent="0.2">
      <c r="A2656" s="1" t="s">
        <v>2292</v>
      </c>
      <c r="B2656" s="1" t="s">
        <v>2291</v>
      </c>
      <c r="C2656" s="2">
        <v>-2.9943051989999998</v>
      </c>
      <c r="D2656" s="2"/>
      <c r="E2656" s="2"/>
    </row>
    <row r="2657" spans="1:5" ht="15.75" customHeight="1" x14ac:dyDescent="0.2">
      <c r="A2657" s="1" t="s">
        <v>2290</v>
      </c>
      <c r="B2657" s="1" t="s">
        <v>137</v>
      </c>
      <c r="C2657" s="2">
        <v>-2.9950162570000001</v>
      </c>
      <c r="D2657" s="2"/>
      <c r="E2657" s="2"/>
    </row>
    <row r="2658" spans="1:5" ht="15.75" customHeight="1" x14ac:dyDescent="0.2">
      <c r="A2658" s="1" t="s">
        <v>2289</v>
      </c>
      <c r="B2658" s="1" t="s">
        <v>2288</v>
      </c>
      <c r="C2658" s="2">
        <v>-2.9956733230000001</v>
      </c>
      <c r="D2658" s="2"/>
      <c r="E2658" s="2"/>
    </row>
    <row r="2659" spans="1:5" ht="15.75" customHeight="1" x14ac:dyDescent="0.2">
      <c r="A2659" s="1" t="s">
        <v>2287</v>
      </c>
      <c r="B2659" s="1" t="s">
        <v>5</v>
      </c>
      <c r="C2659" s="2">
        <v>-2.9971232410000002</v>
      </c>
      <c r="D2659" s="2"/>
      <c r="E2659" s="2"/>
    </row>
    <row r="2660" spans="1:5" ht="15.75" customHeight="1" x14ac:dyDescent="0.2">
      <c r="A2660" s="1" t="s">
        <v>2286</v>
      </c>
      <c r="B2660" s="1" t="s">
        <v>367</v>
      </c>
      <c r="C2660" s="2">
        <v>-2.9974345229999999</v>
      </c>
      <c r="D2660" s="2"/>
      <c r="E2660" s="2"/>
    </row>
    <row r="2661" spans="1:5" ht="15.75" customHeight="1" x14ac:dyDescent="0.2">
      <c r="A2661" s="1" t="s">
        <v>2285</v>
      </c>
      <c r="B2661" s="1" t="s">
        <v>2284</v>
      </c>
      <c r="C2661" s="2">
        <v>-2.9989413909999998</v>
      </c>
      <c r="D2661" s="2"/>
      <c r="E2661" s="2"/>
    </row>
    <row r="2662" spans="1:5" ht="15.75" customHeight="1" x14ac:dyDescent="0.2">
      <c r="A2662" s="1" t="s">
        <v>2283</v>
      </c>
      <c r="B2662" s="1" t="s">
        <v>2282</v>
      </c>
      <c r="C2662" s="2">
        <v>-2.999805265</v>
      </c>
      <c r="D2662" s="2"/>
      <c r="E2662" s="2"/>
    </row>
    <row r="2663" spans="1:5" ht="15.75" customHeight="1" x14ac:dyDescent="0.2">
      <c r="A2663" s="1" t="s">
        <v>2281</v>
      </c>
      <c r="B2663" s="1" t="s">
        <v>1740</v>
      </c>
      <c r="C2663" s="2">
        <v>-3.0013729640000002</v>
      </c>
      <c r="D2663" s="2"/>
      <c r="E2663" s="2"/>
    </row>
    <row r="2664" spans="1:5" ht="15.75" customHeight="1" x14ac:dyDescent="0.2">
      <c r="A2664" s="1" t="s">
        <v>2280</v>
      </c>
      <c r="B2664" s="1" t="s">
        <v>938</v>
      </c>
      <c r="C2664" s="2">
        <v>-3.002601801</v>
      </c>
      <c r="D2664" s="2"/>
      <c r="E2664" s="2"/>
    </row>
    <row r="2665" spans="1:5" ht="15.75" customHeight="1" x14ac:dyDescent="0.2">
      <c r="A2665" s="1" t="s">
        <v>2279</v>
      </c>
      <c r="B2665" s="1" t="s">
        <v>2278</v>
      </c>
      <c r="C2665" s="2">
        <v>-3.003197245</v>
      </c>
      <c r="D2665" s="2"/>
      <c r="E2665" s="2"/>
    </row>
    <row r="2666" spans="1:5" ht="15.75" customHeight="1" x14ac:dyDescent="0.2">
      <c r="A2666" s="1" t="s">
        <v>2277</v>
      </c>
      <c r="B2666" s="1" t="s">
        <v>2276</v>
      </c>
      <c r="C2666" s="2">
        <v>-3.0099411890000001</v>
      </c>
      <c r="D2666" s="2"/>
      <c r="E2666" s="2"/>
    </row>
    <row r="2667" spans="1:5" ht="15.75" customHeight="1" x14ac:dyDescent="0.2">
      <c r="A2667" s="1" t="s">
        <v>2275</v>
      </c>
      <c r="B2667" s="1" t="s">
        <v>2274</v>
      </c>
      <c r="C2667" s="2">
        <v>-3.0101355930000002</v>
      </c>
      <c r="D2667" s="2"/>
      <c r="E2667" s="2"/>
    </row>
    <row r="2668" spans="1:5" ht="15.75" customHeight="1" x14ac:dyDescent="0.2">
      <c r="A2668" s="1" t="s">
        <v>2273</v>
      </c>
      <c r="B2668" s="1" t="s">
        <v>2272</v>
      </c>
      <c r="C2668" s="2">
        <v>-3.0116458700000002</v>
      </c>
      <c r="D2668" s="2"/>
      <c r="E2668" s="2"/>
    </row>
    <row r="2669" spans="1:5" ht="15.75" customHeight="1" x14ac:dyDescent="0.2">
      <c r="A2669" s="1" t="s">
        <v>2271</v>
      </c>
      <c r="B2669" s="1" t="s">
        <v>270</v>
      </c>
      <c r="C2669" s="2">
        <v>-3.0121199980000002</v>
      </c>
      <c r="D2669" s="2"/>
      <c r="E2669" s="2"/>
    </row>
    <row r="2670" spans="1:5" ht="15.75" customHeight="1" x14ac:dyDescent="0.2">
      <c r="A2670" s="1" t="s">
        <v>2270</v>
      </c>
      <c r="B2670" s="1" t="s">
        <v>11</v>
      </c>
      <c r="C2670" s="2">
        <v>-3.0127078599999999</v>
      </c>
      <c r="D2670" s="2"/>
      <c r="E2670" s="2"/>
    </row>
    <row r="2671" spans="1:5" ht="15.75" customHeight="1" x14ac:dyDescent="0.2">
      <c r="A2671" s="1" t="s">
        <v>2269</v>
      </c>
      <c r="B2671" s="1" t="s">
        <v>938</v>
      </c>
      <c r="C2671" s="2">
        <v>-3.0147939620000002</v>
      </c>
      <c r="D2671" s="2"/>
      <c r="E2671" s="2"/>
    </row>
    <row r="2672" spans="1:5" ht="15.75" customHeight="1" x14ac:dyDescent="0.2">
      <c r="A2672" s="1" t="s">
        <v>2268</v>
      </c>
      <c r="B2672" s="1" t="s">
        <v>2267</v>
      </c>
      <c r="C2672" s="2">
        <v>-3.016259034</v>
      </c>
      <c r="D2672" s="2"/>
      <c r="E2672" s="2"/>
    </row>
    <row r="2673" spans="1:5" ht="15.75" customHeight="1" x14ac:dyDescent="0.2">
      <c r="A2673" s="1" t="s">
        <v>2266</v>
      </c>
      <c r="B2673" s="1" t="s">
        <v>2265</v>
      </c>
      <c r="C2673" s="2">
        <v>-3.0166538350000001</v>
      </c>
      <c r="D2673" s="2"/>
      <c r="E2673" s="2"/>
    </row>
    <row r="2674" spans="1:5" ht="15.75" customHeight="1" x14ac:dyDescent="0.2">
      <c r="A2674" s="1" t="s">
        <v>2264</v>
      </c>
      <c r="B2674" s="1" t="s">
        <v>2263</v>
      </c>
      <c r="C2674" s="2">
        <v>-3.0166730839999998</v>
      </c>
      <c r="D2674" s="2"/>
      <c r="E2674" s="2"/>
    </row>
    <row r="2675" spans="1:5" ht="15.75" customHeight="1" x14ac:dyDescent="0.2">
      <c r="A2675" s="1" t="s">
        <v>2262</v>
      </c>
      <c r="B2675" s="1" t="s">
        <v>2111</v>
      </c>
      <c r="C2675" s="2">
        <v>-3.0195434369999998</v>
      </c>
      <c r="D2675" s="2"/>
      <c r="E2675" s="2"/>
    </row>
    <row r="2676" spans="1:5" ht="15.75" customHeight="1" x14ac:dyDescent="0.2">
      <c r="A2676" s="1" t="s">
        <v>2261</v>
      </c>
      <c r="B2676" s="1" t="s">
        <v>5</v>
      </c>
      <c r="C2676" s="2">
        <v>-3.0202400200000001</v>
      </c>
      <c r="D2676" s="2"/>
      <c r="E2676" s="2"/>
    </row>
    <row r="2677" spans="1:5" ht="15.75" customHeight="1" x14ac:dyDescent="0.2">
      <c r="A2677" s="1" t="s">
        <v>2260</v>
      </c>
      <c r="B2677" s="1" t="s">
        <v>2259</v>
      </c>
      <c r="C2677" s="2">
        <v>-3.022436597</v>
      </c>
      <c r="D2677" s="2"/>
      <c r="E2677" s="2"/>
    </row>
    <row r="2678" spans="1:5" ht="15.75" customHeight="1" x14ac:dyDescent="0.2">
      <c r="A2678" s="1" t="s">
        <v>2258</v>
      </c>
      <c r="B2678" s="1" t="s">
        <v>2257</v>
      </c>
      <c r="C2678" s="2">
        <v>-3.0231914290000002</v>
      </c>
      <c r="D2678" s="2"/>
      <c r="E2678" s="2"/>
    </row>
    <row r="2679" spans="1:5" ht="15.75" customHeight="1" x14ac:dyDescent="0.2">
      <c r="A2679" s="1" t="s">
        <v>2256</v>
      </c>
      <c r="B2679" s="1" t="s">
        <v>2255</v>
      </c>
      <c r="C2679" s="2">
        <v>-3.02590892</v>
      </c>
      <c r="D2679" s="2"/>
      <c r="E2679" s="2"/>
    </row>
    <row r="2680" spans="1:5" ht="15.75" customHeight="1" x14ac:dyDescent="0.2">
      <c r="A2680" s="1" t="s">
        <v>2254</v>
      </c>
      <c r="B2680" s="1" t="s">
        <v>2253</v>
      </c>
      <c r="C2680" s="2">
        <v>-3.0269148600000002</v>
      </c>
      <c r="D2680" s="2"/>
      <c r="E2680" s="2"/>
    </row>
    <row r="2681" spans="1:5" ht="15.75" customHeight="1" x14ac:dyDescent="0.2">
      <c r="A2681" s="1" t="s">
        <v>2252</v>
      </c>
      <c r="B2681" s="1" t="s">
        <v>2251</v>
      </c>
      <c r="C2681" s="2">
        <v>-3.0295090999999998</v>
      </c>
      <c r="D2681" s="2"/>
      <c r="E2681" s="2"/>
    </row>
    <row r="2682" spans="1:5" ht="15.75" customHeight="1" x14ac:dyDescent="0.2">
      <c r="A2682" s="1" t="s">
        <v>2250</v>
      </c>
      <c r="B2682" s="1" t="s">
        <v>24</v>
      </c>
      <c r="C2682" s="2">
        <v>-3.0310029549999999</v>
      </c>
      <c r="D2682" s="2"/>
      <c r="E2682" s="2"/>
    </row>
    <row r="2683" spans="1:5" ht="15.75" customHeight="1" x14ac:dyDescent="0.2">
      <c r="A2683" s="1" t="s">
        <v>2249</v>
      </c>
      <c r="B2683" s="1" t="s">
        <v>65</v>
      </c>
      <c r="C2683" s="2">
        <v>-3.0311105779999998</v>
      </c>
      <c r="D2683" s="2"/>
      <c r="E2683" s="2"/>
    </row>
    <row r="2684" spans="1:5" ht="15.75" customHeight="1" x14ac:dyDescent="0.2">
      <c r="A2684" s="1" t="s">
        <v>2248</v>
      </c>
      <c r="B2684" s="1" t="s">
        <v>1566</v>
      </c>
      <c r="C2684" s="2">
        <v>-3.0315659680000002</v>
      </c>
      <c r="D2684" s="2"/>
      <c r="E2684" s="2">
        <v>-1.11663059509444</v>
      </c>
    </row>
    <row r="2685" spans="1:5" ht="15.75" customHeight="1" x14ac:dyDescent="0.2">
      <c r="A2685" s="1" t="s">
        <v>2247</v>
      </c>
      <c r="B2685" s="1" t="s">
        <v>2246</v>
      </c>
      <c r="C2685" s="2">
        <v>-3.0329475179999998</v>
      </c>
      <c r="D2685" s="2"/>
      <c r="E2685" s="2"/>
    </row>
    <row r="2686" spans="1:5" ht="15.75" customHeight="1" x14ac:dyDescent="0.2">
      <c r="A2686" s="1" t="s">
        <v>2245</v>
      </c>
      <c r="B2686" s="1" t="s">
        <v>190</v>
      </c>
      <c r="C2686" s="2">
        <v>-3.0340224679999999</v>
      </c>
      <c r="D2686" s="2">
        <v>-1.0610691974414601</v>
      </c>
      <c r="E2686" s="2">
        <v>-1.14842065554779</v>
      </c>
    </row>
    <row r="2687" spans="1:5" ht="15.75" customHeight="1" x14ac:dyDescent="0.2">
      <c r="A2687" s="1" t="s">
        <v>2244</v>
      </c>
      <c r="B2687" s="1" t="s">
        <v>1639</v>
      </c>
      <c r="C2687" s="2">
        <v>-3.0363367050000001</v>
      </c>
      <c r="D2687" s="2"/>
      <c r="E2687" s="2"/>
    </row>
    <row r="2688" spans="1:5" ht="15.75" customHeight="1" x14ac:dyDescent="0.2">
      <c r="A2688" s="1" t="s">
        <v>2243</v>
      </c>
      <c r="B2688" s="1" t="s">
        <v>5</v>
      </c>
      <c r="C2688" s="2">
        <v>-3.0373894510000001</v>
      </c>
      <c r="D2688" s="2"/>
      <c r="E2688" s="2"/>
    </row>
    <row r="2689" spans="1:5" ht="15.75" customHeight="1" x14ac:dyDescent="0.2">
      <c r="A2689" s="1" t="s">
        <v>2242</v>
      </c>
      <c r="B2689" s="1" t="s">
        <v>197</v>
      </c>
      <c r="C2689" s="2">
        <v>-3.0388515150000002</v>
      </c>
      <c r="D2689" s="2">
        <v>-1.25322781412244</v>
      </c>
      <c r="E2689" s="2">
        <v>-1.2716063290308901</v>
      </c>
    </row>
    <row r="2690" spans="1:5" ht="15.75" customHeight="1" x14ac:dyDescent="0.2">
      <c r="A2690" s="1" t="s">
        <v>2241</v>
      </c>
      <c r="B2690" s="1" t="s">
        <v>2240</v>
      </c>
      <c r="C2690" s="2">
        <v>-3.0393409569999998</v>
      </c>
      <c r="D2690" s="2"/>
      <c r="E2690" s="2"/>
    </row>
    <row r="2691" spans="1:5" ht="15.75" customHeight="1" x14ac:dyDescent="0.2">
      <c r="A2691" s="1" t="s">
        <v>2239</v>
      </c>
      <c r="B2691" s="1" t="s">
        <v>1858</v>
      </c>
      <c r="C2691" s="2">
        <v>-3.040626064</v>
      </c>
      <c r="D2691" s="2"/>
      <c r="E2691" s="2"/>
    </row>
    <row r="2692" spans="1:5" ht="15.75" customHeight="1" x14ac:dyDescent="0.2">
      <c r="A2692" s="1" t="s">
        <v>2238</v>
      </c>
      <c r="B2692" s="1" t="s">
        <v>5</v>
      </c>
      <c r="C2692" s="2">
        <v>-3.0409661840000002</v>
      </c>
      <c r="D2692" s="2"/>
      <c r="E2692" s="2"/>
    </row>
    <row r="2693" spans="1:5" ht="15.75" customHeight="1" x14ac:dyDescent="0.2">
      <c r="A2693" s="1" t="s">
        <v>2237</v>
      </c>
      <c r="B2693" s="1" t="s">
        <v>1888</v>
      </c>
      <c r="C2693" s="2">
        <v>-3.041353424</v>
      </c>
      <c r="D2693" s="2">
        <v>-1.0786899525959599</v>
      </c>
      <c r="E2693" s="2">
        <v>-1.2937436398976301</v>
      </c>
    </row>
    <row r="2694" spans="1:5" ht="15.75" customHeight="1" x14ac:dyDescent="0.2">
      <c r="A2694" s="1" t="s">
        <v>2236</v>
      </c>
      <c r="B2694" s="1" t="s">
        <v>5</v>
      </c>
      <c r="C2694" s="2">
        <v>-3.044627728</v>
      </c>
      <c r="D2694" s="2"/>
      <c r="E2694" s="2"/>
    </row>
    <row r="2695" spans="1:5" ht="15.75" customHeight="1" x14ac:dyDescent="0.2">
      <c r="A2695" s="1" t="s">
        <v>2235</v>
      </c>
      <c r="B2695" s="1" t="s">
        <v>487</v>
      </c>
      <c r="C2695" s="2">
        <v>-3.0467091549999998</v>
      </c>
      <c r="D2695" s="2"/>
      <c r="E2695" s="2"/>
    </row>
    <row r="2696" spans="1:5" ht="15.75" customHeight="1" x14ac:dyDescent="0.2">
      <c r="A2696" s="1" t="s">
        <v>2234</v>
      </c>
      <c r="B2696" s="1" t="s">
        <v>5</v>
      </c>
      <c r="C2696" s="2">
        <v>-3.0478619199999999</v>
      </c>
      <c r="D2696" s="2"/>
      <c r="E2696" s="2"/>
    </row>
    <row r="2697" spans="1:5" ht="15.75" customHeight="1" x14ac:dyDescent="0.2">
      <c r="A2697" s="1" t="s">
        <v>2233</v>
      </c>
      <c r="B2697" s="1" t="s">
        <v>2232</v>
      </c>
      <c r="C2697" s="2">
        <v>-3.0494784890000002</v>
      </c>
      <c r="D2697" s="2"/>
      <c r="E2697" s="2"/>
    </row>
    <row r="2698" spans="1:5" ht="15.75" customHeight="1" x14ac:dyDescent="0.2">
      <c r="A2698" s="1" t="s">
        <v>2231</v>
      </c>
      <c r="B2698" s="1" t="s">
        <v>5</v>
      </c>
      <c r="C2698" s="2">
        <v>-3.0502598810000001</v>
      </c>
      <c r="D2698" s="2"/>
      <c r="E2698" s="2"/>
    </row>
    <row r="2699" spans="1:5" ht="15.75" customHeight="1" x14ac:dyDescent="0.2">
      <c r="A2699" s="1" t="s">
        <v>2230</v>
      </c>
      <c r="B2699" s="1" t="s">
        <v>2229</v>
      </c>
      <c r="C2699" s="2">
        <v>-3.0502653990000002</v>
      </c>
      <c r="D2699" s="2"/>
      <c r="E2699" s="2"/>
    </row>
    <row r="2700" spans="1:5" ht="15.75" customHeight="1" x14ac:dyDescent="0.2">
      <c r="A2700" s="1" t="s">
        <v>2228</v>
      </c>
      <c r="B2700" s="1" t="s">
        <v>29</v>
      </c>
      <c r="C2700" s="2">
        <v>-3.0515036169999998</v>
      </c>
      <c r="D2700" s="2"/>
      <c r="E2700" s="2"/>
    </row>
    <row r="2701" spans="1:5" ht="15.75" customHeight="1" x14ac:dyDescent="0.2">
      <c r="A2701" s="1" t="s">
        <v>2227</v>
      </c>
      <c r="B2701" s="1" t="s">
        <v>367</v>
      </c>
      <c r="C2701" s="2">
        <v>-3.0553515629999999</v>
      </c>
      <c r="D2701" s="2">
        <v>-1.0729729839817199</v>
      </c>
      <c r="E2701" s="2"/>
    </row>
    <row r="2702" spans="1:5" ht="15.75" customHeight="1" x14ac:dyDescent="0.2">
      <c r="A2702" s="1" t="s">
        <v>2226</v>
      </c>
      <c r="B2702" s="1" t="s">
        <v>2225</v>
      </c>
      <c r="C2702" s="2">
        <v>-3.0569535910000001</v>
      </c>
      <c r="D2702" s="2"/>
      <c r="E2702" s="2"/>
    </row>
    <row r="2703" spans="1:5" ht="15.75" customHeight="1" x14ac:dyDescent="0.2">
      <c r="A2703" s="1" t="s">
        <v>2224</v>
      </c>
      <c r="B2703" s="1" t="s">
        <v>808</v>
      </c>
      <c r="C2703" s="2">
        <v>-3.0573138210000002</v>
      </c>
      <c r="D2703" s="2"/>
      <c r="E2703" s="2"/>
    </row>
    <row r="2704" spans="1:5" ht="15.75" customHeight="1" x14ac:dyDescent="0.2">
      <c r="A2704" s="1" t="s">
        <v>2223</v>
      </c>
      <c r="B2704" s="1" t="s">
        <v>65</v>
      </c>
      <c r="C2704" s="2">
        <v>-3.0601209279999999</v>
      </c>
      <c r="D2704" s="2"/>
      <c r="E2704" s="2"/>
    </row>
    <row r="2705" spans="1:5" ht="15.75" customHeight="1" x14ac:dyDescent="0.2">
      <c r="A2705" s="1" t="s">
        <v>2222</v>
      </c>
      <c r="B2705" s="1" t="s">
        <v>13</v>
      </c>
      <c r="C2705" s="2">
        <v>-3.0602125779999998</v>
      </c>
      <c r="D2705" s="2"/>
      <c r="E2705" s="2"/>
    </row>
    <row r="2706" spans="1:5" ht="15.75" customHeight="1" x14ac:dyDescent="0.2">
      <c r="A2706" s="1" t="s">
        <v>2221</v>
      </c>
      <c r="B2706" s="1" t="s">
        <v>2220</v>
      </c>
      <c r="C2706" s="2">
        <v>-3.062161981</v>
      </c>
      <c r="D2706" s="2">
        <v>-1.97190203364793</v>
      </c>
      <c r="E2706" s="2">
        <v>-1.80714445491555</v>
      </c>
    </row>
    <row r="2707" spans="1:5" ht="15.75" customHeight="1" x14ac:dyDescent="0.2">
      <c r="A2707" s="1" t="s">
        <v>2219</v>
      </c>
      <c r="B2707" s="1" t="s">
        <v>2218</v>
      </c>
      <c r="C2707" s="2">
        <v>-3.0650057909999999</v>
      </c>
      <c r="D2707" s="2"/>
      <c r="E2707" s="2"/>
    </row>
    <row r="2708" spans="1:5" ht="15.75" customHeight="1" x14ac:dyDescent="0.2">
      <c r="A2708" s="1" t="s">
        <v>2217</v>
      </c>
      <c r="B2708" s="1" t="s">
        <v>2216</v>
      </c>
      <c r="C2708" s="2">
        <v>-3.065964417</v>
      </c>
      <c r="D2708" s="2"/>
      <c r="E2708" s="2"/>
    </row>
    <row r="2709" spans="1:5" ht="15.75" customHeight="1" x14ac:dyDescent="0.2">
      <c r="A2709" s="1" t="s">
        <v>2215</v>
      </c>
      <c r="B2709" s="1" t="s">
        <v>2214</v>
      </c>
      <c r="C2709" s="2">
        <v>-3.0664700909999998</v>
      </c>
      <c r="D2709" s="2"/>
      <c r="E2709" s="2"/>
    </row>
    <row r="2710" spans="1:5" ht="15.75" customHeight="1" x14ac:dyDescent="0.2">
      <c r="A2710" s="1" t="s">
        <v>2213</v>
      </c>
      <c r="B2710" s="1" t="s">
        <v>660</v>
      </c>
      <c r="C2710" s="2">
        <v>-3.0694091490000002</v>
      </c>
      <c r="D2710" s="2"/>
      <c r="E2710" s="2"/>
    </row>
    <row r="2711" spans="1:5" ht="15.75" customHeight="1" x14ac:dyDescent="0.2">
      <c r="A2711" s="1" t="s">
        <v>2212</v>
      </c>
      <c r="B2711" s="1" t="s">
        <v>2211</v>
      </c>
      <c r="C2711" s="2">
        <v>-3.069887451</v>
      </c>
      <c r="D2711" s="2"/>
      <c r="E2711" s="2"/>
    </row>
    <row r="2712" spans="1:5" ht="15.75" customHeight="1" x14ac:dyDescent="0.2">
      <c r="A2712" s="1" t="s">
        <v>2210</v>
      </c>
      <c r="B2712" s="1" t="s">
        <v>2209</v>
      </c>
      <c r="C2712" s="2">
        <v>-3.0709461309999999</v>
      </c>
      <c r="D2712" s="2"/>
      <c r="E2712" s="2"/>
    </row>
    <row r="2713" spans="1:5" ht="15.75" customHeight="1" x14ac:dyDescent="0.2">
      <c r="A2713" s="1" t="s">
        <v>2208</v>
      </c>
      <c r="B2713" s="1" t="s">
        <v>5</v>
      </c>
      <c r="C2713" s="2">
        <v>-3.072753574</v>
      </c>
      <c r="D2713" s="2"/>
      <c r="E2713" s="2"/>
    </row>
    <row r="2714" spans="1:5" ht="15.75" customHeight="1" x14ac:dyDescent="0.2">
      <c r="A2714" s="1" t="s">
        <v>2207</v>
      </c>
      <c r="B2714" s="1" t="s">
        <v>2206</v>
      </c>
      <c r="C2714" s="2">
        <v>-3.0737954080000001</v>
      </c>
      <c r="D2714" s="2"/>
      <c r="E2714" s="2"/>
    </row>
    <row r="2715" spans="1:5" ht="15.75" customHeight="1" x14ac:dyDescent="0.2">
      <c r="A2715" s="1" t="s">
        <v>2205</v>
      </c>
      <c r="B2715" s="1" t="s">
        <v>5</v>
      </c>
      <c r="C2715" s="2">
        <v>-3.075089985</v>
      </c>
      <c r="D2715" s="2"/>
      <c r="E2715" s="2"/>
    </row>
    <row r="2716" spans="1:5" ht="15.75" customHeight="1" x14ac:dyDescent="0.2">
      <c r="A2716" s="1" t="s">
        <v>2204</v>
      </c>
      <c r="B2716" s="1" t="s">
        <v>336</v>
      </c>
      <c r="C2716" s="2">
        <v>-3.0773695970000001</v>
      </c>
      <c r="D2716" s="2">
        <v>-1.1683154803542399</v>
      </c>
      <c r="E2716" s="2">
        <v>-1.6659911564982499</v>
      </c>
    </row>
    <row r="2717" spans="1:5" ht="15.75" customHeight="1" x14ac:dyDescent="0.2">
      <c r="A2717" s="1" t="s">
        <v>2203</v>
      </c>
      <c r="B2717" s="1" t="s">
        <v>2202</v>
      </c>
      <c r="C2717" s="2">
        <v>-3.0786851409999998</v>
      </c>
      <c r="D2717" s="2"/>
      <c r="E2717" s="2"/>
    </row>
    <row r="2718" spans="1:5" ht="15.75" customHeight="1" x14ac:dyDescent="0.2">
      <c r="A2718" s="1" t="s">
        <v>2201</v>
      </c>
      <c r="B2718" s="1" t="s">
        <v>2200</v>
      </c>
      <c r="C2718" s="2">
        <v>-3.0795423469999998</v>
      </c>
      <c r="D2718" s="2"/>
      <c r="E2718" s="2"/>
    </row>
    <row r="2719" spans="1:5" ht="15.75" customHeight="1" x14ac:dyDescent="0.2">
      <c r="A2719" s="1" t="s">
        <v>2199</v>
      </c>
      <c r="B2719" s="1" t="s">
        <v>2198</v>
      </c>
      <c r="C2719" s="2">
        <v>-3.0799706969999998</v>
      </c>
      <c r="D2719" s="2"/>
      <c r="E2719" s="2"/>
    </row>
    <row r="2720" spans="1:5" ht="15.75" customHeight="1" x14ac:dyDescent="0.2">
      <c r="A2720" s="1" t="s">
        <v>2197</v>
      </c>
      <c r="B2720" s="1" t="s">
        <v>2196</v>
      </c>
      <c r="C2720" s="2">
        <v>-3.0811267099999999</v>
      </c>
      <c r="D2720" s="2"/>
      <c r="E2720" s="2"/>
    </row>
    <row r="2721" spans="1:5" ht="15.75" customHeight="1" x14ac:dyDescent="0.2">
      <c r="A2721" s="1" t="s">
        <v>2195</v>
      </c>
      <c r="B2721" s="1" t="s">
        <v>5</v>
      </c>
      <c r="C2721" s="2">
        <v>-3.082163344</v>
      </c>
      <c r="D2721" s="2"/>
      <c r="E2721" s="2"/>
    </row>
    <row r="2722" spans="1:5" ht="15.75" customHeight="1" x14ac:dyDescent="0.2">
      <c r="A2722" s="1" t="s">
        <v>2194</v>
      </c>
      <c r="B2722" s="1" t="s">
        <v>2193</v>
      </c>
      <c r="C2722" s="2">
        <v>-3.0835505589999999</v>
      </c>
      <c r="D2722" s="2"/>
      <c r="E2722" s="2"/>
    </row>
    <row r="2723" spans="1:5" ht="15.75" customHeight="1" x14ac:dyDescent="0.2">
      <c r="A2723" s="1" t="s">
        <v>2192</v>
      </c>
      <c r="B2723" s="1" t="s">
        <v>2191</v>
      </c>
      <c r="C2723" s="2">
        <v>-3.0874244320000002</v>
      </c>
      <c r="D2723" s="2"/>
      <c r="E2723" s="2"/>
    </row>
    <row r="2724" spans="1:5" ht="15.75" customHeight="1" x14ac:dyDescent="0.2">
      <c r="A2724" s="1" t="s">
        <v>2190</v>
      </c>
      <c r="B2724" s="1" t="s">
        <v>2189</v>
      </c>
      <c r="C2724" s="2">
        <v>-3.0874764360000002</v>
      </c>
      <c r="D2724" s="2"/>
      <c r="E2724" s="2"/>
    </row>
    <row r="2725" spans="1:5" ht="15.75" customHeight="1" x14ac:dyDescent="0.2">
      <c r="A2725" s="1" t="s">
        <v>2188</v>
      </c>
      <c r="B2725" s="1" t="s">
        <v>567</v>
      </c>
      <c r="C2725" s="2">
        <v>-3.0883066260000001</v>
      </c>
      <c r="D2725" s="2"/>
      <c r="E2725" s="2"/>
    </row>
    <row r="2726" spans="1:5" ht="15.75" customHeight="1" x14ac:dyDescent="0.2">
      <c r="A2726" s="1" t="s">
        <v>2187</v>
      </c>
      <c r="B2726" s="1" t="s">
        <v>2186</v>
      </c>
      <c r="C2726" s="2">
        <v>-3.0889593529999999</v>
      </c>
      <c r="D2726" s="2"/>
      <c r="E2726" s="2"/>
    </row>
    <row r="2727" spans="1:5" ht="15.75" customHeight="1" x14ac:dyDescent="0.2">
      <c r="A2727" s="1" t="s">
        <v>2185</v>
      </c>
      <c r="B2727" s="1" t="s">
        <v>2184</v>
      </c>
      <c r="C2727" s="2">
        <v>-3.091915432</v>
      </c>
      <c r="D2727" s="2"/>
      <c r="E2727" s="2"/>
    </row>
    <row r="2728" spans="1:5" ht="15.75" customHeight="1" x14ac:dyDescent="0.2">
      <c r="A2728" s="1" t="s">
        <v>2183</v>
      </c>
      <c r="B2728" s="1" t="s">
        <v>2182</v>
      </c>
      <c r="C2728" s="2">
        <v>-3.0919271230000001</v>
      </c>
      <c r="D2728" s="2">
        <v>-2.0149241742433102</v>
      </c>
      <c r="E2728" s="2">
        <v>-1.9653774706928799</v>
      </c>
    </row>
    <row r="2729" spans="1:5" ht="15.75" customHeight="1" x14ac:dyDescent="0.2">
      <c r="A2729" s="1" t="s">
        <v>2181</v>
      </c>
      <c r="B2729" s="1" t="s">
        <v>2180</v>
      </c>
      <c r="C2729" s="2">
        <v>-3.091933912</v>
      </c>
      <c r="D2729" s="2"/>
      <c r="E2729" s="2"/>
    </row>
    <row r="2730" spans="1:5" ht="15.75" customHeight="1" x14ac:dyDescent="0.2">
      <c r="A2730" s="1" t="s">
        <v>2179</v>
      </c>
      <c r="B2730" s="1" t="s">
        <v>2178</v>
      </c>
      <c r="C2730" s="2">
        <v>-3.0923527989999999</v>
      </c>
      <c r="D2730" s="2"/>
      <c r="E2730" s="2"/>
    </row>
    <row r="2731" spans="1:5" ht="15.75" customHeight="1" x14ac:dyDescent="0.2">
      <c r="A2731" s="1" t="s">
        <v>2177</v>
      </c>
      <c r="B2731" s="1" t="s">
        <v>2176</v>
      </c>
      <c r="C2731" s="2">
        <v>-3.0935064969999999</v>
      </c>
      <c r="D2731" s="2"/>
      <c r="E2731" s="2"/>
    </row>
    <row r="2732" spans="1:5" ht="15.75" customHeight="1" x14ac:dyDescent="0.2">
      <c r="A2732" s="1" t="s">
        <v>2175</v>
      </c>
      <c r="B2732" s="1" t="s">
        <v>1679</v>
      </c>
      <c r="C2732" s="2">
        <v>-3.0936489790000001</v>
      </c>
      <c r="D2732" s="2"/>
      <c r="E2732" s="2"/>
    </row>
    <row r="2733" spans="1:5" ht="15.75" customHeight="1" x14ac:dyDescent="0.2">
      <c r="A2733" s="1" t="s">
        <v>2174</v>
      </c>
      <c r="B2733" s="1" t="s">
        <v>2173</v>
      </c>
      <c r="C2733" s="2">
        <v>-3.0948418009999998</v>
      </c>
      <c r="D2733" s="2"/>
      <c r="E2733" s="2"/>
    </row>
    <row r="2734" spans="1:5" ht="15.75" customHeight="1" x14ac:dyDescent="0.2">
      <c r="A2734" s="1" t="s">
        <v>2172</v>
      </c>
      <c r="B2734" s="1" t="s">
        <v>691</v>
      </c>
      <c r="C2734" s="2">
        <v>-3.0974582179999999</v>
      </c>
      <c r="D2734" s="2"/>
      <c r="E2734" s="2"/>
    </row>
    <row r="2735" spans="1:5" ht="15.75" customHeight="1" x14ac:dyDescent="0.2">
      <c r="A2735" s="1" t="s">
        <v>2171</v>
      </c>
      <c r="B2735" s="1" t="s">
        <v>2170</v>
      </c>
      <c r="C2735" s="2">
        <v>-3.0976112769999999</v>
      </c>
      <c r="D2735" s="2">
        <v>-1.51613354310948</v>
      </c>
      <c r="E2735" s="2">
        <v>-1.0831768826458199</v>
      </c>
    </row>
    <row r="2736" spans="1:5" ht="15.75" customHeight="1" x14ac:dyDescent="0.2">
      <c r="A2736" s="1" t="s">
        <v>2169</v>
      </c>
      <c r="B2736" s="1" t="s">
        <v>2168</v>
      </c>
      <c r="C2736" s="2">
        <v>-3.0987779660000001</v>
      </c>
      <c r="D2736" s="2"/>
      <c r="E2736" s="2"/>
    </row>
    <row r="2737" spans="1:5" ht="15.75" customHeight="1" x14ac:dyDescent="0.2">
      <c r="A2737" s="1" t="s">
        <v>2167</v>
      </c>
      <c r="B2737" s="1" t="s">
        <v>691</v>
      </c>
      <c r="C2737" s="2">
        <v>-3.098831976</v>
      </c>
      <c r="D2737" s="2"/>
      <c r="E2737" s="2"/>
    </row>
    <row r="2738" spans="1:5" ht="15.75" customHeight="1" x14ac:dyDescent="0.2">
      <c r="A2738" s="1" t="s">
        <v>2166</v>
      </c>
      <c r="B2738" s="1" t="s">
        <v>2165</v>
      </c>
      <c r="C2738" s="2">
        <v>-3.1012340150000002</v>
      </c>
      <c r="D2738" s="2"/>
      <c r="E2738" s="2"/>
    </row>
    <row r="2739" spans="1:5" ht="15.75" customHeight="1" x14ac:dyDescent="0.2">
      <c r="A2739" s="1" t="s">
        <v>2164</v>
      </c>
      <c r="B2739" s="1" t="s">
        <v>2163</v>
      </c>
      <c r="C2739" s="2">
        <v>-3.1028143090000002</v>
      </c>
      <c r="D2739" s="2"/>
      <c r="E2739" s="2"/>
    </row>
    <row r="2740" spans="1:5" ht="15.75" customHeight="1" x14ac:dyDescent="0.2">
      <c r="A2740" s="1" t="s">
        <v>2162</v>
      </c>
      <c r="B2740" s="1" t="s">
        <v>2161</v>
      </c>
      <c r="C2740" s="2">
        <v>-3.1030982730000001</v>
      </c>
      <c r="D2740" s="2"/>
      <c r="E2740" s="2"/>
    </row>
    <row r="2741" spans="1:5" ht="15.75" customHeight="1" x14ac:dyDescent="0.2">
      <c r="A2741" s="1" t="s">
        <v>2160</v>
      </c>
      <c r="B2741" s="1" t="s">
        <v>259</v>
      </c>
      <c r="C2741" s="2">
        <v>-3.1031890880000002</v>
      </c>
      <c r="D2741" s="2"/>
      <c r="E2741" s="2"/>
    </row>
    <row r="2742" spans="1:5" ht="15.75" customHeight="1" x14ac:dyDescent="0.2">
      <c r="A2742" s="1" t="s">
        <v>2159</v>
      </c>
      <c r="B2742" s="1" t="s">
        <v>2158</v>
      </c>
      <c r="C2742" s="2">
        <v>-3.104767163</v>
      </c>
      <c r="D2742" s="2"/>
      <c r="E2742" s="2"/>
    </row>
    <row r="2743" spans="1:5" ht="15.75" customHeight="1" x14ac:dyDescent="0.2">
      <c r="A2743" s="1" t="s">
        <v>2157</v>
      </c>
      <c r="B2743" s="1" t="s">
        <v>2156</v>
      </c>
      <c r="C2743" s="2">
        <v>-3.1048828839999998</v>
      </c>
      <c r="D2743" s="2"/>
      <c r="E2743" s="2"/>
    </row>
    <row r="2744" spans="1:5" ht="15.75" customHeight="1" x14ac:dyDescent="0.2">
      <c r="A2744" s="1" t="s">
        <v>2155</v>
      </c>
      <c r="B2744" s="1" t="s">
        <v>1260</v>
      </c>
      <c r="C2744" s="2">
        <v>-3.1072166499999998</v>
      </c>
      <c r="D2744" s="2"/>
      <c r="E2744" s="2"/>
    </row>
    <row r="2745" spans="1:5" ht="15.75" customHeight="1" x14ac:dyDescent="0.2">
      <c r="A2745" s="1" t="s">
        <v>2154</v>
      </c>
      <c r="B2745" s="1" t="s">
        <v>584</v>
      </c>
      <c r="C2745" s="2">
        <v>-3.10833146</v>
      </c>
      <c r="D2745" s="2"/>
      <c r="E2745" s="2"/>
    </row>
    <row r="2746" spans="1:5" ht="15.75" customHeight="1" x14ac:dyDescent="0.2">
      <c r="A2746" s="1" t="s">
        <v>2153</v>
      </c>
      <c r="B2746" s="1" t="s">
        <v>2152</v>
      </c>
      <c r="C2746" s="2">
        <v>-3.1084627550000001</v>
      </c>
      <c r="D2746" s="2"/>
      <c r="E2746" s="2">
        <v>-1.0009450152520201</v>
      </c>
    </row>
    <row r="2747" spans="1:5" ht="15.75" customHeight="1" x14ac:dyDescent="0.2">
      <c r="A2747" s="1" t="s">
        <v>2151</v>
      </c>
      <c r="B2747" s="1" t="s">
        <v>2150</v>
      </c>
      <c r="C2747" s="2">
        <v>-3.110363371</v>
      </c>
      <c r="D2747" s="2"/>
      <c r="E2747" s="2"/>
    </row>
    <row r="2748" spans="1:5" ht="15.75" customHeight="1" x14ac:dyDescent="0.2">
      <c r="A2748" s="1" t="s">
        <v>2149</v>
      </c>
      <c r="B2748" s="1" t="s">
        <v>5</v>
      </c>
      <c r="C2748" s="2">
        <v>-3.1125939890000001</v>
      </c>
      <c r="D2748" s="2"/>
      <c r="E2748" s="2"/>
    </row>
    <row r="2749" spans="1:5" ht="15.75" customHeight="1" x14ac:dyDescent="0.2">
      <c r="A2749" s="1" t="s">
        <v>2148</v>
      </c>
      <c r="B2749" s="1" t="s">
        <v>2147</v>
      </c>
      <c r="C2749" s="2">
        <v>-3.1127577280000001</v>
      </c>
      <c r="D2749" s="2"/>
      <c r="E2749" s="2"/>
    </row>
    <row r="2750" spans="1:5" ht="15.75" customHeight="1" x14ac:dyDescent="0.2">
      <c r="A2750" s="1" t="s">
        <v>2146</v>
      </c>
      <c r="B2750" s="1" t="s">
        <v>351</v>
      </c>
      <c r="C2750" s="2">
        <v>-3.1141783730000001</v>
      </c>
      <c r="D2750" s="2"/>
      <c r="E2750" s="2"/>
    </row>
    <row r="2751" spans="1:5" ht="15.75" customHeight="1" x14ac:dyDescent="0.2">
      <c r="A2751" s="1" t="s">
        <v>2145</v>
      </c>
      <c r="B2751" s="1" t="s">
        <v>2144</v>
      </c>
      <c r="C2751" s="2">
        <v>-3.11424878</v>
      </c>
      <c r="D2751" s="2"/>
      <c r="E2751" s="2"/>
    </row>
    <row r="2752" spans="1:5" ht="15.75" customHeight="1" x14ac:dyDescent="0.2">
      <c r="A2752" s="1" t="s">
        <v>2143</v>
      </c>
      <c r="B2752" s="1" t="s">
        <v>2142</v>
      </c>
      <c r="C2752" s="2">
        <v>-3.1162199080000001</v>
      </c>
      <c r="D2752" s="2"/>
      <c r="E2752" s="2"/>
    </row>
    <row r="2753" spans="1:5" ht="15.75" customHeight="1" x14ac:dyDescent="0.2">
      <c r="A2753" s="1" t="s">
        <v>2141</v>
      </c>
      <c r="B2753" s="1" t="s">
        <v>2140</v>
      </c>
      <c r="C2753" s="2">
        <v>-3.1174569970000001</v>
      </c>
      <c r="D2753" s="2"/>
      <c r="E2753" s="2"/>
    </row>
    <row r="2754" spans="1:5" ht="15.75" customHeight="1" x14ac:dyDescent="0.2">
      <c r="A2754" s="1" t="s">
        <v>2139</v>
      </c>
      <c r="B2754" s="1" t="s">
        <v>5</v>
      </c>
      <c r="C2754" s="2">
        <v>-3.117488276</v>
      </c>
      <c r="D2754" s="2"/>
      <c r="E2754" s="2"/>
    </row>
    <row r="2755" spans="1:5" ht="15.75" customHeight="1" x14ac:dyDescent="0.2">
      <c r="A2755" s="1" t="s">
        <v>2138</v>
      </c>
      <c r="B2755" s="1" t="s">
        <v>2137</v>
      </c>
      <c r="C2755" s="2">
        <v>-3.1216671630000001</v>
      </c>
      <c r="D2755" s="2"/>
      <c r="E2755" s="2"/>
    </row>
    <row r="2756" spans="1:5" ht="15.75" customHeight="1" x14ac:dyDescent="0.2">
      <c r="A2756" s="1" t="s">
        <v>2136</v>
      </c>
      <c r="B2756" s="1" t="s">
        <v>2135</v>
      </c>
      <c r="C2756" s="2">
        <v>-3.122620253</v>
      </c>
      <c r="D2756" s="2"/>
      <c r="E2756" s="2"/>
    </row>
    <row r="2757" spans="1:5" ht="15.75" customHeight="1" x14ac:dyDescent="0.2">
      <c r="A2757" s="1" t="s">
        <v>2134</v>
      </c>
      <c r="B2757" s="1" t="s">
        <v>2133</v>
      </c>
      <c r="C2757" s="2">
        <v>-3.1250372629999998</v>
      </c>
      <c r="D2757" s="2"/>
      <c r="E2757" s="2"/>
    </row>
    <row r="2758" spans="1:5" ht="15.75" customHeight="1" x14ac:dyDescent="0.2">
      <c r="A2758" s="1" t="s">
        <v>2132</v>
      </c>
      <c r="B2758" s="1" t="s">
        <v>2131</v>
      </c>
      <c r="C2758" s="2">
        <v>-3.1261098070000002</v>
      </c>
      <c r="D2758" s="2"/>
      <c r="E2758" s="2"/>
    </row>
    <row r="2759" spans="1:5" ht="15.75" customHeight="1" x14ac:dyDescent="0.2">
      <c r="A2759" s="1" t="s">
        <v>2130</v>
      </c>
      <c r="B2759" s="1" t="s">
        <v>2129</v>
      </c>
      <c r="C2759" s="2">
        <v>-3.1290774149999998</v>
      </c>
      <c r="D2759" s="2"/>
      <c r="E2759" s="2"/>
    </row>
    <row r="2760" spans="1:5" ht="15.75" customHeight="1" x14ac:dyDescent="0.2">
      <c r="A2760" s="1" t="s">
        <v>2128</v>
      </c>
      <c r="B2760" s="1" t="s">
        <v>2127</v>
      </c>
      <c r="C2760" s="2">
        <v>-3.1303326010000001</v>
      </c>
      <c r="D2760" s="2"/>
      <c r="E2760" s="2"/>
    </row>
    <row r="2761" spans="1:5" ht="15.75" customHeight="1" x14ac:dyDescent="0.2">
      <c r="A2761" s="1" t="s">
        <v>2126</v>
      </c>
      <c r="B2761" s="1" t="s">
        <v>2050</v>
      </c>
      <c r="C2761" s="2">
        <v>-3.1322405839999998</v>
      </c>
      <c r="D2761" s="2"/>
      <c r="E2761" s="2"/>
    </row>
    <row r="2762" spans="1:5" ht="15.75" customHeight="1" x14ac:dyDescent="0.2">
      <c r="A2762" s="1" t="s">
        <v>2125</v>
      </c>
      <c r="B2762" s="1" t="s">
        <v>699</v>
      </c>
      <c r="C2762" s="2">
        <v>-3.1334818160000002</v>
      </c>
      <c r="D2762" s="2"/>
      <c r="E2762" s="2"/>
    </row>
    <row r="2763" spans="1:5" ht="15.75" customHeight="1" x14ac:dyDescent="0.2">
      <c r="A2763" s="1" t="s">
        <v>2124</v>
      </c>
      <c r="B2763" s="1" t="s">
        <v>391</v>
      </c>
      <c r="C2763" s="2">
        <v>-3.1339847989999998</v>
      </c>
      <c r="D2763" s="2">
        <v>1.31351051463154</v>
      </c>
      <c r="E2763" s="2"/>
    </row>
    <row r="2764" spans="1:5" ht="15.75" customHeight="1" x14ac:dyDescent="0.2">
      <c r="A2764" s="1" t="s">
        <v>2123</v>
      </c>
      <c r="B2764" s="1" t="s">
        <v>5</v>
      </c>
      <c r="C2764" s="2">
        <v>-3.1362528690000002</v>
      </c>
      <c r="D2764" s="2"/>
      <c r="E2764" s="2"/>
    </row>
    <row r="2765" spans="1:5" ht="15.75" customHeight="1" x14ac:dyDescent="0.2">
      <c r="A2765" s="1" t="s">
        <v>2122</v>
      </c>
      <c r="B2765" s="1" t="s">
        <v>2121</v>
      </c>
      <c r="C2765" s="2">
        <v>-3.1366342629999999</v>
      </c>
      <c r="D2765" s="2"/>
      <c r="E2765" s="2"/>
    </row>
    <row r="2766" spans="1:5" ht="15.75" customHeight="1" x14ac:dyDescent="0.2">
      <c r="A2766" s="1" t="s">
        <v>2120</v>
      </c>
      <c r="B2766" s="1" t="s">
        <v>1238</v>
      </c>
      <c r="C2766" s="2">
        <v>-3.138273834</v>
      </c>
      <c r="D2766" s="2"/>
      <c r="E2766" s="2"/>
    </row>
    <row r="2767" spans="1:5" ht="15.75" customHeight="1" x14ac:dyDescent="0.2">
      <c r="A2767" s="1" t="s">
        <v>2119</v>
      </c>
      <c r="B2767" s="1" t="s">
        <v>2118</v>
      </c>
      <c r="C2767" s="2">
        <v>-3.1387901550000001</v>
      </c>
      <c r="D2767" s="2"/>
      <c r="E2767" s="2"/>
    </row>
    <row r="2768" spans="1:5" ht="15.75" customHeight="1" x14ac:dyDescent="0.2">
      <c r="A2768" s="1" t="s">
        <v>2117</v>
      </c>
      <c r="B2768" s="1" t="s">
        <v>79</v>
      </c>
      <c r="C2768" s="2">
        <v>-3.1394101399999998</v>
      </c>
      <c r="D2768" s="2"/>
      <c r="E2768" s="2"/>
    </row>
    <row r="2769" spans="1:5" ht="15.75" customHeight="1" x14ac:dyDescent="0.2">
      <c r="A2769" s="1" t="s">
        <v>2116</v>
      </c>
      <c r="B2769" s="1" t="s">
        <v>2115</v>
      </c>
      <c r="C2769" s="2">
        <v>-3.1411699190000002</v>
      </c>
      <c r="D2769" s="2"/>
      <c r="E2769" s="2"/>
    </row>
    <row r="2770" spans="1:5" ht="15.75" customHeight="1" x14ac:dyDescent="0.2">
      <c r="A2770" s="1" t="s">
        <v>2114</v>
      </c>
      <c r="B2770" s="1" t="s">
        <v>426</v>
      </c>
      <c r="C2770" s="2">
        <v>-3.1417433369999999</v>
      </c>
      <c r="D2770" s="2"/>
      <c r="E2770" s="2"/>
    </row>
    <row r="2771" spans="1:5" ht="15.75" customHeight="1" x14ac:dyDescent="0.2">
      <c r="A2771" s="1" t="s">
        <v>2113</v>
      </c>
      <c r="B2771" s="1" t="s">
        <v>1682</v>
      </c>
      <c r="C2771" s="2">
        <v>-3.146626404</v>
      </c>
      <c r="D2771" s="2">
        <v>-1.41387222600701</v>
      </c>
      <c r="E2771" s="2">
        <v>-1.4399973848984899</v>
      </c>
    </row>
    <row r="2772" spans="1:5" ht="15.75" customHeight="1" x14ac:dyDescent="0.2">
      <c r="A2772" s="1" t="s">
        <v>2112</v>
      </c>
      <c r="B2772" s="1" t="s">
        <v>2111</v>
      </c>
      <c r="C2772" s="2">
        <v>-3.1496216339999998</v>
      </c>
      <c r="D2772" s="2">
        <v>-1.1121570696306</v>
      </c>
      <c r="E2772" s="2">
        <v>-1.02898505179621</v>
      </c>
    </row>
    <row r="2773" spans="1:5" ht="15.75" customHeight="1" x14ac:dyDescent="0.2">
      <c r="A2773" s="1" t="s">
        <v>2110</v>
      </c>
      <c r="B2773" s="1" t="s">
        <v>2109</v>
      </c>
      <c r="C2773" s="2">
        <v>-3.151016008</v>
      </c>
      <c r="D2773" s="2"/>
      <c r="E2773" s="2"/>
    </row>
    <row r="2774" spans="1:5" ht="15.75" customHeight="1" x14ac:dyDescent="0.2">
      <c r="A2774" s="1" t="s">
        <v>2108</v>
      </c>
      <c r="B2774" s="1" t="s">
        <v>2107</v>
      </c>
      <c r="C2774" s="2">
        <v>-3.1535761569999998</v>
      </c>
      <c r="D2774" s="2">
        <v>-1.6154262873981899</v>
      </c>
      <c r="E2774" s="2">
        <v>-1.4229679733651499</v>
      </c>
    </row>
    <row r="2775" spans="1:5" ht="15.75" customHeight="1" x14ac:dyDescent="0.2">
      <c r="A2775" s="1" t="s">
        <v>2106</v>
      </c>
      <c r="B2775" s="1" t="s">
        <v>2105</v>
      </c>
      <c r="C2775" s="2">
        <v>-3.1553888400000001</v>
      </c>
      <c r="D2775" s="2"/>
      <c r="E2775" s="2"/>
    </row>
    <row r="2776" spans="1:5" ht="15.75" customHeight="1" x14ac:dyDescent="0.2">
      <c r="A2776" s="1" t="s">
        <v>2104</v>
      </c>
      <c r="B2776" s="1" t="s">
        <v>2103</v>
      </c>
      <c r="C2776" s="2">
        <v>-3.1569504560000001</v>
      </c>
      <c r="D2776" s="2"/>
      <c r="E2776" s="2"/>
    </row>
    <row r="2777" spans="1:5" ht="15.75" customHeight="1" x14ac:dyDescent="0.2">
      <c r="A2777" s="1" t="s">
        <v>2102</v>
      </c>
      <c r="B2777" s="1" t="s">
        <v>2101</v>
      </c>
      <c r="C2777" s="2">
        <v>-3.1591618279999998</v>
      </c>
      <c r="D2777" s="2"/>
      <c r="E2777" s="2"/>
    </row>
    <row r="2778" spans="1:5" ht="15.75" customHeight="1" x14ac:dyDescent="0.2">
      <c r="A2778" s="1" t="s">
        <v>2100</v>
      </c>
      <c r="B2778" s="1" t="s">
        <v>2099</v>
      </c>
      <c r="C2778" s="2">
        <v>-3.1616725799999998</v>
      </c>
      <c r="D2778" s="2"/>
      <c r="E2778" s="2"/>
    </row>
    <row r="2779" spans="1:5" ht="15.75" customHeight="1" x14ac:dyDescent="0.2">
      <c r="A2779" s="1" t="s">
        <v>2098</v>
      </c>
      <c r="B2779" s="1" t="s">
        <v>2097</v>
      </c>
      <c r="C2779" s="2">
        <v>-3.162479845</v>
      </c>
      <c r="D2779" s="2"/>
      <c r="E2779" s="2"/>
    </row>
    <row r="2780" spans="1:5" ht="15.75" customHeight="1" x14ac:dyDescent="0.2">
      <c r="A2780" s="1" t="s">
        <v>2096</v>
      </c>
      <c r="B2780" s="1" t="s">
        <v>2095</v>
      </c>
      <c r="C2780" s="2">
        <v>-3.1637357380000002</v>
      </c>
      <c r="D2780" s="2"/>
      <c r="E2780" s="2"/>
    </row>
    <row r="2781" spans="1:5" ht="15.75" customHeight="1" x14ac:dyDescent="0.2">
      <c r="A2781" s="1" t="s">
        <v>2094</v>
      </c>
      <c r="B2781" s="1" t="s">
        <v>1510</v>
      </c>
      <c r="C2781" s="2">
        <v>-3.1643481699999998</v>
      </c>
      <c r="D2781" s="2"/>
      <c r="E2781" s="2"/>
    </row>
    <row r="2782" spans="1:5" ht="15.75" customHeight="1" x14ac:dyDescent="0.2">
      <c r="A2782" s="1" t="s">
        <v>2093</v>
      </c>
      <c r="B2782" s="1" t="s">
        <v>152</v>
      </c>
      <c r="C2782" s="2">
        <v>-3.1652516589999999</v>
      </c>
      <c r="D2782" s="2"/>
      <c r="E2782" s="2"/>
    </row>
    <row r="2783" spans="1:5" ht="15.75" customHeight="1" x14ac:dyDescent="0.2">
      <c r="A2783" s="1" t="s">
        <v>2092</v>
      </c>
      <c r="B2783" s="1" t="s">
        <v>315</v>
      </c>
      <c r="C2783" s="2">
        <v>-3.1653079540000002</v>
      </c>
      <c r="D2783" s="2"/>
      <c r="E2783" s="2"/>
    </row>
    <row r="2784" spans="1:5" ht="15.75" customHeight="1" x14ac:dyDescent="0.2">
      <c r="A2784" s="1" t="s">
        <v>2091</v>
      </c>
      <c r="B2784" s="1" t="s">
        <v>5</v>
      </c>
      <c r="C2784" s="2">
        <v>-3.16582549</v>
      </c>
      <c r="D2784" s="2"/>
      <c r="E2784" s="2"/>
    </row>
    <row r="2785" spans="1:5" ht="15.75" customHeight="1" x14ac:dyDescent="0.2">
      <c r="A2785" s="1" t="s">
        <v>2090</v>
      </c>
      <c r="B2785" s="1" t="s">
        <v>2089</v>
      </c>
      <c r="C2785" s="2">
        <v>-3.1690559</v>
      </c>
      <c r="D2785" s="2"/>
      <c r="E2785" s="2"/>
    </row>
    <row r="2786" spans="1:5" ht="15.75" customHeight="1" x14ac:dyDescent="0.2">
      <c r="A2786" s="1" t="s">
        <v>2088</v>
      </c>
      <c r="B2786" s="1" t="s">
        <v>1498</v>
      </c>
      <c r="C2786" s="2">
        <v>-3.1690691339999999</v>
      </c>
      <c r="D2786" s="2"/>
      <c r="E2786" s="2"/>
    </row>
    <row r="2787" spans="1:5" ht="15.75" customHeight="1" x14ac:dyDescent="0.2">
      <c r="A2787" s="1" t="s">
        <v>2087</v>
      </c>
      <c r="B2787" s="1" t="s">
        <v>2086</v>
      </c>
      <c r="C2787" s="2">
        <v>-3.1692511259999998</v>
      </c>
      <c r="D2787" s="2"/>
      <c r="E2787" s="2"/>
    </row>
    <row r="2788" spans="1:5" ht="15.75" customHeight="1" x14ac:dyDescent="0.2">
      <c r="A2788" s="1" t="s">
        <v>2085</v>
      </c>
      <c r="B2788" s="1" t="s">
        <v>85</v>
      </c>
      <c r="C2788" s="2">
        <v>-3.169667198</v>
      </c>
      <c r="D2788" s="2"/>
      <c r="E2788" s="2"/>
    </row>
    <row r="2789" spans="1:5" ht="15.75" customHeight="1" x14ac:dyDescent="0.2">
      <c r="A2789" s="1" t="s">
        <v>2084</v>
      </c>
      <c r="B2789" s="1" t="s">
        <v>511</v>
      </c>
      <c r="C2789" s="2">
        <v>-3.1707555759999999</v>
      </c>
      <c r="D2789" s="2"/>
      <c r="E2789" s="2"/>
    </row>
    <row r="2790" spans="1:5" ht="15.75" customHeight="1" x14ac:dyDescent="0.2">
      <c r="A2790" s="1" t="s">
        <v>2083</v>
      </c>
      <c r="B2790" s="1" t="s">
        <v>2082</v>
      </c>
      <c r="C2790" s="2">
        <v>-3.1709272450000001</v>
      </c>
      <c r="D2790" s="2"/>
      <c r="E2790" s="2"/>
    </row>
    <row r="2791" spans="1:5" ht="15.75" customHeight="1" x14ac:dyDescent="0.2">
      <c r="A2791" s="1" t="s">
        <v>2081</v>
      </c>
      <c r="B2791" s="1" t="s">
        <v>190</v>
      </c>
      <c r="C2791" s="2">
        <v>-3.1730667349999999</v>
      </c>
      <c r="D2791" s="2"/>
      <c r="E2791" s="2"/>
    </row>
    <row r="2792" spans="1:5" ht="15.75" customHeight="1" x14ac:dyDescent="0.2">
      <c r="A2792" s="1" t="s">
        <v>2080</v>
      </c>
      <c r="B2792" s="1" t="s">
        <v>2079</v>
      </c>
      <c r="C2792" s="2">
        <v>-3.1756574569999998</v>
      </c>
      <c r="D2792" s="2"/>
      <c r="E2792" s="2"/>
    </row>
    <row r="2793" spans="1:5" ht="15.75" customHeight="1" x14ac:dyDescent="0.2">
      <c r="A2793" s="1" t="s">
        <v>2078</v>
      </c>
      <c r="B2793" s="1" t="s">
        <v>5</v>
      </c>
      <c r="C2793" s="2">
        <v>-3.1763896859999998</v>
      </c>
      <c r="D2793" s="2"/>
      <c r="E2793" s="2"/>
    </row>
    <row r="2794" spans="1:5" ht="15.75" customHeight="1" x14ac:dyDescent="0.2">
      <c r="A2794" s="1" t="s">
        <v>2077</v>
      </c>
      <c r="B2794" s="1" t="s">
        <v>2076</v>
      </c>
      <c r="C2794" s="2">
        <v>-3.1767646649999999</v>
      </c>
      <c r="D2794" s="2"/>
      <c r="E2794" s="2"/>
    </row>
    <row r="2795" spans="1:5" ht="15.75" customHeight="1" x14ac:dyDescent="0.2">
      <c r="A2795" s="1" t="s">
        <v>2075</v>
      </c>
      <c r="B2795" s="1" t="s">
        <v>2074</v>
      </c>
      <c r="C2795" s="2">
        <v>-3.1768240630000002</v>
      </c>
      <c r="D2795" s="2"/>
      <c r="E2795" s="2"/>
    </row>
    <row r="2796" spans="1:5" ht="15.75" customHeight="1" x14ac:dyDescent="0.2">
      <c r="A2796" s="1" t="s">
        <v>2073</v>
      </c>
      <c r="B2796" s="1" t="s">
        <v>2072</v>
      </c>
      <c r="C2796" s="2">
        <v>-3.1773782659999998</v>
      </c>
      <c r="D2796" s="2"/>
      <c r="E2796" s="2"/>
    </row>
    <row r="2797" spans="1:5" ht="15.75" customHeight="1" x14ac:dyDescent="0.2">
      <c r="A2797" s="1" t="s">
        <v>2071</v>
      </c>
      <c r="B2797" s="1" t="s">
        <v>2070</v>
      </c>
      <c r="C2797" s="2">
        <v>-3.177514156</v>
      </c>
      <c r="D2797" s="2"/>
      <c r="E2797" s="2"/>
    </row>
    <row r="2798" spans="1:5" ht="15.75" customHeight="1" x14ac:dyDescent="0.2">
      <c r="A2798" s="1" t="s">
        <v>2069</v>
      </c>
      <c r="B2798" s="1" t="s">
        <v>5</v>
      </c>
      <c r="C2798" s="2">
        <v>-3.1793235520000001</v>
      </c>
      <c r="D2798" s="2"/>
      <c r="E2798" s="2"/>
    </row>
    <row r="2799" spans="1:5" ht="15.75" customHeight="1" x14ac:dyDescent="0.2">
      <c r="A2799" s="1" t="s">
        <v>2068</v>
      </c>
      <c r="B2799" s="1" t="s">
        <v>65</v>
      </c>
      <c r="C2799" s="2">
        <v>-3.1795278109999998</v>
      </c>
      <c r="D2799" s="2"/>
      <c r="E2799" s="2"/>
    </row>
    <row r="2800" spans="1:5" ht="15.75" customHeight="1" x14ac:dyDescent="0.2">
      <c r="A2800" s="1" t="s">
        <v>2067</v>
      </c>
      <c r="B2800" s="1" t="s">
        <v>2066</v>
      </c>
      <c r="C2800" s="2">
        <v>-3.1808486989999998</v>
      </c>
      <c r="D2800" s="2"/>
      <c r="E2800" s="2"/>
    </row>
    <row r="2801" spans="1:5" ht="15.75" customHeight="1" x14ac:dyDescent="0.2">
      <c r="A2801" s="1" t="s">
        <v>2065</v>
      </c>
      <c r="B2801" s="1" t="s">
        <v>2064</v>
      </c>
      <c r="C2801" s="2">
        <v>-3.1810297040000002</v>
      </c>
      <c r="D2801" s="2"/>
      <c r="E2801" s="2"/>
    </row>
    <row r="2802" spans="1:5" ht="15.75" customHeight="1" x14ac:dyDescent="0.2">
      <c r="A2802" s="1" t="s">
        <v>2063</v>
      </c>
      <c r="B2802" s="1" t="s">
        <v>2062</v>
      </c>
      <c r="C2802" s="2">
        <v>-3.1822288259999998</v>
      </c>
      <c r="D2802" s="2"/>
      <c r="E2802" s="2"/>
    </row>
    <row r="2803" spans="1:5" ht="15.75" customHeight="1" x14ac:dyDescent="0.2">
      <c r="A2803" s="1" t="s">
        <v>2061</v>
      </c>
      <c r="B2803" s="1" t="s">
        <v>55</v>
      </c>
      <c r="C2803" s="2">
        <v>-3.1825733949999999</v>
      </c>
      <c r="D2803" s="2"/>
      <c r="E2803" s="2"/>
    </row>
    <row r="2804" spans="1:5" ht="15.75" customHeight="1" x14ac:dyDescent="0.2">
      <c r="A2804" s="1" t="s">
        <v>2060</v>
      </c>
      <c r="B2804" s="1" t="s">
        <v>2059</v>
      </c>
      <c r="C2804" s="2">
        <v>-3.1833837009999999</v>
      </c>
      <c r="D2804" s="2"/>
      <c r="E2804" s="2"/>
    </row>
    <row r="2805" spans="1:5" ht="15.75" customHeight="1" x14ac:dyDescent="0.2">
      <c r="A2805" s="1" t="s">
        <v>2058</v>
      </c>
      <c r="B2805" s="1" t="s">
        <v>83</v>
      </c>
      <c r="C2805" s="2">
        <v>-3.1834826390000002</v>
      </c>
      <c r="D2805" s="2"/>
      <c r="E2805" s="2"/>
    </row>
    <row r="2806" spans="1:5" ht="15.75" customHeight="1" x14ac:dyDescent="0.2">
      <c r="A2806" s="1" t="s">
        <v>2057</v>
      </c>
      <c r="B2806" s="1" t="s">
        <v>1705</v>
      </c>
      <c r="C2806" s="2">
        <v>-3.1847408050000001</v>
      </c>
      <c r="D2806" s="2">
        <v>-1.0372708538027899</v>
      </c>
      <c r="E2806" s="2">
        <v>-1.0673177933562099</v>
      </c>
    </row>
    <row r="2807" spans="1:5" ht="15.75" customHeight="1" x14ac:dyDescent="0.2">
      <c r="A2807" s="1" t="s">
        <v>2056</v>
      </c>
      <c r="B2807" s="1" t="s">
        <v>2055</v>
      </c>
      <c r="C2807" s="2">
        <v>-3.1890251209999998</v>
      </c>
      <c r="D2807" s="2"/>
      <c r="E2807" s="2"/>
    </row>
    <row r="2808" spans="1:5" ht="15.75" customHeight="1" x14ac:dyDescent="0.2">
      <c r="A2808" s="1" t="s">
        <v>2054</v>
      </c>
      <c r="B2808" s="1" t="s">
        <v>2053</v>
      </c>
      <c r="C2808" s="2">
        <v>-3.1901290389999999</v>
      </c>
      <c r="D2808" s="2"/>
      <c r="E2808" s="2"/>
    </row>
    <row r="2809" spans="1:5" ht="15.75" customHeight="1" x14ac:dyDescent="0.2">
      <c r="A2809" s="1" t="s">
        <v>2052</v>
      </c>
      <c r="B2809" s="1" t="s">
        <v>5</v>
      </c>
      <c r="C2809" s="2">
        <v>-3.195411102</v>
      </c>
      <c r="D2809" s="2"/>
      <c r="E2809" s="2"/>
    </row>
    <row r="2810" spans="1:5" ht="15.75" customHeight="1" x14ac:dyDescent="0.2">
      <c r="A2810" s="1" t="s">
        <v>2051</v>
      </c>
      <c r="B2810" s="1" t="s">
        <v>2050</v>
      </c>
      <c r="C2810" s="2">
        <v>-3.196166533</v>
      </c>
      <c r="D2810" s="2"/>
      <c r="E2810" s="2"/>
    </row>
    <row r="2811" spans="1:5" ht="15.75" customHeight="1" x14ac:dyDescent="0.2">
      <c r="A2811" s="1" t="s">
        <v>2049</v>
      </c>
      <c r="B2811" s="1" t="s">
        <v>13</v>
      </c>
      <c r="C2811" s="2">
        <v>-3.196361242</v>
      </c>
      <c r="D2811" s="2"/>
      <c r="E2811" s="2"/>
    </row>
    <row r="2812" spans="1:5" ht="15.75" customHeight="1" x14ac:dyDescent="0.2">
      <c r="A2812" s="1" t="s">
        <v>2048</v>
      </c>
      <c r="B2812" s="1" t="s">
        <v>2047</v>
      </c>
      <c r="C2812" s="2">
        <v>-3.1966541099999999</v>
      </c>
      <c r="D2812" s="2"/>
      <c r="E2812" s="2"/>
    </row>
    <row r="2813" spans="1:5" ht="15.75" customHeight="1" x14ac:dyDescent="0.2">
      <c r="A2813" s="1" t="s">
        <v>2046</v>
      </c>
      <c r="B2813" s="1" t="s">
        <v>1711</v>
      </c>
      <c r="C2813" s="2">
        <v>-3.1984286819999999</v>
      </c>
      <c r="D2813" s="2"/>
      <c r="E2813" s="2"/>
    </row>
    <row r="2814" spans="1:5" ht="15.75" customHeight="1" x14ac:dyDescent="0.2">
      <c r="A2814" s="1" t="s">
        <v>2045</v>
      </c>
      <c r="B2814" s="1" t="s">
        <v>342</v>
      </c>
      <c r="C2814" s="2">
        <v>-3.199488659</v>
      </c>
      <c r="D2814" s="2"/>
      <c r="E2814" s="2"/>
    </row>
    <row r="2815" spans="1:5" ht="15.75" customHeight="1" x14ac:dyDescent="0.2">
      <c r="A2815" s="1" t="s">
        <v>2044</v>
      </c>
      <c r="B2815" s="1" t="s">
        <v>2043</v>
      </c>
      <c r="C2815" s="2">
        <v>-3.2000647990000002</v>
      </c>
      <c r="D2815" s="2"/>
      <c r="E2815" s="2"/>
    </row>
    <row r="2816" spans="1:5" ht="15.75" customHeight="1" x14ac:dyDescent="0.2">
      <c r="A2816" s="1" t="s">
        <v>2042</v>
      </c>
      <c r="B2816" s="1" t="s">
        <v>1033</v>
      </c>
      <c r="C2816" s="2">
        <v>-3.2007383620000001</v>
      </c>
      <c r="D2816" s="2"/>
      <c r="E2816" s="2"/>
    </row>
    <row r="2817" spans="1:5" ht="15.75" customHeight="1" x14ac:dyDescent="0.2">
      <c r="A2817" s="1" t="s">
        <v>2041</v>
      </c>
      <c r="B2817" s="1" t="s">
        <v>2040</v>
      </c>
      <c r="C2817" s="2">
        <v>-3.2024111020000001</v>
      </c>
      <c r="D2817" s="2"/>
      <c r="E2817" s="2"/>
    </row>
    <row r="2818" spans="1:5" ht="15.75" customHeight="1" x14ac:dyDescent="0.2">
      <c r="A2818" s="1" t="s">
        <v>2039</v>
      </c>
      <c r="B2818" s="1" t="s">
        <v>2038</v>
      </c>
      <c r="C2818" s="2">
        <v>-3.2038290410000001</v>
      </c>
      <c r="D2818" s="2"/>
      <c r="E2818" s="2"/>
    </row>
    <row r="2819" spans="1:5" ht="15.75" customHeight="1" x14ac:dyDescent="0.2">
      <c r="A2819" s="1" t="s">
        <v>2037</v>
      </c>
      <c r="B2819" s="1" t="s">
        <v>5</v>
      </c>
      <c r="C2819" s="2">
        <v>-3.2043273619999999</v>
      </c>
      <c r="D2819" s="2"/>
      <c r="E2819" s="2"/>
    </row>
    <row r="2820" spans="1:5" ht="15.75" customHeight="1" x14ac:dyDescent="0.2">
      <c r="A2820" s="1" t="s">
        <v>2036</v>
      </c>
      <c r="B2820" s="1" t="s">
        <v>5</v>
      </c>
      <c r="C2820" s="2">
        <v>-3.205743333</v>
      </c>
      <c r="D2820" s="2"/>
      <c r="E2820" s="2"/>
    </row>
    <row r="2821" spans="1:5" ht="15.75" customHeight="1" x14ac:dyDescent="0.2">
      <c r="A2821" s="1" t="s">
        <v>2035</v>
      </c>
      <c r="B2821" s="1" t="s">
        <v>567</v>
      </c>
      <c r="C2821" s="2">
        <v>-3.2092749739999999</v>
      </c>
      <c r="D2821" s="2"/>
      <c r="E2821" s="2"/>
    </row>
    <row r="2822" spans="1:5" ht="15.75" customHeight="1" x14ac:dyDescent="0.2">
      <c r="A2822" s="1" t="s">
        <v>2034</v>
      </c>
      <c r="B2822" s="1" t="s">
        <v>2033</v>
      </c>
      <c r="C2822" s="2">
        <v>-3.2132503990000001</v>
      </c>
      <c r="D2822" s="2"/>
      <c r="E2822" s="2"/>
    </row>
    <row r="2823" spans="1:5" ht="15.75" customHeight="1" x14ac:dyDescent="0.2">
      <c r="A2823" s="1" t="s">
        <v>2032</v>
      </c>
      <c r="B2823" s="1" t="s">
        <v>5</v>
      </c>
      <c r="C2823" s="2">
        <v>-3.2155759210000001</v>
      </c>
      <c r="D2823" s="2"/>
      <c r="E2823" s="2"/>
    </row>
    <row r="2824" spans="1:5" ht="15.75" customHeight="1" x14ac:dyDescent="0.2">
      <c r="A2824" s="1" t="s">
        <v>2031</v>
      </c>
      <c r="B2824" s="1" t="s">
        <v>938</v>
      </c>
      <c r="C2824" s="2">
        <v>-3.2167836040000002</v>
      </c>
      <c r="D2824" s="2"/>
      <c r="E2824" s="2"/>
    </row>
    <row r="2825" spans="1:5" ht="15.75" customHeight="1" x14ac:dyDescent="0.2">
      <c r="A2825" s="1" t="s">
        <v>2030</v>
      </c>
      <c r="B2825" s="1" t="s">
        <v>2029</v>
      </c>
      <c r="C2825" s="2">
        <v>-3.217971388</v>
      </c>
      <c r="D2825" s="2"/>
      <c r="E2825" s="2"/>
    </row>
    <row r="2826" spans="1:5" ht="15.75" customHeight="1" x14ac:dyDescent="0.2">
      <c r="A2826" s="1" t="s">
        <v>2028</v>
      </c>
      <c r="B2826" s="1" t="s">
        <v>2027</v>
      </c>
      <c r="C2826" s="2">
        <v>-3.2181621759999999</v>
      </c>
      <c r="D2826" s="2"/>
      <c r="E2826" s="2"/>
    </row>
    <row r="2827" spans="1:5" ht="15.75" customHeight="1" x14ac:dyDescent="0.2">
      <c r="A2827" s="1" t="s">
        <v>2026</v>
      </c>
      <c r="B2827" s="1" t="s">
        <v>1711</v>
      </c>
      <c r="C2827" s="2">
        <v>-3.2185392030000002</v>
      </c>
      <c r="D2827" s="2"/>
      <c r="E2827" s="2"/>
    </row>
    <row r="2828" spans="1:5" ht="15.75" customHeight="1" x14ac:dyDescent="0.2">
      <c r="A2828" s="1" t="s">
        <v>2025</v>
      </c>
      <c r="B2828" s="1" t="s">
        <v>5</v>
      </c>
      <c r="C2828" s="2">
        <v>-3.2201303889999999</v>
      </c>
      <c r="D2828" s="2"/>
      <c r="E2828" s="2"/>
    </row>
    <row r="2829" spans="1:5" ht="15.75" customHeight="1" x14ac:dyDescent="0.2">
      <c r="A2829" s="1" t="s">
        <v>2024</v>
      </c>
      <c r="B2829" s="1" t="s">
        <v>2023</v>
      </c>
      <c r="C2829" s="2">
        <v>-3.2236189340000001</v>
      </c>
      <c r="D2829" s="2"/>
      <c r="E2829" s="2"/>
    </row>
    <row r="2830" spans="1:5" ht="15.75" customHeight="1" x14ac:dyDescent="0.2">
      <c r="A2830" s="1" t="s">
        <v>2022</v>
      </c>
      <c r="B2830" s="1" t="s">
        <v>2021</v>
      </c>
      <c r="C2830" s="2">
        <v>-3.226399024</v>
      </c>
      <c r="D2830" s="2"/>
      <c r="E2830" s="2"/>
    </row>
    <row r="2831" spans="1:5" ht="15.75" customHeight="1" x14ac:dyDescent="0.2">
      <c r="A2831" s="1" t="s">
        <v>2020</v>
      </c>
      <c r="B2831" s="1" t="s">
        <v>276</v>
      </c>
      <c r="C2831" s="2">
        <v>-3.2279349850000001</v>
      </c>
      <c r="D2831" s="2"/>
      <c r="E2831" s="2"/>
    </row>
    <row r="2832" spans="1:5" ht="15.75" customHeight="1" x14ac:dyDescent="0.2">
      <c r="A2832" s="1" t="s">
        <v>2019</v>
      </c>
      <c r="B2832" s="1" t="s">
        <v>2018</v>
      </c>
      <c r="C2832" s="2">
        <v>-3.227957086</v>
      </c>
      <c r="D2832" s="2"/>
      <c r="E2832" s="2"/>
    </row>
    <row r="2833" spans="1:5" ht="15.75" customHeight="1" x14ac:dyDescent="0.2">
      <c r="A2833" s="1" t="s">
        <v>2017</v>
      </c>
      <c r="B2833" s="1" t="s">
        <v>2016</v>
      </c>
      <c r="C2833" s="2">
        <v>-3.2282783020000001</v>
      </c>
      <c r="D2833" s="2"/>
      <c r="E2833" s="2"/>
    </row>
    <row r="2834" spans="1:5" ht="15.75" customHeight="1" x14ac:dyDescent="0.2">
      <c r="A2834" s="1" t="s">
        <v>2015</v>
      </c>
      <c r="B2834" s="1" t="s">
        <v>550</v>
      </c>
      <c r="C2834" s="2">
        <v>-3.2283617690000002</v>
      </c>
      <c r="D2834" s="2">
        <v>-1.15156721989883</v>
      </c>
      <c r="E2834" s="2">
        <v>-1.0088601336423599</v>
      </c>
    </row>
    <row r="2835" spans="1:5" ht="15.75" customHeight="1" x14ac:dyDescent="0.2">
      <c r="A2835" s="1" t="s">
        <v>2014</v>
      </c>
      <c r="B2835" s="1" t="s">
        <v>5</v>
      </c>
      <c r="C2835" s="2">
        <v>-3.2285172950000001</v>
      </c>
      <c r="D2835" s="2"/>
      <c r="E2835" s="2"/>
    </row>
    <row r="2836" spans="1:5" ht="15.75" customHeight="1" x14ac:dyDescent="0.2">
      <c r="A2836" s="1" t="s">
        <v>2013</v>
      </c>
      <c r="B2836" s="1" t="s">
        <v>2012</v>
      </c>
      <c r="C2836" s="2">
        <v>-3.2296549649999999</v>
      </c>
      <c r="D2836" s="2"/>
      <c r="E2836" s="2"/>
    </row>
    <row r="2837" spans="1:5" ht="15.75" customHeight="1" x14ac:dyDescent="0.2">
      <c r="A2837" s="1" t="s">
        <v>2011</v>
      </c>
      <c r="B2837" s="1" t="s">
        <v>2010</v>
      </c>
      <c r="C2837" s="2">
        <v>-3.2302521340000001</v>
      </c>
      <c r="D2837" s="2"/>
      <c r="E2837" s="2"/>
    </row>
    <row r="2838" spans="1:5" ht="15.75" customHeight="1" x14ac:dyDescent="0.2">
      <c r="A2838" s="1" t="s">
        <v>2009</v>
      </c>
      <c r="B2838" s="1" t="s">
        <v>2008</v>
      </c>
      <c r="C2838" s="2">
        <v>-3.2315258349999998</v>
      </c>
      <c r="D2838" s="2"/>
      <c r="E2838" s="2"/>
    </row>
    <row r="2839" spans="1:5" ht="15.75" customHeight="1" x14ac:dyDescent="0.2">
      <c r="A2839" s="1" t="s">
        <v>2007</v>
      </c>
      <c r="B2839" s="1" t="s">
        <v>2006</v>
      </c>
      <c r="C2839" s="2">
        <v>-3.2318076819999999</v>
      </c>
      <c r="D2839" s="2"/>
      <c r="E2839" s="2"/>
    </row>
    <row r="2840" spans="1:5" ht="15.75" customHeight="1" x14ac:dyDescent="0.2">
      <c r="A2840" s="1" t="s">
        <v>2005</v>
      </c>
      <c r="B2840" s="1" t="s">
        <v>2004</v>
      </c>
      <c r="C2840" s="2">
        <v>-3.233306904</v>
      </c>
      <c r="D2840" s="2"/>
      <c r="E2840" s="2"/>
    </row>
    <row r="2841" spans="1:5" ht="15.75" customHeight="1" x14ac:dyDescent="0.2">
      <c r="A2841" s="1" t="s">
        <v>2003</v>
      </c>
      <c r="B2841" s="1" t="s">
        <v>2002</v>
      </c>
      <c r="C2841" s="2">
        <v>-3.233615973</v>
      </c>
      <c r="D2841" s="2"/>
      <c r="E2841" s="2"/>
    </row>
    <row r="2842" spans="1:5" ht="15.75" customHeight="1" x14ac:dyDescent="0.2">
      <c r="A2842" s="1" t="s">
        <v>2001</v>
      </c>
      <c r="B2842" s="1" t="s">
        <v>1482</v>
      </c>
      <c r="C2842" s="2">
        <v>-3.2342419919999998</v>
      </c>
      <c r="D2842" s="2"/>
      <c r="E2842" s="2"/>
    </row>
    <row r="2843" spans="1:5" ht="15.75" customHeight="1" x14ac:dyDescent="0.2">
      <c r="A2843" s="1" t="s">
        <v>2000</v>
      </c>
      <c r="B2843" s="1" t="s">
        <v>5</v>
      </c>
      <c r="C2843" s="2">
        <v>-3.234523308</v>
      </c>
      <c r="D2843" s="2"/>
      <c r="E2843" s="2"/>
    </row>
    <row r="2844" spans="1:5" ht="15.75" customHeight="1" x14ac:dyDescent="0.2">
      <c r="A2844" s="1" t="s">
        <v>1999</v>
      </c>
      <c r="B2844" s="1" t="s">
        <v>1998</v>
      </c>
      <c r="C2844" s="2">
        <v>-3.2369465009999998</v>
      </c>
      <c r="D2844" s="2"/>
      <c r="E2844" s="2"/>
    </row>
    <row r="2845" spans="1:5" ht="15.75" customHeight="1" x14ac:dyDescent="0.2">
      <c r="A2845" s="1" t="s">
        <v>1997</v>
      </c>
      <c r="B2845" s="1" t="s">
        <v>1996</v>
      </c>
      <c r="C2845" s="2">
        <v>-3.2371327160000001</v>
      </c>
      <c r="D2845" s="2"/>
      <c r="E2845" s="2"/>
    </row>
    <row r="2846" spans="1:5" ht="15.75" customHeight="1" x14ac:dyDescent="0.2">
      <c r="A2846" s="1" t="s">
        <v>1995</v>
      </c>
      <c r="B2846" s="1" t="s">
        <v>259</v>
      </c>
      <c r="C2846" s="2">
        <v>-3.2372767950000001</v>
      </c>
      <c r="D2846" s="2"/>
      <c r="E2846" s="2"/>
    </row>
    <row r="2847" spans="1:5" ht="15.75" customHeight="1" x14ac:dyDescent="0.2">
      <c r="A2847" s="1" t="s">
        <v>1994</v>
      </c>
      <c r="B2847" s="1" t="s">
        <v>1993</v>
      </c>
      <c r="C2847" s="2">
        <v>-3.2373897700000001</v>
      </c>
      <c r="D2847" s="2"/>
      <c r="E2847" s="2"/>
    </row>
    <row r="2848" spans="1:5" ht="15.75" customHeight="1" x14ac:dyDescent="0.2">
      <c r="A2848" s="1" t="s">
        <v>1992</v>
      </c>
      <c r="B2848" s="1" t="s">
        <v>1991</v>
      </c>
      <c r="C2848" s="2">
        <v>-3.2421177609999998</v>
      </c>
      <c r="D2848" s="2"/>
      <c r="E2848" s="2"/>
    </row>
    <row r="2849" spans="1:5" ht="15.75" customHeight="1" x14ac:dyDescent="0.2">
      <c r="A2849" s="1" t="s">
        <v>1990</v>
      </c>
      <c r="B2849" s="1" t="s">
        <v>5</v>
      </c>
      <c r="C2849" s="2">
        <v>-3.2429942820000002</v>
      </c>
      <c r="D2849" s="2"/>
      <c r="E2849" s="2"/>
    </row>
    <row r="2850" spans="1:5" ht="15.75" customHeight="1" x14ac:dyDescent="0.2">
      <c r="A2850" s="1" t="s">
        <v>1989</v>
      </c>
      <c r="B2850" s="1" t="s">
        <v>1988</v>
      </c>
      <c r="C2850" s="2">
        <v>-3.2433403379999999</v>
      </c>
      <c r="D2850" s="2"/>
      <c r="E2850" s="2"/>
    </row>
    <row r="2851" spans="1:5" ht="15.75" customHeight="1" x14ac:dyDescent="0.2">
      <c r="A2851" s="1" t="s">
        <v>1987</v>
      </c>
      <c r="B2851" s="1" t="s">
        <v>1986</v>
      </c>
      <c r="C2851" s="2">
        <v>-3.2465875660000001</v>
      </c>
      <c r="D2851" s="2"/>
      <c r="E2851" s="2"/>
    </row>
    <row r="2852" spans="1:5" ht="15.75" customHeight="1" x14ac:dyDescent="0.2">
      <c r="A2852" s="1" t="s">
        <v>1985</v>
      </c>
      <c r="B2852" s="1" t="s">
        <v>137</v>
      </c>
      <c r="C2852" s="2">
        <v>-3.2494274430000001</v>
      </c>
      <c r="D2852" s="2"/>
      <c r="E2852" s="2"/>
    </row>
    <row r="2853" spans="1:5" ht="15.75" customHeight="1" x14ac:dyDescent="0.2">
      <c r="A2853" s="1" t="s">
        <v>1984</v>
      </c>
      <c r="B2853" s="1" t="s">
        <v>1140</v>
      </c>
      <c r="C2853" s="2">
        <v>-3.25070434</v>
      </c>
      <c r="D2853" s="2"/>
      <c r="E2853" s="2"/>
    </row>
    <row r="2854" spans="1:5" ht="15.75" customHeight="1" x14ac:dyDescent="0.2">
      <c r="A2854" s="1" t="s">
        <v>1983</v>
      </c>
      <c r="B2854" s="1" t="s">
        <v>632</v>
      </c>
      <c r="C2854" s="2">
        <v>-3.250964792</v>
      </c>
      <c r="D2854" s="2"/>
      <c r="E2854" s="2"/>
    </row>
    <row r="2855" spans="1:5" ht="15.75" customHeight="1" x14ac:dyDescent="0.2">
      <c r="A2855" s="1" t="s">
        <v>1982</v>
      </c>
      <c r="B2855" s="1" t="s">
        <v>342</v>
      </c>
      <c r="C2855" s="2">
        <v>-3.2537023899999999</v>
      </c>
      <c r="D2855" s="2"/>
      <c r="E2855" s="2"/>
    </row>
    <row r="2856" spans="1:5" ht="15.75" customHeight="1" x14ac:dyDescent="0.2">
      <c r="A2856" s="1" t="s">
        <v>1981</v>
      </c>
      <c r="B2856" s="1" t="s">
        <v>1980</v>
      </c>
      <c r="C2856" s="2">
        <v>-3.2564780519999998</v>
      </c>
      <c r="D2856" s="2">
        <v>-1.1215117845672899</v>
      </c>
      <c r="E2856" s="2"/>
    </row>
    <row r="2857" spans="1:5" ht="15.75" customHeight="1" x14ac:dyDescent="0.2">
      <c r="A2857" s="1" t="s">
        <v>1979</v>
      </c>
      <c r="B2857" s="1" t="s">
        <v>5</v>
      </c>
      <c r="C2857" s="2">
        <v>-3.2570618840000001</v>
      </c>
      <c r="D2857" s="2"/>
      <c r="E2857" s="2"/>
    </row>
    <row r="2858" spans="1:5" ht="15.75" customHeight="1" x14ac:dyDescent="0.2">
      <c r="A2858" s="1" t="s">
        <v>1978</v>
      </c>
      <c r="B2858" s="1" t="s">
        <v>1977</v>
      </c>
      <c r="C2858" s="2">
        <v>-3.2571861370000001</v>
      </c>
      <c r="D2858" s="2">
        <v>-1.59429149269365</v>
      </c>
      <c r="E2858" s="2">
        <v>-1.3181492187789201</v>
      </c>
    </row>
    <row r="2859" spans="1:5" ht="15.75" customHeight="1" x14ac:dyDescent="0.2">
      <c r="A2859" s="1" t="s">
        <v>1976</v>
      </c>
      <c r="B2859" s="1" t="s">
        <v>1975</v>
      </c>
      <c r="C2859" s="2">
        <v>-3.2574855500000002</v>
      </c>
      <c r="D2859" s="2"/>
      <c r="E2859" s="2"/>
    </row>
    <row r="2860" spans="1:5" ht="15.75" customHeight="1" x14ac:dyDescent="0.2">
      <c r="A2860" s="1" t="s">
        <v>1974</v>
      </c>
      <c r="B2860" s="1" t="s">
        <v>1973</v>
      </c>
      <c r="C2860" s="2">
        <v>-3.260354789</v>
      </c>
      <c r="D2860" s="2"/>
      <c r="E2860" s="2"/>
    </row>
    <row r="2861" spans="1:5" ht="15.75" customHeight="1" x14ac:dyDescent="0.2">
      <c r="A2861" s="1" t="s">
        <v>1972</v>
      </c>
      <c r="B2861" s="1" t="s">
        <v>1971</v>
      </c>
      <c r="C2861" s="2">
        <v>-3.2613301639999999</v>
      </c>
      <c r="D2861" s="2"/>
      <c r="E2861" s="2"/>
    </row>
    <row r="2862" spans="1:5" ht="15.75" customHeight="1" x14ac:dyDescent="0.2">
      <c r="A2862" s="1" t="s">
        <v>1970</v>
      </c>
      <c r="B2862" s="1" t="s">
        <v>5</v>
      </c>
      <c r="C2862" s="2">
        <v>-3.2662783690000001</v>
      </c>
      <c r="D2862" s="2"/>
      <c r="E2862" s="2"/>
    </row>
    <row r="2863" spans="1:5" ht="15.75" customHeight="1" x14ac:dyDescent="0.2">
      <c r="A2863" s="1" t="s">
        <v>1969</v>
      </c>
      <c r="B2863" s="1" t="s">
        <v>1968</v>
      </c>
      <c r="C2863" s="2">
        <v>-3.2666618509999998</v>
      </c>
      <c r="D2863" s="2"/>
      <c r="E2863" s="2"/>
    </row>
    <row r="2864" spans="1:5" ht="15.75" customHeight="1" x14ac:dyDescent="0.2">
      <c r="A2864" s="1" t="s">
        <v>1967</v>
      </c>
      <c r="B2864" s="1" t="s">
        <v>1474</v>
      </c>
      <c r="C2864" s="2">
        <v>-3.2668280529999998</v>
      </c>
      <c r="D2864" s="2"/>
      <c r="E2864" s="2"/>
    </row>
    <row r="2865" spans="1:5" ht="15.75" customHeight="1" x14ac:dyDescent="0.2">
      <c r="A2865" s="1" t="s">
        <v>1966</v>
      </c>
      <c r="B2865" s="1" t="s">
        <v>1965</v>
      </c>
      <c r="C2865" s="2">
        <v>-3.268890335</v>
      </c>
      <c r="D2865" s="2"/>
      <c r="E2865" s="2"/>
    </row>
    <row r="2866" spans="1:5" ht="15.75" customHeight="1" x14ac:dyDescent="0.2">
      <c r="A2866" s="1" t="s">
        <v>1964</v>
      </c>
      <c r="B2866" s="1" t="s">
        <v>79</v>
      </c>
      <c r="C2866" s="2">
        <v>-3.2699288000000002</v>
      </c>
      <c r="D2866" s="2"/>
      <c r="E2866" s="2"/>
    </row>
    <row r="2867" spans="1:5" ht="15.75" customHeight="1" x14ac:dyDescent="0.2">
      <c r="A2867" s="1" t="s">
        <v>1963</v>
      </c>
      <c r="B2867" s="1" t="s">
        <v>85</v>
      </c>
      <c r="C2867" s="2">
        <v>-3.2707619370000001</v>
      </c>
      <c r="D2867" s="2"/>
      <c r="E2867" s="2"/>
    </row>
    <row r="2868" spans="1:5" ht="15.75" customHeight="1" x14ac:dyDescent="0.2">
      <c r="A2868" s="1" t="s">
        <v>1962</v>
      </c>
      <c r="B2868" s="1" t="s">
        <v>5</v>
      </c>
      <c r="C2868" s="2">
        <v>-3.2736204029999998</v>
      </c>
      <c r="D2868" s="2"/>
      <c r="E2868" s="2"/>
    </row>
    <row r="2869" spans="1:5" ht="15.75" customHeight="1" x14ac:dyDescent="0.2">
      <c r="A2869" s="1" t="s">
        <v>1961</v>
      </c>
      <c r="B2869" s="1" t="s">
        <v>359</v>
      </c>
      <c r="C2869" s="2">
        <v>-3.2742037229999998</v>
      </c>
      <c r="D2869" s="2"/>
      <c r="E2869" s="2"/>
    </row>
    <row r="2870" spans="1:5" ht="15.75" customHeight="1" x14ac:dyDescent="0.2">
      <c r="A2870" s="1" t="s">
        <v>1960</v>
      </c>
      <c r="B2870" s="1" t="s">
        <v>1959</v>
      </c>
      <c r="C2870" s="2">
        <v>-3.2742390129999999</v>
      </c>
      <c r="D2870" s="2"/>
      <c r="E2870" s="2"/>
    </row>
    <row r="2871" spans="1:5" ht="15.75" customHeight="1" x14ac:dyDescent="0.2">
      <c r="A2871" s="1" t="s">
        <v>1958</v>
      </c>
      <c r="B2871" s="1" t="s">
        <v>1174</v>
      </c>
      <c r="C2871" s="2">
        <v>-3.2762413530000001</v>
      </c>
      <c r="D2871" s="2"/>
      <c r="E2871" s="2"/>
    </row>
    <row r="2872" spans="1:5" ht="15.75" customHeight="1" x14ac:dyDescent="0.2">
      <c r="A2872" s="1" t="s">
        <v>1957</v>
      </c>
      <c r="B2872" s="1" t="s">
        <v>1956</v>
      </c>
      <c r="C2872" s="2">
        <v>-3.279770112</v>
      </c>
      <c r="D2872" s="2"/>
      <c r="E2872" s="2"/>
    </row>
    <row r="2873" spans="1:5" ht="15.75" customHeight="1" x14ac:dyDescent="0.2">
      <c r="A2873" s="1" t="s">
        <v>1955</v>
      </c>
      <c r="B2873" s="1" t="s">
        <v>1954</v>
      </c>
      <c r="C2873" s="2">
        <v>-3.2801676639999999</v>
      </c>
      <c r="D2873" s="2"/>
      <c r="E2873" s="2"/>
    </row>
    <row r="2874" spans="1:5" ht="15.75" customHeight="1" x14ac:dyDescent="0.2">
      <c r="A2874" s="1" t="s">
        <v>1953</v>
      </c>
      <c r="B2874" s="1" t="s">
        <v>1952</v>
      </c>
      <c r="C2874" s="2">
        <v>-3.2890965400000001</v>
      </c>
      <c r="D2874" s="2">
        <v>-1.16181153318929</v>
      </c>
      <c r="E2874" s="2">
        <v>-1.0285380559500099</v>
      </c>
    </row>
    <row r="2875" spans="1:5" ht="15.75" customHeight="1" x14ac:dyDescent="0.2">
      <c r="A2875" s="1" t="s">
        <v>1951</v>
      </c>
      <c r="B2875" s="1" t="s">
        <v>351</v>
      </c>
      <c r="C2875" s="2">
        <v>-3.2913146530000001</v>
      </c>
      <c r="D2875" s="2"/>
      <c r="E2875" s="2"/>
    </row>
    <row r="2876" spans="1:5" ht="15.75" customHeight="1" x14ac:dyDescent="0.2">
      <c r="A2876" s="1" t="s">
        <v>1950</v>
      </c>
      <c r="B2876" s="1" t="s">
        <v>5</v>
      </c>
      <c r="C2876" s="2">
        <v>-3.292016388</v>
      </c>
      <c r="D2876" s="2"/>
      <c r="E2876" s="2"/>
    </row>
    <row r="2877" spans="1:5" ht="15.75" customHeight="1" x14ac:dyDescent="0.2">
      <c r="A2877" s="1" t="s">
        <v>1949</v>
      </c>
      <c r="B2877" s="1" t="s">
        <v>1948</v>
      </c>
      <c r="C2877" s="2">
        <v>-3.2924130630000001</v>
      </c>
      <c r="D2877" s="2"/>
      <c r="E2877" s="2"/>
    </row>
    <row r="2878" spans="1:5" ht="15.75" customHeight="1" x14ac:dyDescent="0.2">
      <c r="A2878" s="1" t="s">
        <v>1947</v>
      </c>
      <c r="B2878" s="1" t="s">
        <v>5</v>
      </c>
      <c r="C2878" s="2">
        <v>-3.296567885</v>
      </c>
      <c r="D2878" s="2"/>
      <c r="E2878" s="2"/>
    </row>
    <row r="2879" spans="1:5" ht="15.75" customHeight="1" x14ac:dyDescent="0.2">
      <c r="A2879" s="1" t="s">
        <v>1946</v>
      </c>
      <c r="B2879" s="1" t="s">
        <v>1835</v>
      </c>
      <c r="C2879" s="2">
        <v>-3.2969017890000001</v>
      </c>
      <c r="D2879" s="2"/>
      <c r="E2879" s="2"/>
    </row>
    <row r="2880" spans="1:5" ht="15.75" customHeight="1" x14ac:dyDescent="0.2">
      <c r="A2880" s="1" t="s">
        <v>1945</v>
      </c>
      <c r="B2880" s="1" t="s">
        <v>351</v>
      </c>
      <c r="C2880" s="2">
        <v>-3.2970870329999999</v>
      </c>
      <c r="D2880" s="2"/>
      <c r="E2880" s="2"/>
    </row>
    <row r="2881" spans="1:5" ht="15.75" customHeight="1" x14ac:dyDescent="0.2">
      <c r="A2881" s="1" t="s">
        <v>1944</v>
      </c>
      <c r="B2881" s="1" t="s">
        <v>270</v>
      </c>
      <c r="C2881" s="2">
        <v>-3.2988504889999999</v>
      </c>
      <c r="D2881" s="2"/>
      <c r="E2881" s="2"/>
    </row>
    <row r="2882" spans="1:5" ht="15.75" customHeight="1" x14ac:dyDescent="0.2">
      <c r="A2882" s="1" t="s">
        <v>1943</v>
      </c>
      <c r="B2882" s="1" t="s">
        <v>5</v>
      </c>
      <c r="C2882" s="2">
        <v>-3.2997365099999998</v>
      </c>
      <c r="D2882" s="2"/>
      <c r="E2882" s="2"/>
    </row>
    <row r="2883" spans="1:5" ht="15.75" customHeight="1" x14ac:dyDescent="0.2">
      <c r="A2883" s="1" t="s">
        <v>1942</v>
      </c>
      <c r="B2883" s="1" t="s">
        <v>105</v>
      </c>
      <c r="C2883" s="2">
        <v>-3.3005502419999999</v>
      </c>
      <c r="D2883" s="2"/>
      <c r="E2883" s="2"/>
    </row>
    <row r="2884" spans="1:5" ht="15.75" customHeight="1" x14ac:dyDescent="0.2">
      <c r="A2884" s="1" t="s">
        <v>1941</v>
      </c>
      <c r="B2884" s="1" t="s">
        <v>105</v>
      </c>
      <c r="C2884" s="2">
        <v>-3.3005502419999999</v>
      </c>
      <c r="D2884" s="2"/>
      <c r="E2884" s="2"/>
    </row>
    <row r="2885" spans="1:5" ht="15.75" customHeight="1" x14ac:dyDescent="0.2">
      <c r="A2885" s="1" t="s">
        <v>1940</v>
      </c>
      <c r="B2885" s="1" t="s">
        <v>567</v>
      </c>
      <c r="C2885" s="2">
        <v>-3.3007171620000002</v>
      </c>
      <c r="D2885" s="2"/>
      <c r="E2885" s="2"/>
    </row>
    <row r="2886" spans="1:5" ht="15.75" customHeight="1" x14ac:dyDescent="0.2">
      <c r="A2886" s="1" t="s">
        <v>1939</v>
      </c>
      <c r="B2886" s="1" t="s">
        <v>1938</v>
      </c>
      <c r="C2886" s="2">
        <v>-3.301693255</v>
      </c>
      <c r="D2886" s="2"/>
      <c r="E2886" s="2"/>
    </row>
    <row r="2887" spans="1:5" ht="15.75" customHeight="1" x14ac:dyDescent="0.2">
      <c r="A2887" s="1" t="s">
        <v>1937</v>
      </c>
      <c r="B2887" s="1" t="s">
        <v>821</v>
      </c>
      <c r="C2887" s="2">
        <v>-3.3046400130000002</v>
      </c>
      <c r="D2887" s="2"/>
      <c r="E2887" s="2"/>
    </row>
    <row r="2888" spans="1:5" ht="15.75" customHeight="1" x14ac:dyDescent="0.2">
      <c r="A2888" s="1" t="s">
        <v>1936</v>
      </c>
      <c r="B2888" s="1" t="s">
        <v>1485</v>
      </c>
      <c r="C2888" s="2">
        <v>-3.3051487110000002</v>
      </c>
      <c r="D2888" s="2"/>
      <c r="E2888" s="2"/>
    </row>
    <row r="2889" spans="1:5" ht="15.75" customHeight="1" x14ac:dyDescent="0.2">
      <c r="A2889" s="1" t="s">
        <v>1935</v>
      </c>
      <c r="B2889" s="1" t="s">
        <v>1934</v>
      </c>
      <c r="C2889" s="2">
        <v>-3.3053702070000002</v>
      </c>
      <c r="D2889" s="2"/>
      <c r="E2889" s="2"/>
    </row>
    <row r="2890" spans="1:5" ht="15.75" customHeight="1" x14ac:dyDescent="0.2">
      <c r="A2890" s="1" t="s">
        <v>1933</v>
      </c>
      <c r="B2890" s="1" t="s">
        <v>1932</v>
      </c>
      <c r="C2890" s="2">
        <v>-3.3057576050000002</v>
      </c>
      <c r="D2890" s="2"/>
      <c r="E2890" s="2"/>
    </row>
    <row r="2891" spans="1:5" ht="15.75" customHeight="1" x14ac:dyDescent="0.2">
      <c r="A2891" s="1" t="s">
        <v>1931</v>
      </c>
      <c r="B2891" s="1" t="s">
        <v>65</v>
      </c>
      <c r="C2891" s="2">
        <v>-3.3057914309999998</v>
      </c>
      <c r="D2891" s="2"/>
      <c r="E2891" s="2"/>
    </row>
    <row r="2892" spans="1:5" ht="15.75" customHeight="1" x14ac:dyDescent="0.2">
      <c r="A2892" s="1" t="s">
        <v>1930</v>
      </c>
      <c r="B2892" s="1" t="s">
        <v>639</v>
      </c>
      <c r="C2892" s="2">
        <v>-3.3060304930000002</v>
      </c>
      <c r="D2892" s="2"/>
      <c r="E2892" s="2"/>
    </row>
    <row r="2893" spans="1:5" ht="15.75" customHeight="1" x14ac:dyDescent="0.2">
      <c r="A2893" s="1" t="s">
        <v>1929</v>
      </c>
      <c r="B2893" s="1" t="s">
        <v>1928</v>
      </c>
      <c r="C2893" s="2">
        <v>-3.308642174</v>
      </c>
      <c r="D2893" s="2"/>
      <c r="E2893" s="2"/>
    </row>
    <row r="2894" spans="1:5" ht="15.75" customHeight="1" x14ac:dyDescent="0.2">
      <c r="A2894" s="1" t="s">
        <v>1927</v>
      </c>
      <c r="B2894" s="1" t="s">
        <v>1926</v>
      </c>
      <c r="C2894" s="2">
        <v>-3.3104770729999999</v>
      </c>
      <c r="D2894" s="2">
        <v>-1.1055256351400899</v>
      </c>
      <c r="E2894" s="2"/>
    </row>
    <row r="2895" spans="1:5" ht="15.75" customHeight="1" x14ac:dyDescent="0.2">
      <c r="A2895" s="1" t="s">
        <v>1925</v>
      </c>
      <c r="B2895" s="1" t="s">
        <v>1112</v>
      </c>
      <c r="C2895" s="2">
        <v>-3.310997183</v>
      </c>
      <c r="D2895" s="2"/>
      <c r="E2895" s="2"/>
    </row>
    <row r="2896" spans="1:5" ht="15.75" customHeight="1" x14ac:dyDescent="0.2">
      <c r="A2896" s="1" t="s">
        <v>1924</v>
      </c>
      <c r="B2896" s="1" t="s">
        <v>83</v>
      </c>
      <c r="C2896" s="2">
        <v>-3.31161014</v>
      </c>
      <c r="D2896" s="2"/>
      <c r="E2896" s="2"/>
    </row>
    <row r="2897" spans="1:5" ht="15.75" customHeight="1" x14ac:dyDescent="0.2">
      <c r="A2897" s="1" t="s">
        <v>1923</v>
      </c>
      <c r="B2897" s="1" t="s">
        <v>1922</v>
      </c>
      <c r="C2897" s="2">
        <v>-3.31161014</v>
      </c>
      <c r="D2897" s="2">
        <v>-1.01775454977091</v>
      </c>
      <c r="E2897" s="2"/>
    </row>
    <row r="2898" spans="1:5" ht="15.75" customHeight="1" x14ac:dyDescent="0.2">
      <c r="A2898" s="1" t="s">
        <v>1921</v>
      </c>
      <c r="B2898" s="1" t="s">
        <v>1920</v>
      </c>
      <c r="C2898" s="2">
        <v>-3.3125534089999999</v>
      </c>
      <c r="D2898" s="2"/>
      <c r="E2898" s="2"/>
    </row>
    <row r="2899" spans="1:5" ht="15.75" customHeight="1" x14ac:dyDescent="0.2">
      <c r="A2899" s="1" t="s">
        <v>1919</v>
      </c>
      <c r="B2899" s="1" t="s">
        <v>1918</v>
      </c>
      <c r="C2899" s="2">
        <v>-3.3130751580000002</v>
      </c>
      <c r="D2899" s="2"/>
      <c r="E2899" s="2"/>
    </row>
    <row r="2900" spans="1:5" ht="15.75" customHeight="1" x14ac:dyDescent="0.2">
      <c r="A2900" s="1" t="s">
        <v>1917</v>
      </c>
      <c r="B2900" s="1" t="s">
        <v>363</v>
      </c>
      <c r="C2900" s="2">
        <v>-3.3136317690000001</v>
      </c>
      <c r="D2900" s="2"/>
      <c r="E2900" s="2"/>
    </row>
    <row r="2901" spans="1:5" ht="15.75" customHeight="1" x14ac:dyDescent="0.2">
      <c r="A2901" s="1" t="s">
        <v>1916</v>
      </c>
      <c r="B2901" s="1" t="s">
        <v>270</v>
      </c>
      <c r="C2901" s="2">
        <v>-3.317750786</v>
      </c>
      <c r="D2901" s="2"/>
      <c r="E2901" s="2"/>
    </row>
    <row r="2902" spans="1:5" ht="15.75" customHeight="1" x14ac:dyDescent="0.2">
      <c r="A2902" s="1" t="s">
        <v>1915</v>
      </c>
      <c r="B2902" s="1" t="s">
        <v>5</v>
      </c>
      <c r="C2902" s="2">
        <v>-3.3184167169999998</v>
      </c>
      <c r="D2902" s="2"/>
      <c r="E2902" s="2"/>
    </row>
    <row r="2903" spans="1:5" ht="15.75" customHeight="1" x14ac:dyDescent="0.2">
      <c r="A2903" s="1" t="s">
        <v>1914</v>
      </c>
      <c r="B2903" s="1" t="s">
        <v>1913</v>
      </c>
      <c r="C2903" s="2">
        <v>-3.3213353030000001</v>
      </c>
      <c r="D2903" s="2"/>
      <c r="E2903" s="2"/>
    </row>
    <row r="2904" spans="1:5" ht="15.75" customHeight="1" x14ac:dyDescent="0.2">
      <c r="A2904" s="1" t="s">
        <v>1912</v>
      </c>
      <c r="B2904" s="1" t="s">
        <v>1911</v>
      </c>
      <c r="C2904" s="2">
        <v>-3.321800123</v>
      </c>
      <c r="D2904" s="2"/>
      <c r="E2904" s="2"/>
    </row>
    <row r="2905" spans="1:5" ht="15.75" customHeight="1" x14ac:dyDescent="0.2">
      <c r="A2905" s="1" t="s">
        <v>1910</v>
      </c>
      <c r="B2905" s="1" t="s">
        <v>5</v>
      </c>
      <c r="C2905" s="2">
        <v>-3.32259847</v>
      </c>
      <c r="D2905" s="2"/>
      <c r="E2905" s="2"/>
    </row>
    <row r="2906" spans="1:5" ht="15.75" customHeight="1" x14ac:dyDescent="0.2">
      <c r="A2906" s="1" t="s">
        <v>1909</v>
      </c>
      <c r="B2906" s="1" t="s">
        <v>1908</v>
      </c>
      <c r="C2906" s="2">
        <v>-3.3247837759999999</v>
      </c>
      <c r="D2906" s="2"/>
      <c r="E2906" s="2"/>
    </row>
    <row r="2907" spans="1:5" ht="15.75" customHeight="1" x14ac:dyDescent="0.2">
      <c r="A2907" s="1" t="s">
        <v>1907</v>
      </c>
      <c r="B2907" s="1" t="s">
        <v>5</v>
      </c>
      <c r="C2907" s="2">
        <v>-3.3266416460000001</v>
      </c>
      <c r="D2907" s="2"/>
      <c r="E2907" s="2"/>
    </row>
    <row r="2908" spans="1:5" ht="15.75" customHeight="1" x14ac:dyDescent="0.2">
      <c r="A2908" s="1" t="s">
        <v>1906</v>
      </c>
      <c r="B2908" s="1" t="s">
        <v>1905</v>
      </c>
      <c r="C2908" s="2">
        <v>-3.3273618279999999</v>
      </c>
      <c r="D2908" s="2"/>
      <c r="E2908" s="2"/>
    </row>
    <row r="2909" spans="1:5" ht="15.75" customHeight="1" x14ac:dyDescent="0.2">
      <c r="A2909" s="1" t="s">
        <v>1904</v>
      </c>
      <c r="B2909" s="1" t="s">
        <v>1903</v>
      </c>
      <c r="C2909" s="2">
        <v>-3.3310515010000001</v>
      </c>
      <c r="D2909" s="2"/>
      <c r="E2909" s="2"/>
    </row>
    <row r="2910" spans="1:5" ht="15.75" customHeight="1" x14ac:dyDescent="0.2">
      <c r="A2910" s="1" t="s">
        <v>1902</v>
      </c>
      <c r="B2910" s="1" t="s">
        <v>1121</v>
      </c>
      <c r="C2910" s="2">
        <v>-3.3312854820000002</v>
      </c>
      <c r="D2910" s="2"/>
      <c r="E2910" s="2"/>
    </row>
    <row r="2911" spans="1:5" ht="15.75" customHeight="1" x14ac:dyDescent="0.2">
      <c r="A2911" s="1" t="s">
        <v>1901</v>
      </c>
      <c r="B2911" s="1" t="s">
        <v>1900</v>
      </c>
      <c r="C2911" s="2">
        <v>-3.3320235829999998</v>
      </c>
      <c r="D2911" s="2"/>
      <c r="E2911" s="2"/>
    </row>
    <row r="2912" spans="1:5" ht="15.75" customHeight="1" x14ac:dyDescent="0.2">
      <c r="A2912" s="1" t="s">
        <v>1899</v>
      </c>
      <c r="B2912" s="1" t="s">
        <v>1898</v>
      </c>
      <c r="C2912" s="2">
        <v>-3.3331214920000001</v>
      </c>
      <c r="D2912" s="2"/>
      <c r="E2912" s="2"/>
    </row>
    <row r="2913" spans="1:5" ht="15.75" customHeight="1" x14ac:dyDescent="0.2">
      <c r="A2913" s="1" t="s">
        <v>1897</v>
      </c>
      <c r="B2913" s="1" t="s">
        <v>5</v>
      </c>
      <c r="C2913" s="2">
        <v>-3.3389629580000002</v>
      </c>
      <c r="D2913" s="2"/>
      <c r="E2913" s="2"/>
    </row>
    <row r="2914" spans="1:5" ht="15.75" customHeight="1" x14ac:dyDescent="0.2">
      <c r="A2914" s="1" t="s">
        <v>1896</v>
      </c>
      <c r="B2914" s="1" t="s">
        <v>5</v>
      </c>
      <c r="C2914" s="2">
        <v>-3.33983739</v>
      </c>
      <c r="D2914" s="2"/>
      <c r="E2914" s="2"/>
    </row>
    <row r="2915" spans="1:5" ht="15.75" customHeight="1" x14ac:dyDescent="0.2">
      <c r="A2915" s="1" t="s">
        <v>1895</v>
      </c>
      <c r="B2915" s="1" t="s">
        <v>1894</v>
      </c>
      <c r="C2915" s="2">
        <v>-3.3423122850000002</v>
      </c>
      <c r="D2915" s="2"/>
      <c r="E2915" s="2"/>
    </row>
    <row r="2916" spans="1:5" ht="15.75" customHeight="1" x14ac:dyDescent="0.2">
      <c r="A2916" s="1" t="s">
        <v>1893</v>
      </c>
      <c r="B2916" s="1" t="s">
        <v>5</v>
      </c>
      <c r="C2916" s="2">
        <v>-3.343613129</v>
      </c>
      <c r="D2916" s="2">
        <v>-1.17209666014529</v>
      </c>
      <c r="E2916" s="2">
        <v>-1.1577300818586</v>
      </c>
    </row>
    <row r="2917" spans="1:5" ht="15.75" customHeight="1" x14ac:dyDescent="0.2">
      <c r="A2917" s="1" t="s">
        <v>1892</v>
      </c>
      <c r="B2917" s="1" t="s">
        <v>908</v>
      </c>
      <c r="C2917" s="2">
        <v>-3.3439634709999999</v>
      </c>
      <c r="D2917" s="2"/>
      <c r="E2917" s="2"/>
    </row>
    <row r="2918" spans="1:5" ht="15.75" customHeight="1" x14ac:dyDescent="0.2">
      <c r="A2918" s="1" t="s">
        <v>1891</v>
      </c>
      <c r="B2918" s="1" t="s">
        <v>1890</v>
      </c>
      <c r="C2918" s="2">
        <v>-3.3464150049999999</v>
      </c>
      <c r="D2918" s="2"/>
      <c r="E2918" s="2"/>
    </row>
    <row r="2919" spans="1:5" ht="15.75" customHeight="1" x14ac:dyDescent="0.2">
      <c r="A2919" s="1" t="s">
        <v>1889</v>
      </c>
      <c r="B2919" s="1" t="s">
        <v>1888</v>
      </c>
      <c r="C2919" s="2">
        <v>-3.3464417860000002</v>
      </c>
      <c r="D2919" s="2">
        <v>-1.2665523879854199</v>
      </c>
      <c r="E2919" s="2"/>
    </row>
    <row r="2920" spans="1:5" ht="15.75" customHeight="1" x14ac:dyDescent="0.2">
      <c r="A2920" s="1" t="s">
        <v>1887</v>
      </c>
      <c r="B2920" s="1" t="s">
        <v>1389</v>
      </c>
      <c r="C2920" s="2">
        <v>-3.3469221199999999</v>
      </c>
      <c r="D2920" s="2"/>
      <c r="E2920" s="2"/>
    </row>
    <row r="2921" spans="1:5" ht="15.75" customHeight="1" x14ac:dyDescent="0.2">
      <c r="A2921" s="1" t="s">
        <v>1886</v>
      </c>
      <c r="B2921" s="1" t="s">
        <v>658</v>
      </c>
      <c r="C2921" s="2">
        <v>-3.3469221199999999</v>
      </c>
      <c r="D2921" s="2"/>
      <c r="E2921" s="2"/>
    </row>
    <row r="2922" spans="1:5" ht="15.75" customHeight="1" x14ac:dyDescent="0.2">
      <c r="A2922" s="1" t="s">
        <v>1885</v>
      </c>
      <c r="B2922" s="1" t="s">
        <v>5</v>
      </c>
      <c r="C2922" s="2">
        <v>-3.3509789329999999</v>
      </c>
      <c r="D2922" s="2"/>
      <c r="E2922" s="2"/>
    </row>
    <row r="2923" spans="1:5" ht="15.75" customHeight="1" x14ac:dyDescent="0.2">
      <c r="A2923" s="1" t="s">
        <v>1884</v>
      </c>
      <c r="B2923" s="1" t="s">
        <v>1883</v>
      </c>
      <c r="C2923" s="2">
        <v>-3.3556337489999999</v>
      </c>
      <c r="D2923" s="2"/>
      <c r="E2923" s="2"/>
    </row>
    <row r="2924" spans="1:5" ht="15.75" customHeight="1" x14ac:dyDescent="0.2">
      <c r="A2924" s="1" t="s">
        <v>1882</v>
      </c>
      <c r="B2924" s="1" t="s">
        <v>1881</v>
      </c>
      <c r="C2924" s="2">
        <v>-3.3557805730000001</v>
      </c>
      <c r="D2924" s="2"/>
      <c r="E2924" s="2"/>
    </row>
    <row r="2925" spans="1:5" ht="15.75" customHeight="1" x14ac:dyDescent="0.2">
      <c r="A2925" s="1" t="s">
        <v>1880</v>
      </c>
      <c r="B2925" s="1" t="s">
        <v>1879</v>
      </c>
      <c r="C2925" s="2">
        <v>-3.3563153040000002</v>
      </c>
      <c r="D2925" s="2"/>
      <c r="E2925" s="2"/>
    </row>
    <row r="2926" spans="1:5" ht="15.75" customHeight="1" x14ac:dyDescent="0.2">
      <c r="A2926" s="1" t="s">
        <v>1878</v>
      </c>
      <c r="B2926" s="1" t="s">
        <v>1877</v>
      </c>
      <c r="C2926" s="2">
        <v>-3.3571989800000002</v>
      </c>
      <c r="D2926" s="2">
        <v>1.6756455355301401</v>
      </c>
      <c r="E2926" s="2">
        <v>1.4900091157328801</v>
      </c>
    </row>
    <row r="2927" spans="1:5" ht="15.75" customHeight="1" x14ac:dyDescent="0.2">
      <c r="A2927" s="1" t="s">
        <v>1876</v>
      </c>
      <c r="B2927" s="1" t="s">
        <v>1875</v>
      </c>
      <c r="C2927" s="2">
        <v>-3.3588084010000001</v>
      </c>
      <c r="D2927" s="2"/>
      <c r="E2927" s="2"/>
    </row>
    <row r="2928" spans="1:5" ht="15.75" customHeight="1" x14ac:dyDescent="0.2">
      <c r="A2928" s="1" t="s">
        <v>1874</v>
      </c>
      <c r="B2928" s="1" t="s">
        <v>22</v>
      </c>
      <c r="C2928" s="2">
        <v>-3.3590584350000001</v>
      </c>
      <c r="D2928" s="2"/>
      <c r="E2928" s="2"/>
    </row>
    <row r="2929" spans="1:5" ht="15.75" customHeight="1" x14ac:dyDescent="0.2">
      <c r="A2929" s="1" t="s">
        <v>1873</v>
      </c>
      <c r="B2929" s="1" t="s">
        <v>5</v>
      </c>
      <c r="C2929" s="2">
        <v>-3.3594380699999999</v>
      </c>
      <c r="D2929" s="2"/>
      <c r="E2929" s="2"/>
    </row>
    <row r="2930" spans="1:5" ht="15.75" customHeight="1" x14ac:dyDescent="0.2">
      <c r="A2930" s="1" t="s">
        <v>1872</v>
      </c>
      <c r="B2930" s="1" t="s">
        <v>5</v>
      </c>
      <c r="C2930" s="2">
        <v>-3.3599053649999999</v>
      </c>
      <c r="D2930" s="2"/>
      <c r="E2930" s="2"/>
    </row>
    <row r="2931" spans="1:5" ht="15.75" customHeight="1" x14ac:dyDescent="0.2">
      <c r="A2931" s="1" t="s">
        <v>1871</v>
      </c>
      <c r="B2931" s="1" t="s">
        <v>1870</v>
      </c>
      <c r="C2931" s="2">
        <v>-3.3606889029999998</v>
      </c>
      <c r="D2931" s="2"/>
      <c r="E2931" s="2"/>
    </row>
    <row r="2932" spans="1:5" ht="15.75" customHeight="1" x14ac:dyDescent="0.2">
      <c r="A2932" s="1" t="s">
        <v>1869</v>
      </c>
      <c r="B2932" s="1" t="s">
        <v>1868</v>
      </c>
      <c r="C2932" s="2">
        <v>-3.3618025509999998</v>
      </c>
      <c r="D2932" s="2"/>
      <c r="E2932" s="2"/>
    </row>
    <row r="2933" spans="1:5" ht="15.75" customHeight="1" x14ac:dyDescent="0.2">
      <c r="A2933" s="1" t="s">
        <v>1867</v>
      </c>
      <c r="B2933" s="1" t="s">
        <v>5</v>
      </c>
      <c r="C2933" s="2">
        <v>-3.362873982</v>
      </c>
      <c r="D2933" s="2"/>
      <c r="E2933" s="2"/>
    </row>
    <row r="2934" spans="1:5" ht="15.75" customHeight="1" x14ac:dyDescent="0.2">
      <c r="A2934" s="1" t="s">
        <v>1866</v>
      </c>
      <c r="B2934" s="1" t="s">
        <v>1865</v>
      </c>
      <c r="C2934" s="2">
        <v>-3.3634478259999998</v>
      </c>
      <c r="D2934" s="2"/>
      <c r="E2934" s="2"/>
    </row>
    <row r="2935" spans="1:5" ht="15.75" customHeight="1" x14ac:dyDescent="0.2">
      <c r="A2935" s="1" t="s">
        <v>1864</v>
      </c>
      <c r="B2935" s="1" t="s">
        <v>5</v>
      </c>
      <c r="C2935" s="2">
        <v>-3.3657981819999998</v>
      </c>
      <c r="D2935" s="2"/>
      <c r="E2935" s="2"/>
    </row>
    <row r="2936" spans="1:5" ht="15.75" customHeight="1" x14ac:dyDescent="0.2">
      <c r="A2936" s="1" t="s">
        <v>1863</v>
      </c>
      <c r="B2936" s="1" t="s">
        <v>1862</v>
      </c>
      <c r="C2936" s="2">
        <v>-3.3673220829999999</v>
      </c>
      <c r="D2936" s="2"/>
      <c r="E2936" s="2"/>
    </row>
    <row r="2937" spans="1:5" ht="15.75" customHeight="1" x14ac:dyDescent="0.2">
      <c r="A2937" s="1" t="s">
        <v>1861</v>
      </c>
      <c r="B2937" s="1" t="s">
        <v>1860</v>
      </c>
      <c r="C2937" s="2">
        <v>-3.3674497880000001</v>
      </c>
      <c r="D2937" s="2"/>
      <c r="E2937" s="2"/>
    </row>
    <row r="2938" spans="1:5" ht="15.75" customHeight="1" x14ac:dyDescent="0.2">
      <c r="A2938" s="1" t="s">
        <v>1859</v>
      </c>
      <c r="B2938" s="1" t="s">
        <v>1858</v>
      </c>
      <c r="C2938" s="2">
        <v>-3.367549688</v>
      </c>
      <c r="D2938" s="2"/>
      <c r="E2938" s="2"/>
    </row>
    <row r="2939" spans="1:5" ht="15.75" customHeight="1" x14ac:dyDescent="0.2">
      <c r="A2939" s="1" t="s">
        <v>1857</v>
      </c>
      <c r="B2939" s="1" t="s">
        <v>143</v>
      </c>
      <c r="C2939" s="2">
        <v>-3.3686814630000002</v>
      </c>
      <c r="D2939" s="2"/>
      <c r="E2939" s="2"/>
    </row>
    <row r="2940" spans="1:5" ht="15.75" customHeight="1" x14ac:dyDescent="0.2">
      <c r="A2940" s="1" t="s">
        <v>1856</v>
      </c>
      <c r="B2940" s="1" t="s">
        <v>5</v>
      </c>
      <c r="C2940" s="2">
        <v>-3.3690478420000001</v>
      </c>
      <c r="D2940" s="2"/>
      <c r="E2940" s="2"/>
    </row>
    <row r="2941" spans="1:5" ht="15.75" customHeight="1" x14ac:dyDescent="0.2">
      <c r="A2941" s="1" t="s">
        <v>1855</v>
      </c>
      <c r="B2941" s="1" t="s">
        <v>1854</v>
      </c>
      <c r="C2941" s="2">
        <v>-3.369645207</v>
      </c>
      <c r="D2941" s="2"/>
      <c r="E2941" s="2"/>
    </row>
    <row r="2942" spans="1:5" ht="15.75" customHeight="1" x14ac:dyDescent="0.2">
      <c r="A2942" s="1" t="s">
        <v>1853</v>
      </c>
      <c r="B2942" s="1" t="s">
        <v>1010</v>
      </c>
      <c r="C2942" s="2">
        <v>-3.3701788370000001</v>
      </c>
      <c r="D2942" s="2"/>
      <c r="E2942" s="2"/>
    </row>
    <row r="2943" spans="1:5" ht="15.75" customHeight="1" x14ac:dyDescent="0.2">
      <c r="A2943" s="1" t="s">
        <v>1852</v>
      </c>
      <c r="B2943" s="1" t="s">
        <v>1851</v>
      </c>
      <c r="C2943" s="2">
        <v>-3.3703690179999999</v>
      </c>
      <c r="D2943" s="2"/>
      <c r="E2943" s="2"/>
    </row>
    <row r="2944" spans="1:5" ht="15.75" customHeight="1" x14ac:dyDescent="0.2">
      <c r="A2944" s="1" t="s">
        <v>1850</v>
      </c>
      <c r="B2944" s="1" t="s">
        <v>1849</v>
      </c>
      <c r="C2944" s="2">
        <v>-3.3704271669999999</v>
      </c>
      <c r="D2944" s="2"/>
      <c r="E2944" s="2"/>
    </row>
    <row r="2945" spans="1:5" ht="15.75" customHeight="1" x14ac:dyDescent="0.2">
      <c r="A2945" s="1" t="s">
        <v>1848</v>
      </c>
      <c r="B2945" s="1" t="s">
        <v>1062</v>
      </c>
      <c r="C2945" s="2">
        <v>-3.3708551249999998</v>
      </c>
      <c r="D2945" s="2"/>
      <c r="E2945" s="2"/>
    </row>
    <row r="2946" spans="1:5" ht="15.75" customHeight="1" x14ac:dyDescent="0.2">
      <c r="A2946" s="1" t="s">
        <v>1847</v>
      </c>
      <c r="B2946" s="1" t="s">
        <v>315</v>
      </c>
      <c r="C2946" s="2">
        <v>-3.3723890339999998</v>
      </c>
      <c r="D2946" s="2"/>
      <c r="E2946" s="2"/>
    </row>
    <row r="2947" spans="1:5" ht="15.75" customHeight="1" x14ac:dyDescent="0.2">
      <c r="A2947" s="1" t="s">
        <v>1846</v>
      </c>
      <c r="B2947" s="1" t="s">
        <v>1845</v>
      </c>
      <c r="C2947" s="2">
        <v>-3.372623382</v>
      </c>
      <c r="D2947" s="2"/>
      <c r="E2947" s="2"/>
    </row>
    <row r="2948" spans="1:5" ht="15.75" customHeight="1" x14ac:dyDescent="0.2">
      <c r="A2948" s="1" t="s">
        <v>1844</v>
      </c>
      <c r="B2948" s="1" t="s">
        <v>1843</v>
      </c>
      <c r="C2948" s="2">
        <v>-3.37320077</v>
      </c>
      <c r="D2948" s="2"/>
      <c r="E2948" s="2"/>
    </row>
    <row r="2949" spans="1:5" ht="15.75" customHeight="1" x14ac:dyDescent="0.2">
      <c r="A2949" s="1" t="s">
        <v>1842</v>
      </c>
      <c r="B2949" s="1" t="s">
        <v>259</v>
      </c>
      <c r="C2949" s="2">
        <v>-3.3735951489999998</v>
      </c>
      <c r="D2949" s="2"/>
      <c r="E2949" s="2"/>
    </row>
    <row r="2950" spans="1:5" ht="15.75" customHeight="1" x14ac:dyDescent="0.2">
      <c r="A2950" s="1" t="s">
        <v>1841</v>
      </c>
      <c r="B2950" s="1" t="s">
        <v>584</v>
      </c>
      <c r="C2950" s="2">
        <v>-3.3754137019999999</v>
      </c>
      <c r="D2950" s="2"/>
      <c r="E2950" s="2"/>
    </row>
    <row r="2951" spans="1:5" ht="15.75" customHeight="1" x14ac:dyDescent="0.2">
      <c r="A2951" s="1" t="s">
        <v>1840</v>
      </c>
      <c r="B2951" s="1" t="s">
        <v>5</v>
      </c>
      <c r="C2951" s="2">
        <v>-3.3757601209999999</v>
      </c>
      <c r="D2951" s="2"/>
      <c r="E2951" s="2"/>
    </row>
    <row r="2952" spans="1:5" ht="15.75" customHeight="1" x14ac:dyDescent="0.2">
      <c r="A2952" s="1" t="s">
        <v>1839</v>
      </c>
      <c r="B2952" s="1" t="s">
        <v>1838</v>
      </c>
      <c r="C2952" s="2">
        <v>-3.3761678919999998</v>
      </c>
      <c r="D2952" s="2">
        <v>-1.3187026222081299</v>
      </c>
      <c r="E2952" s="2">
        <v>-1.28587365278733</v>
      </c>
    </row>
    <row r="2953" spans="1:5" ht="15.75" customHeight="1" x14ac:dyDescent="0.2">
      <c r="A2953" s="1" t="s">
        <v>1837</v>
      </c>
      <c r="B2953" s="1" t="s">
        <v>5</v>
      </c>
      <c r="C2953" s="2">
        <v>-3.376321753</v>
      </c>
      <c r="D2953" s="2"/>
      <c r="E2953" s="2"/>
    </row>
    <row r="2954" spans="1:5" ht="15.75" customHeight="1" x14ac:dyDescent="0.2">
      <c r="A2954" s="1" t="s">
        <v>1836</v>
      </c>
      <c r="B2954" s="1" t="s">
        <v>1835</v>
      </c>
      <c r="C2954" s="2">
        <v>-3.3789018610000001</v>
      </c>
      <c r="D2954" s="2"/>
      <c r="E2954" s="2"/>
    </row>
    <row r="2955" spans="1:5" ht="15.75" customHeight="1" x14ac:dyDescent="0.2">
      <c r="A2955" s="1" t="s">
        <v>1834</v>
      </c>
      <c r="B2955" s="1" t="s">
        <v>1833</v>
      </c>
      <c r="C2955" s="2">
        <v>-3.3801752989999998</v>
      </c>
      <c r="D2955" s="2"/>
      <c r="E2955" s="2"/>
    </row>
    <row r="2956" spans="1:5" ht="15.75" customHeight="1" x14ac:dyDescent="0.2">
      <c r="A2956" s="1" t="s">
        <v>1832</v>
      </c>
      <c r="B2956" s="1" t="s">
        <v>1831</v>
      </c>
      <c r="C2956" s="2">
        <v>-3.381388265</v>
      </c>
      <c r="D2956" s="2"/>
      <c r="E2956" s="2"/>
    </row>
    <row r="2957" spans="1:5" ht="15.75" customHeight="1" x14ac:dyDescent="0.2">
      <c r="A2957" s="1" t="s">
        <v>1830</v>
      </c>
      <c r="B2957" s="1" t="s">
        <v>340</v>
      </c>
      <c r="C2957" s="2">
        <v>-3.3826972770000001</v>
      </c>
      <c r="D2957" s="2"/>
      <c r="E2957" s="2"/>
    </row>
    <row r="2958" spans="1:5" ht="15.75" customHeight="1" x14ac:dyDescent="0.2">
      <c r="A2958" s="1" t="s">
        <v>1829</v>
      </c>
      <c r="B2958" s="1" t="s">
        <v>1828</v>
      </c>
      <c r="C2958" s="2">
        <v>-3.3869940359999999</v>
      </c>
      <c r="D2958" s="2"/>
      <c r="E2958" s="2"/>
    </row>
    <row r="2959" spans="1:5" ht="15.75" customHeight="1" x14ac:dyDescent="0.2">
      <c r="A2959" s="1" t="s">
        <v>1827</v>
      </c>
      <c r="B2959" s="1" t="s">
        <v>137</v>
      </c>
      <c r="C2959" s="2">
        <v>-3.3900943899999998</v>
      </c>
      <c r="D2959" s="2"/>
      <c r="E2959" s="2">
        <v>-1.08078883735156</v>
      </c>
    </row>
    <row r="2960" spans="1:5" ht="15.75" customHeight="1" x14ac:dyDescent="0.2">
      <c r="A2960" s="1" t="s">
        <v>1826</v>
      </c>
      <c r="B2960" s="1" t="s">
        <v>1073</v>
      </c>
      <c r="C2960" s="2">
        <v>-3.390768923</v>
      </c>
      <c r="D2960" s="2"/>
      <c r="E2960" s="2"/>
    </row>
    <row r="2961" spans="1:5" ht="15.75" customHeight="1" x14ac:dyDescent="0.2">
      <c r="A2961" s="1" t="s">
        <v>1825</v>
      </c>
      <c r="B2961" s="1" t="s">
        <v>5</v>
      </c>
      <c r="C2961" s="2">
        <v>-3.3908736049999999</v>
      </c>
      <c r="D2961" s="2"/>
      <c r="E2961" s="2"/>
    </row>
    <row r="2962" spans="1:5" ht="15.75" customHeight="1" x14ac:dyDescent="0.2">
      <c r="A2962" s="1" t="s">
        <v>1824</v>
      </c>
      <c r="B2962" s="1" t="s">
        <v>1823</v>
      </c>
      <c r="C2962" s="2">
        <v>-3.3949509930000001</v>
      </c>
      <c r="D2962" s="2"/>
      <c r="E2962" s="2"/>
    </row>
    <row r="2963" spans="1:5" ht="15.75" customHeight="1" x14ac:dyDescent="0.2">
      <c r="A2963" s="1" t="s">
        <v>1822</v>
      </c>
      <c r="B2963" s="1" t="s">
        <v>1821</v>
      </c>
      <c r="C2963" s="2">
        <v>-3.3979625640000002</v>
      </c>
      <c r="D2963" s="2"/>
      <c r="E2963" s="2"/>
    </row>
    <row r="2964" spans="1:5" ht="15.75" customHeight="1" x14ac:dyDescent="0.2">
      <c r="A2964" s="1" t="s">
        <v>1820</v>
      </c>
      <c r="B2964" s="1" t="s">
        <v>1819</v>
      </c>
      <c r="C2964" s="2">
        <v>-3.3980162900000002</v>
      </c>
      <c r="D2964" s="2">
        <v>-1.0038495041183499</v>
      </c>
      <c r="E2964" s="2"/>
    </row>
    <row r="2965" spans="1:5" ht="15.75" customHeight="1" x14ac:dyDescent="0.2">
      <c r="A2965" s="1" t="s">
        <v>1818</v>
      </c>
      <c r="B2965" s="1" t="s">
        <v>1817</v>
      </c>
      <c r="C2965" s="2">
        <v>-3.3984903970000002</v>
      </c>
      <c r="D2965" s="2">
        <v>-1.62209599004367</v>
      </c>
      <c r="E2965" s="2">
        <v>-1.1650041613670901</v>
      </c>
    </row>
    <row r="2966" spans="1:5" ht="15.75" customHeight="1" x14ac:dyDescent="0.2">
      <c r="A2966" s="1" t="s">
        <v>1816</v>
      </c>
      <c r="B2966" s="1" t="s">
        <v>1815</v>
      </c>
      <c r="C2966" s="2">
        <v>-3.3986972550000001</v>
      </c>
      <c r="D2966" s="2"/>
      <c r="E2966" s="2"/>
    </row>
    <row r="2967" spans="1:5" ht="15.75" customHeight="1" x14ac:dyDescent="0.2">
      <c r="A2967" s="1" t="s">
        <v>1814</v>
      </c>
      <c r="B2967" s="1" t="s">
        <v>1813</v>
      </c>
      <c r="C2967" s="2">
        <v>-3.3991561849999998</v>
      </c>
      <c r="D2967" s="2"/>
      <c r="E2967" s="2"/>
    </row>
    <row r="2968" spans="1:5" ht="15.75" customHeight="1" x14ac:dyDescent="0.2">
      <c r="A2968" s="1" t="s">
        <v>1812</v>
      </c>
      <c r="B2968" s="1" t="s">
        <v>511</v>
      </c>
      <c r="C2968" s="2">
        <v>-3.4016715469999999</v>
      </c>
      <c r="D2968" s="2"/>
      <c r="E2968" s="2"/>
    </row>
    <row r="2969" spans="1:5" ht="15.75" customHeight="1" x14ac:dyDescent="0.2">
      <c r="A2969" s="1" t="s">
        <v>1811</v>
      </c>
      <c r="B2969" s="1" t="s">
        <v>1810</v>
      </c>
      <c r="C2969" s="2">
        <v>-3.401984176</v>
      </c>
      <c r="D2969" s="2"/>
      <c r="E2969" s="2"/>
    </row>
    <row r="2970" spans="1:5" ht="15.75" customHeight="1" x14ac:dyDescent="0.2">
      <c r="A2970" s="1" t="s">
        <v>1809</v>
      </c>
      <c r="B2970" s="1" t="s">
        <v>1808</v>
      </c>
      <c r="C2970" s="2">
        <v>-3.403423466</v>
      </c>
      <c r="D2970" s="2"/>
      <c r="E2970" s="2"/>
    </row>
    <row r="2971" spans="1:5" ht="15.75" customHeight="1" x14ac:dyDescent="0.2">
      <c r="A2971" s="1" t="s">
        <v>1807</v>
      </c>
      <c r="B2971" s="1" t="s">
        <v>1806</v>
      </c>
      <c r="C2971" s="2">
        <v>-3.4046236400000001</v>
      </c>
      <c r="D2971" s="2"/>
      <c r="E2971" s="2"/>
    </row>
    <row r="2972" spans="1:5" ht="15.75" customHeight="1" x14ac:dyDescent="0.2">
      <c r="A2972" s="1" t="s">
        <v>1805</v>
      </c>
      <c r="B2972" s="1" t="s">
        <v>1804</v>
      </c>
      <c r="C2972" s="2">
        <v>-3.405044411</v>
      </c>
      <c r="D2972" s="2"/>
      <c r="E2972" s="2"/>
    </row>
    <row r="2973" spans="1:5" ht="15.75" customHeight="1" x14ac:dyDescent="0.2">
      <c r="A2973" s="1" t="s">
        <v>1803</v>
      </c>
      <c r="B2973" s="1" t="s">
        <v>81</v>
      </c>
      <c r="C2973" s="2">
        <v>-3.4069097560000001</v>
      </c>
      <c r="D2973" s="2"/>
      <c r="E2973" s="2"/>
    </row>
    <row r="2974" spans="1:5" ht="15.75" customHeight="1" x14ac:dyDescent="0.2">
      <c r="A2974" s="1" t="s">
        <v>1802</v>
      </c>
      <c r="B2974" s="1" t="s">
        <v>1801</v>
      </c>
      <c r="C2974" s="2">
        <v>-3.4102036870000001</v>
      </c>
      <c r="D2974" s="2"/>
      <c r="E2974" s="2"/>
    </row>
    <row r="2975" spans="1:5" ht="15.75" customHeight="1" x14ac:dyDescent="0.2">
      <c r="A2975" s="1" t="s">
        <v>1800</v>
      </c>
      <c r="B2975" s="1" t="s">
        <v>1799</v>
      </c>
      <c r="C2975" s="2">
        <v>-3.4124634220000001</v>
      </c>
      <c r="D2975" s="2">
        <v>-1.0068402718924501</v>
      </c>
      <c r="E2975" s="2"/>
    </row>
    <row r="2976" spans="1:5" ht="15.75" customHeight="1" x14ac:dyDescent="0.2">
      <c r="A2976" s="1" t="s">
        <v>1798</v>
      </c>
      <c r="B2976" s="1" t="s">
        <v>1797</v>
      </c>
      <c r="C2976" s="2">
        <v>-3.4146057120000002</v>
      </c>
      <c r="D2976" s="2">
        <v>-1.61520292034584</v>
      </c>
      <c r="E2976" s="2">
        <v>-1.46333544560983</v>
      </c>
    </row>
    <row r="2977" spans="1:5" ht="15.75" customHeight="1" x14ac:dyDescent="0.2">
      <c r="A2977" s="1" t="s">
        <v>1796</v>
      </c>
      <c r="B2977" s="1" t="s">
        <v>1795</v>
      </c>
      <c r="C2977" s="2">
        <v>-3.4151428639999999</v>
      </c>
      <c r="D2977" s="2"/>
      <c r="E2977" s="2"/>
    </row>
    <row r="2978" spans="1:5" ht="15.75" customHeight="1" x14ac:dyDescent="0.2">
      <c r="A2978" s="1" t="s">
        <v>1794</v>
      </c>
      <c r="B2978" s="1" t="s">
        <v>1740</v>
      </c>
      <c r="C2978" s="2">
        <v>-3.4153348700000001</v>
      </c>
      <c r="D2978" s="2"/>
      <c r="E2978" s="2"/>
    </row>
    <row r="2979" spans="1:5" ht="15.75" customHeight="1" x14ac:dyDescent="0.2">
      <c r="A2979" s="1" t="s">
        <v>1793</v>
      </c>
      <c r="B2979" s="1" t="s">
        <v>90</v>
      </c>
      <c r="C2979" s="2">
        <v>-3.4164598549999998</v>
      </c>
      <c r="D2979" s="2"/>
      <c r="E2979" s="2"/>
    </row>
    <row r="2980" spans="1:5" ht="15.75" customHeight="1" x14ac:dyDescent="0.2">
      <c r="A2980" s="1" t="s">
        <v>1792</v>
      </c>
      <c r="B2980" s="1" t="s">
        <v>1594</v>
      </c>
      <c r="C2980" s="2">
        <v>-3.4217480990000002</v>
      </c>
      <c r="D2980" s="2">
        <v>-1.2396716859856001</v>
      </c>
      <c r="E2980" s="2">
        <v>-1.2553779262165901</v>
      </c>
    </row>
    <row r="2981" spans="1:5" ht="15.75" customHeight="1" x14ac:dyDescent="0.2">
      <c r="A2981" s="1" t="s">
        <v>1791</v>
      </c>
      <c r="B2981" s="1" t="s">
        <v>1790</v>
      </c>
      <c r="C2981" s="2">
        <v>-3.4226162050000002</v>
      </c>
      <c r="D2981" s="2"/>
      <c r="E2981" s="2"/>
    </row>
    <row r="2982" spans="1:5" ht="15.75" customHeight="1" x14ac:dyDescent="0.2">
      <c r="A2982" s="1" t="s">
        <v>1789</v>
      </c>
      <c r="B2982" s="1" t="s">
        <v>1788</v>
      </c>
      <c r="C2982" s="2">
        <v>-3.4269048799999999</v>
      </c>
      <c r="D2982" s="2"/>
      <c r="E2982" s="2"/>
    </row>
    <row r="2983" spans="1:5" ht="15.75" customHeight="1" x14ac:dyDescent="0.2">
      <c r="A2983" s="1" t="s">
        <v>1787</v>
      </c>
      <c r="B2983" s="1" t="s">
        <v>1786</v>
      </c>
      <c r="C2983" s="2">
        <v>-3.4275790060000002</v>
      </c>
      <c r="D2983" s="2"/>
      <c r="E2983" s="2"/>
    </row>
    <row r="2984" spans="1:5" ht="15.75" customHeight="1" x14ac:dyDescent="0.2">
      <c r="A2984" s="1" t="s">
        <v>1785</v>
      </c>
      <c r="B2984" s="1" t="s">
        <v>1784</v>
      </c>
      <c r="C2984" s="2">
        <v>-3.428231507</v>
      </c>
      <c r="D2984" s="2"/>
      <c r="E2984" s="2"/>
    </row>
    <row r="2985" spans="1:5" ht="15.75" customHeight="1" x14ac:dyDescent="0.2">
      <c r="A2985" s="1" t="s">
        <v>1783</v>
      </c>
      <c r="B2985" s="1" t="s">
        <v>5</v>
      </c>
      <c r="C2985" s="2">
        <v>-3.4287874880000002</v>
      </c>
      <c r="D2985" s="2"/>
      <c r="E2985" s="2"/>
    </row>
    <row r="2986" spans="1:5" ht="15.75" customHeight="1" x14ac:dyDescent="0.2">
      <c r="A2986" s="1" t="s">
        <v>1782</v>
      </c>
      <c r="B2986" s="1" t="s">
        <v>1781</v>
      </c>
      <c r="C2986" s="2">
        <v>-3.430362251</v>
      </c>
      <c r="D2986" s="2"/>
      <c r="E2986" s="2"/>
    </row>
    <row r="2987" spans="1:5" ht="15.75" customHeight="1" x14ac:dyDescent="0.2">
      <c r="A2987" s="1" t="s">
        <v>1780</v>
      </c>
      <c r="B2987" s="1" t="s">
        <v>5</v>
      </c>
      <c r="C2987" s="2">
        <v>-3.4305774969999998</v>
      </c>
      <c r="D2987" s="2"/>
      <c r="E2987" s="2"/>
    </row>
    <row r="2988" spans="1:5" ht="15.75" customHeight="1" x14ac:dyDescent="0.2">
      <c r="A2988" s="1" t="s">
        <v>1779</v>
      </c>
      <c r="B2988" s="1" t="s">
        <v>1778</v>
      </c>
      <c r="C2988" s="2">
        <v>-3.431216279</v>
      </c>
      <c r="D2988" s="2"/>
      <c r="E2988" s="2"/>
    </row>
    <row r="2989" spans="1:5" ht="15.75" customHeight="1" x14ac:dyDescent="0.2">
      <c r="A2989" s="1" t="s">
        <v>1777</v>
      </c>
      <c r="B2989" s="1" t="s">
        <v>1776</v>
      </c>
      <c r="C2989" s="2">
        <v>-3.4315199939999999</v>
      </c>
      <c r="D2989" s="2"/>
      <c r="E2989" s="2"/>
    </row>
    <row r="2990" spans="1:5" ht="15.75" customHeight="1" x14ac:dyDescent="0.2">
      <c r="A2990" s="1" t="s">
        <v>1775</v>
      </c>
      <c r="B2990" s="1" t="s">
        <v>5</v>
      </c>
      <c r="C2990" s="2">
        <v>-3.4347502319999998</v>
      </c>
      <c r="D2990" s="2"/>
      <c r="E2990" s="2"/>
    </row>
    <row r="2991" spans="1:5" ht="15.75" customHeight="1" x14ac:dyDescent="0.2">
      <c r="A2991" s="1" t="s">
        <v>1774</v>
      </c>
      <c r="B2991" s="1" t="s">
        <v>5</v>
      </c>
      <c r="C2991" s="2">
        <v>-3.4351748949999998</v>
      </c>
      <c r="D2991" s="2"/>
      <c r="E2991" s="2"/>
    </row>
    <row r="2992" spans="1:5" ht="15.75" customHeight="1" x14ac:dyDescent="0.2">
      <c r="A2992" s="1" t="s">
        <v>1773</v>
      </c>
      <c r="B2992" s="1" t="s">
        <v>1772</v>
      </c>
      <c r="C2992" s="2">
        <v>-3.436395257</v>
      </c>
      <c r="D2992" s="2"/>
      <c r="E2992" s="2"/>
    </row>
    <row r="2993" spans="1:5" ht="15.75" customHeight="1" x14ac:dyDescent="0.2">
      <c r="A2993" s="1" t="s">
        <v>1771</v>
      </c>
      <c r="B2993" s="1" t="s">
        <v>1770</v>
      </c>
      <c r="C2993" s="2">
        <v>-3.4385334840000001</v>
      </c>
      <c r="D2993" s="2"/>
      <c r="E2993" s="2"/>
    </row>
    <row r="2994" spans="1:5" ht="15.75" customHeight="1" x14ac:dyDescent="0.2">
      <c r="A2994" s="1" t="s">
        <v>1769</v>
      </c>
      <c r="B2994" s="1" t="s">
        <v>5</v>
      </c>
      <c r="C2994" s="2">
        <v>-3.4393272580000001</v>
      </c>
      <c r="D2994" s="2"/>
      <c r="E2994" s="2"/>
    </row>
    <row r="2995" spans="1:5" ht="15.75" customHeight="1" x14ac:dyDescent="0.2">
      <c r="A2995" s="1" t="s">
        <v>1768</v>
      </c>
      <c r="B2995" s="1" t="s">
        <v>1767</v>
      </c>
      <c r="C2995" s="2">
        <v>-3.4429734769999998</v>
      </c>
      <c r="D2995" s="2">
        <v>-1.1054817124022001</v>
      </c>
      <c r="E2995" s="2"/>
    </row>
    <row r="2996" spans="1:5" ht="15.75" customHeight="1" x14ac:dyDescent="0.2">
      <c r="A2996" s="1" t="s">
        <v>1766</v>
      </c>
      <c r="B2996" s="1" t="s">
        <v>1765</v>
      </c>
      <c r="C2996" s="2">
        <v>-3.443311322</v>
      </c>
      <c r="D2996" s="2"/>
      <c r="E2996" s="2"/>
    </row>
    <row r="2997" spans="1:5" ht="15.75" customHeight="1" x14ac:dyDescent="0.2">
      <c r="A2997" s="1" t="s">
        <v>1764</v>
      </c>
      <c r="B2997" s="1" t="s">
        <v>1763</v>
      </c>
      <c r="C2997" s="2">
        <v>-3.4439659699999998</v>
      </c>
      <c r="D2997" s="2"/>
      <c r="E2997" s="2"/>
    </row>
    <row r="2998" spans="1:5" ht="15.75" customHeight="1" x14ac:dyDescent="0.2">
      <c r="A2998" s="1" t="s">
        <v>1762</v>
      </c>
      <c r="B2998" s="1" t="s">
        <v>5</v>
      </c>
      <c r="C2998" s="2">
        <v>-3.4454256889999999</v>
      </c>
      <c r="D2998" s="2"/>
      <c r="E2998" s="2"/>
    </row>
    <row r="2999" spans="1:5" ht="15.75" customHeight="1" x14ac:dyDescent="0.2">
      <c r="A2999" s="1" t="s">
        <v>1761</v>
      </c>
      <c r="B2999" s="1" t="s">
        <v>5</v>
      </c>
      <c r="C2999" s="2">
        <v>-3.446123917</v>
      </c>
      <c r="D2999" s="2"/>
      <c r="E2999" s="2"/>
    </row>
    <row r="3000" spans="1:5" ht="15.75" customHeight="1" x14ac:dyDescent="0.2">
      <c r="A3000" s="1" t="s">
        <v>1760</v>
      </c>
      <c r="B3000" s="1" t="s">
        <v>1759</v>
      </c>
      <c r="C3000" s="2">
        <v>-3.4463648939999998</v>
      </c>
      <c r="D3000" s="2"/>
      <c r="E3000" s="2"/>
    </row>
    <row r="3001" spans="1:5" ht="15.75" customHeight="1" x14ac:dyDescent="0.2">
      <c r="A3001" s="1" t="s">
        <v>1758</v>
      </c>
      <c r="B3001" s="1" t="s">
        <v>219</v>
      </c>
      <c r="C3001" s="2">
        <v>-3.4464275280000001</v>
      </c>
      <c r="D3001" s="2"/>
      <c r="E3001" s="2"/>
    </row>
    <row r="3002" spans="1:5" ht="15.75" customHeight="1" x14ac:dyDescent="0.2">
      <c r="A3002" s="1" t="s">
        <v>1757</v>
      </c>
      <c r="B3002" s="1" t="s">
        <v>1756</v>
      </c>
      <c r="C3002" s="2">
        <v>-3.4484718110000001</v>
      </c>
      <c r="D3002" s="2"/>
      <c r="E3002" s="2"/>
    </row>
    <row r="3003" spans="1:5" ht="15.75" customHeight="1" x14ac:dyDescent="0.2">
      <c r="A3003" s="1" t="s">
        <v>1755</v>
      </c>
      <c r="B3003" s="1" t="s">
        <v>15</v>
      </c>
      <c r="C3003" s="2">
        <v>-3.4491250939999998</v>
      </c>
      <c r="D3003" s="2">
        <v>-1.96711358717064</v>
      </c>
      <c r="E3003" s="2">
        <v>-1.3258230579349499</v>
      </c>
    </row>
    <row r="3004" spans="1:5" ht="15.75" customHeight="1" x14ac:dyDescent="0.2">
      <c r="A3004" s="1" t="s">
        <v>1754</v>
      </c>
      <c r="B3004" s="1" t="s">
        <v>567</v>
      </c>
      <c r="C3004" s="2">
        <v>-3.4526820360000001</v>
      </c>
      <c r="D3004" s="2"/>
      <c r="E3004" s="2"/>
    </row>
    <row r="3005" spans="1:5" ht="15.75" customHeight="1" x14ac:dyDescent="0.2">
      <c r="A3005" s="1" t="s">
        <v>1753</v>
      </c>
      <c r="B3005" s="1" t="s">
        <v>1752</v>
      </c>
      <c r="C3005" s="2">
        <v>-3.452962952</v>
      </c>
      <c r="D3005" s="2"/>
      <c r="E3005" s="2"/>
    </row>
    <row r="3006" spans="1:5" ht="15.75" customHeight="1" x14ac:dyDescent="0.2">
      <c r="A3006" s="1" t="s">
        <v>1751</v>
      </c>
      <c r="B3006" s="1" t="s">
        <v>1726</v>
      </c>
      <c r="C3006" s="2">
        <v>-3.4538587920000001</v>
      </c>
      <c r="D3006" s="2"/>
      <c r="E3006" s="2"/>
    </row>
    <row r="3007" spans="1:5" ht="15.75" customHeight="1" x14ac:dyDescent="0.2">
      <c r="A3007" s="1" t="s">
        <v>1750</v>
      </c>
      <c r="B3007" s="1" t="s">
        <v>1749</v>
      </c>
      <c r="C3007" s="2">
        <v>-3.454457224</v>
      </c>
      <c r="D3007" s="2"/>
      <c r="E3007" s="2"/>
    </row>
    <row r="3008" spans="1:5" ht="15.75" customHeight="1" x14ac:dyDescent="0.2">
      <c r="A3008" s="1" t="s">
        <v>1748</v>
      </c>
      <c r="B3008" s="1" t="s">
        <v>1157</v>
      </c>
      <c r="C3008" s="2">
        <v>-3.4570913769999998</v>
      </c>
      <c r="D3008" s="2"/>
      <c r="E3008" s="2"/>
    </row>
    <row r="3009" spans="1:5" ht="15.75" customHeight="1" x14ac:dyDescent="0.2">
      <c r="A3009" s="1" t="s">
        <v>1747</v>
      </c>
      <c r="B3009" s="1" t="s">
        <v>962</v>
      </c>
      <c r="C3009" s="2">
        <v>-3.4576632420000002</v>
      </c>
      <c r="D3009" s="2">
        <v>-1.01717026820318</v>
      </c>
      <c r="E3009" s="2">
        <v>-1.0496357577517501</v>
      </c>
    </row>
    <row r="3010" spans="1:5" ht="15.75" customHeight="1" x14ac:dyDescent="0.2">
      <c r="A3010" s="1" t="s">
        <v>1746</v>
      </c>
      <c r="B3010" s="1" t="s">
        <v>1745</v>
      </c>
      <c r="C3010" s="2">
        <v>-3.4652547779999998</v>
      </c>
      <c r="D3010" s="2">
        <v>-1.29607534619345</v>
      </c>
      <c r="E3010" s="2">
        <v>-1.2415140855212701</v>
      </c>
    </row>
    <row r="3011" spans="1:5" ht="15.75" customHeight="1" x14ac:dyDescent="0.2">
      <c r="A3011" s="1" t="s">
        <v>1744</v>
      </c>
      <c r="B3011" s="1" t="s">
        <v>5</v>
      </c>
      <c r="C3011" s="2">
        <v>-3.4658293009999999</v>
      </c>
      <c r="D3011" s="2"/>
      <c r="E3011" s="2"/>
    </row>
    <row r="3012" spans="1:5" ht="15.75" customHeight="1" x14ac:dyDescent="0.2">
      <c r="A3012" s="1" t="s">
        <v>1743</v>
      </c>
      <c r="B3012" s="1" t="s">
        <v>377</v>
      </c>
      <c r="C3012" s="2">
        <v>-3.4660730910000002</v>
      </c>
      <c r="D3012" s="2"/>
      <c r="E3012" s="2"/>
    </row>
    <row r="3013" spans="1:5" ht="15.75" customHeight="1" x14ac:dyDescent="0.2">
      <c r="A3013" s="1" t="s">
        <v>1742</v>
      </c>
      <c r="B3013" s="1" t="s">
        <v>5</v>
      </c>
      <c r="C3013" s="2">
        <v>-3.4664859209999999</v>
      </c>
      <c r="D3013" s="2"/>
      <c r="E3013" s="2"/>
    </row>
    <row r="3014" spans="1:5" ht="15.75" customHeight="1" x14ac:dyDescent="0.2">
      <c r="A3014" s="1" t="s">
        <v>1741</v>
      </c>
      <c r="B3014" s="1" t="s">
        <v>1740</v>
      </c>
      <c r="C3014" s="2">
        <v>-3.469114727</v>
      </c>
      <c r="D3014" s="2"/>
      <c r="E3014" s="2"/>
    </row>
    <row r="3015" spans="1:5" ht="15.75" customHeight="1" x14ac:dyDescent="0.2">
      <c r="A3015" s="1" t="s">
        <v>1739</v>
      </c>
      <c r="B3015" s="1" t="s">
        <v>1738</v>
      </c>
      <c r="C3015" s="2">
        <v>-3.46957936</v>
      </c>
      <c r="D3015" s="2"/>
      <c r="E3015" s="2"/>
    </row>
    <row r="3016" spans="1:5" ht="15.75" customHeight="1" x14ac:dyDescent="0.2">
      <c r="A3016" s="1" t="s">
        <v>1737</v>
      </c>
      <c r="B3016" s="1" t="s">
        <v>1736</v>
      </c>
      <c r="C3016" s="2">
        <v>-3.470631284</v>
      </c>
      <c r="D3016" s="2"/>
      <c r="E3016" s="2"/>
    </row>
    <row r="3017" spans="1:5" ht="15.75" customHeight="1" x14ac:dyDescent="0.2">
      <c r="A3017" s="1" t="s">
        <v>1735</v>
      </c>
      <c r="B3017" s="1" t="s">
        <v>79</v>
      </c>
      <c r="C3017" s="2">
        <v>-3.4715696770000002</v>
      </c>
      <c r="D3017" s="2">
        <v>-1.42103779799918</v>
      </c>
      <c r="E3017" s="2">
        <v>-1.1340433907680201</v>
      </c>
    </row>
    <row r="3018" spans="1:5" ht="15.75" customHeight="1" x14ac:dyDescent="0.2">
      <c r="A3018" s="1" t="s">
        <v>1734</v>
      </c>
      <c r="B3018" s="1" t="s">
        <v>1733</v>
      </c>
      <c r="C3018" s="2">
        <v>-3.4724532090000002</v>
      </c>
      <c r="D3018" s="2">
        <v>-1.1007678851503</v>
      </c>
      <c r="E3018" s="2"/>
    </row>
    <row r="3019" spans="1:5" ht="15.75" customHeight="1" x14ac:dyDescent="0.2">
      <c r="A3019" s="1" t="s">
        <v>1732</v>
      </c>
      <c r="B3019" s="1" t="s">
        <v>1731</v>
      </c>
      <c r="C3019" s="2">
        <v>-3.4736925539999999</v>
      </c>
      <c r="D3019" s="2"/>
      <c r="E3019" s="2"/>
    </row>
    <row r="3020" spans="1:5" ht="15.75" customHeight="1" x14ac:dyDescent="0.2">
      <c r="A3020" s="1" t="s">
        <v>1730</v>
      </c>
      <c r="B3020" s="1" t="s">
        <v>5</v>
      </c>
      <c r="C3020" s="2">
        <v>-3.474429888</v>
      </c>
      <c r="D3020" s="2"/>
      <c r="E3020" s="2"/>
    </row>
    <row r="3021" spans="1:5" ht="15.75" customHeight="1" x14ac:dyDescent="0.2">
      <c r="A3021" s="1" t="s">
        <v>1729</v>
      </c>
      <c r="B3021" s="1" t="s">
        <v>1728</v>
      </c>
      <c r="C3021" s="2">
        <v>-3.4781527169999999</v>
      </c>
      <c r="D3021" s="2"/>
      <c r="E3021" s="2"/>
    </row>
    <row r="3022" spans="1:5" ht="15.75" customHeight="1" x14ac:dyDescent="0.2">
      <c r="A3022" s="1" t="s">
        <v>1727</v>
      </c>
      <c r="B3022" s="1" t="s">
        <v>1726</v>
      </c>
      <c r="C3022" s="2">
        <v>-3.4802333829999998</v>
      </c>
      <c r="D3022" s="2"/>
      <c r="E3022" s="2"/>
    </row>
    <row r="3023" spans="1:5" ht="15.75" customHeight="1" x14ac:dyDescent="0.2">
      <c r="A3023" s="1" t="s">
        <v>1725</v>
      </c>
      <c r="B3023" s="1" t="s">
        <v>5</v>
      </c>
      <c r="C3023" s="2">
        <v>-3.4804954299999999</v>
      </c>
      <c r="D3023" s="2"/>
      <c r="E3023" s="2"/>
    </row>
    <row r="3024" spans="1:5" ht="15.75" customHeight="1" x14ac:dyDescent="0.2">
      <c r="A3024" s="1" t="s">
        <v>1724</v>
      </c>
      <c r="B3024" s="1" t="s">
        <v>264</v>
      </c>
      <c r="C3024" s="2">
        <v>-3.4818796079999998</v>
      </c>
      <c r="D3024" s="2"/>
      <c r="E3024" s="2"/>
    </row>
    <row r="3025" spans="1:5" ht="15.75" customHeight="1" x14ac:dyDescent="0.2">
      <c r="A3025" s="1" t="s">
        <v>1723</v>
      </c>
      <c r="B3025" s="1" t="s">
        <v>219</v>
      </c>
      <c r="C3025" s="2">
        <v>-3.4824434059999998</v>
      </c>
      <c r="D3025" s="2"/>
      <c r="E3025" s="2"/>
    </row>
    <row r="3026" spans="1:5" ht="15.75" customHeight="1" x14ac:dyDescent="0.2">
      <c r="A3026" s="1" t="s">
        <v>1722</v>
      </c>
      <c r="B3026" s="1" t="s">
        <v>1721</v>
      </c>
      <c r="C3026" s="2">
        <v>-3.4826147070000002</v>
      </c>
      <c r="D3026" s="2"/>
      <c r="E3026" s="2"/>
    </row>
    <row r="3027" spans="1:5" ht="15.75" customHeight="1" x14ac:dyDescent="0.2">
      <c r="A3027" s="1" t="s">
        <v>1720</v>
      </c>
      <c r="B3027" s="1" t="s">
        <v>1719</v>
      </c>
      <c r="C3027" s="2">
        <v>-3.4830363860000002</v>
      </c>
      <c r="D3027" s="2"/>
      <c r="E3027" s="2"/>
    </row>
    <row r="3028" spans="1:5" ht="15.75" customHeight="1" x14ac:dyDescent="0.2">
      <c r="A3028" s="1" t="s">
        <v>1718</v>
      </c>
      <c r="B3028" s="1" t="s">
        <v>1717</v>
      </c>
      <c r="C3028" s="2">
        <v>-3.4845145039999998</v>
      </c>
      <c r="D3028" s="2"/>
      <c r="E3028" s="2"/>
    </row>
    <row r="3029" spans="1:5" ht="15.75" customHeight="1" x14ac:dyDescent="0.2">
      <c r="A3029" s="1" t="s">
        <v>1716</v>
      </c>
      <c r="B3029" s="1" t="s">
        <v>1715</v>
      </c>
      <c r="C3029" s="2">
        <v>-3.4856198350000001</v>
      </c>
      <c r="D3029" s="2"/>
      <c r="E3029" s="2"/>
    </row>
    <row r="3030" spans="1:5" ht="15.75" customHeight="1" x14ac:dyDescent="0.2">
      <c r="A3030" s="1" t="s">
        <v>1714</v>
      </c>
      <c r="B3030" s="1" t="s">
        <v>1713</v>
      </c>
      <c r="C3030" s="2">
        <v>-3.4875024450000001</v>
      </c>
      <c r="D3030" s="2"/>
      <c r="E3030" s="2"/>
    </row>
    <row r="3031" spans="1:5" ht="15.75" customHeight="1" x14ac:dyDescent="0.2">
      <c r="A3031" s="1" t="s">
        <v>1712</v>
      </c>
      <c r="B3031" s="1" t="s">
        <v>1711</v>
      </c>
      <c r="C3031" s="2">
        <v>-3.4917881099999999</v>
      </c>
      <c r="D3031" s="2"/>
      <c r="E3031" s="2"/>
    </row>
    <row r="3032" spans="1:5" ht="15.75" customHeight="1" x14ac:dyDescent="0.2">
      <c r="A3032" s="1" t="s">
        <v>1710</v>
      </c>
      <c r="B3032" s="1" t="s">
        <v>85</v>
      </c>
      <c r="C3032" s="2">
        <v>-3.4930357270000001</v>
      </c>
      <c r="D3032" s="2">
        <v>-1.3072450170076499</v>
      </c>
      <c r="E3032" s="2">
        <v>-1.18833089179137</v>
      </c>
    </row>
    <row r="3033" spans="1:5" ht="15.75" customHeight="1" x14ac:dyDescent="0.2">
      <c r="A3033" s="1" t="s">
        <v>1709</v>
      </c>
      <c r="B3033" s="1" t="s">
        <v>1679</v>
      </c>
      <c r="C3033" s="2">
        <v>-3.4939850670000001</v>
      </c>
      <c r="D3033" s="2"/>
      <c r="E3033" s="2"/>
    </row>
    <row r="3034" spans="1:5" ht="15.75" customHeight="1" x14ac:dyDescent="0.2">
      <c r="A3034" s="1" t="s">
        <v>1708</v>
      </c>
      <c r="B3034" s="1" t="s">
        <v>1707</v>
      </c>
      <c r="C3034" s="2">
        <v>-3.4941984449999999</v>
      </c>
      <c r="D3034" s="2"/>
      <c r="E3034" s="2">
        <v>-1.0692542987420099</v>
      </c>
    </row>
    <row r="3035" spans="1:5" ht="15.75" customHeight="1" x14ac:dyDescent="0.2">
      <c r="A3035" s="1" t="s">
        <v>1706</v>
      </c>
      <c r="B3035" s="1" t="s">
        <v>1705</v>
      </c>
      <c r="C3035" s="2">
        <v>-3.4952927009999999</v>
      </c>
      <c r="D3035" s="2"/>
      <c r="E3035" s="2"/>
    </row>
    <row r="3036" spans="1:5" ht="15.75" customHeight="1" x14ac:dyDescent="0.2">
      <c r="A3036" s="1" t="s">
        <v>1704</v>
      </c>
      <c r="B3036" s="1" t="s">
        <v>1703</v>
      </c>
      <c r="C3036" s="2">
        <v>-3.4963882740000001</v>
      </c>
      <c r="D3036" s="2"/>
      <c r="E3036" s="2"/>
    </row>
    <row r="3037" spans="1:5" ht="15.75" customHeight="1" x14ac:dyDescent="0.2">
      <c r="A3037" s="1" t="s">
        <v>1702</v>
      </c>
      <c r="B3037" s="1" t="s">
        <v>1062</v>
      </c>
      <c r="C3037" s="2">
        <v>-3.496401316</v>
      </c>
      <c r="D3037" s="2"/>
      <c r="E3037" s="2"/>
    </row>
    <row r="3038" spans="1:5" ht="15.75" customHeight="1" x14ac:dyDescent="0.2">
      <c r="A3038" s="1" t="s">
        <v>1701</v>
      </c>
      <c r="B3038" s="1" t="s">
        <v>632</v>
      </c>
      <c r="C3038" s="2">
        <v>-3.4989347789999998</v>
      </c>
      <c r="D3038" s="2"/>
      <c r="E3038" s="2"/>
    </row>
    <row r="3039" spans="1:5" ht="15.75" customHeight="1" x14ac:dyDescent="0.2">
      <c r="A3039" s="1" t="s">
        <v>1700</v>
      </c>
      <c r="B3039" s="1" t="s">
        <v>1699</v>
      </c>
      <c r="C3039" s="2">
        <v>-3.5006898720000001</v>
      </c>
      <c r="D3039" s="2">
        <v>-1.0210236629858001</v>
      </c>
      <c r="E3039" s="2"/>
    </row>
    <row r="3040" spans="1:5" ht="15.75" customHeight="1" x14ac:dyDescent="0.2">
      <c r="A3040" s="1" t="s">
        <v>1698</v>
      </c>
      <c r="B3040" s="1" t="s">
        <v>1697</v>
      </c>
      <c r="C3040" s="2">
        <v>-3.5010457800000001</v>
      </c>
      <c r="D3040" s="2"/>
      <c r="E3040" s="2"/>
    </row>
    <row r="3041" spans="1:5" ht="15.75" customHeight="1" x14ac:dyDescent="0.2">
      <c r="A3041" s="1" t="s">
        <v>1696</v>
      </c>
      <c r="B3041" s="1" t="s">
        <v>487</v>
      </c>
      <c r="C3041" s="2">
        <v>-3.5011923239999998</v>
      </c>
      <c r="D3041" s="2"/>
      <c r="E3041" s="2"/>
    </row>
    <row r="3042" spans="1:5" ht="15.75" customHeight="1" x14ac:dyDescent="0.2">
      <c r="A3042" s="1" t="s">
        <v>1695</v>
      </c>
      <c r="B3042" s="1" t="s">
        <v>5</v>
      </c>
      <c r="C3042" s="2">
        <v>-3.5106319240000001</v>
      </c>
      <c r="D3042" s="2"/>
      <c r="E3042" s="2"/>
    </row>
    <row r="3043" spans="1:5" ht="15.75" customHeight="1" x14ac:dyDescent="0.2">
      <c r="A3043" s="1" t="s">
        <v>1694</v>
      </c>
      <c r="B3043" s="1" t="s">
        <v>1693</v>
      </c>
      <c r="C3043" s="2">
        <v>-3.510635814</v>
      </c>
      <c r="D3043" s="2"/>
      <c r="E3043" s="2"/>
    </row>
    <row r="3044" spans="1:5" ht="15.75" customHeight="1" x14ac:dyDescent="0.2">
      <c r="A3044" s="1" t="s">
        <v>1692</v>
      </c>
      <c r="B3044" s="1" t="s">
        <v>1691</v>
      </c>
      <c r="C3044" s="2">
        <v>-3.5107193460000001</v>
      </c>
      <c r="D3044" s="2"/>
      <c r="E3044" s="2"/>
    </row>
    <row r="3045" spans="1:5" ht="15.75" customHeight="1" x14ac:dyDescent="0.2">
      <c r="A3045" s="1" t="s">
        <v>1690</v>
      </c>
      <c r="B3045" s="1" t="s">
        <v>1689</v>
      </c>
      <c r="C3045" s="2">
        <v>-3.5109296030000001</v>
      </c>
      <c r="D3045" s="2"/>
      <c r="E3045" s="2">
        <v>-1.0249027818716401</v>
      </c>
    </row>
    <row r="3046" spans="1:5" ht="15.75" customHeight="1" x14ac:dyDescent="0.2">
      <c r="A3046" s="1" t="s">
        <v>1688</v>
      </c>
      <c r="B3046" s="1" t="s">
        <v>971</v>
      </c>
      <c r="C3046" s="2">
        <v>-3.512440287</v>
      </c>
      <c r="D3046" s="2"/>
      <c r="E3046" s="2"/>
    </row>
    <row r="3047" spans="1:5" ht="15.75" customHeight="1" x14ac:dyDescent="0.2">
      <c r="A3047" s="1" t="s">
        <v>1687</v>
      </c>
      <c r="B3047" s="1" t="s">
        <v>1686</v>
      </c>
      <c r="C3047" s="2">
        <v>-3.5127438280000001</v>
      </c>
      <c r="D3047" s="2">
        <v>-1.70005699263358</v>
      </c>
      <c r="E3047" s="2">
        <v>-1.1677885672500301</v>
      </c>
    </row>
    <row r="3048" spans="1:5" ht="15.75" customHeight="1" x14ac:dyDescent="0.2">
      <c r="A3048" s="1" t="s">
        <v>1685</v>
      </c>
      <c r="B3048" s="1" t="s">
        <v>1684</v>
      </c>
      <c r="C3048" s="2">
        <v>-3.516722583</v>
      </c>
      <c r="D3048" s="2"/>
      <c r="E3048" s="2"/>
    </row>
    <row r="3049" spans="1:5" ht="15.75" customHeight="1" x14ac:dyDescent="0.2">
      <c r="A3049" s="1" t="s">
        <v>1683</v>
      </c>
      <c r="B3049" s="1" t="s">
        <v>1682</v>
      </c>
      <c r="C3049" s="2">
        <v>-3.5202312560000002</v>
      </c>
      <c r="D3049" s="2"/>
      <c r="E3049" s="2"/>
    </row>
    <row r="3050" spans="1:5" ht="15.75" customHeight="1" x14ac:dyDescent="0.2">
      <c r="A3050" s="1" t="s">
        <v>1681</v>
      </c>
      <c r="B3050" s="1" t="s">
        <v>562</v>
      </c>
      <c r="C3050" s="2">
        <v>-3.5218371770000001</v>
      </c>
      <c r="D3050" s="2"/>
      <c r="E3050" s="2"/>
    </row>
    <row r="3051" spans="1:5" ht="15.75" customHeight="1" x14ac:dyDescent="0.2">
      <c r="A3051" s="1" t="s">
        <v>1680</v>
      </c>
      <c r="B3051" s="1" t="s">
        <v>1679</v>
      </c>
      <c r="C3051" s="2">
        <v>-3.5230916570000002</v>
      </c>
      <c r="D3051" s="2"/>
      <c r="E3051" s="2"/>
    </row>
    <row r="3052" spans="1:5" ht="15.75" customHeight="1" x14ac:dyDescent="0.2">
      <c r="A3052" s="1" t="s">
        <v>1678</v>
      </c>
      <c r="B3052" s="1" t="s">
        <v>550</v>
      </c>
      <c r="C3052" s="2">
        <v>-3.5230950000000001</v>
      </c>
      <c r="D3052" s="2"/>
      <c r="E3052" s="2"/>
    </row>
    <row r="3053" spans="1:5" ht="15.75" customHeight="1" x14ac:dyDescent="0.2">
      <c r="A3053" s="1" t="s">
        <v>1677</v>
      </c>
      <c r="B3053" s="1" t="s">
        <v>5</v>
      </c>
      <c r="C3053" s="2">
        <v>-3.5234725189999998</v>
      </c>
      <c r="D3053" s="2">
        <v>-1.02736413374355</v>
      </c>
      <c r="E3053" s="2"/>
    </row>
    <row r="3054" spans="1:5" ht="15.75" customHeight="1" x14ac:dyDescent="0.2">
      <c r="A3054" s="1" t="s">
        <v>1676</v>
      </c>
      <c r="B3054" s="1" t="s">
        <v>1675</v>
      </c>
      <c r="C3054" s="2">
        <v>-3.5240693420000002</v>
      </c>
      <c r="D3054" s="2"/>
      <c r="E3054" s="2"/>
    </row>
    <row r="3055" spans="1:5" ht="15.75" customHeight="1" x14ac:dyDescent="0.2">
      <c r="A3055" s="1" t="s">
        <v>1674</v>
      </c>
      <c r="B3055" s="1" t="s">
        <v>1586</v>
      </c>
      <c r="C3055" s="2">
        <v>-3.5253373909999999</v>
      </c>
      <c r="D3055" s="2"/>
      <c r="E3055" s="2"/>
    </row>
    <row r="3056" spans="1:5" ht="15.75" customHeight="1" x14ac:dyDescent="0.2">
      <c r="A3056" s="1" t="s">
        <v>1673</v>
      </c>
      <c r="B3056" s="1" t="s">
        <v>103</v>
      </c>
      <c r="C3056" s="2">
        <v>-3.5266557729999999</v>
      </c>
      <c r="D3056" s="2"/>
      <c r="E3056" s="2"/>
    </row>
    <row r="3057" spans="1:5" ht="15.75" customHeight="1" x14ac:dyDescent="0.2">
      <c r="A3057" s="1" t="s">
        <v>1672</v>
      </c>
      <c r="B3057" s="1" t="s">
        <v>5</v>
      </c>
      <c r="C3057" s="2">
        <v>-3.527712293</v>
      </c>
      <c r="D3057" s="2">
        <v>-1.1481031889492099</v>
      </c>
      <c r="E3057" s="2"/>
    </row>
    <row r="3058" spans="1:5" ht="15.75" customHeight="1" x14ac:dyDescent="0.2">
      <c r="A3058" s="1" t="s">
        <v>1671</v>
      </c>
      <c r="B3058" s="1" t="s">
        <v>405</v>
      </c>
      <c r="C3058" s="2">
        <v>-3.5282143709999998</v>
      </c>
      <c r="D3058" s="2"/>
      <c r="E3058" s="2"/>
    </row>
    <row r="3059" spans="1:5" ht="15.75" customHeight="1" x14ac:dyDescent="0.2">
      <c r="A3059" s="1" t="s">
        <v>1670</v>
      </c>
      <c r="B3059" s="1" t="s">
        <v>1669</v>
      </c>
      <c r="C3059" s="2">
        <v>-3.5282929520000001</v>
      </c>
      <c r="D3059" s="2"/>
      <c r="E3059" s="2"/>
    </row>
    <row r="3060" spans="1:5" ht="15.75" customHeight="1" x14ac:dyDescent="0.2">
      <c r="A3060" s="1" t="s">
        <v>1668</v>
      </c>
      <c r="B3060" s="1" t="s">
        <v>1667</v>
      </c>
      <c r="C3060" s="2">
        <v>-3.5285696529999999</v>
      </c>
      <c r="D3060" s="2"/>
      <c r="E3060" s="2"/>
    </row>
    <row r="3061" spans="1:5" ht="15.75" customHeight="1" x14ac:dyDescent="0.2">
      <c r="A3061" s="1" t="s">
        <v>1666</v>
      </c>
      <c r="B3061" s="1" t="s">
        <v>1665</v>
      </c>
      <c r="C3061" s="2">
        <v>-3.5298262440000001</v>
      </c>
      <c r="D3061" s="2"/>
      <c r="E3061" s="2"/>
    </row>
    <row r="3062" spans="1:5" ht="15.75" customHeight="1" x14ac:dyDescent="0.2">
      <c r="A3062" s="1" t="s">
        <v>1664</v>
      </c>
      <c r="B3062" s="1" t="s">
        <v>5</v>
      </c>
      <c r="C3062" s="2">
        <v>-3.5298344450000001</v>
      </c>
      <c r="D3062" s="2"/>
      <c r="E3062" s="2"/>
    </row>
    <row r="3063" spans="1:5" ht="15.75" customHeight="1" x14ac:dyDescent="0.2">
      <c r="A3063" s="1" t="s">
        <v>1663</v>
      </c>
      <c r="B3063" s="1" t="s">
        <v>1662</v>
      </c>
      <c r="C3063" s="2">
        <v>-3.5319675689999999</v>
      </c>
      <c r="D3063" s="2"/>
      <c r="E3063" s="2"/>
    </row>
    <row r="3064" spans="1:5" ht="15.75" customHeight="1" x14ac:dyDescent="0.2">
      <c r="A3064" s="1" t="s">
        <v>1661</v>
      </c>
      <c r="B3064" s="1" t="s">
        <v>1660</v>
      </c>
      <c r="C3064" s="2">
        <v>-3.5321034550000001</v>
      </c>
      <c r="D3064" s="2"/>
      <c r="E3064" s="2"/>
    </row>
    <row r="3065" spans="1:5" ht="15.75" customHeight="1" x14ac:dyDescent="0.2">
      <c r="A3065" s="1" t="s">
        <v>1659</v>
      </c>
      <c r="B3065" s="1" t="s">
        <v>190</v>
      </c>
      <c r="C3065" s="2">
        <v>-3.5330244139999998</v>
      </c>
      <c r="D3065" s="2"/>
      <c r="E3065" s="2"/>
    </row>
    <row r="3066" spans="1:5" ht="15.75" customHeight="1" x14ac:dyDescent="0.2">
      <c r="A3066" s="1" t="s">
        <v>1658</v>
      </c>
      <c r="B3066" s="1" t="s">
        <v>1657</v>
      </c>
      <c r="C3066" s="2">
        <v>-3.535039432</v>
      </c>
      <c r="D3066" s="2"/>
      <c r="E3066" s="2"/>
    </row>
    <row r="3067" spans="1:5" ht="15.75" customHeight="1" x14ac:dyDescent="0.2">
      <c r="A3067" s="1" t="s">
        <v>1656</v>
      </c>
      <c r="B3067" s="1" t="s">
        <v>806</v>
      </c>
      <c r="C3067" s="2">
        <v>-3.5380984510000002</v>
      </c>
      <c r="D3067" s="2"/>
      <c r="E3067" s="2"/>
    </row>
    <row r="3068" spans="1:5" ht="15.75" customHeight="1" x14ac:dyDescent="0.2">
      <c r="A3068" s="1" t="s">
        <v>1655</v>
      </c>
      <c r="B3068" s="1" t="s">
        <v>586</v>
      </c>
      <c r="C3068" s="2">
        <v>-3.5390319259999998</v>
      </c>
      <c r="D3068" s="2"/>
      <c r="E3068" s="2"/>
    </row>
    <row r="3069" spans="1:5" ht="15.75" customHeight="1" x14ac:dyDescent="0.2">
      <c r="A3069" s="1" t="s">
        <v>1654</v>
      </c>
      <c r="B3069" s="1" t="s">
        <v>1653</v>
      </c>
      <c r="C3069" s="2">
        <v>-3.5395028289999999</v>
      </c>
      <c r="D3069" s="2"/>
      <c r="E3069" s="2">
        <v>-1.0416815485202</v>
      </c>
    </row>
    <row r="3070" spans="1:5" ht="15.75" customHeight="1" x14ac:dyDescent="0.2">
      <c r="A3070" s="1" t="s">
        <v>1652</v>
      </c>
      <c r="B3070" s="1" t="s">
        <v>1383</v>
      </c>
      <c r="C3070" s="2">
        <v>-3.5398813580000001</v>
      </c>
      <c r="D3070" s="2"/>
      <c r="E3070" s="2"/>
    </row>
    <row r="3071" spans="1:5" ht="15.75" customHeight="1" x14ac:dyDescent="0.2">
      <c r="A3071" s="1" t="s">
        <v>1651</v>
      </c>
      <c r="B3071" s="1" t="s">
        <v>5</v>
      </c>
      <c r="C3071" s="2">
        <v>-3.543109093</v>
      </c>
      <c r="D3071" s="2">
        <v>-1.5163074024961101</v>
      </c>
      <c r="E3071" s="2">
        <v>-1.0840527495505501</v>
      </c>
    </row>
    <row r="3072" spans="1:5" ht="15.75" customHeight="1" x14ac:dyDescent="0.2">
      <c r="A3072" s="1" t="s">
        <v>1650</v>
      </c>
      <c r="B3072" s="1" t="s">
        <v>351</v>
      </c>
      <c r="C3072" s="2">
        <v>-3.544092961</v>
      </c>
      <c r="D3072" s="2"/>
      <c r="E3072" s="2"/>
    </row>
    <row r="3073" spans="1:5" ht="15.75" customHeight="1" x14ac:dyDescent="0.2">
      <c r="A3073" s="1" t="s">
        <v>1649</v>
      </c>
      <c r="B3073" s="1" t="s">
        <v>1460</v>
      </c>
      <c r="C3073" s="2">
        <v>-3.547487533</v>
      </c>
      <c r="D3073" s="2"/>
      <c r="E3073" s="2"/>
    </row>
    <row r="3074" spans="1:5" ht="15.75" customHeight="1" x14ac:dyDescent="0.2">
      <c r="A3074" s="1" t="s">
        <v>1648</v>
      </c>
      <c r="B3074" s="1" t="s">
        <v>29</v>
      </c>
      <c r="C3074" s="2">
        <v>-3.547780924</v>
      </c>
      <c r="D3074" s="2"/>
      <c r="E3074" s="2"/>
    </row>
    <row r="3075" spans="1:5" ht="15.75" customHeight="1" x14ac:dyDescent="0.2">
      <c r="A3075" s="1" t="s">
        <v>1647</v>
      </c>
      <c r="B3075" s="1" t="s">
        <v>1646</v>
      </c>
      <c r="C3075" s="2">
        <v>-3.5537425680000001</v>
      </c>
      <c r="D3075" s="2"/>
      <c r="E3075" s="2"/>
    </row>
    <row r="3076" spans="1:5" ht="15.75" customHeight="1" x14ac:dyDescent="0.2">
      <c r="A3076" s="1" t="s">
        <v>1645</v>
      </c>
      <c r="B3076" s="1" t="s">
        <v>351</v>
      </c>
      <c r="C3076" s="2">
        <v>-3.5548311429999999</v>
      </c>
      <c r="D3076" s="2"/>
      <c r="E3076" s="2"/>
    </row>
    <row r="3077" spans="1:5" ht="15.75" customHeight="1" x14ac:dyDescent="0.2">
      <c r="A3077" s="1" t="s">
        <v>1644</v>
      </c>
      <c r="B3077" s="1" t="s">
        <v>1643</v>
      </c>
      <c r="C3077" s="2">
        <v>-3.5550398310000002</v>
      </c>
      <c r="D3077" s="2"/>
      <c r="E3077" s="2"/>
    </row>
    <row r="3078" spans="1:5" ht="15.75" customHeight="1" x14ac:dyDescent="0.2">
      <c r="A3078" s="1" t="s">
        <v>1642</v>
      </c>
      <c r="B3078" s="1" t="s">
        <v>5</v>
      </c>
      <c r="C3078" s="2">
        <v>-3.5603352209999999</v>
      </c>
      <c r="D3078" s="2"/>
      <c r="E3078" s="2"/>
    </row>
    <row r="3079" spans="1:5" ht="15.75" customHeight="1" x14ac:dyDescent="0.2">
      <c r="A3079" s="1" t="s">
        <v>1641</v>
      </c>
      <c r="B3079" s="1" t="s">
        <v>951</v>
      </c>
      <c r="C3079" s="2">
        <v>-3.5605816560000001</v>
      </c>
      <c r="D3079" s="2"/>
      <c r="E3079" s="2"/>
    </row>
    <row r="3080" spans="1:5" ht="15.75" customHeight="1" x14ac:dyDescent="0.2">
      <c r="A3080" s="1" t="s">
        <v>1640</v>
      </c>
      <c r="B3080" s="1" t="s">
        <v>1639</v>
      </c>
      <c r="C3080" s="2">
        <v>-3.5618525989999998</v>
      </c>
      <c r="D3080" s="2"/>
      <c r="E3080" s="2"/>
    </row>
    <row r="3081" spans="1:5" ht="15.75" customHeight="1" x14ac:dyDescent="0.2">
      <c r="A3081" s="1" t="s">
        <v>1638</v>
      </c>
      <c r="B3081" s="1" t="s">
        <v>5</v>
      </c>
      <c r="C3081" s="2">
        <v>-3.563194518</v>
      </c>
      <c r="D3081" s="2"/>
      <c r="E3081" s="2"/>
    </row>
    <row r="3082" spans="1:5" ht="15.75" customHeight="1" x14ac:dyDescent="0.2">
      <c r="A3082" s="1" t="s">
        <v>1637</v>
      </c>
      <c r="B3082" s="1" t="s">
        <v>1636</v>
      </c>
      <c r="C3082" s="2">
        <v>-3.563407851</v>
      </c>
      <c r="D3082" s="2"/>
      <c r="E3082" s="2"/>
    </row>
    <row r="3083" spans="1:5" ht="15.75" customHeight="1" x14ac:dyDescent="0.2">
      <c r="A3083" s="1" t="s">
        <v>1635</v>
      </c>
      <c r="B3083" s="1" t="s">
        <v>1634</v>
      </c>
      <c r="C3083" s="2">
        <v>-3.565002384</v>
      </c>
      <c r="D3083" s="2"/>
      <c r="E3083" s="2"/>
    </row>
    <row r="3084" spans="1:5" ht="15.75" customHeight="1" x14ac:dyDescent="0.2">
      <c r="A3084" s="1" t="s">
        <v>1633</v>
      </c>
      <c r="B3084" s="1" t="s">
        <v>1632</v>
      </c>
      <c r="C3084" s="2">
        <v>-3.5652120900000002</v>
      </c>
      <c r="D3084" s="2"/>
      <c r="E3084" s="2"/>
    </row>
    <row r="3085" spans="1:5" ht="15.75" customHeight="1" x14ac:dyDescent="0.2">
      <c r="A3085" s="1" t="s">
        <v>1631</v>
      </c>
      <c r="B3085" s="1" t="s">
        <v>270</v>
      </c>
      <c r="C3085" s="2">
        <v>-3.5659912359999999</v>
      </c>
      <c r="D3085" s="2">
        <v>-1.1731168859330201</v>
      </c>
      <c r="E3085" s="2"/>
    </row>
    <row r="3086" spans="1:5" ht="15.75" customHeight="1" x14ac:dyDescent="0.2">
      <c r="A3086" s="1" t="s">
        <v>1630</v>
      </c>
      <c r="B3086" s="1" t="s">
        <v>1629</v>
      </c>
      <c r="C3086" s="2">
        <v>-3.5675841109999999</v>
      </c>
      <c r="D3086" s="2"/>
      <c r="E3086" s="2"/>
    </row>
    <row r="3087" spans="1:5" ht="15.75" customHeight="1" x14ac:dyDescent="0.2">
      <c r="A3087" s="1" t="s">
        <v>1628</v>
      </c>
      <c r="B3087" s="1" t="s">
        <v>5</v>
      </c>
      <c r="C3087" s="2">
        <v>-3.5676422780000001</v>
      </c>
      <c r="D3087" s="2"/>
      <c r="E3087" s="2"/>
    </row>
    <row r="3088" spans="1:5" ht="15.75" customHeight="1" x14ac:dyDescent="0.2">
      <c r="A3088" s="1" t="s">
        <v>1627</v>
      </c>
      <c r="B3088" s="1" t="s">
        <v>1626</v>
      </c>
      <c r="C3088" s="2">
        <v>-3.5685187790000001</v>
      </c>
      <c r="D3088" s="2">
        <v>-1.06399308982143</v>
      </c>
      <c r="E3088" s="2">
        <v>-1.11714440825248</v>
      </c>
    </row>
    <row r="3089" spans="1:5" ht="15.75" customHeight="1" x14ac:dyDescent="0.2">
      <c r="A3089" s="1" t="s">
        <v>1625</v>
      </c>
      <c r="B3089" s="1" t="s">
        <v>1624</v>
      </c>
      <c r="C3089" s="2">
        <v>-3.5691646750000001</v>
      </c>
      <c r="D3089" s="2"/>
      <c r="E3089" s="2"/>
    </row>
    <row r="3090" spans="1:5" ht="15.75" customHeight="1" x14ac:dyDescent="0.2">
      <c r="A3090" s="1" t="s">
        <v>1623</v>
      </c>
      <c r="B3090" s="1" t="s">
        <v>65</v>
      </c>
      <c r="C3090" s="2">
        <v>-3.5693081310000001</v>
      </c>
      <c r="D3090" s="2"/>
      <c r="E3090" s="2"/>
    </row>
    <row r="3091" spans="1:5" ht="15.75" customHeight="1" x14ac:dyDescent="0.2">
      <c r="A3091" s="1" t="s">
        <v>1622</v>
      </c>
      <c r="B3091" s="1" t="s">
        <v>5</v>
      </c>
      <c r="C3091" s="2">
        <v>-3.5713326630000002</v>
      </c>
      <c r="D3091" s="2"/>
      <c r="E3091" s="2"/>
    </row>
    <row r="3092" spans="1:5" ht="15.75" customHeight="1" x14ac:dyDescent="0.2">
      <c r="A3092" s="1" t="s">
        <v>1621</v>
      </c>
      <c r="B3092" s="1" t="s">
        <v>1064</v>
      </c>
      <c r="C3092" s="2">
        <v>-3.5724319019999999</v>
      </c>
      <c r="D3092" s="2"/>
      <c r="E3092" s="2"/>
    </row>
    <row r="3093" spans="1:5" ht="15.75" customHeight="1" x14ac:dyDescent="0.2">
      <c r="A3093" s="1" t="s">
        <v>1620</v>
      </c>
      <c r="B3093" s="1" t="s">
        <v>1619</v>
      </c>
      <c r="C3093" s="2">
        <v>-3.5729704500000001</v>
      </c>
      <c r="D3093" s="2"/>
      <c r="E3093" s="2"/>
    </row>
    <row r="3094" spans="1:5" ht="15.75" customHeight="1" x14ac:dyDescent="0.2">
      <c r="A3094" s="1" t="s">
        <v>1618</v>
      </c>
      <c r="B3094" s="1" t="s">
        <v>270</v>
      </c>
      <c r="C3094" s="2">
        <v>-3.5738074750000002</v>
      </c>
      <c r="D3094" s="2"/>
      <c r="E3094" s="2"/>
    </row>
    <row r="3095" spans="1:5" ht="15.75" customHeight="1" x14ac:dyDescent="0.2">
      <c r="A3095" s="1" t="s">
        <v>1617</v>
      </c>
      <c r="B3095" s="1" t="s">
        <v>5</v>
      </c>
      <c r="C3095" s="2">
        <v>-3.5743240200000002</v>
      </c>
      <c r="D3095" s="2"/>
      <c r="E3095" s="2"/>
    </row>
    <row r="3096" spans="1:5" ht="15.75" customHeight="1" x14ac:dyDescent="0.2">
      <c r="A3096" s="1" t="s">
        <v>1616</v>
      </c>
      <c r="B3096" s="1" t="s">
        <v>1615</v>
      </c>
      <c r="C3096" s="2">
        <v>-3.5759264540000002</v>
      </c>
      <c r="D3096" s="2"/>
      <c r="E3096" s="2"/>
    </row>
    <row r="3097" spans="1:5" ht="15.75" customHeight="1" x14ac:dyDescent="0.2">
      <c r="A3097" s="1" t="s">
        <v>1614</v>
      </c>
      <c r="B3097" s="1" t="s">
        <v>5</v>
      </c>
      <c r="C3097" s="2">
        <v>-3.5773325050000002</v>
      </c>
      <c r="D3097" s="2"/>
      <c r="E3097" s="2"/>
    </row>
    <row r="3098" spans="1:5" ht="15.75" customHeight="1" x14ac:dyDescent="0.2">
      <c r="A3098" s="1" t="s">
        <v>1613</v>
      </c>
      <c r="B3098" s="1" t="s">
        <v>1612</v>
      </c>
      <c r="C3098" s="2">
        <v>-3.577610205</v>
      </c>
      <c r="D3098" s="2"/>
      <c r="E3098" s="2"/>
    </row>
    <row r="3099" spans="1:5" ht="15.75" customHeight="1" x14ac:dyDescent="0.2">
      <c r="A3099" s="1" t="s">
        <v>1611</v>
      </c>
      <c r="B3099" s="1" t="s">
        <v>1610</v>
      </c>
      <c r="C3099" s="2">
        <v>-3.5793741059999999</v>
      </c>
      <c r="D3099" s="2"/>
      <c r="E3099" s="2"/>
    </row>
    <row r="3100" spans="1:5" ht="15.75" customHeight="1" x14ac:dyDescent="0.2">
      <c r="A3100" s="1" t="s">
        <v>1609</v>
      </c>
      <c r="B3100" s="1" t="s">
        <v>1558</v>
      </c>
      <c r="C3100" s="2">
        <v>-3.5794987200000001</v>
      </c>
      <c r="D3100" s="2"/>
      <c r="E3100" s="2"/>
    </row>
    <row r="3101" spans="1:5" ht="15.75" customHeight="1" x14ac:dyDescent="0.2">
      <c r="A3101" s="1" t="s">
        <v>1608</v>
      </c>
      <c r="B3101" s="1" t="s">
        <v>125</v>
      </c>
      <c r="C3101" s="2">
        <v>-3.579554006</v>
      </c>
      <c r="D3101" s="2"/>
      <c r="E3101" s="2"/>
    </row>
    <row r="3102" spans="1:5" ht="15.75" customHeight="1" x14ac:dyDescent="0.2">
      <c r="A3102" s="1" t="s">
        <v>1607</v>
      </c>
      <c r="B3102" s="1" t="s">
        <v>1606</v>
      </c>
      <c r="C3102" s="2">
        <v>-3.5801296950000001</v>
      </c>
      <c r="D3102" s="2"/>
      <c r="E3102" s="2"/>
    </row>
    <row r="3103" spans="1:5" ht="15.75" customHeight="1" x14ac:dyDescent="0.2">
      <c r="A3103" s="1" t="s">
        <v>1605</v>
      </c>
      <c r="B3103" s="1" t="s">
        <v>5</v>
      </c>
      <c r="C3103" s="2">
        <v>-3.5822396799999998</v>
      </c>
      <c r="D3103" s="2">
        <v>-1.4380373957146599</v>
      </c>
      <c r="E3103" s="2">
        <v>-1.3809346559696301</v>
      </c>
    </row>
    <row r="3104" spans="1:5" ht="15.75" customHeight="1" x14ac:dyDescent="0.2">
      <c r="A3104" s="1" t="s">
        <v>1604</v>
      </c>
      <c r="B3104" s="1" t="s">
        <v>1603</v>
      </c>
      <c r="C3104" s="2">
        <v>-3.585980481</v>
      </c>
      <c r="D3104" s="2"/>
      <c r="E3104" s="2"/>
    </row>
    <row r="3105" spans="1:5" ht="15.75" customHeight="1" x14ac:dyDescent="0.2">
      <c r="A3105" s="1" t="s">
        <v>1602</v>
      </c>
      <c r="B3105" s="1" t="s">
        <v>536</v>
      </c>
      <c r="C3105" s="2">
        <v>-3.5872452049999999</v>
      </c>
      <c r="D3105" s="2"/>
      <c r="E3105" s="2"/>
    </row>
    <row r="3106" spans="1:5" ht="15.75" customHeight="1" x14ac:dyDescent="0.2">
      <c r="A3106" s="1" t="s">
        <v>1601</v>
      </c>
      <c r="B3106" s="1" t="s">
        <v>565</v>
      </c>
      <c r="C3106" s="2">
        <v>-3.5887706349999999</v>
      </c>
      <c r="D3106" s="2"/>
      <c r="E3106" s="2"/>
    </row>
    <row r="3107" spans="1:5" ht="15.75" customHeight="1" x14ac:dyDescent="0.2">
      <c r="A3107" s="1" t="s">
        <v>1600</v>
      </c>
      <c r="B3107" s="1" t="s">
        <v>1599</v>
      </c>
      <c r="C3107" s="2">
        <v>-3.5899057390000002</v>
      </c>
      <c r="D3107" s="2"/>
      <c r="E3107" s="2"/>
    </row>
    <row r="3108" spans="1:5" ht="15.75" customHeight="1" x14ac:dyDescent="0.2">
      <c r="A3108" s="1" t="s">
        <v>1598</v>
      </c>
      <c r="B3108" s="1" t="s">
        <v>1597</v>
      </c>
      <c r="C3108" s="2">
        <v>-3.5906717110000002</v>
      </c>
      <c r="D3108" s="2"/>
      <c r="E3108" s="2"/>
    </row>
    <row r="3109" spans="1:5" ht="15.75" customHeight="1" x14ac:dyDescent="0.2">
      <c r="A3109" s="1" t="s">
        <v>1596</v>
      </c>
      <c r="B3109" s="1" t="s">
        <v>5</v>
      </c>
      <c r="C3109" s="2">
        <v>-3.5920604680000001</v>
      </c>
      <c r="D3109" s="2"/>
      <c r="E3109" s="2"/>
    </row>
    <row r="3110" spans="1:5" ht="15.75" customHeight="1" x14ac:dyDescent="0.2">
      <c r="A3110" s="1" t="s">
        <v>1595</v>
      </c>
      <c r="B3110" s="1" t="s">
        <v>1594</v>
      </c>
      <c r="C3110" s="2">
        <v>-3.5924994909999999</v>
      </c>
      <c r="D3110" s="2"/>
      <c r="E3110" s="2"/>
    </row>
    <row r="3111" spans="1:5" ht="15.75" customHeight="1" x14ac:dyDescent="0.2">
      <c r="A3111" s="1" t="s">
        <v>1593</v>
      </c>
      <c r="B3111" s="1" t="s">
        <v>1592</v>
      </c>
      <c r="C3111" s="2">
        <v>-3.5944773030000001</v>
      </c>
      <c r="D3111" s="2"/>
      <c r="E3111" s="2"/>
    </row>
    <row r="3112" spans="1:5" ht="15.75" customHeight="1" x14ac:dyDescent="0.2">
      <c r="A3112" s="1" t="s">
        <v>1591</v>
      </c>
      <c r="B3112" s="1" t="s">
        <v>1590</v>
      </c>
      <c r="C3112" s="2">
        <v>-3.594614837</v>
      </c>
      <c r="D3112" s="2"/>
      <c r="E3112" s="2"/>
    </row>
    <row r="3113" spans="1:5" ht="15.75" customHeight="1" x14ac:dyDescent="0.2">
      <c r="A3113" s="1" t="s">
        <v>1589</v>
      </c>
      <c r="B3113" s="1" t="s">
        <v>219</v>
      </c>
      <c r="C3113" s="2">
        <v>-3.594833977</v>
      </c>
      <c r="D3113" s="2">
        <v>-1.509196915115</v>
      </c>
      <c r="E3113" s="2">
        <v>-1.0744902980114699</v>
      </c>
    </row>
    <row r="3114" spans="1:5" ht="15.75" customHeight="1" x14ac:dyDescent="0.2">
      <c r="A3114" s="1" t="s">
        <v>1588</v>
      </c>
      <c r="B3114" s="1" t="s">
        <v>5</v>
      </c>
      <c r="C3114" s="2">
        <v>-3.5970464440000001</v>
      </c>
      <c r="D3114" s="2"/>
      <c r="E3114" s="2"/>
    </row>
    <row r="3115" spans="1:5" ht="15.75" customHeight="1" x14ac:dyDescent="0.2">
      <c r="A3115" s="1" t="s">
        <v>1587</v>
      </c>
      <c r="B3115" s="1" t="s">
        <v>1586</v>
      </c>
      <c r="C3115" s="2">
        <v>-3.5990856</v>
      </c>
      <c r="D3115" s="2"/>
      <c r="E3115" s="2"/>
    </row>
    <row r="3116" spans="1:5" ht="15.75" customHeight="1" x14ac:dyDescent="0.2">
      <c r="A3116" s="1" t="s">
        <v>1585</v>
      </c>
      <c r="B3116" s="1" t="s">
        <v>511</v>
      </c>
      <c r="C3116" s="2">
        <v>-3.6015841229999999</v>
      </c>
      <c r="D3116" s="2"/>
      <c r="E3116" s="2"/>
    </row>
    <row r="3117" spans="1:5" ht="15.75" customHeight="1" x14ac:dyDescent="0.2">
      <c r="A3117" s="1" t="s">
        <v>1584</v>
      </c>
      <c r="B3117" s="1" t="s">
        <v>1583</v>
      </c>
      <c r="C3117" s="2">
        <v>-3.601891503</v>
      </c>
      <c r="D3117" s="2"/>
      <c r="E3117" s="2"/>
    </row>
    <row r="3118" spans="1:5" ht="15.75" customHeight="1" x14ac:dyDescent="0.2">
      <c r="A3118" s="1" t="s">
        <v>1582</v>
      </c>
      <c r="B3118" s="1" t="s">
        <v>1581</v>
      </c>
      <c r="C3118" s="2">
        <v>-3.6052003410000002</v>
      </c>
      <c r="D3118" s="2"/>
      <c r="E3118" s="2"/>
    </row>
    <row r="3119" spans="1:5" ht="15.75" customHeight="1" x14ac:dyDescent="0.2">
      <c r="A3119" s="1" t="s">
        <v>1580</v>
      </c>
      <c r="B3119" s="1" t="s">
        <v>85</v>
      </c>
      <c r="C3119" s="2">
        <v>-3.6058671179999999</v>
      </c>
      <c r="D3119" s="2"/>
      <c r="E3119" s="2"/>
    </row>
    <row r="3120" spans="1:5" ht="15.75" customHeight="1" x14ac:dyDescent="0.2">
      <c r="A3120" s="1" t="s">
        <v>1579</v>
      </c>
      <c r="B3120" s="1" t="s">
        <v>1578</v>
      </c>
      <c r="C3120" s="2">
        <v>-3.6081312680000002</v>
      </c>
      <c r="D3120" s="2"/>
      <c r="E3120" s="2"/>
    </row>
    <row r="3121" spans="1:5" ht="15.75" customHeight="1" x14ac:dyDescent="0.2">
      <c r="A3121" s="1" t="s">
        <v>1577</v>
      </c>
      <c r="B3121" s="1" t="s">
        <v>1576</v>
      </c>
      <c r="C3121" s="2">
        <v>-3.6091557010000002</v>
      </c>
      <c r="D3121" s="2"/>
      <c r="E3121" s="2"/>
    </row>
    <row r="3122" spans="1:5" ht="15.75" customHeight="1" x14ac:dyDescent="0.2">
      <c r="A3122" s="1" t="s">
        <v>1575</v>
      </c>
      <c r="B3122" s="1" t="s">
        <v>1574</v>
      </c>
      <c r="C3122" s="2">
        <v>-3.609815389</v>
      </c>
      <c r="D3122" s="2"/>
      <c r="E3122" s="2"/>
    </row>
    <row r="3123" spans="1:5" ht="15.75" customHeight="1" x14ac:dyDescent="0.2">
      <c r="A3123" s="1" t="s">
        <v>1573</v>
      </c>
      <c r="B3123" s="1" t="s">
        <v>1572</v>
      </c>
      <c r="C3123" s="2">
        <v>-3.614963699</v>
      </c>
      <c r="D3123" s="2"/>
      <c r="E3123" s="2"/>
    </row>
    <row r="3124" spans="1:5" ht="15.75" customHeight="1" x14ac:dyDescent="0.2">
      <c r="A3124" s="1" t="s">
        <v>1571</v>
      </c>
      <c r="B3124" s="1" t="s">
        <v>5</v>
      </c>
      <c r="C3124" s="2">
        <v>-3.6158256660000001</v>
      </c>
      <c r="D3124" s="2"/>
      <c r="E3124" s="2"/>
    </row>
    <row r="3125" spans="1:5" ht="15.75" customHeight="1" x14ac:dyDescent="0.2">
      <c r="A3125" s="1" t="s">
        <v>1570</v>
      </c>
      <c r="B3125" s="1" t="s">
        <v>15</v>
      </c>
      <c r="C3125" s="2">
        <v>-3.618436225</v>
      </c>
      <c r="D3125" s="2"/>
      <c r="E3125" s="2"/>
    </row>
    <row r="3126" spans="1:5" ht="15.75" customHeight="1" x14ac:dyDescent="0.2">
      <c r="A3126" s="1" t="s">
        <v>1569</v>
      </c>
      <c r="B3126" s="1" t="s">
        <v>1568</v>
      </c>
      <c r="C3126" s="2">
        <v>-3.619024172</v>
      </c>
      <c r="D3126" s="2">
        <v>-1.07381165880773</v>
      </c>
      <c r="E3126" s="2">
        <v>-1.0399771629130701</v>
      </c>
    </row>
    <row r="3127" spans="1:5" ht="15.75" customHeight="1" x14ac:dyDescent="0.2">
      <c r="A3127" s="1" t="s">
        <v>1567</v>
      </c>
      <c r="B3127" s="1" t="s">
        <v>1566</v>
      </c>
      <c r="C3127" s="2">
        <v>-3.620176705</v>
      </c>
      <c r="D3127" s="2">
        <v>-1.02084512573244</v>
      </c>
      <c r="E3127" s="2"/>
    </row>
    <row r="3128" spans="1:5" ht="15.75" customHeight="1" x14ac:dyDescent="0.2">
      <c r="A3128" s="1" t="s">
        <v>1565</v>
      </c>
      <c r="B3128" s="1" t="s">
        <v>5</v>
      </c>
      <c r="C3128" s="2">
        <v>-3.6211023080000002</v>
      </c>
      <c r="D3128" s="2">
        <v>1.6169752029612099</v>
      </c>
      <c r="E3128" s="2">
        <v>1.3172468323159501</v>
      </c>
    </row>
    <row r="3129" spans="1:5" ht="15.75" customHeight="1" x14ac:dyDescent="0.2">
      <c r="A3129" s="1" t="s">
        <v>1564</v>
      </c>
      <c r="B3129" s="1" t="s">
        <v>1563</v>
      </c>
      <c r="C3129" s="2">
        <v>-3.622568271</v>
      </c>
      <c r="D3129" s="2"/>
      <c r="E3129" s="2"/>
    </row>
    <row r="3130" spans="1:5" ht="15.75" customHeight="1" x14ac:dyDescent="0.2">
      <c r="A3130" s="1" t="s">
        <v>1562</v>
      </c>
      <c r="B3130" s="1" t="s">
        <v>567</v>
      </c>
      <c r="C3130" s="2">
        <v>-3.6247240999999999</v>
      </c>
      <c r="D3130" s="2"/>
      <c r="E3130" s="2"/>
    </row>
    <row r="3131" spans="1:5" ht="15.75" customHeight="1" x14ac:dyDescent="0.2">
      <c r="A3131" s="1" t="s">
        <v>1561</v>
      </c>
      <c r="B3131" s="1" t="s">
        <v>1560</v>
      </c>
      <c r="C3131" s="2">
        <v>-3.6274504599999999</v>
      </c>
      <c r="D3131" s="2"/>
      <c r="E3131" s="2"/>
    </row>
    <row r="3132" spans="1:5" ht="15.75" customHeight="1" x14ac:dyDescent="0.2">
      <c r="A3132" s="1" t="s">
        <v>1559</v>
      </c>
      <c r="B3132" s="1" t="s">
        <v>1558</v>
      </c>
      <c r="C3132" s="2">
        <v>-3.6287510699999999</v>
      </c>
      <c r="D3132" s="2"/>
      <c r="E3132" s="2"/>
    </row>
    <row r="3133" spans="1:5" ht="15.75" customHeight="1" x14ac:dyDescent="0.2">
      <c r="A3133" s="1" t="s">
        <v>1557</v>
      </c>
      <c r="B3133" s="1" t="s">
        <v>85</v>
      </c>
      <c r="C3133" s="2">
        <v>-3.6298667990000002</v>
      </c>
      <c r="D3133" s="2"/>
      <c r="E3133" s="2"/>
    </row>
    <row r="3134" spans="1:5" ht="15.75" customHeight="1" x14ac:dyDescent="0.2">
      <c r="A3134" s="1" t="s">
        <v>1556</v>
      </c>
      <c r="B3134" s="1" t="s">
        <v>1555</v>
      </c>
      <c r="C3134" s="2">
        <v>-3.6301856680000002</v>
      </c>
      <c r="D3134" s="2"/>
      <c r="E3134" s="2"/>
    </row>
    <row r="3135" spans="1:5" ht="15.75" customHeight="1" x14ac:dyDescent="0.2">
      <c r="A3135" s="1" t="s">
        <v>1554</v>
      </c>
      <c r="B3135" s="1" t="s">
        <v>1553</v>
      </c>
      <c r="C3135" s="2">
        <v>-3.6314283820000002</v>
      </c>
      <c r="D3135" s="2"/>
      <c r="E3135" s="2"/>
    </row>
    <row r="3136" spans="1:5" ht="15.75" customHeight="1" x14ac:dyDescent="0.2">
      <c r="A3136" s="1" t="s">
        <v>1552</v>
      </c>
      <c r="B3136" s="1" t="s">
        <v>105</v>
      </c>
      <c r="C3136" s="2">
        <v>-3.6324633309999999</v>
      </c>
      <c r="D3136" s="2">
        <v>-1.5335630837413501</v>
      </c>
      <c r="E3136" s="2">
        <v>-1.27421170884607</v>
      </c>
    </row>
    <row r="3137" spans="1:5" ht="15.75" customHeight="1" x14ac:dyDescent="0.2">
      <c r="A3137" s="1" t="s">
        <v>1551</v>
      </c>
      <c r="B3137" s="1" t="s">
        <v>1550</v>
      </c>
      <c r="C3137" s="2">
        <v>-3.6326145759999999</v>
      </c>
      <c r="D3137" s="2"/>
      <c r="E3137" s="2"/>
    </row>
    <row r="3138" spans="1:5" ht="15.75" customHeight="1" x14ac:dyDescent="0.2">
      <c r="A3138" s="1" t="s">
        <v>1549</v>
      </c>
      <c r="B3138" s="1" t="s">
        <v>1548</v>
      </c>
      <c r="C3138" s="2">
        <v>-3.63281923</v>
      </c>
      <c r="D3138" s="2"/>
      <c r="E3138" s="2"/>
    </row>
    <row r="3139" spans="1:5" ht="15.75" customHeight="1" x14ac:dyDescent="0.2">
      <c r="A3139" s="1" t="s">
        <v>1547</v>
      </c>
      <c r="B3139" s="1" t="s">
        <v>67</v>
      </c>
      <c r="C3139" s="2">
        <v>-3.6329876460000001</v>
      </c>
      <c r="D3139" s="2"/>
      <c r="E3139" s="2"/>
    </row>
    <row r="3140" spans="1:5" ht="15.75" customHeight="1" x14ac:dyDescent="0.2">
      <c r="A3140" s="1" t="s">
        <v>1546</v>
      </c>
      <c r="B3140" s="1" t="s">
        <v>658</v>
      </c>
      <c r="C3140" s="2">
        <v>-3.633576852</v>
      </c>
      <c r="D3140" s="2"/>
      <c r="E3140" s="2"/>
    </row>
    <row r="3141" spans="1:5" ht="15.75" customHeight="1" x14ac:dyDescent="0.2">
      <c r="A3141" s="1" t="s">
        <v>1545</v>
      </c>
      <c r="B3141" s="1" t="s">
        <v>1544</v>
      </c>
      <c r="C3141" s="2">
        <v>-3.634362249</v>
      </c>
      <c r="D3141" s="2">
        <v>-1.94102976556132</v>
      </c>
      <c r="E3141" s="2">
        <v>-1.8430350195487599</v>
      </c>
    </row>
    <row r="3142" spans="1:5" ht="15.75" customHeight="1" x14ac:dyDescent="0.2">
      <c r="A3142" s="1" t="s">
        <v>1543</v>
      </c>
      <c r="B3142" s="1" t="s">
        <v>22</v>
      </c>
      <c r="C3142" s="2">
        <v>-3.6346595439999998</v>
      </c>
      <c r="D3142" s="2"/>
      <c r="E3142" s="2"/>
    </row>
    <row r="3143" spans="1:5" ht="15.75" customHeight="1" x14ac:dyDescent="0.2">
      <c r="A3143" s="1" t="s">
        <v>1542</v>
      </c>
      <c r="B3143" s="1" t="s">
        <v>5</v>
      </c>
      <c r="C3143" s="2">
        <v>-3.635298771</v>
      </c>
      <c r="D3143" s="2"/>
      <c r="E3143" s="2"/>
    </row>
    <row r="3144" spans="1:5" ht="15.75" customHeight="1" x14ac:dyDescent="0.2">
      <c r="A3144" s="1" t="s">
        <v>1541</v>
      </c>
      <c r="B3144" s="1" t="s">
        <v>641</v>
      </c>
      <c r="C3144" s="2">
        <v>-3.6355118179999999</v>
      </c>
      <c r="D3144" s="2"/>
      <c r="E3144" s="2"/>
    </row>
    <row r="3145" spans="1:5" ht="15.75" customHeight="1" x14ac:dyDescent="0.2">
      <c r="A3145" s="1" t="s">
        <v>1540</v>
      </c>
      <c r="B3145" s="1" t="s">
        <v>511</v>
      </c>
      <c r="C3145" s="2">
        <v>-3.637019778</v>
      </c>
      <c r="D3145" s="2"/>
      <c r="E3145" s="2"/>
    </row>
    <row r="3146" spans="1:5" ht="15.75" customHeight="1" x14ac:dyDescent="0.2">
      <c r="A3146" s="1" t="s">
        <v>1539</v>
      </c>
      <c r="B3146" s="1" t="s">
        <v>1538</v>
      </c>
      <c r="C3146" s="2">
        <v>-3.637199651</v>
      </c>
      <c r="D3146" s="2"/>
      <c r="E3146" s="2"/>
    </row>
    <row r="3147" spans="1:5" ht="15.75" customHeight="1" x14ac:dyDescent="0.2">
      <c r="A3147" s="1" t="s">
        <v>1537</v>
      </c>
      <c r="B3147" s="1" t="s">
        <v>1536</v>
      </c>
      <c r="C3147" s="2">
        <v>-3.6404899959999999</v>
      </c>
      <c r="D3147" s="2"/>
      <c r="E3147" s="2"/>
    </row>
    <row r="3148" spans="1:5" ht="15.75" customHeight="1" x14ac:dyDescent="0.2">
      <c r="A3148" s="1" t="s">
        <v>1535</v>
      </c>
      <c r="B3148" s="1" t="s">
        <v>29</v>
      </c>
      <c r="C3148" s="2">
        <v>-3.641130516</v>
      </c>
      <c r="D3148" s="2">
        <v>-1.0648478421941501</v>
      </c>
      <c r="E3148" s="2">
        <v>-1.25262856675961</v>
      </c>
    </row>
    <row r="3149" spans="1:5" ht="15.75" customHeight="1" x14ac:dyDescent="0.2">
      <c r="A3149" s="1" t="s">
        <v>1534</v>
      </c>
      <c r="B3149" s="1" t="s">
        <v>5</v>
      </c>
      <c r="C3149" s="2">
        <v>-3.6421963329999998</v>
      </c>
      <c r="D3149" s="2"/>
      <c r="E3149" s="2"/>
    </row>
    <row r="3150" spans="1:5" ht="15.75" customHeight="1" x14ac:dyDescent="0.2">
      <c r="A3150" s="1" t="s">
        <v>1533</v>
      </c>
      <c r="B3150" s="1" t="s">
        <v>1532</v>
      </c>
      <c r="C3150" s="2">
        <v>-3.6436732109999999</v>
      </c>
      <c r="D3150" s="2"/>
      <c r="E3150" s="2"/>
    </row>
    <row r="3151" spans="1:5" ht="15.75" customHeight="1" x14ac:dyDescent="0.2">
      <c r="A3151" s="1" t="s">
        <v>1531</v>
      </c>
      <c r="B3151" s="1" t="s">
        <v>1498</v>
      </c>
      <c r="C3151" s="2">
        <v>-3.6448702700000002</v>
      </c>
      <c r="D3151" s="2"/>
      <c r="E3151" s="2"/>
    </row>
    <row r="3152" spans="1:5" ht="15.75" customHeight="1" x14ac:dyDescent="0.2">
      <c r="A3152" s="1" t="s">
        <v>1530</v>
      </c>
      <c r="B3152" s="1" t="s">
        <v>11</v>
      </c>
      <c r="C3152" s="2">
        <v>-3.6516527660000002</v>
      </c>
      <c r="D3152" s="2">
        <v>-1.39622746705988</v>
      </c>
      <c r="E3152" s="2">
        <v>-1.3145472431571701</v>
      </c>
    </row>
    <row r="3153" spans="1:5" ht="15.75" customHeight="1" x14ac:dyDescent="0.2">
      <c r="A3153" s="1" t="s">
        <v>1529</v>
      </c>
      <c r="B3153" s="1" t="s">
        <v>1528</v>
      </c>
      <c r="C3153" s="2">
        <v>-3.653587038</v>
      </c>
      <c r="D3153" s="2"/>
      <c r="E3153" s="2"/>
    </row>
    <row r="3154" spans="1:5" ht="15.75" customHeight="1" x14ac:dyDescent="0.2">
      <c r="A3154" s="1" t="s">
        <v>1527</v>
      </c>
      <c r="B3154" s="1" t="s">
        <v>15</v>
      </c>
      <c r="C3154" s="2">
        <v>-3.6547446109999999</v>
      </c>
      <c r="D3154" s="2"/>
      <c r="E3154" s="2"/>
    </row>
    <row r="3155" spans="1:5" ht="15.75" customHeight="1" x14ac:dyDescent="0.2">
      <c r="A3155" s="1" t="s">
        <v>1526</v>
      </c>
      <c r="B3155" s="1" t="s">
        <v>5</v>
      </c>
      <c r="C3155" s="2">
        <v>-3.6552015679999998</v>
      </c>
      <c r="D3155" s="2">
        <v>-1.22647088559468</v>
      </c>
      <c r="E3155" s="2">
        <v>-1.21970547344179</v>
      </c>
    </row>
    <row r="3156" spans="1:5" ht="15.75" customHeight="1" x14ac:dyDescent="0.2">
      <c r="A3156" s="1" t="s">
        <v>1525</v>
      </c>
      <c r="B3156" s="1" t="s">
        <v>65</v>
      </c>
      <c r="C3156" s="2">
        <v>-3.6604234689999999</v>
      </c>
      <c r="D3156" s="2"/>
      <c r="E3156" s="2"/>
    </row>
    <row r="3157" spans="1:5" ht="15.75" customHeight="1" x14ac:dyDescent="0.2">
      <c r="A3157" s="1" t="s">
        <v>1524</v>
      </c>
      <c r="B3157" s="1" t="s">
        <v>85</v>
      </c>
      <c r="C3157" s="2">
        <v>-3.6605649069999999</v>
      </c>
      <c r="D3157" s="2">
        <v>-1.1688487856301899</v>
      </c>
      <c r="E3157" s="2">
        <v>-1.00690237780715</v>
      </c>
    </row>
    <row r="3158" spans="1:5" ht="15.75" customHeight="1" x14ac:dyDescent="0.2">
      <c r="A3158" s="1" t="s">
        <v>1523</v>
      </c>
      <c r="B3158" s="1" t="s">
        <v>1522</v>
      </c>
      <c r="C3158" s="2">
        <v>-3.662180765</v>
      </c>
      <c r="D3158" s="2"/>
      <c r="E3158" s="2"/>
    </row>
    <row r="3159" spans="1:5" ht="15.75" customHeight="1" x14ac:dyDescent="0.2">
      <c r="A3159" s="1" t="s">
        <v>1521</v>
      </c>
      <c r="B3159" s="1" t="s">
        <v>1520</v>
      </c>
      <c r="C3159" s="2">
        <v>-3.6634692979999999</v>
      </c>
      <c r="D3159" s="2"/>
      <c r="E3159" s="2"/>
    </row>
    <row r="3160" spans="1:5" ht="15.75" customHeight="1" x14ac:dyDescent="0.2">
      <c r="A3160" s="1" t="s">
        <v>1519</v>
      </c>
      <c r="B3160" s="1" t="s">
        <v>1518</v>
      </c>
      <c r="C3160" s="2">
        <v>-3.6650727760000001</v>
      </c>
      <c r="D3160" s="2"/>
      <c r="E3160" s="2"/>
    </row>
    <row r="3161" spans="1:5" ht="15.75" customHeight="1" x14ac:dyDescent="0.2">
      <c r="A3161" s="1" t="s">
        <v>1517</v>
      </c>
      <c r="B3161" s="1" t="s">
        <v>34</v>
      </c>
      <c r="C3161" s="2">
        <v>-3.6700197189999999</v>
      </c>
      <c r="D3161" s="2"/>
      <c r="E3161" s="2"/>
    </row>
    <row r="3162" spans="1:5" ht="15.75" customHeight="1" x14ac:dyDescent="0.2">
      <c r="A3162" s="1" t="s">
        <v>1516</v>
      </c>
      <c r="B3162" s="1" t="s">
        <v>270</v>
      </c>
      <c r="C3162" s="2">
        <v>-3.670091014</v>
      </c>
      <c r="D3162" s="2">
        <v>-1.0231931292757299</v>
      </c>
      <c r="E3162" s="2">
        <v>-1.04688454471241</v>
      </c>
    </row>
    <row r="3163" spans="1:5" ht="15.75" customHeight="1" x14ac:dyDescent="0.2">
      <c r="A3163" s="1" t="s">
        <v>1515</v>
      </c>
      <c r="B3163" s="1" t="s">
        <v>1010</v>
      </c>
      <c r="C3163" s="2">
        <v>-3.6726590790000002</v>
      </c>
      <c r="D3163" s="2"/>
      <c r="E3163" s="2"/>
    </row>
    <row r="3164" spans="1:5" ht="15.75" customHeight="1" x14ac:dyDescent="0.2">
      <c r="A3164" s="1" t="s">
        <v>1514</v>
      </c>
      <c r="B3164" s="1" t="s">
        <v>1513</v>
      </c>
      <c r="C3164" s="2">
        <v>-3.6727900070000001</v>
      </c>
      <c r="D3164" s="2"/>
      <c r="E3164" s="2"/>
    </row>
    <row r="3165" spans="1:5" ht="15.75" customHeight="1" x14ac:dyDescent="0.2">
      <c r="A3165" s="1" t="s">
        <v>1512</v>
      </c>
      <c r="B3165" s="1" t="s">
        <v>538</v>
      </c>
      <c r="C3165" s="2">
        <v>-3.6748156650000001</v>
      </c>
      <c r="D3165" s="2"/>
      <c r="E3165" s="2"/>
    </row>
    <row r="3166" spans="1:5" ht="15.75" customHeight="1" x14ac:dyDescent="0.2">
      <c r="A3166" s="1" t="s">
        <v>1511</v>
      </c>
      <c r="B3166" s="1" t="s">
        <v>1510</v>
      </c>
      <c r="C3166" s="2">
        <v>-3.682122514</v>
      </c>
      <c r="D3166" s="2"/>
      <c r="E3166" s="2"/>
    </row>
    <row r="3167" spans="1:5" ht="15.75" customHeight="1" x14ac:dyDescent="0.2">
      <c r="A3167" s="1" t="s">
        <v>1509</v>
      </c>
      <c r="B3167" s="1" t="s">
        <v>1508</v>
      </c>
      <c r="C3167" s="2">
        <v>-3.6862034979999998</v>
      </c>
      <c r="D3167" s="2"/>
      <c r="E3167" s="2"/>
    </row>
    <row r="3168" spans="1:5" ht="15.75" customHeight="1" x14ac:dyDescent="0.2">
      <c r="A3168" s="1" t="s">
        <v>1507</v>
      </c>
      <c r="B3168" s="1" t="s">
        <v>1506</v>
      </c>
      <c r="C3168" s="2">
        <v>-3.6890433950000001</v>
      </c>
      <c r="D3168" s="2"/>
      <c r="E3168" s="2"/>
    </row>
    <row r="3169" spans="1:5" ht="15.75" customHeight="1" x14ac:dyDescent="0.2">
      <c r="A3169" s="1" t="s">
        <v>1505</v>
      </c>
      <c r="B3169" s="1" t="s">
        <v>1504</v>
      </c>
      <c r="C3169" s="2">
        <v>-3.691239833</v>
      </c>
      <c r="D3169" s="2"/>
      <c r="E3169" s="2"/>
    </row>
    <row r="3170" spans="1:5" ht="15.75" customHeight="1" x14ac:dyDescent="0.2">
      <c r="A3170" s="1" t="s">
        <v>1503</v>
      </c>
      <c r="B3170" s="1" t="s">
        <v>1502</v>
      </c>
      <c r="C3170" s="2">
        <v>-3.6926086009999999</v>
      </c>
      <c r="D3170" s="2"/>
      <c r="E3170" s="2"/>
    </row>
    <row r="3171" spans="1:5" ht="15.75" customHeight="1" x14ac:dyDescent="0.2">
      <c r="A3171" s="1" t="s">
        <v>1501</v>
      </c>
      <c r="B3171" s="1" t="s">
        <v>1500</v>
      </c>
      <c r="C3171" s="2">
        <v>-3.6943213859999999</v>
      </c>
      <c r="D3171" s="2"/>
      <c r="E3171" s="2"/>
    </row>
    <row r="3172" spans="1:5" ht="15.75" customHeight="1" x14ac:dyDescent="0.2">
      <c r="A3172" s="1" t="s">
        <v>1499</v>
      </c>
      <c r="B3172" s="1" t="s">
        <v>1498</v>
      </c>
      <c r="C3172" s="2">
        <v>-3.695725688</v>
      </c>
      <c r="D3172" s="2"/>
      <c r="E3172" s="2"/>
    </row>
    <row r="3173" spans="1:5" ht="15.75" customHeight="1" x14ac:dyDescent="0.2">
      <c r="A3173" s="1" t="s">
        <v>1497</v>
      </c>
      <c r="B3173" s="1" t="s">
        <v>85</v>
      </c>
      <c r="C3173" s="2">
        <v>-3.6960612230000001</v>
      </c>
      <c r="D3173" s="2"/>
      <c r="E3173" s="2"/>
    </row>
    <row r="3174" spans="1:5" ht="15.75" customHeight="1" x14ac:dyDescent="0.2">
      <c r="A3174" s="1" t="s">
        <v>1496</v>
      </c>
      <c r="B3174" s="1" t="s">
        <v>567</v>
      </c>
      <c r="C3174" s="2">
        <v>-3.6981387240000001</v>
      </c>
      <c r="D3174" s="2"/>
      <c r="E3174" s="2"/>
    </row>
    <row r="3175" spans="1:5" ht="15.75" customHeight="1" x14ac:dyDescent="0.2">
      <c r="A3175" s="1" t="s">
        <v>1495</v>
      </c>
      <c r="B3175" s="1" t="s">
        <v>1494</v>
      </c>
      <c r="C3175" s="2">
        <v>-3.698865901</v>
      </c>
      <c r="D3175" s="2"/>
      <c r="E3175" s="2"/>
    </row>
    <row r="3176" spans="1:5" ht="15.75" customHeight="1" x14ac:dyDescent="0.2">
      <c r="A3176" s="1" t="s">
        <v>1493</v>
      </c>
      <c r="B3176" s="1" t="s">
        <v>1492</v>
      </c>
      <c r="C3176" s="2">
        <v>-3.6999604800000001</v>
      </c>
      <c r="D3176" s="2"/>
      <c r="E3176" s="2"/>
    </row>
    <row r="3177" spans="1:5" ht="15.75" customHeight="1" x14ac:dyDescent="0.2">
      <c r="A3177" s="1" t="s">
        <v>1491</v>
      </c>
      <c r="B3177" s="1" t="s">
        <v>1490</v>
      </c>
      <c r="C3177" s="2">
        <v>-3.7056221890000001</v>
      </c>
      <c r="D3177" s="2"/>
      <c r="E3177" s="2"/>
    </row>
    <row r="3178" spans="1:5" ht="15.75" customHeight="1" x14ac:dyDescent="0.2">
      <c r="A3178" s="1" t="s">
        <v>1489</v>
      </c>
      <c r="B3178" s="1" t="s">
        <v>5</v>
      </c>
      <c r="C3178" s="2">
        <v>-3.7079647150000001</v>
      </c>
      <c r="D3178" s="2"/>
      <c r="E3178" s="2"/>
    </row>
    <row r="3179" spans="1:5" ht="15.75" customHeight="1" x14ac:dyDescent="0.2">
      <c r="A3179" s="1" t="s">
        <v>1488</v>
      </c>
      <c r="B3179" s="1" t="s">
        <v>1487</v>
      </c>
      <c r="C3179" s="2">
        <v>-3.7095486929999999</v>
      </c>
      <c r="D3179" s="2"/>
      <c r="E3179" s="2"/>
    </row>
    <row r="3180" spans="1:5" ht="15.75" customHeight="1" x14ac:dyDescent="0.2">
      <c r="A3180" s="1" t="s">
        <v>1486</v>
      </c>
      <c r="B3180" s="1" t="s">
        <v>1485</v>
      </c>
      <c r="C3180" s="2">
        <v>-3.7100963020000002</v>
      </c>
      <c r="D3180" s="2"/>
      <c r="E3180" s="2"/>
    </row>
    <row r="3181" spans="1:5" ht="15.75" customHeight="1" x14ac:dyDescent="0.2">
      <c r="A3181" s="1" t="s">
        <v>1484</v>
      </c>
      <c r="B3181" s="1" t="s">
        <v>351</v>
      </c>
      <c r="C3181" s="2">
        <v>-3.7146735120000001</v>
      </c>
      <c r="D3181" s="2"/>
      <c r="E3181" s="2"/>
    </row>
    <row r="3182" spans="1:5" ht="15.75" customHeight="1" x14ac:dyDescent="0.2">
      <c r="A3182" s="1" t="s">
        <v>1483</v>
      </c>
      <c r="B3182" s="1" t="s">
        <v>1482</v>
      </c>
      <c r="C3182" s="2">
        <v>-3.715438518</v>
      </c>
      <c r="D3182" s="2"/>
      <c r="E3182" s="2"/>
    </row>
    <row r="3183" spans="1:5" ht="15.75" customHeight="1" x14ac:dyDescent="0.2">
      <c r="A3183" s="1" t="s">
        <v>1481</v>
      </c>
      <c r="B3183" s="1" t="s">
        <v>1480</v>
      </c>
      <c r="C3183" s="2">
        <v>-3.7167547029999999</v>
      </c>
      <c r="D3183" s="2"/>
      <c r="E3183" s="2"/>
    </row>
    <row r="3184" spans="1:5" ht="15.75" customHeight="1" x14ac:dyDescent="0.2">
      <c r="A3184" s="1" t="s">
        <v>1479</v>
      </c>
      <c r="B3184" s="1" t="s">
        <v>1478</v>
      </c>
      <c r="C3184" s="2">
        <v>-3.7190423510000001</v>
      </c>
      <c r="D3184" s="2"/>
      <c r="E3184" s="2"/>
    </row>
    <row r="3185" spans="1:5" ht="15.75" customHeight="1" x14ac:dyDescent="0.2">
      <c r="A3185" s="1" t="s">
        <v>1477</v>
      </c>
      <c r="B3185" s="1" t="s">
        <v>1476</v>
      </c>
      <c r="C3185" s="2">
        <v>-3.7229078840000001</v>
      </c>
      <c r="D3185" s="2"/>
      <c r="E3185" s="2"/>
    </row>
    <row r="3186" spans="1:5" ht="15.75" customHeight="1" x14ac:dyDescent="0.2">
      <c r="A3186" s="1" t="s">
        <v>1475</v>
      </c>
      <c r="B3186" s="1" t="s">
        <v>1474</v>
      </c>
      <c r="C3186" s="2">
        <v>-3.7229304669999999</v>
      </c>
      <c r="D3186" s="2"/>
      <c r="E3186" s="2"/>
    </row>
    <row r="3187" spans="1:5" ht="15.75" customHeight="1" x14ac:dyDescent="0.2">
      <c r="A3187" s="1" t="s">
        <v>1473</v>
      </c>
      <c r="B3187" s="1" t="s">
        <v>5</v>
      </c>
      <c r="C3187" s="2">
        <v>-3.7284525639999999</v>
      </c>
      <c r="D3187" s="2">
        <v>-1.2047877374925999</v>
      </c>
      <c r="E3187" s="2"/>
    </row>
    <row r="3188" spans="1:5" ht="15.75" customHeight="1" x14ac:dyDescent="0.2">
      <c r="A3188" s="1" t="s">
        <v>1472</v>
      </c>
      <c r="B3188" s="1" t="s">
        <v>497</v>
      </c>
      <c r="C3188" s="2">
        <v>-3.7301461439999999</v>
      </c>
      <c r="D3188" s="2"/>
      <c r="E3188" s="2"/>
    </row>
    <row r="3189" spans="1:5" ht="15.75" customHeight="1" x14ac:dyDescent="0.2">
      <c r="A3189" s="1" t="s">
        <v>1471</v>
      </c>
      <c r="B3189" s="1" t="s">
        <v>351</v>
      </c>
      <c r="C3189" s="2">
        <v>-3.7304536079999999</v>
      </c>
      <c r="D3189" s="2"/>
      <c r="E3189" s="2"/>
    </row>
    <row r="3190" spans="1:5" ht="15.75" customHeight="1" x14ac:dyDescent="0.2">
      <c r="A3190" s="1" t="s">
        <v>1470</v>
      </c>
      <c r="B3190" s="1" t="s">
        <v>1469</v>
      </c>
      <c r="C3190" s="2">
        <v>-3.7343788619999998</v>
      </c>
      <c r="D3190" s="2"/>
      <c r="E3190" s="2"/>
    </row>
    <row r="3191" spans="1:5" ht="15.75" customHeight="1" x14ac:dyDescent="0.2">
      <c r="A3191" s="1" t="s">
        <v>1468</v>
      </c>
      <c r="B3191" s="1" t="s">
        <v>1467</v>
      </c>
      <c r="C3191" s="2">
        <v>-3.7352384569999999</v>
      </c>
      <c r="D3191" s="2"/>
      <c r="E3191" s="2"/>
    </row>
    <row r="3192" spans="1:5" ht="15.75" customHeight="1" x14ac:dyDescent="0.2">
      <c r="A3192" s="1" t="s">
        <v>1466</v>
      </c>
      <c r="B3192" s="1" t="s">
        <v>85</v>
      </c>
      <c r="C3192" s="2">
        <v>-3.7356360080000002</v>
      </c>
      <c r="D3192" s="2"/>
      <c r="E3192" s="2"/>
    </row>
    <row r="3193" spans="1:5" ht="15.75" customHeight="1" x14ac:dyDescent="0.2">
      <c r="A3193" s="1" t="s">
        <v>1465</v>
      </c>
      <c r="B3193" s="1" t="s">
        <v>1464</v>
      </c>
      <c r="C3193" s="2">
        <v>-3.7366359760000001</v>
      </c>
      <c r="D3193" s="2"/>
      <c r="E3193" s="2"/>
    </row>
    <row r="3194" spans="1:5" ht="15.75" customHeight="1" x14ac:dyDescent="0.2">
      <c r="A3194" s="1" t="s">
        <v>1463</v>
      </c>
      <c r="B3194" s="1" t="s">
        <v>1462</v>
      </c>
      <c r="C3194" s="2">
        <v>-3.7401927189999999</v>
      </c>
      <c r="D3194" s="2"/>
      <c r="E3194" s="2"/>
    </row>
    <row r="3195" spans="1:5" ht="15.75" customHeight="1" x14ac:dyDescent="0.2">
      <c r="A3195" s="1" t="s">
        <v>1461</v>
      </c>
      <c r="B3195" s="1" t="s">
        <v>1460</v>
      </c>
      <c r="C3195" s="2">
        <v>-3.7432515610000001</v>
      </c>
      <c r="D3195" s="2"/>
      <c r="E3195" s="2"/>
    </row>
    <row r="3196" spans="1:5" ht="15.75" customHeight="1" x14ac:dyDescent="0.2">
      <c r="A3196" s="1" t="s">
        <v>1459</v>
      </c>
      <c r="B3196" s="1" t="s">
        <v>567</v>
      </c>
      <c r="C3196" s="2">
        <v>-3.744035776</v>
      </c>
      <c r="D3196" s="2"/>
      <c r="E3196" s="2">
        <v>-1.0615176618829401</v>
      </c>
    </row>
    <row r="3197" spans="1:5" ht="15.75" customHeight="1" x14ac:dyDescent="0.2">
      <c r="A3197" s="1" t="s">
        <v>1458</v>
      </c>
      <c r="B3197" s="1" t="s">
        <v>5</v>
      </c>
      <c r="C3197" s="2">
        <v>-3.745338898</v>
      </c>
      <c r="D3197" s="2"/>
      <c r="E3197" s="2"/>
    </row>
    <row r="3198" spans="1:5" ht="15.75" customHeight="1" x14ac:dyDescent="0.2">
      <c r="A3198" s="1" t="s">
        <v>1457</v>
      </c>
      <c r="B3198" s="1" t="s">
        <v>1456</v>
      </c>
      <c r="C3198" s="2">
        <v>-3.7457635300000001</v>
      </c>
      <c r="D3198" s="2"/>
      <c r="E3198" s="2"/>
    </row>
    <row r="3199" spans="1:5" ht="15.75" customHeight="1" x14ac:dyDescent="0.2">
      <c r="A3199" s="1" t="s">
        <v>1455</v>
      </c>
      <c r="B3199" s="1" t="s">
        <v>1454</v>
      </c>
      <c r="C3199" s="2">
        <v>-3.747563564</v>
      </c>
      <c r="D3199" s="2"/>
      <c r="E3199" s="2"/>
    </row>
    <row r="3200" spans="1:5" ht="15.75" customHeight="1" x14ac:dyDescent="0.2">
      <c r="A3200" s="1" t="s">
        <v>1453</v>
      </c>
      <c r="B3200" s="1" t="s">
        <v>1452</v>
      </c>
      <c r="C3200" s="2">
        <v>-3.7519564550000002</v>
      </c>
      <c r="D3200" s="2"/>
      <c r="E3200" s="2"/>
    </row>
    <row r="3201" spans="1:5" ht="15.75" customHeight="1" x14ac:dyDescent="0.2">
      <c r="A3201" s="1" t="s">
        <v>1451</v>
      </c>
      <c r="B3201" s="1" t="s">
        <v>1450</v>
      </c>
      <c r="C3201" s="2">
        <v>-3.758072013</v>
      </c>
      <c r="D3201" s="2"/>
      <c r="E3201" s="2"/>
    </row>
    <row r="3202" spans="1:5" ht="15.75" customHeight="1" x14ac:dyDescent="0.2">
      <c r="A3202" s="1" t="s">
        <v>1449</v>
      </c>
      <c r="B3202" s="1" t="s">
        <v>348</v>
      </c>
      <c r="C3202" s="2">
        <v>-3.7582208989999999</v>
      </c>
      <c r="D3202" s="2"/>
      <c r="E3202" s="2"/>
    </row>
    <row r="3203" spans="1:5" ht="15.75" customHeight="1" x14ac:dyDescent="0.2">
      <c r="A3203" s="1" t="s">
        <v>1448</v>
      </c>
      <c r="B3203" s="1" t="s">
        <v>1447</v>
      </c>
      <c r="C3203" s="2">
        <v>-3.7610283990000002</v>
      </c>
      <c r="D3203" s="2"/>
      <c r="E3203" s="2"/>
    </row>
    <row r="3204" spans="1:5" ht="15.75" customHeight="1" x14ac:dyDescent="0.2">
      <c r="A3204" s="1" t="s">
        <v>1446</v>
      </c>
      <c r="B3204" s="1" t="s">
        <v>5</v>
      </c>
      <c r="C3204" s="2">
        <v>-3.7620127609999998</v>
      </c>
      <c r="D3204" s="2"/>
      <c r="E3204" s="2"/>
    </row>
    <row r="3205" spans="1:5" ht="15.75" customHeight="1" x14ac:dyDescent="0.2">
      <c r="A3205" s="1" t="s">
        <v>1445</v>
      </c>
      <c r="B3205" s="1" t="s">
        <v>190</v>
      </c>
      <c r="C3205" s="2">
        <v>-3.7671337789999999</v>
      </c>
      <c r="D3205" s="2">
        <v>-1.33284039971756</v>
      </c>
      <c r="E3205" s="2">
        <v>-1.1439601760131799</v>
      </c>
    </row>
    <row r="3206" spans="1:5" ht="15.75" customHeight="1" x14ac:dyDescent="0.2">
      <c r="A3206" s="1" t="s">
        <v>1444</v>
      </c>
      <c r="B3206" s="1" t="s">
        <v>1443</v>
      </c>
      <c r="C3206" s="2">
        <v>-3.7718656359999998</v>
      </c>
      <c r="D3206" s="2"/>
      <c r="E3206" s="2"/>
    </row>
    <row r="3207" spans="1:5" ht="15.75" customHeight="1" x14ac:dyDescent="0.2">
      <c r="A3207" s="1" t="s">
        <v>1442</v>
      </c>
      <c r="B3207" s="1" t="s">
        <v>1441</v>
      </c>
      <c r="C3207" s="2">
        <v>-3.7726581320000001</v>
      </c>
      <c r="D3207" s="2"/>
      <c r="E3207" s="2"/>
    </row>
    <row r="3208" spans="1:5" ht="15.75" customHeight="1" x14ac:dyDescent="0.2">
      <c r="A3208" s="1" t="s">
        <v>1440</v>
      </c>
      <c r="B3208" s="1" t="s">
        <v>1439</v>
      </c>
      <c r="C3208" s="2">
        <v>-3.7748513290000001</v>
      </c>
      <c r="D3208" s="2"/>
      <c r="E3208" s="2"/>
    </row>
    <row r="3209" spans="1:5" ht="15.75" customHeight="1" x14ac:dyDescent="0.2">
      <c r="A3209" s="1" t="s">
        <v>1438</v>
      </c>
      <c r="B3209" s="1" t="s">
        <v>391</v>
      </c>
      <c r="C3209" s="2">
        <v>-3.7765541229999999</v>
      </c>
      <c r="D3209" s="2"/>
      <c r="E3209" s="2"/>
    </row>
    <row r="3210" spans="1:5" ht="15.75" customHeight="1" x14ac:dyDescent="0.2">
      <c r="A3210" s="1" t="s">
        <v>1437</v>
      </c>
      <c r="B3210" s="1" t="s">
        <v>567</v>
      </c>
      <c r="C3210" s="2">
        <v>-3.7795791809999999</v>
      </c>
      <c r="D3210" s="2"/>
      <c r="E3210" s="2"/>
    </row>
    <row r="3211" spans="1:5" ht="15.75" customHeight="1" x14ac:dyDescent="0.2">
      <c r="A3211" s="1" t="s">
        <v>1436</v>
      </c>
      <c r="B3211" s="1" t="s">
        <v>15</v>
      </c>
      <c r="C3211" s="2">
        <v>-3.7817109179999999</v>
      </c>
      <c r="D3211" s="2"/>
      <c r="E3211" s="2"/>
    </row>
    <row r="3212" spans="1:5" ht="15.75" customHeight="1" x14ac:dyDescent="0.2">
      <c r="A3212" s="1" t="s">
        <v>1435</v>
      </c>
      <c r="B3212" s="1" t="s">
        <v>5</v>
      </c>
      <c r="C3212" s="2">
        <v>-3.7846042870000001</v>
      </c>
      <c r="D3212" s="2"/>
      <c r="E3212" s="2"/>
    </row>
    <row r="3213" spans="1:5" ht="15.75" customHeight="1" x14ac:dyDescent="0.2">
      <c r="A3213" s="1" t="s">
        <v>1434</v>
      </c>
      <c r="B3213" s="1" t="s">
        <v>29</v>
      </c>
      <c r="C3213" s="2">
        <v>-3.7942010320000001</v>
      </c>
      <c r="D3213" s="2"/>
      <c r="E3213" s="2"/>
    </row>
    <row r="3214" spans="1:5" ht="15.75" customHeight="1" x14ac:dyDescent="0.2">
      <c r="A3214" s="1" t="s">
        <v>1433</v>
      </c>
      <c r="B3214" s="1" t="s">
        <v>65</v>
      </c>
      <c r="C3214" s="2">
        <v>-3.7956528889999999</v>
      </c>
      <c r="D3214" s="2">
        <v>-1.17394927222307</v>
      </c>
      <c r="E3214" s="2"/>
    </row>
    <row r="3215" spans="1:5" ht="15.75" customHeight="1" x14ac:dyDescent="0.2">
      <c r="A3215" s="1" t="s">
        <v>1432</v>
      </c>
      <c r="B3215" s="1" t="s">
        <v>5</v>
      </c>
      <c r="C3215" s="2">
        <v>-3.799063055</v>
      </c>
      <c r="D3215" s="2"/>
      <c r="E3215" s="2"/>
    </row>
    <row r="3216" spans="1:5" ht="15.75" customHeight="1" x14ac:dyDescent="0.2">
      <c r="A3216" s="1" t="s">
        <v>1431</v>
      </c>
      <c r="B3216" s="1" t="s">
        <v>1430</v>
      </c>
      <c r="C3216" s="2">
        <v>-3.79974627</v>
      </c>
      <c r="D3216" s="2"/>
      <c r="E3216" s="2"/>
    </row>
    <row r="3217" spans="1:5" ht="15.75" customHeight="1" x14ac:dyDescent="0.2">
      <c r="A3217" s="1" t="s">
        <v>1429</v>
      </c>
      <c r="B3217" s="1" t="s">
        <v>567</v>
      </c>
      <c r="C3217" s="2">
        <v>-3.8000355269999999</v>
      </c>
      <c r="D3217" s="2"/>
      <c r="E3217" s="2"/>
    </row>
    <row r="3218" spans="1:5" ht="15.75" customHeight="1" x14ac:dyDescent="0.2">
      <c r="A3218" s="1" t="s">
        <v>1428</v>
      </c>
      <c r="B3218" s="1" t="s">
        <v>1427</v>
      </c>
      <c r="C3218" s="2">
        <v>-3.8052206910000002</v>
      </c>
      <c r="D3218" s="2"/>
      <c r="E3218" s="2"/>
    </row>
    <row r="3219" spans="1:5" ht="15.75" customHeight="1" x14ac:dyDescent="0.2">
      <c r="A3219" s="1" t="s">
        <v>1426</v>
      </c>
      <c r="B3219" s="1" t="s">
        <v>79</v>
      </c>
      <c r="C3219" s="2">
        <v>-3.8070289929999999</v>
      </c>
      <c r="D3219" s="2"/>
      <c r="E3219" s="2">
        <v>-1.16956089367101</v>
      </c>
    </row>
    <row r="3220" spans="1:5" ht="15.75" customHeight="1" x14ac:dyDescent="0.2">
      <c r="A3220" s="1" t="s">
        <v>1425</v>
      </c>
      <c r="B3220" s="1" t="s">
        <v>73</v>
      </c>
      <c r="C3220" s="2">
        <v>-3.8088254149999998</v>
      </c>
      <c r="D3220" s="2">
        <v>-1.1836249672288299</v>
      </c>
      <c r="E3220" s="2">
        <v>-1.3106901205277901</v>
      </c>
    </row>
    <row r="3221" spans="1:5" ht="15.75" customHeight="1" x14ac:dyDescent="0.2">
      <c r="A3221" s="1" t="s">
        <v>1424</v>
      </c>
      <c r="B3221" s="1" t="s">
        <v>1423</v>
      </c>
      <c r="C3221" s="2">
        <v>-3.816309768</v>
      </c>
      <c r="D3221" s="2"/>
      <c r="E3221" s="2"/>
    </row>
    <row r="3222" spans="1:5" ht="15.75" customHeight="1" x14ac:dyDescent="0.2">
      <c r="A3222" s="1" t="s">
        <v>1422</v>
      </c>
      <c r="B3222" s="1" t="s">
        <v>1421</v>
      </c>
      <c r="C3222" s="2">
        <v>-3.8175188499999999</v>
      </c>
      <c r="D3222" s="2">
        <v>-1.1802595651066401</v>
      </c>
      <c r="E3222" s="2"/>
    </row>
    <row r="3223" spans="1:5" ht="15.75" customHeight="1" x14ac:dyDescent="0.2">
      <c r="A3223" s="1" t="s">
        <v>1420</v>
      </c>
      <c r="B3223" s="1" t="s">
        <v>1419</v>
      </c>
      <c r="C3223" s="2">
        <v>-3.818281255</v>
      </c>
      <c r="D3223" s="2"/>
      <c r="E3223" s="2"/>
    </row>
    <row r="3224" spans="1:5" ht="15.75" customHeight="1" x14ac:dyDescent="0.2">
      <c r="A3224" s="1" t="s">
        <v>1418</v>
      </c>
      <c r="B3224" s="1" t="s">
        <v>1417</v>
      </c>
      <c r="C3224" s="2">
        <v>-3.818702971</v>
      </c>
      <c r="D3224" s="2"/>
      <c r="E3224" s="2"/>
    </row>
    <row r="3225" spans="1:5" ht="15.75" customHeight="1" x14ac:dyDescent="0.2">
      <c r="A3225" s="1" t="s">
        <v>1416</v>
      </c>
      <c r="B3225" s="1" t="s">
        <v>1415</v>
      </c>
      <c r="C3225" s="2">
        <v>-3.8226380689999999</v>
      </c>
      <c r="D3225" s="2"/>
      <c r="E3225" s="2"/>
    </row>
    <row r="3226" spans="1:5" ht="15.75" customHeight="1" x14ac:dyDescent="0.2">
      <c r="A3226" s="1" t="s">
        <v>1414</v>
      </c>
      <c r="B3226" s="1" t="s">
        <v>1413</v>
      </c>
      <c r="C3226" s="2">
        <v>-3.8254561709999999</v>
      </c>
      <c r="D3226" s="2"/>
      <c r="E3226" s="2"/>
    </row>
    <row r="3227" spans="1:5" ht="15.75" customHeight="1" x14ac:dyDescent="0.2">
      <c r="A3227" s="1" t="s">
        <v>1412</v>
      </c>
      <c r="B3227" s="1" t="s">
        <v>1411</v>
      </c>
      <c r="C3227" s="2">
        <v>-3.82567989</v>
      </c>
      <c r="D3227" s="2">
        <v>-1.25179480543044</v>
      </c>
      <c r="E3227" s="2">
        <v>-1.78587251780046</v>
      </c>
    </row>
    <row r="3228" spans="1:5" ht="15.75" customHeight="1" x14ac:dyDescent="0.2">
      <c r="A3228" s="1" t="s">
        <v>1410</v>
      </c>
      <c r="B3228" s="1" t="s">
        <v>1409</v>
      </c>
      <c r="C3228" s="2">
        <v>-3.8323173229999998</v>
      </c>
      <c r="D3228" s="2">
        <v>-1.06845625428977</v>
      </c>
      <c r="E3228" s="2">
        <v>-1.0750679843201301</v>
      </c>
    </row>
    <row r="3229" spans="1:5" ht="15.75" customHeight="1" x14ac:dyDescent="0.2">
      <c r="A3229" s="1" t="s">
        <v>1408</v>
      </c>
      <c r="B3229" s="1" t="s">
        <v>342</v>
      </c>
      <c r="C3229" s="2">
        <v>-3.8323944989999998</v>
      </c>
      <c r="D3229" s="2"/>
      <c r="E3229" s="2"/>
    </row>
    <row r="3230" spans="1:5" ht="15.75" customHeight="1" x14ac:dyDescent="0.2">
      <c r="A3230" s="1" t="s">
        <v>1407</v>
      </c>
      <c r="B3230" s="1" t="s">
        <v>1406</v>
      </c>
      <c r="C3230" s="2">
        <v>-3.8335216989999998</v>
      </c>
      <c r="D3230" s="2"/>
      <c r="E3230" s="2"/>
    </row>
    <row r="3231" spans="1:5" ht="15.75" customHeight="1" x14ac:dyDescent="0.2">
      <c r="A3231" s="1" t="s">
        <v>1405</v>
      </c>
      <c r="B3231" s="1" t="s">
        <v>5</v>
      </c>
      <c r="C3231" s="2">
        <v>-3.8348251869999999</v>
      </c>
      <c r="D3231" s="2"/>
      <c r="E3231" s="2"/>
    </row>
    <row r="3232" spans="1:5" ht="15.75" customHeight="1" x14ac:dyDescent="0.2">
      <c r="A3232" s="1" t="s">
        <v>1404</v>
      </c>
      <c r="B3232" s="1" t="s">
        <v>1403</v>
      </c>
      <c r="C3232" s="2">
        <v>-3.834985138</v>
      </c>
      <c r="D3232" s="2">
        <v>1.11986728624257</v>
      </c>
      <c r="E3232" s="2"/>
    </row>
    <row r="3233" spans="1:5" ht="15.75" customHeight="1" x14ac:dyDescent="0.2">
      <c r="A3233" s="1" t="s">
        <v>1402</v>
      </c>
      <c r="B3233" s="1" t="s">
        <v>5</v>
      </c>
      <c r="C3233" s="2">
        <v>-3.8356614250000001</v>
      </c>
      <c r="D3233" s="2"/>
      <c r="E3233" s="2"/>
    </row>
    <row r="3234" spans="1:5" ht="15.75" customHeight="1" x14ac:dyDescent="0.2">
      <c r="A3234" s="1" t="s">
        <v>1401</v>
      </c>
      <c r="B3234" s="1" t="s">
        <v>1400</v>
      </c>
      <c r="C3234" s="2">
        <v>-3.8386455210000001</v>
      </c>
      <c r="D3234" s="2"/>
      <c r="E3234" s="2"/>
    </row>
    <row r="3235" spans="1:5" ht="15.75" customHeight="1" x14ac:dyDescent="0.2">
      <c r="A3235" s="1" t="s">
        <v>1399</v>
      </c>
      <c r="B3235" s="1" t="s">
        <v>1398</v>
      </c>
      <c r="C3235" s="2">
        <v>-3.8407283809999999</v>
      </c>
      <c r="D3235" s="2"/>
      <c r="E3235" s="2"/>
    </row>
    <row r="3236" spans="1:5" ht="15.75" customHeight="1" x14ac:dyDescent="0.2">
      <c r="A3236" s="1" t="s">
        <v>1397</v>
      </c>
      <c r="B3236" s="1" t="s">
        <v>1396</v>
      </c>
      <c r="C3236" s="2">
        <v>-3.840861528</v>
      </c>
      <c r="D3236" s="2"/>
      <c r="E3236" s="2"/>
    </row>
    <row r="3237" spans="1:5" ht="15.75" customHeight="1" x14ac:dyDescent="0.2">
      <c r="A3237" s="1" t="s">
        <v>1395</v>
      </c>
      <c r="B3237" s="1" t="s">
        <v>1394</v>
      </c>
      <c r="C3237" s="2">
        <v>-3.8478476910000001</v>
      </c>
      <c r="D3237" s="2"/>
      <c r="E3237" s="2"/>
    </row>
    <row r="3238" spans="1:5" ht="15.75" customHeight="1" x14ac:dyDescent="0.2">
      <c r="A3238" s="1" t="s">
        <v>1393</v>
      </c>
      <c r="B3238" s="1" t="s">
        <v>1392</v>
      </c>
      <c r="C3238" s="2">
        <v>-3.8494102570000002</v>
      </c>
      <c r="D3238" s="2"/>
      <c r="E3238" s="2"/>
    </row>
    <row r="3239" spans="1:5" ht="15.75" customHeight="1" x14ac:dyDescent="0.2">
      <c r="A3239" s="1" t="s">
        <v>1391</v>
      </c>
      <c r="B3239" s="1" t="s">
        <v>293</v>
      </c>
      <c r="C3239" s="2">
        <v>-3.8505456370000002</v>
      </c>
      <c r="D3239" s="2"/>
      <c r="E3239" s="2"/>
    </row>
    <row r="3240" spans="1:5" ht="15.75" customHeight="1" x14ac:dyDescent="0.2">
      <c r="A3240" s="1" t="s">
        <v>1390</v>
      </c>
      <c r="B3240" s="1" t="s">
        <v>1389</v>
      </c>
      <c r="C3240" s="2">
        <v>-3.8511851859999999</v>
      </c>
      <c r="D3240" s="2"/>
      <c r="E3240" s="2"/>
    </row>
    <row r="3241" spans="1:5" ht="15.75" customHeight="1" x14ac:dyDescent="0.2">
      <c r="A3241" s="1" t="s">
        <v>1388</v>
      </c>
      <c r="B3241" s="1" t="s">
        <v>5</v>
      </c>
      <c r="C3241" s="2">
        <v>-3.851320732</v>
      </c>
      <c r="D3241" s="2"/>
      <c r="E3241" s="2"/>
    </row>
    <row r="3242" spans="1:5" ht="15.75" customHeight="1" x14ac:dyDescent="0.2">
      <c r="A3242" s="1" t="s">
        <v>1387</v>
      </c>
      <c r="B3242" s="1" t="s">
        <v>5</v>
      </c>
      <c r="C3242" s="2">
        <v>-3.8536866110000001</v>
      </c>
      <c r="D3242" s="2"/>
      <c r="E3242" s="2"/>
    </row>
    <row r="3243" spans="1:5" ht="15.75" customHeight="1" x14ac:dyDescent="0.2">
      <c r="A3243" s="1" t="s">
        <v>1386</v>
      </c>
      <c r="B3243" s="1" t="s">
        <v>1385</v>
      </c>
      <c r="C3243" s="2">
        <v>-3.8613571819999999</v>
      </c>
      <c r="D3243" s="2"/>
      <c r="E3243" s="2"/>
    </row>
    <row r="3244" spans="1:5" ht="15.75" customHeight="1" x14ac:dyDescent="0.2">
      <c r="A3244" s="1" t="s">
        <v>1384</v>
      </c>
      <c r="B3244" s="1" t="s">
        <v>1383</v>
      </c>
      <c r="C3244" s="2">
        <v>-3.8613591010000001</v>
      </c>
      <c r="D3244" s="2"/>
      <c r="E3244" s="2"/>
    </row>
    <row r="3245" spans="1:5" ht="15.75" customHeight="1" x14ac:dyDescent="0.2">
      <c r="A3245" s="1" t="s">
        <v>1382</v>
      </c>
      <c r="B3245" s="1" t="s">
        <v>1381</v>
      </c>
      <c r="C3245" s="2">
        <v>-3.864648254</v>
      </c>
      <c r="D3245" s="2"/>
      <c r="E3245" s="2"/>
    </row>
    <row r="3246" spans="1:5" ht="15.75" customHeight="1" x14ac:dyDescent="0.2">
      <c r="A3246" s="1" t="s">
        <v>1380</v>
      </c>
      <c r="B3246" s="1" t="s">
        <v>1260</v>
      </c>
      <c r="C3246" s="2">
        <v>-3.8649399619999998</v>
      </c>
      <c r="D3246" s="2"/>
      <c r="E3246" s="2"/>
    </row>
    <row r="3247" spans="1:5" ht="15.75" customHeight="1" x14ac:dyDescent="0.2">
      <c r="A3247" s="1" t="s">
        <v>1379</v>
      </c>
      <c r="B3247" s="1" t="s">
        <v>1378</v>
      </c>
      <c r="C3247" s="2">
        <v>-3.8667164820000002</v>
      </c>
      <c r="D3247" s="2"/>
      <c r="E3247" s="2"/>
    </row>
    <row r="3248" spans="1:5" ht="15.75" customHeight="1" x14ac:dyDescent="0.2">
      <c r="A3248" s="1" t="s">
        <v>1377</v>
      </c>
      <c r="B3248" s="1" t="s">
        <v>1376</v>
      </c>
      <c r="C3248" s="2">
        <v>-3.8701762610000001</v>
      </c>
      <c r="D3248" s="2"/>
      <c r="E3248" s="2"/>
    </row>
    <row r="3249" spans="1:5" ht="15.75" customHeight="1" x14ac:dyDescent="0.2">
      <c r="A3249" s="1" t="s">
        <v>1375</v>
      </c>
      <c r="B3249" s="1" t="s">
        <v>336</v>
      </c>
      <c r="C3249" s="2">
        <v>-3.8720520469999999</v>
      </c>
      <c r="D3249" s="2"/>
      <c r="E3249" s="2"/>
    </row>
    <row r="3250" spans="1:5" ht="15.75" customHeight="1" x14ac:dyDescent="0.2">
      <c r="A3250" s="1" t="s">
        <v>1374</v>
      </c>
      <c r="B3250" s="1" t="s">
        <v>1373</v>
      </c>
      <c r="C3250" s="2">
        <v>-3.8720980040000001</v>
      </c>
      <c r="D3250" s="2">
        <v>-1.85865707113982</v>
      </c>
      <c r="E3250" s="2">
        <v>-1.6447573863053599</v>
      </c>
    </row>
    <row r="3251" spans="1:5" ht="15.75" customHeight="1" x14ac:dyDescent="0.2">
      <c r="A3251" s="1" t="s">
        <v>1372</v>
      </c>
      <c r="B3251" s="1" t="s">
        <v>15</v>
      </c>
      <c r="C3251" s="2">
        <v>-3.87237739</v>
      </c>
      <c r="D3251" s="2"/>
      <c r="E3251" s="2"/>
    </row>
    <row r="3252" spans="1:5" ht="15.75" customHeight="1" x14ac:dyDescent="0.2">
      <c r="A3252" s="1" t="s">
        <v>1371</v>
      </c>
      <c r="B3252" s="1" t="s">
        <v>377</v>
      </c>
      <c r="C3252" s="2">
        <v>-3.8743366849999998</v>
      </c>
      <c r="D3252" s="2"/>
      <c r="E3252" s="2"/>
    </row>
    <row r="3253" spans="1:5" ht="15.75" customHeight="1" x14ac:dyDescent="0.2">
      <c r="A3253" s="1" t="s">
        <v>1370</v>
      </c>
      <c r="B3253" s="1" t="s">
        <v>1369</v>
      </c>
      <c r="C3253" s="2">
        <v>-3.875477649</v>
      </c>
      <c r="D3253" s="2">
        <v>-1.37145062247842</v>
      </c>
      <c r="E3253" s="2">
        <v>-1.40304934888632</v>
      </c>
    </row>
    <row r="3254" spans="1:5" ht="15.75" customHeight="1" x14ac:dyDescent="0.2">
      <c r="A3254" s="1" t="s">
        <v>1368</v>
      </c>
      <c r="B3254" s="1" t="s">
        <v>1367</v>
      </c>
      <c r="C3254" s="2">
        <v>-3.8796643230000001</v>
      </c>
      <c r="D3254" s="2"/>
      <c r="E3254" s="2"/>
    </row>
    <row r="3255" spans="1:5" ht="15.75" customHeight="1" x14ac:dyDescent="0.2">
      <c r="A3255" s="1" t="s">
        <v>1366</v>
      </c>
      <c r="B3255" s="1" t="s">
        <v>1365</v>
      </c>
      <c r="C3255" s="2">
        <v>-3.8805577900000001</v>
      </c>
      <c r="D3255" s="2"/>
      <c r="E3255" s="2"/>
    </row>
    <row r="3256" spans="1:5" ht="15.75" customHeight="1" x14ac:dyDescent="0.2">
      <c r="A3256" s="1" t="s">
        <v>1364</v>
      </c>
      <c r="B3256" s="1" t="s">
        <v>1023</v>
      </c>
      <c r="C3256" s="2">
        <v>-3.8858244150000001</v>
      </c>
      <c r="D3256" s="2"/>
      <c r="E3256" s="2"/>
    </row>
    <row r="3257" spans="1:5" ht="15.75" customHeight="1" x14ac:dyDescent="0.2">
      <c r="A3257" s="1" t="s">
        <v>1363</v>
      </c>
      <c r="B3257" s="1" t="s">
        <v>1362</v>
      </c>
      <c r="C3257" s="2">
        <v>-3.8890733470000001</v>
      </c>
      <c r="D3257" s="2"/>
      <c r="E3257" s="2"/>
    </row>
    <row r="3258" spans="1:5" ht="15.75" customHeight="1" x14ac:dyDescent="0.2">
      <c r="A3258" s="1" t="s">
        <v>1361</v>
      </c>
      <c r="B3258" s="1" t="s">
        <v>1360</v>
      </c>
      <c r="C3258" s="2">
        <v>-3.8961914530000001</v>
      </c>
      <c r="D3258" s="2"/>
      <c r="E3258" s="2"/>
    </row>
    <row r="3259" spans="1:5" ht="15.75" customHeight="1" x14ac:dyDescent="0.2">
      <c r="A3259" s="1" t="s">
        <v>1359</v>
      </c>
      <c r="B3259" s="1" t="s">
        <v>1358</v>
      </c>
      <c r="C3259" s="2">
        <v>-3.896557627</v>
      </c>
      <c r="D3259" s="2"/>
      <c r="E3259" s="2"/>
    </row>
    <row r="3260" spans="1:5" ht="15.75" customHeight="1" x14ac:dyDescent="0.2">
      <c r="A3260" s="1" t="s">
        <v>1357</v>
      </c>
      <c r="B3260" s="1" t="s">
        <v>5</v>
      </c>
      <c r="C3260" s="2">
        <v>-3.90018222</v>
      </c>
      <c r="D3260" s="2"/>
      <c r="E3260" s="2"/>
    </row>
    <row r="3261" spans="1:5" ht="15.75" customHeight="1" x14ac:dyDescent="0.2">
      <c r="A3261" s="1" t="s">
        <v>1356</v>
      </c>
      <c r="B3261" s="1" t="s">
        <v>5</v>
      </c>
      <c r="C3261" s="2">
        <v>-3.9003719509999999</v>
      </c>
      <c r="D3261" s="2"/>
      <c r="E3261" s="2"/>
    </row>
    <row r="3262" spans="1:5" ht="15.75" customHeight="1" x14ac:dyDescent="0.2">
      <c r="A3262" s="1" t="s">
        <v>1355</v>
      </c>
      <c r="B3262" s="1" t="s">
        <v>1354</v>
      </c>
      <c r="C3262" s="2">
        <v>-3.900669658</v>
      </c>
      <c r="D3262" s="2"/>
      <c r="E3262" s="2"/>
    </row>
    <row r="3263" spans="1:5" ht="15.75" customHeight="1" x14ac:dyDescent="0.2">
      <c r="A3263" s="1" t="s">
        <v>1353</v>
      </c>
      <c r="B3263" s="1" t="s">
        <v>1352</v>
      </c>
      <c r="C3263" s="2">
        <v>-3.9049370630000002</v>
      </c>
      <c r="D3263" s="2">
        <v>-1.09301273221843</v>
      </c>
      <c r="E3263" s="2">
        <v>-1.2371924192714601</v>
      </c>
    </row>
    <row r="3264" spans="1:5" ht="15.75" customHeight="1" x14ac:dyDescent="0.2">
      <c r="A3264" s="1" t="s">
        <v>1351</v>
      </c>
      <c r="B3264" s="1" t="s">
        <v>1350</v>
      </c>
      <c r="C3264" s="2">
        <v>-3.9067520500000001</v>
      </c>
      <c r="D3264" s="2"/>
      <c r="E3264" s="2"/>
    </row>
    <row r="3265" spans="1:5" ht="15.75" customHeight="1" x14ac:dyDescent="0.2">
      <c r="A3265" s="1" t="s">
        <v>1349</v>
      </c>
      <c r="B3265" s="1" t="s">
        <v>1348</v>
      </c>
      <c r="C3265" s="2">
        <v>-3.9075269760000002</v>
      </c>
      <c r="D3265" s="2"/>
      <c r="E3265" s="2">
        <v>-1.19761454342788</v>
      </c>
    </row>
    <row r="3266" spans="1:5" ht="15.75" customHeight="1" x14ac:dyDescent="0.2">
      <c r="A3266" s="1" t="s">
        <v>1347</v>
      </c>
      <c r="B3266" s="1" t="s">
        <v>849</v>
      </c>
      <c r="C3266" s="2">
        <v>-3.908933534</v>
      </c>
      <c r="D3266" s="2"/>
      <c r="E3266" s="2"/>
    </row>
    <row r="3267" spans="1:5" ht="15.75" customHeight="1" x14ac:dyDescent="0.2">
      <c r="A3267" s="1" t="s">
        <v>1346</v>
      </c>
      <c r="B3267" s="1" t="s">
        <v>1345</v>
      </c>
      <c r="C3267" s="2">
        <v>-3.908933534</v>
      </c>
      <c r="D3267" s="2"/>
      <c r="E3267" s="2"/>
    </row>
    <row r="3268" spans="1:5" ht="15.75" customHeight="1" x14ac:dyDescent="0.2">
      <c r="A3268" s="1" t="s">
        <v>1344</v>
      </c>
      <c r="B3268" s="1" t="s">
        <v>1343</v>
      </c>
      <c r="C3268" s="2">
        <v>-3.9098577030000001</v>
      </c>
      <c r="D3268" s="2"/>
      <c r="E3268" s="2"/>
    </row>
    <row r="3269" spans="1:5" ht="15.75" customHeight="1" x14ac:dyDescent="0.2">
      <c r="A3269" s="1" t="s">
        <v>1342</v>
      </c>
      <c r="B3269" s="1" t="s">
        <v>270</v>
      </c>
      <c r="C3269" s="2">
        <v>-3.9099852949999998</v>
      </c>
      <c r="D3269" s="2">
        <v>-1.01842373292624</v>
      </c>
      <c r="E3269" s="2">
        <v>-1.1953892506131101</v>
      </c>
    </row>
    <row r="3270" spans="1:5" ht="15.75" customHeight="1" x14ac:dyDescent="0.2">
      <c r="A3270" s="1" t="s">
        <v>1341</v>
      </c>
      <c r="B3270" s="1" t="s">
        <v>577</v>
      </c>
      <c r="C3270" s="2">
        <v>-3.9106959730000002</v>
      </c>
      <c r="D3270" s="2"/>
      <c r="E3270" s="2"/>
    </row>
    <row r="3271" spans="1:5" ht="15.75" customHeight="1" x14ac:dyDescent="0.2">
      <c r="A3271" s="1" t="s">
        <v>1340</v>
      </c>
      <c r="B3271" s="1" t="s">
        <v>5</v>
      </c>
      <c r="C3271" s="2">
        <v>-3.916676464</v>
      </c>
      <c r="D3271" s="2"/>
      <c r="E3271" s="2"/>
    </row>
    <row r="3272" spans="1:5" ht="15.75" customHeight="1" x14ac:dyDescent="0.2">
      <c r="A3272" s="1" t="s">
        <v>1339</v>
      </c>
      <c r="B3272" s="1" t="s">
        <v>5</v>
      </c>
      <c r="C3272" s="2">
        <v>-3.9186691570000001</v>
      </c>
      <c r="D3272" s="2"/>
      <c r="E3272" s="2"/>
    </row>
    <row r="3273" spans="1:5" ht="15.75" customHeight="1" x14ac:dyDescent="0.2">
      <c r="A3273" s="1" t="s">
        <v>1338</v>
      </c>
      <c r="B3273" s="1" t="s">
        <v>1337</v>
      </c>
      <c r="C3273" s="2">
        <v>-3.9234324630000001</v>
      </c>
      <c r="D3273" s="2"/>
      <c r="E3273" s="2"/>
    </row>
    <row r="3274" spans="1:5" ht="15.75" customHeight="1" x14ac:dyDescent="0.2">
      <c r="A3274" s="1" t="s">
        <v>1336</v>
      </c>
      <c r="B3274" s="1" t="s">
        <v>660</v>
      </c>
      <c r="C3274" s="2">
        <v>-3.9241142830000002</v>
      </c>
      <c r="D3274" s="2">
        <v>-1.20516252009839</v>
      </c>
      <c r="E3274" s="2">
        <v>-1.01534037958695</v>
      </c>
    </row>
    <row r="3275" spans="1:5" ht="15.75" customHeight="1" x14ac:dyDescent="0.2">
      <c r="A3275" s="1" t="s">
        <v>1335</v>
      </c>
      <c r="B3275" s="1" t="s">
        <v>1334</v>
      </c>
      <c r="C3275" s="2">
        <v>-3.9248424750000002</v>
      </c>
      <c r="D3275" s="2"/>
      <c r="E3275" s="2"/>
    </row>
    <row r="3276" spans="1:5" ht="15.75" customHeight="1" x14ac:dyDescent="0.2">
      <c r="A3276" s="1" t="s">
        <v>1333</v>
      </c>
      <c r="B3276" s="1" t="s">
        <v>5</v>
      </c>
      <c r="C3276" s="2">
        <v>-3.9249051000000001</v>
      </c>
      <c r="D3276" s="2">
        <v>1.2312951930200999</v>
      </c>
      <c r="E3276" s="2">
        <v>1.01145192145799</v>
      </c>
    </row>
    <row r="3277" spans="1:5" ht="15.75" customHeight="1" x14ac:dyDescent="0.2">
      <c r="A3277" s="1" t="s">
        <v>1332</v>
      </c>
      <c r="B3277" s="1" t="s">
        <v>1331</v>
      </c>
      <c r="C3277" s="2">
        <v>-3.926043248</v>
      </c>
      <c r="D3277" s="2"/>
      <c r="E3277" s="2"/>
    </row>
    <row r="3278" spans="1:5" ht="15.75" customHeight="1" x14ac:dyDescent="0.2">
      <c r="A3278" s="1" t="s">
        <v>1330</v>
      </c>
      <c r="B3278" s="1" t="s">
        <v>5</v>
      </c>
      <c r="C3278" s="2">
        <v>-3.9263114219999999</v>
      </c>
      <c r="D3278" s="2">
        <v>-1.08453381741092</v>
      </c>
      <c r="E3278" s="2"/>
    </row>
    <row r="3279" spans="1:5" ht="15.75" customHeight="1" x14ac:dyDescent="0.2">
      <c r="A3279" s="1" t="s">
        <v>1329</v>
      </c>
      <c r="B3279" s="1" t="s">
        <v>1328</v>
      </c>
      <c r="C3279" s="2">
        <v>-3.9279792640000002</v>
      </c>
      <c r="D3279" s="2"/>
      <c r="E3279" s="2"/>
    </row>
    <row r="3280" spans="1:5" ht="15.75" customHeight="1" x14ac:dyDescent="0.2">
      <c r="A3280" s="1" t="s">
        <v>1327</v>
      </c>
      <c r="B3280" s="1" t="s">
        <v>1326</v>
      </c>
      <c r="C3280" s="2">
        <v>-3.930482042</v>
      </c>
      <c r="D3280" s="2"/>
      <c r="E3280" s="2"/>
    </row>
    <row r="3281" spans="1:5" ht="15.75" customHeight="1" x14ac:dyDescent="0.2">
      <c r="A3281" s="1" t="s">
        <v>1325</v>
      </c>
      <c r="B3281" s="1" t="s">
        <v>1324</v>
      </c>
      <c r="C3281" s="2">
        <v>-3.9325385260000001</v>
      </c>
      <c r="D3281" s="2"/>
      <c r="E3281" s="2"/>
    </row>
    <row r="3282" spans="1:5" ht="15.75" customHeight="1" x14ac:dyDescent="0.2">
      <c r="A3282" s="1" t="s">
        <v>1323</v>
      </c>
      <c r="B3282" s="1" t="s">
        <v>1322</v>
      </c>
      <c r="C3282" s="2">
        <v>-3.9327482749999998</v>
      </c>
      <c r="D3282" s="2"/>
      <c r="E3282" s="2"/>
    </row>
    <row r="3283" spans="1:5" ht="15.75" customHeight="1" x14ac:dyDescent="0.2">
      <c r="A3283" s="1" t="s">
        <v>1321</v>
      </c>
      <c r="B3283" s="1" t="s">
        <v>1320</v>
      </c>
      <c r="C3283" s="2">
        <v>-3.9339719839999998</v>
      </c>
      <c r="D3283" s="2"/>
      <c r="E3283" s="2"/>
    </row>
    <row r="3284" spans="1:5" ht="15.75" customHeight="1" x14ac:dyDescent="0.2">
      <c r="A3284" s="1" t="s">
        <v>1319</v>
      </c>
      <c r="B3284" s="1" t="s">
        <v>1318</v>
      </c>
      <c r="C3284" s="2">
        <v>-3.946496352</v>
      </c>
      <c r="D3284" s="2"/>
      <c r="E3284" s="2"/>
    </row>
    <row r="3285" spans="1:5" ht="15.75" customHeight="1" x14ac:dyDescent="0.2">
      <c r="A3285" s="1" t="s">
        <v>1317</v>
      </c>
      <c r="B3285" s="1" t="s">
        <v>5</v>
      </c>
      <c r="C3285" s="2">
        <v>-3.950425815</v>
      </c>
      <c r="D3285" s="2"/>
      <c r="E3285" s="2"/>
    </row>
    <row r="3286" spans="1:5" ht="15.75" customHeight="1" x14ac:dyDescent="0.2">
      <c r="A3286" s="1" t="s">
        <v>1316</v>
      </c>
      <c r="B3286" s="1" t="s">
        <v>5</v>
      </c>
      <c r="C3286" s="2">
        <v>-3.9521309059999998</v>
      </c>
      <c r="D3286" s="2"/>
      <c r="E3286" s="2"/>
    </row>
    <row r="3287" spans="1:5" ht="15.75" customHeight="1" x14ac:dyDescent="0.2">
      <c r="A3287" s="1" t="s">
        <v>1315</v>
      </c>
      <c r="B3287" s="1" t="s">
        <v>1314</v>
      </c>
      <c r="C3287" s="2">
        <v>-3.9529665409999999</v>
      </c>
      <c r="D3287" s="2"/>
      <c r="E3287" s="2"/>
    </row>
    <row r="3288" spans="1:5" ht="15.75" customHeight="1" x14ac:dyDescent="0.2">
      <c r="A3288" s="1" t="s">
        <v>1313</v>
      </c>
      <c r="B3288" s="1" t="s">
        <v>43</v>
      </c>
      <c r="C3288" s="2">
        <v>-3.954329956</v>
      </c>
      <c r="D3288" s="2"/>
      <c r="E3288" s="2"/>
    </row>
    <row r="3289" spans="1:5" ht="15.75" customHeight="1" x14ac:dyDescent="0.2">
      <c r="A3289" s="1" t="s">
        <v>1312</v>
      </c>
      <c r="B3289" s="1" t="s">
        <v>1311</v>
      </c>
      <c r="C3289" s="2">
        <v>-3.9543358670000002</v>
      </c>
      <c r="D3289" s="2"/>
      <c r="E3289" s="2"/>
    </row>
    <row r="3290" spans="1:5" ht="15.75" customHeight="1" x14ac:dyDescent="0.2">
      <c r="A3290" s="1" t="s">
        <v>1310</v>
      </c>
      <c r="B3290" s="1" t="s">
        <v>270</v>
      </c>
      <c r="C3290" s="2">
        <v>-3.9583956499999999</v>
      </c>
      <c r="D3290" s="2"/>
      <c r="E3290" s="2"/>
    </row>
    <row r="3291" spans="1:5" ht="15.75" customHeight="1" x14ac:dyDescent="0.2">
      <c r="A3291" s="1" t="s">
        <v>1309</v>
      </c>
      <c r="B3291" s="1" t="s">
        <v>1308</v>
      </c>
      <c r="C3291" s="2">
        <v>-3.9592611670000002</v>
      </c>
      <c r="D3291" s="2"/>
      <c r="E3291" s="2"/>
    </row>
    <row r="3292" spans="1:5" ht="15.75" customHeight="1" x14ac:dyDescent="0.2">
      <c r="A3292" s="1" t="s">
        <v>1307</v>
      </c>
      <c r="B3292" s="1" t="s">
        <v>81</v>
      </c>
      <c r="C3292" s="2">
        <v>-3.959852513</v>
      </c>
      <c r="D3292" s="2"/>
      <c r="E3292" s="2"/>
    </row>
    <row r="3293" spans="1:5" ht="15.75" customHeight="1" x14ac:dyDescent="0.2">
      <c r="A3293" s="1" t="s">
        <v>1306</v>
      </c>
      <c r="B3293" s="1" t="s">
        <v>1305</v>
      </c>
      <c r="C3293" s="2">
        <v>-3.9617041710000001</v>
      </c>
      <c r="D3293" s="2"/>
      <c r="E3293" s="2"/>
    </row>
    <row r="3294" spans="1:5" ht="15.75" customHeight="1" x14ac:dyDescent="0.2">
      <c r="A3294" s="1" t="s">
        <v>1304</v>
      </c>
      <c r="B3294" s="1" t="s">
        <v>1303</v>
      </c>
      <c r="C3294" s="2">
        <v>-3.9641490030000002</v>
      </c>
      <c r="D3294" s="2"/>
      <c r="E3294" s="2"/>
    </row>
    <row r="3295" spans="1:5" ht="15.75" customHeight="1" x14ac:dyDescent="0.2">
      <c r="A3295" s="1" t="s">
        <v>1302</v>
      </c>
      <c r="B3295" s="1" t="s">
        <v>1301</v>
      </c>
      <c r="C3295" s="2">
        <v>-3.9642270430000002</v>
      </c>
      <c r="D3295" s="2">
        <v>-1.2867200183820899</v>
      </c>
      <c r="E3295" s="2"/>
    </row>
    <row r="3296" spans="1:5" ht="15.75" customHeight="1" x14ac:dyDescent="0.2">
      <c r="A3296" s="1" t="s">
        <v>1300</v>
      </c>
      <c r="B3296" s="1" t="s">
        <v>197</v>
      </c>
      <c r="C3296" s="2">
        <v>-3.9681884520000001</v>
      </c>
      <c r="D3296" s="2"/>
      <c r="E3296" s="2"/>
    </row>
    <row r="3297" spans="1:5" ht="15.75" customHeight="1" x14ac:dyDescent="0.2">
      <c r="A3297" s="1" t="s">
        <v>1299</v>
      </c>
      <c r="B3297" s="1" t="s">
        <v>1298</v>
      </c>
      <c r="C3297" s="2">
        <v>-3.97211822</v>
      </c>
      <c r="D3297" s="2"/>
      <c r="E3297" s="2"/>
    </row>
    <row r="3298" spans="1:5" ht="15.75" customHeight="1" x14ac:dyDescent="0.2">
      <c r="A3298" s="1" t="s">
        <v>1297</v>
      </c>
      <c r="B3298" s="1" t="s">
        <v>745</v>
      </c>
      <c r="C3298" s="2">
        <v>-3.974698558</v>
      </c>
      <c r="D3298" s="2"/>
      <c r="E3298" s="2"/>
    </row>
    <row r="3299" spans="1:5" ht="15.75" customHeight="1" x14ac:dyDescent="0.2">
      <c r="A3299" s="1" t="s">
        <v>1296</v>
      </c>
      <c r="B3299" s="1" t="s">
        <v>15</v>
      </c>
      <c r="C3299" s="2">
        <v>-3.9767671390000001</v>
      </c>
      <c r="D3299" s="2">
        <v>-1.17791369684568</v>
      </c>
      <c r="E3299" s="2"/>
    </row>
    <row r="3300" spans="1:5" ht="15.75" customHeight="1" x14ac:dyDescent="0.2">
      <c r="A3300" s="1" t="s">
        <v>1295</v>
      </c>
      <c r="B3300" s="1" t="s">
        <v>1294</v>
      </c>
      <c r="C3300" s="2">
        <v>-3.9785608400000001</v>
      </c>
      <c r="D3300" s="2"/>
      <c r="E3300" s="2"/>
    </row>
    <row r="3301" spans="1:5" ht="15.75" customHeight="1" x14ac:dyDescent="0.2">
      <c r="A3301" s="1" t="s">
        <v>1293</v>
      </c>
      <c r="B3301" s="1" t="s">
        <v>5</v>
      </c>
      <c r="C3301" s="2">
        <v>-3.9797591269999999</v>
      </c>
      <c r="D3301" s="2"/>
      <c r="E3301" s="2"/>
    </row>
    <row r="3302" spans="1:5" ht="15.75" customHeight="1" x14ac:dyDescent="0.2">
      <c r="A3302" s="1" t="s">
        <v>1292</v>
      </c>
      <c r="B3302" s="1" t="s">
        <v>1291</v>
      </c>
      <c r="C3302" s="2">
        <v>-3.9840492639999998</v>
      </c>
      <c r="D3302" s="2"/>
      <c r="E3302" s="2"/>
    </row>
    <row r="3303" spans="1:5" ht="15.75" customHeight="1" x14ac:dyDescent="0.2">
      <c r="A3303" s="1" t="s">
        <v>1290</v>
      </c>
      <c r="B3303" s="1" t="s">
        <v>1289</v>
      </c>
      <c r="C3303" s="2">
        <v>-3.9889366590000002</v>
      </c>
      <c r="D3303" s="2"/>
      <c r="E3303" s="2"/>
    </row>
    <row r="3304" spans="1:5" ht="15.75" customHeight="1" x14ac:dyDescent="0.2">
      <c r="A3304" s="1" t="s">
        <v>1288</v>
      </c>
      <c r="B3304" s="1" t="s">
        <v>5</v>
      </c>
      <c r="C3304" s="2">
        <v>-3.9897214160000001</v>
      </c>
      <c r="D3304" s="2"/>
      <c r="E3304" s="2"/>
    </row>
    <row r="3305" spans="1:5" ht="15.75" customHeight="1" x14ac:dyDescent="0.2">
      <c r="A3305" s="1" t="s">
        <v>1287</v>
      </c>
      <c r="B3305" s="1" t="s">
        <v>5</v>
      </c>
      <c r="C3305" s="2">
        <v>-3.9963532530000001</v>
      </c>
      <c r="D3305" s="2"/>
      <c r="E3305" s="2"/>
    </row>
    <row r="3306" spans="1:5" ht="15.75" customHeight="1" x14ac:dyDescent="0.2">
      <c r="A3306" s="1" t="s">
        <v>1286</v>
      </c>
      <c r="B3306" s="1" t="s">
        <v>1285</v>
      </c>
      <c r="C3306" s="2">
        <v>-3.9971861149999999</v>
      </c>
      <c r="D3306" s="2"/>
      <c r="E3306" s="2"/>
    </row>
    <row r="3307" spans="1:5" ht="15.75" customHeight="1" x14ac:dyDescent="0.2">
      <c r="A3307" s="1" t="s">
        <v>1284</v>
      </c>
      <c r="B3307" s="1" t="s">
        <v>5</v>
      </c>
      <c r="C3307" s="2">
        <v>-3.9980402330000002</v>
      </c>
      <c r="D3307" s="2"/>
      <c r="E3307" s="2"/>
    </row>
    <row r="3308" spans="1:5" ht="15.75" customHeight="1" x14ac:dyDescent="0.2">
      <c r="A3308" s="1" t="s">
        <v>1283</v>
      </c>
      <c r="B3308" s="1" t="s">
        <v>5</v>
      </c>
      <c r="C3308" s="2">
        <v>-4.0025602679999999</v>
      </c>
      <c r="D3308" s="2"/>
      <c r="E3308" s="2"/>
    </row>
    <row r="3309" spans="1:5" ht="15.75" customHeight="1" x14ac:dyDescent="0.2">
      <c r="A3309" s="1" t="s">
        <v>1282</v>
      </c>
      <c r="B3309" s="1" t="s">
        <v>1281</v>
      </c>
      <c r="C3309" s="2">
        <v>-4.0034947829999998</v>
      </c>
      <c r="D3309" s="2"/>
      <c r="E3309" s="2"/>
    </row>
    <row r="3310" spans="1:5" ht="15.75" customHeight="1" x14ac:dyDescent="0.2">
      <c r="A3310" s="1" t="s">
        <v>1280</v>
      </c>
      <c r="B3310" s="1" t="s">
        <v>1279</v>
      </c>
      <c r="C3310" s="2">
        <v>-4.0038847730000002</v>
      </c>
      <c r="D3310" s="2"/>
      <c r="E3310" s="2"/>
    </row>
    <row r="3311" spans="1:5" ht="15.75" customHeight="1" x14ac:dyDescent="0.2">
      <c r="A3311" s="1" t="s">
        <v>1278</v>
      </c>
      <c r="B3311" s="1" t="s">
        <v>433</v>
      </c>
      <c r="C3311" s="2">
        <v>-4.0080290959999996</v>
      </c>
      <c r="D3311" s="2"/>
      <c r="E3311" s="2"/>
    </row>
    <row r="3312" spans="1:5" ht="15.75" customHeight="1" x14ac:dyDescent="0.2">
      <c r="A3312" s="1" t="s">
        <v>1277</v>
      </c>
      <c r="B3312" s="1" t="s">
        <v>699</v>
      </c>
      <c r="C3312" s="2">
        <v>-4.0087405150000004</v>
      </c>
      <c r="D3312" s="2"/>
      <c r="E3312" s="2"/>
    </row>
    <row r="3313" spans="1:5" ht="15.75" customHeight="1" x14ac:dyDescent="0.2">
      <c r="A3313" s="1" t="s">
        <v>1276</v>
      </c>
      <c r="B3313" s="1" t="s">
        <v>1275</v>
      </c>
      <c r="C3313" s="2">
        <v>-4.0102978189999998</v>
      </c>
      <c r="D3313" s="2"/>
      <c r="E3313" s="2"/>
    </row>
    <row r="3314" spans="1:5" ht="15.75" customHeight="1" x14ac:dyDescent="0.2">
      <c r="A3314" s="1" t="s">
        <v>1274</v>
      </c>
      <c r="B3314" s="1" t="s">
        <v>5</v>
      </c>
      <c r="C3314" s="2">
        <v>-4.0111117700000003</v>
      </c>
      <c r="D3314" s="2"/>
      <c r="E3314" s="2"/>
    </row>
    <row r="3315" spans="1:5" ht="15.75" customHeight="1" x14ac:dyDescent="0.2">
      <c r="A3315" s="1" t="s">
        <v>1273</v>
      </c>
      <c r="B3315" s="1" t="s">
        <v>188</v>
      </c>
      <c r="C3315" s="2">
        <v>-4.0139848200000001</v>
      </c>
      <c r="D3315" s="2"/>
      <c r="E3315" s="2"/>
    </row>
    <row r="3316" spans="1:5" ht="15.75" customHeight="1" x14ac:dyDescent="0.2">
      <c r="A3316" s="1" t="s">
        <v>1272</v>
      </c>
      <c r="B3316" s="1" t="s">
        <v>5</v>
      </c>
      <c r="C3316" s="2">
        <v>-4.0155431430000004</v>
      </c>
      <c r="D3316" s="2"/>
      <c r="E3316" s="2"/>
    </row>
    <row r="3317" spans="1:5" ht="15.75" customHeight="1" x14ac:dyDescent="0.2">
      <c r="A3317" s="1" t="s">
        <v>1271</v>
      </c>
      <c r="B3317" s="1" t="s">
        <v>1270</v>
      </c>
      <c r="C3317" s="2">
        <v>-4.0198669269999998</v>
      </c>
      <c r="D3317" s="2"/>
      <c r="E3317" s="2"/>
    </row>
    <row r="3318" spans="1:5" ht="15.75" customHeight="1" x14ac:dyDescent="0.2">
      <c r="A3318" s="1" t="s">
        <v>1269</v>
      </c>
      <c r="B3318" s="1" t="s">
        <v>1268</v>
      </c>
      <c r="C3318" s="2">
        <v>-4.0199278209999996</v>
      </c>
      <c r="D3318" s="2"/>
      <c r="E3318" s="2"/>
    </row>
    <row r="3319" spans="1:5" ht="15.75" customHeight="1" x14ac:dyDescent="0.2">
      <c r="A3319" s="1" t="s">
        <v>1267</v>
      </c>
      <c r="B3319" s="1" t="s">
        <v>1266</v>
      </c>
      <c r="C3319" s="2">
        <v>-4.0205255759999998</v>
      </c>
      <c r="D3319" s="2"/>
      <c r="E3319" s="2"/>
    </row>
    <row r="3320" spans="1:5" ht="15.75" customHeight="1" x14ac:dyDescent="0.2">
      <c r="A3320" s="1" t="s">
        <v>1265</v>
      </c>
      <c r="B3320" s="1" t="s">
        <v>1264</v>
      </c>
      <c r="C3320" s="2">
        <v>-4.0258279430000004</v>
      </c>
      <c r="D3320" s="2"/>
      <c r="E3320" s="2"/>
    </row>
    <row r="3321" spans="1:5" ht="15.75" customHeight="1" x14ac:dyDescent="0.2">
      <c r="A3321" s="1" t="s">
        <v>1263</v>
      </c>
      <c r="B3321" s="1" t="s">
        <v>1262</v>
      </c>
      <c r="C3321" s="2">
        <v>-4.0303946350000004</v>
      </c>
      <c r="D3321" s="2"/>
      <c r="E3321" s="2"/>
    </row>
    <row r="3322" spans="1:5" ht="15.75" customHeight="1" x14ac:dyDescent="0.2">
      <c r="A3322" s="1" t="s">
        <v>1261</v>
      </c>
      <c r="B3322" s="1" t="s">
        <v>1260</v>
      </c>
      <c r="C3322" s="2">
        <v>-4.031312335</v>
      </c>
      <c r="D3322" s="2"/>
      <c r="E3322" s="2"/>
    </row>
    <row r="3323" spans="1:5" ht="15.75" customHeight="1" x14ac:dyDescent="0.2">
      <c r="A3323" s="1" t="s">
        <v>1259</v>
      </c>
      <c r="B3323" s="1" t="s">
        <v>1258</v>
      </c>
      <c r="C3323" s="2">
        <v>-4.0344994459999999</v>
      </c>
      <c r="D3323" s="2"/>
      <c r="E3323" s="2"/>
    </row>
    <row r="3324" spans="1:5" ht="15.75" customHeight="1" x14ac:dyDescent="0.2">
      <c r="A3324" s="1" t="s">
        <v>1257</v>
      </c>
      <c r="B3324" s="1" t="s">
        <v>81</v>
      </c>
      <c r="C3324" s="2">
        <v>-4.038191039</v>
      </c>
      <c r="D3324" s="2"/>
      <c r="E3324" s="2"/>
    </row>
    <row r="3325" spans="1:5" ht="15.75" customHeight="1" x14ac:dyDescent="0.2">
      <c r="A3325" s="1" t="s">
        <v>1256</v>
      </c>
      <c r="B3325" s="1" t="s">
        <v>1255</v>
      </c>
      <c r="C3325" s="2">
        <v>-4.038384894</v>
      </c>
      <c r="D3325" s="2"/>
      <c r="E3325" s="2"/>
    </row>
    <row r="3326" spans="1:5" ht="15.75" customHeight="1" x14ac:dyDescent="0.2">
      <c r="A3326" s="1" t="s">
        <v>1254</v>
      </c>
      <c r="B3326" s="1" t="s">
        <v>5</v>
      </c>
      <c r="C3326" s="2">
        <v>-4.0395123110000002</v>
      </c>
      <c r="D3326" s="2"/>
      <c r="E3326" s="2"/>
    </row>
    <row r="3327" spans="1:5" ht="15.75" customHeight="1" x14ac:dyDescent="0.2">
      <c r="A3327" s="1" t="s">
        <v>1253</v>
      </c>
      <c r="B3327" s="1" t="s">
        <v>1252</v>
      </c>
      <c r="C3327" s="2">
        <v>-4.0419756099999997</v>
      </c>
      <c r="D3327" s="2"/>
      <c r="E3327" s="2"/>
    </row>
    <row r="3328" spans="1:5" ht="15.75" customHeight="1" x14ac:dyDescent="0.2">
      <c r="A3328" s="1" t="s">
        <v>1251</v>
      </c>
      <c r="B3328" s="1" t="s">
        <v>1250</v>
      </c>
      <c r="C3328" s="2">
        <v>-4.0435783230000002</v>
      </c>
      <c r="D3328" s="2"/>
      <c r="E3328" s="2"/>
    </row>
    <row r="3329" spans="1:5" ht="15.75" customHeight="1" x14ac:dyDescent="0.2">
      <c r="A3329" s="1" t="s">
        <v>1249</v>
      </c>
      <c r="B3329" s="1" t="s">
        <v>1248</v>
      </c>
      <c r="C3329" s="2">
        <v>-4.0439040530000003</v>
      </c>
      <c r="D3329" s="2"/>
      <c r="E3329" s="2"/>
    </row>
    <row r="3330" spans="1:5" ht="15.75" customHeight="1" x14ac:dyDescent="0.2">
      <c r="A3330" s="1" t="s">
        <v>1247</v>
      </c>
      <c r="B3330" s="1" t="s">
        <v>5</v>
      </c>
      <c r="C3330" s="2">
        <v>-4.0470648000000002</v>
      </c>
      <c r="D3330" s="2"/>
      <c r="E3330" s="2"/>
    </row>
    <row r="3331" spans="1:5" ht="15.75" customHeight="1" x14ac:dyDescent="0.2">
      <c r="A3331" s="1" t="s">
        <v>1246</v>
      </c>
      <c r="B3331" s="1" t="s">
        <v>1245</v>
      </c>
      <c r="C3331" s="2">
        <v>-4.048856561</v>
      </c>
      <c r="D3331" s="2"/>
      <c r="E3331" s="2"/>
    </row>
    <row r="3332" spans="1:5" ht="15.75" customHeight="1" x14ac:dyDescent="0.2">
      <c r="A3332" s="1" t="s">
        <v>1244</v>
      </c>
      <c r="B3332" s="1" t="s">
        <v>1243</v>
      </c>
      <c r="C3332" s="2">
        <v>-4.0517545039999998</v>
      </c>
      <c r="D3332" s="2"/>
      <c r="E3332" s="2"/>
    </row>
    <row r="3333" spans="1:5" ht="15.75" customHeight="1" x14ac:dyDescent="0.2">
      <c r="A3333" s="1" t="s">
        <v>1242</v>
      </c>
      <c r="B3333" s="1" t="s">
        <v>1241</v>
      </c>
      <c r="C3333" s="2">
        <v>-4.0547215760000004</v>
      </c>
      <c r="D3333" s="2"/>
      <c r="E3333" s="2"/>
    </row>
    <row r="3334" spans="1:5" ht="15.75" customHeight="1" x14ac:dyDescent="0.2">
      <c r="A3334" s="1" t="s">
        <v>1240</v>
      </c>
      <c r="B3334" s="1" t="s">
        <v>5</v>
      </c>
      <c r="C3334" s="2">
        <v>-4.0582044589999997</v>
      </c>
      <c r="D3334" s="2"/>
      <c r="E3334" s="2"/>
    </row>
    <row r="3335" spans="1:5" ht="15.75" customHeight="1" x14ac:dyDescent="0.2">
      <c r="A3335" s="1" t="s">
        <v>1239</v>
      </c>
      <c r="B3335" s="1" t="s">
        <v>1238</v>
      </c>
      <c r="C3335" s="2">
        <v>-4.0592577360000002</v>
      </c>
      <c r="D3335" s="2"/>
      <c r="E3335" s="2"/>
    </row>
    <row r="3336" spans="1:5" ht="15.75" customHeight="1" x14ac:dyDescent="0.2">
      <c r="A3336" s="1" t="s">
        <v>1237</v>
      </c>
      <c r="B3336" s="1" t="s">
        <v>1236</v>
      </c>
      <c r="C3336" s="2">
        <v>-4.0600078670000004</v>
      </c>
      <c r="D3336" s="2"/>
      <c r="E3336" s="2"/>
    </row>
    <row r="3337" spans="1:5" ht="15.75" customHeight="1" x14ac:dyDescent="0.2">
      <c r="A3337" s="1" t="s">
        <v>1235</v>
      </c>
      <c r="B3337" s="1" t="s">
        <v>340</v>
      </c>
      <c r="C3337" s="2">
        <v>-4.0616264729999996</v>
      </c>
      <c r="D3337" s="2"/>
      <c r="E3337" s="2"/>
    </row>
    <row r="3338" spans="1:5" ht="15.75" customHeight="1" x14ac:dyDescent="0.2">
      <c r="A3338" s="1" t="s">
        <v>1234</v>
      </c>
      <c r="B3338" s="1" t="s">
        <v>79</v>
      </c>
      <c r="C3338" s="2">
        <v>-4.0616922229999997</v>
      </c>
      <c r="D3338" s="2"/>
      <c r="E3338" s="2"/>
    </row>
    <row r="3339" spans="1:5" ht="15.75" customHeight="1" x14ac:dyDescent="0.2">
      <c r="A3339" s="1" t="s">
        <v>1233</v>
      </c>
      <c r="B3339" s="1" t="s">
        <v>197</v>
      </c>
      <c r="C3339" s="2">
        <v>-4.0624866109999997</v>
      </c>
      <c r="D3339" s="2"/>
      <c r="E3339" s="2"/>
    </row>
    <row r="3340" spans="1:5" ht="15.75" customHeight="1" x14ac:dyDescent="0.2">
      <c r="A3340" s="1" t="s">
        <v>1232</v>
      </c>
      <c r="B3340" s="1" t="s">
        <v>1231</v>
      </c>
      <c r="C3340" s="2">
        <v>-4.0685142169999997</v>
      </c>
      <c r="D3340" s="2"/>
      <c r="E3340" s="2"/>
    </row>
    <row r="3341" spans="1:5" ht="15.75" customHeight="1" x14ac:dyDescent="0.2">
      <c r="A3341" s="1" t="s">
        <v>1230</v>
      </c>
      <c r="B3341" s="1" t="s">
        <v>1229</v>
      </c>
      <c r="C3341" s="2">
        <v>-4.070941747</v>
      </c>
      <c r="D3341" s="2"/>
      <c r="E3341" s="2"/>
    </row>
    <row r="3342" spans="1:5" ht="15.75" customHeight="1" x14ac:dyDescent="0.2">
      <c r="A3342" s="1" t="s">
        <v>1228</v>
      </c>
      <c r="B3342" s="1" t="s">
        <v>1227</v>
      </c>
      <c r="C3342" s="2">
        <v>-4.073162956</v>
      </c>
      <c r="D3342" s="2"/>
      <c r="E3342" s="2"/>
    </row>
    <row r="3343" spans="1:5" ht="15.75" customHeight="1" x14ac:dyDescent="0.2">
      <c r="A3343" s="1" t="s">
        <v>1226</v>
      </c>
      <c r="B3343" s="1" t="s">
        <v>1225</v>
      </c>
      <c r="C3343" s="2">
        <v>-4.0743159999999996</v>
      </c>
      <c r="D3343" s="2">
        <v>-1.01095686267012</v>
      </c>
      <c r="E3343" s="2"/>
    </row>
    <row r="3344" spans="1:5" ht="15.75" customHeight="1" x14ac:dyDescent="0.2">
      <c r="A3344" s="1" t="s">
        <v>1224</v>
      </c>
      <c r="B3344" s="1" t="s">
        <v>5</v>
      </c>
      <c r="C3344" s="2">
        <v>-4.0745141360000003</v>
      </c>
      <c r="D3344" s="2"/>
      <c r="E3344" s="2"/>
    </row>
    <row r="3345" spans="1:5" ht="15.75" customHeight="1" x14ac:dyDescent="0.2">
      <c r="A3345" s="1" t="s">
        <v>1223</v>
      </c>
      <c r="B3345" s="1" t="s">
        <v>538</v>
      </c>
      <c r="C3345" s="2">
        <v>-4.0753335489999998</v>
      </c>
      <c r="D3345" s="2"/>
      <c r="E3345" s="2"/>
    </row>
    <row r="3346" spans="1:5" ht="15.75" customHeight="1" x14ac:dyDescent="0.2">
      <c r="A3346" s="1" t="s">
        <v>1222</v>
      </c>
      <c r="B3346" s="1" t="s">
        <v>1221</v>
      </c>
      <c r="C3346" s="2">
        <v>-4.0756890229999998</v>
      </c>
      <c r="D3346" s="2"/>
      <c r="E3346" s="2"/>
    </row>
    <row r="3347" spans="1:5" ht="15.75" customHeight="1" x14ac:dyDescent="0.2">
      <c r="A3347" s="1" t="s">
        <v>1220</v>
      </c>
      <c r="B3347" s="1" t="s">
        <v>5</v>
      </c>
      <c r="C3347" s="2">
        <v>-4.0774976049999996</v>
      </c>
      <c r="D3347" s="2"/>
      <c r="E3347" s="2"/>
    </row>
    <row r="3348" spans="1:5" ht="15.75" customHeight="1" x14ac:dyDescent="0.2">
      <c r="A3348" s="1" t="s">
        <v>1219</v>
      </c>
      <c r="B3348" s="1" t="s">
        <v>1218</v>
      </c>
      <c r="C3348" s="2">
        <v>-4.0815759150000002</v>
      </c>
      <c r="D3348" s="2"/>
      <c r="E3348" s="2"/>
    </row>
    <row r="3349" spans="1:5" ht="15.75" customHeight="1" x14ac:dyDescent="0.2">
      <c r="A3349" s="1" t="s">
        <v>1217</v>
      </c>
      <c r="B3349" s="1" t="s">
        <v>1216</v>
      </c>
      <c r="C3349" s="2">
        <v>-4.0832597809999998</v>
      </c>
      <c r="D3349" s="2"/>
      <c r="E3349" s="2"/>
    </row>
    <row r="3350" spans="1:5" ht="15.75" customHeight="1" x14ac:dyDescent="0.2">
      <c r="A3350" s="1" t="s">
        <v>1215</v>
      </c>
      <c r="B3350" s="1" t="s">
        <v>1214</v>
      </c>
      <c r="C3350" s="2">
        <v>-4.0847777509999998</v>
      </c>
      <c r="D3350" s="2"/>
      <c r="E3350" s="2"/>
    </row>
    <row r="3351" spans="1:5" ht="15.75" customHeight="1" x14ac:dyDescent="0.2">
      <c r="A3351" s="1" t="s">
        <v>1213</v>
      </c>
      <c r="B3351" s="1" t="s">
        <v>1212</v>
      </c>
      <c r="C3351" s="2">
        <v>-4.0862678189999997</v>
      </c>
      <c r="D3351" s="2"/>
      <c r="E3351" s="2"/>
    </row>
    <row r="3352" spans="1:5" ht="15.75" customHeight="1" x14ac:dyDescent="0.2">
      <c r="A3352" s="1" t="s">
        <v>1211</v>
      </c>
      <c r="B3352" s="1" t="s">
        <v>838</v>
      </c>
      <c r="C3352" s="2">
        <v>-4.0867737679999996</v>
      </c>
      <c r="D3352" s="2"/>
      <c r="E3352" s="2"/>
    </row>
    <row r="3353" spans="1:5" ht="15.75" customHeight="1" x14ac:dyDescent="0.2">
      <c r="A3353" s="1" t="s">
        <v>1210</v>
      </c>
      <c r="B3353" s="1" t="s">
        <v>1209</v>
      </c>
      <c r="C3353" s="2">
        <v>-4.0894107809999998</v>
      </c>
      <c r="D3353" s="2"/>
      <c r="E3353" s="2"/>
    </row>
    <row r="3354" spans="1:5" ht="15.75" customHeight="1" x14ac:dyDescent="0.2">
      <c r="A3354" s="1" t="s">
        <v>1208</v>
      </c>
      <c r="B3354" s="1" t="s">
        <v>1207</v>
      </c>
      <c r="C3354" s="2">
        <v>-4.090332139</v>
      </c>
      <c r="D3354" s="2"/>
      <c r="E3354" s="2"/>
    </row>
    <row r="3355" spans="1:5" ht="15.75" customHeight="1" x14ac:dyDescent="0.2">
      <c r="A3355" s="1" t="s">
        <v>1206</v>
      </c>
      <c r="B3355" s="1" t="s">
        <v>1205</v>
      </c>
      <c r="C3355" s="2">
        <v>-4.0914892429999998</v>
      </c>
      <c r="D3355" s="2">
        <v>-1.3474978190220599</v>
      </c>
      <c r="E3355" s="2">
        <v>-1.34589504259115</v>
      </c>
    </row>
    <row r="3356" spans="1:5" ht="15.75" customHeight="1" x14ac:dyDescent="0.2">
      <c r="A3356" s="1" t="s">
        <v>1204</v>
      </c>
      <c r="B3356" s="1" t="s">
        <v>1203</v>
      </c>
      <c r="C3356" s="2">
        <v>-4.0954296990000003</v>
      </c>
      <c r="D3356" s="2"/>
      <c r="E3356" s="2"/>
    </row>
    <row r="3357" spans="1:5" ht="15.75" customHeight="1" x14ac:dyDescent="0.2">
      <c r="A3357" s="1" t="s">
        <v>1202</v>
      </c>
      <c r="B3357" s="1" t="s">
        <v>5</v>
      </c>
      <c r="C3357" s="2">
        <v>-4.0966046399999998</v>
      </c>
      <c r="D3357" s="2"/>
      <c r="E3357" s="2"/>
    </row>
    <row r="3358" spans="1:5" ht="15.75" customHeight="1" x14ac:dyDescent="0.2">
      <c r="A3358" s="1" t="s">
        <v>1201</v>
      </c>
      <c r="B3358" s="1" t="s">
        <v>1200</v>
      </c>
      <c r="C3358" s="2">
        <v>-4.0966680719999999</v>
      </c>
      <c r="D3358" s="2"/>
      <c r="E3358" s="2"/>
    </row>
    <row r="3359" spans="1:5" ht="15.75" customHeight="1" x14ac:dyDescent="0.2">
      <c r="A3359" s="1" t="s">
        <v>1199</v>
      </c>
      <c r="B3359" s="1" t="s">
        <v>1028</v>
      </c>
      <c r="C3359" s="2">
        <v>-4.0968084219999996</v>
      </c>
      <c r="D3359" s="2"/>
      <c r="E3359" s="2"/>
    </row>
    <row r="3360" spans="1:5" ht="15.75" customHeight="1" x14ac:dyDescent="0.2">
      <c r="A3360" s="1" t="s">
        <v>1198</v>
      </c>
      <c r="B3360" s="1" t="s">
        <v>342</v>
      </c>
      <c r="C3360" s="2">
        <v>-4.1027020780000001</v>
      </c>
      <c r="D3360" s="2"/>
      <c r="E3360" s="2"/>
    </row>
    <row r="3361" spans="1:5" ht="15.75" customHeight="1" x14ac:dyDescent="0.2">
      <c r="A3361" s="1" t="s">
        <v>1197</v>
      </c>
      <c r="B3361" s="1" t="s">
        <v>5</v>
      </c>
      <c r="C3361" s="2">
        <v>-4.1035481069999999</v>
      </c>
      <c r="D3361" s="2">
        <v>-1.51829025175368</v>
      </c>
      <c r="E3361" s="2">
        <v>-1.5568072257396799</v>
      </c>
    </row>
    <row r="3362" spans="1:5" ht="15.75" customHeight="1" x14ac:dyDescent="0.2">
      <c r="A3362" s="1" t="s">
        <v>1196</v>
      </c>
      <c r="B3362" s="1" t="s">
        <v>433</v>
      </c>
      <c r="C3362" s="2">
        <v>-4.1041245210000001</v>
      </c>
      <c r="D3362" s="2"/>
      <c r="E3362" s="2"/>
    </row>
    <row r="3363" spans="1:5" ht="15.75" customHeight="1" x14ac:dyDescent="0.2">
      <c r="A3363" s="1" t="s">
        <v>1195</v>
      </c>
      <c r="B3363" s="1" t="s">
        <v>1194</v>
      </c>
      <c r="C3363" s="2">
        <v>-4.1089919930000001</v>
      </c>
      <c r="D3363" s="2"/>
      <c r="E3363" s="2"/>
    </row>
    <row r="3364" spans="1:5" ht="15.75" customHeight="1" x14ac:dyDescent="0.2">
      <c r="A3364" s="1" t="s">
        <v>1193</v>
      </c>
      <c r="B3364" s="1" t="s">
        <v>1192</v>
      </c>
      <c r="C3364" s="2">
        <v>-4.1101513079999998</v>
      </c>
      <c r="D3364" s="2"/>
      <c r="E3364" s="2"/>
    </row>
    <row r="3365" spans="1:5" ht="15.75" customHeight="1" x14ac:dyDescent="0.2">
      <c r="A3365" s="1" t="s">
        <v>1191</v>
      </c>
      <c r="B3365" s="1" t="s">
        <v>1190</v>
      </c>
      <c r="C3365" s="2">
        <v>-4.1111334749999999</v>
      </c>
      <c r="D3365" s="2"/>
      <c r="E3365" s="2"/>
    </row>
    <row r="3366" spans="1:5" ht="15.75" customHeight="1" x14ac:dyDescent="0.2">
      <c r="A3366" s="1" t="s">
        <v>1189</v>
      </c>
      <c r="B3366" s="1" t="s">
        <v>5</v>
      </c>
      <c r="C3366" s="2">
        <v>-4.1141893469999999</v>
      </c>
      <c r="D3366" s="2"/>
      <c r="E3366" s="2"/>
    </row>
    <row r="3367" spans="1:5" ht="15.75" customHeight="1" x14ac:dyDescent="0.2">
      <c r="A3367" s="1" t="s">
        <v>1188</v>
      </c>
      <c r="B3367" s="1" t="s">
        <v>270</v>
      </c>
      <c r="C3367" s="2">
        <v>-4.1180997020000003</v>
      </c>
      <c r="D3367" s="2"/>
      <c r="E3367" s="2"/>
    </row>
    <row r="3368" spans="1:5" ht="15.75" customHeight="1" x14ac:dyDescent="0.2">
      <c r="A3368" s="1" t="s">
        <v>1187</v>
      </c>
      <c r="B3368" s="1" t="s">
        <v>1186</v>
      </c>
      <c r="C3368" s="2">
        <v>-4.118538214</v>
      </c>
      <c r="D3368" s="2"/>
      <c r="E3368" s="2"/>
    </row>
    <row r="3369" spans="1:5" ht="15.75" customHeight="1" x14ac:dyDescent="0.2">
      <c r="A3369" s="1" t="s">
        <v>1185</v>
      </c>
      <c r="B3369" s="1" t="s">
        <v>79</v>
      </c>
      <c r="C3369" s="2">
        <v>-4.119020903</v>
      </c>
      <c r="D3369" s="2"/>
      <c r="E3369" s="2"/>
    </row>
    <row r="3370" spans="1:5" ht="15.75" customHeight="1" x14ac:dyDescent="0.2">
      <c r="A3370" s="1" t="s">
        <v>1184</v>
      </c>
      <c r="B3370" s="1" t="s">
        <v>1183</v>
      </c>
      <c r="C3370" s="2">
        <v>-4.1240910240000002</v>
      </c>
      <c r="D3370" s="2">
        <v>-1.2677077464928801</v>
      </c>
      <c r="E3370" s="2">
        <v>-1.08892064407349</v>
      </c>
    </row>
    <row r="3371" spans="1:5" ht="15.75" customHeight="1" x14ac:dyDescent="0.2">
      <c r="A3371" s="1" t="s">
        <v>1182</v>
      </c>
      <c r="B3371" s="1" t="s">
        <v>1181</v>
      </c>
      <c r="C3371" s="2">
        <v>-4.1242272849999999</v>
      </c>
      <c r="D3371" s="2"/>
      <c r="E3371" s="2"/>
    </row>
    <row r="3372" spans="1:5" ht="15.75" customHeight="1" x14ac:dyDescent="0.2">
      <c r="A3372" s="1" t="s">
        <v>1180</v>
      </c>
      <c r="B3372" s="1" t="s">
        <v>5</v>
      </c>
      <c r="C3372" s="2">
        <v>-4.1256037839999999</v>
      </c>
      <c r="D3372" s="2">
        <v>-1.0000332707603601</v>
      </c>
      <c r="E3372" s="2"/>
    </row>
    <row r="3373" spans="1:5" ht="15.75" customHeight="1" x14ac:dyDescent="0.2">
      <c r="A3373" s="1" t="s">
        <v>1179</v>
      </c>
      <c r="B3373" s="1" t="s">
        <v>5</v>
      </c>
      <c r="C3373" s="2">
        <v>-4.1261780549999996</v>
      </c>
      <c r="D3373" s="2"/>
      <c r="E3373" s="2"/>
    </row>
    <row r="3374" spans="1:5" ht="15.75" customHeight="1" x14ac:dyDescent="0.2">
      <c r="A3374" s="1" t="s">
        <v>1178</v>
      </c>
      <c r="B3374" s="1" t="s">
        <v>1177</v>
      </c>
      <c r="C3374" s="2">
        <v>-4.1264577539999996</v>
      </c>
      <c r="D3374" s="2"/>
      <c r="E3374" s="2"/>
    </row>
    <row r="3375" spans="1:5" ht="15.75" customHeight="1" x14ac:dyDescent="0.2">
      <c r="A3375" s="1" t="s">
        <v>1176</v>
      </c>
      <c r="B3375" s="1" t="s">
        <v>1136</v>
      </c>
      <c r="C3375" s="2">
        <v>-4.128152676</v>
      </c>
      <c r="D3375" s="2"/>
      <c r="E3375" s="2"/>
    </row>
    <row r="3376" spans="1:5" ht="15.75" customHeight="1" x14ac:dyDescent="0.2">
      <c r="A3376" s="1" t="s">
        <v>1175</v>
      </c>
      <c r="B3376" s="1" t="s">
        <v>1174</v>
      </c>
      <c r="C3376" s="2">
        <v>-4.1387317699999997</v>
      </c>
      <c r="D3376" s="2"/>
      <c r="E3376" s="2"/>
    </row>
    <row r="3377" spans="1:5" ht="15.75" customHeight="1" x14ac:dyDescent="0.2">
      <c r="A3377" s="1" t="s">
        <v>1173</v>
      </c>
      <c r="B3377" s="1" t="s">
        <v>1172</v>
      </c>
      <c r="C3377" s="2">
        <v>-4.1398992049999999</v>
      </c>
      <c r="D3377" s="2"/>
      <c r="E3377" s="2"/>
    </row>
    <row r="3378" spans="1:5" ht="15.75" customHeight="1" x14ac:dyDescent="0.2">
      <c r="A3378" s="1" t="s">
        <v>1171</v>
      </c>
      <c r="B3378" s="1" t="s">
        <v>1170</v>
      </c>
      <c r="C3378" s="2">
        <v>-4.1407246669999997</v>
      </c>
      <c r="D3378" s="2"/>
      <c r="E3378" s="2"/>
    </row>
    <row r="3379" spans="1:5" ht="15.75" customHeight="1" x14ac:dyDescent="0.2">
      <c r="A3379" s="1" t="s">
        <v>1169</v>
      </c>
      <c r="B3379" s="1" t="s">
        <v>1168</v>
      </c>
      <c r="C3379" s="2">
        <v>-4.1413232329999996</v>
      </c>
      <c r="D3379" s="2"/>
      <c r="E3379" s="2"/>
    </row>
    <row r="3380" spans="1:5" ht="15.75" customHeight="1" x14ac:dyDescent="0.2">
      <c r="A3380" s="1" t="s">
        <v>1167</v>
      </c>
      <c r="B3380" s="1" t="s">
        <v>5</v>
      </c>
      <c r="C3380" s="2">
        <v>-4.1416756469999996</v>
      </c>
      <c r="D3380" s="2">
        <v>-1.8043882516727201</v>
      </c>
      <c r="E3380" s="2">
        <v>-2.14741203237404</v>
      </c>
    </row>
    <row r="3381" spans="1:5" ht="15.75" customHeight="1" x14ac:dyDescent="0.2">
      <c r="A3381" s="1" t="s">
        <v>1166</v>
      </c>
      <c r="B3381" s="1" t="s">
        <v>5</v>
      </c>
      <c r="C3381" s="2">
        <v>-4.14307626</v>
      </c>
      <c r="D3381" s="2"/>
      <c r="E3381" s="2"/>
    </row>
    <row r="3382" spans="1:5" ht="15.75" customHeight="1" x14ac:dyDescent="0.2">
      <c r="A3382" s="1" t="s">
        <v>1165</v>
      </c>
      <c r="B3382" s="1" t="s">
        <v>1164</v>
      </c>
      <c r="C3382" s="2">
        <v>-4.1458061109999997</v>
      </c>
      <c r="D3382" s="2"/>
      <c r="E3382" s="2"/>
    </row>
    <row r="3383" spans="1:5" ht="15.75" customHeight="1" x14ac:dyDescent="0.2">
      <c r="A3383" s="1" t="s">
        <v>1163</v>
      </c>
      <c r="B3383" s="1" t="s">
        <v>5</v>
      </c>
      <c r="C3383" s="2">
        <v>-4.1476084210000002</v>
      </c>
      <c r="D3383" s="2">
        <v>-1.04082427107279</v>
      </c>
      <c r="E3383" s="2"/>
    </row>
    <row r="3384" spans="1:5" ht="15.75" customHeight="1" x14ac:dyDescent="0.2">
      <c r="A3384" s="1" t="s">
        <v>1162</v>
      </c>
      <c r="B3384" s="1" t="s">
        <v>1161</v>
      </c>
      <c r="C3384" s="2">
        <v>-4.1476243940000002</v>
      </c>
      <c r="D3384" s="2"/>
      <c r="E3384" s="2"/>
    </row>
    <row r="3385" spans="1:5" ht="15.75" customHeight="1" x14ac:dyDescent="0.2">
      <c r="A3385" s="1" t="s">
        <v>1160</v>
      </c>
      <c r="B3385" s="1" t="s">
        <v>1159</v>
      </c>
      <c r="C3385" s="2">
        <v>-4.1498043060000001</v>
      </c>
      <c r="D3385" s="2"/>
      <c r="E3385" s="2"/>
    </row>
    <row r="3386" spans="1:5" ht="15.75" customHeight="1" x14ac:dyDescent="0.2">
      <c r="A3386" s="1" t="s">
        <v>1158</v>
      </c>
      <c r="B3386" s="1" t="s">
        <v>1157</v>
      </c>
      <c r="C3386" s="2">
        <v>-4.1499098109999997</v>
      </c>
      <c r="D3386" s="2"/>
      <c r="E3386" s="2">
        <v>-1.12070313538229</v>
      </c>
    </row>
    <row r="3387" spans="1:5" ht="15.75" customHeight="1" x14ac:dyDescent="0.2">
      <c r="A3387" s="1" t="s">
        <v>1156</v>
      </c>
      <c r="B3387" s="1" t="s">
        <v>1155</v>
      </c>
      <c r="C3387" s="2">
        <v>-4.1528203079999999</v>
      </c>
      <c r="D3387" s="2"/>
      <c r="E3387" s="2"/>
    </row>
    <row r="3388" spans="1:5" ht="15.75" customHeight="1" x14ac:dyDescent="0.2">
      <c r="A3388" s="1" t="s">
        <v>1154</v>
      </c>
      <c r="B3388" s="1" t="s">
        <v>5</v>
      </c>
      <c r="C3388" s="2">
        <v>-4.1529762809999999</v>
      </c>
      <c r="D3388" s="2"/>
      <c r="E3388" s="2"/>
    </row>
    <row r="3389" spans="1:5" ht="15.75" customHeight="1" x14ac:dyDescent="0.2">
      <c r="A3389" s="1" t="s">
        <v>1153</v>
      </c>
      <c r="B3389" s="1" t="s">
        <v>79</v>
      </c>
      <c r="C3389" s="2">
        <v>-4.1619267610000001</v>
      </c>
      <c r="D3389" s="2"/>
      <c r="E3389" s="2"/>
    </row>
    <row r="3390" spans="1:5" ht="15.75" customHeight="1" x14ac:dyDescent="0.2">
      <c r="A3390" s="1" t="s">
        <v>1152</v>
      </c>
      <c r="B3390" s="1" t="s">
        <v>1151</v>
      </c>
      <c r="C3390" s="2">
        <v>-4.1649094140000003</v>
      </c>
      <c r="D3390" s="2"/>
      <c r="E3390" s="2"/>
    </row>
    <row r="3391" spans="1:5" ht="15.75" customHeight="1" x14ac:dyDescent="0.2">
      <c r="A3391" s="1" t="s">
        <v>1150</v>
      </c>
      <c r="B3391" s="1" t="s">
        <v>1149</v>
      </c>
      <c r="C3391" s="2">
        <v>-4.1730340190000001</v>
      </c>
      <c r="D3391" s="2"/>
      <c r="E3391" s="2"/>
    </row>
    <row r="3392" spans="1:5" ht="15.75" customHeight="1" x14ac:dyDescent="0.2">
      <c r="A3392" s="1" t="s">
        <v>1148</v>
      </c>
      <c r="B3392" s="1" t="s">
        <v>5</v>
      </c>
      <c r="C3392" s="2">
        <v>-4.1743857660000003</v>
      </c>
      <c r="D3392" s="2"/>
      <c r="E3392" s="2"/>
    </row>
    <row r="3393" spans="1:5" ht="15.75" customHeight="1" x14ac:dyDescent="0.2">
      <c r="A3393" s="1" t="s">
        <v>1147</v>
      </c>
      <c r="B3393" s="1" t="s">
        <v>1146</v>
      </c>
      <c r="C3393" s="2">
        <v>-4.1764790270000001</v>
      </c>
      <c r="D3393" s="2"/>
      <c r="E3393" s="2"/>
    </row>
    <row r="3394" spans="1:5" ht="15.75" customHeight="1" x14ac:dyDescent="0.2">
      <c r="A3394" s="1" t="s">
        <v>1145</v>
      </c>
      <c r="B3394" s="1" t="s">
        <v>1144</v>
      </c>
      <c r="C3394" s="2">
        <v>-4.1807963949999998</v>
      </c>
      <c r="D3394" s="2"/>
      <c r="E3394" s="2"/>
    </row>
    <row r="3395" spans="1:5" ht="15.75" customHeight="1" x14ac:dyDescent="0.2">
      <c r="A3395" s="1" t="s">
        <v>1143</v>
      </c>
      <c r="B3395" s="1" t="s">
        <v>1142</v>
      </c>
      <c r="C3395" s="2">
        <v>-4.1970355540000002</v>
      </c>
      <c r="D3395" s="2">
        <v>-1.1499343754939699</v>
      </c>
      <c r="E3395" s="2">
        <v>-1.0293364002709799</v>
      </c>
    </row>
    <row r="3396" spans="1:5" ht="15.75" customHeight="1" x14ac:dyDescent="0.2">
      <c r="A3396" s="1" t="s">
        <v>1141</v>
      </c>
      <c r="B3396" s="1" t="s">
        <v>1140</v>
      </c>
      <c r="C3396" s="2">
        <v>-4.2083542349999998</v>
      </c>
      <c r="D3396" s="2"/>
      <c r="E3396" s="2"/>
    </row>
    <row r="3397" spans="1:5" ht="15.75" customHeight="1" x14ac:dyDescent="0.2">
      <c r="A3397" s="1" t="s">
        <v>1139</v>
      </c>
      <c r="B3397" s="1" t="s">
        <v>1138</v>
      </c>
      <c r="C3397" s="2">
        <v>-4.2086783380000004</v>
      </c>
      <c r="D3397" s="2"/>
      <c r="E3397" s="2"/>
    </row>
    <row r="3398" spans="1:5" ht="15.75" customHeight="1" x14ac:dyDescent="0.2">
      <c r="A3398" s="1" t="s">
        <v>1137</v>
      </c>
      <c r="B3398" s="1" t="s">
        <v>1136</v>
      </c>
      <c r="C3398" s="2">
        <v>-4.2112528109999996</v>
      </c>
      <c r="D3398" s="2">
        <v>-1.10030824013608</v>
      </c>
      <c r="E3398" s="2">
        <v>-1.31886944606575</v>
      </c>
    </row>
    <row r="3399" spans="1:5" ht="15.75" customHeight="1" x14ac:dyDescent="0.2">
      <c r="A3399" s="1" t="s">
        <v>1135</v>
      </c>
      <c r="B3399" s="1" t="s">
        <v>1134</v>
      </c>
      <c r="C3399" s="2">
        <v>-4.2126186499999996</v>
      </c>
      <c r="D3399" s="2">
        <v>-1.0283760034493501</v>
      </c>
      <c r="E3399" s="2"/>
    </row>
    <row r="3400" spans="1:5" ht="15.75" customHeight="1" x14ac:dyDescent="0.2">
      <c r="A3400" s="1" t="s">
        <v>1133</v>
      </c>
      <c r="B3400" s="1" t="s">
        <v>1132</v>
      </c>
      <c r="C3400" s="2">
        <v>-4.2157369710000001</v>
      </c>
      <c r="D3400" s="2"/>
      <c r="E3400" s="2"/>
    </row>
    <row r="3401" spans="1:5" ht="15.75" customHeight="1" x14ac:dyDescent="0.2">
      <c r="A3401" s="1" t="s">
        <v>1131</v>
      </c>
      <c r="B3401" s="1" t="s">
        <v>1130</v>
      </c>
      <c r="C3401" s="2">
        <v>-4.2159809460000002</v>
      </c>
      <c r="D3401" s="2"/>
      <c r="E3401" s="2"/>
    </row>
    <row r="3402" spans="1:5" ht="15.75" customHeight="1" x14ac:dyDescent="0.2">
      <c r="A3402" s="1" t="s">
        <v>1129</v>
      </c>
      <c r="B3402" s="1" t="s">
        <v>5</v>
      </c>
      <c r="C3402" s="2">
        <v>-4.2172198979999997</v>
      </c>
      <c r="D3402" s="2"/>
      <c r="E3402" s="2"/>
    </row>
    <row r="3403" spans="1:5" ht="15.75" customHeight="1" x14ac:dyDescent="0.2">
      <c r="A3403" s="1" t="s">
        <v>1128</v>
      </c>
      <c r="B3403" s="1" t="s">
        <v>85</v>
      </c>
      <c r="C3403" s="2">
        <v>-4.2177891519999999</v>
      </c>
      <c r="D3403" s="2"/>
      <c r="E3403" s="2"/>
    </row>
    <row r="3404" spans="1:5" ht="15.75" customHeight="1" x14ac:dyDescent="0.2">
      <c r="A3404" s="1" t="s">
        <v>1127</v>
      </c>
      <c r="B3404" s="1" t="s">
        <v>1126</v>
      </c>
      <c r="C3404" s="2">
        <v>-4.2185735600000003</v>
      </c>
      <c r="D3404" s="2"/>
      <c r="E3404" s="2"/>
    </row>
    <row r="3405" spans="1:5" ht="15.75" customHeight="1" x14ac:dyDescent="0.2">
      <c r="A3405" s="1" t="s">
        <v>1125</v>
      </c>
      <c r="B3405" s="1" t="s">
        <v>5</v>
      </c>
      <c r="C3405" s="2">
        <v>-4.2197751859999997</v>
      </c>
      <c r="D3405" s="2">
        <v>-1.3324719532162499</v>
      </c>
      <c r="E3405" s="2">
        <v>-1.27555102252444</v>
      </c>
    </row>
    <row r="3406" spans="1:5" ht="15.75" customHeight="1" x14ac:dyDescent="0.2">
      <c r="A3406" s="1" t="s">
        <v>1124</v>
      </c>
      <c r="B3406" s="1" t="s">
        <v>1123</v>
      </c>
      <c r="C3406" s="2">
        <v>-4.2207976560000002</v>
      </c>
      <c r="D3406" s="2"/>
      <c r="E3406" s="2"/>
    </row>
    <row r="3407" spans="1:5" ht="15.75" customHeight="1" x14ac:dyDescent="0.2">
      <c r="A3407" s="1" t="s">
        <v>1122</v>
      </c>
      <c r="B3407" s="1" t="s">
        <v>1121</v>
      </c>
      <c r="C3407" s="2">
        <v>-4.2223259549999996</v>
      </c>
      <c r="D3407" s="2"/>
      <c r="E3407" s="2"/>
    </row>
    <row r="3408" spans="1:5" ht="15.75" customHeight="1" x14ac:dyDescent="0.2">
      <c r="A3408" s="1" t="s">
        <v>1120</v>
      </c>
      <c r="B3408" s="1" t="s">
        <v>5</v>
      </c>
      <c r="C3408" s="2">
        <v>-4.2251436699999996</v>
      </c>
      <c r="D3408" s="2"/>
      <c r="E3408" s="2"/>
    </row>
    <row r="3409" spans="1:5" ht="15.75" customHeight="1" x14ac:dyDescent="0.2">
      <c r="A3409" s="1" t="s">
        <v>1119</v>
      </c>
      <c r="B3409" s="1" t="s">
        <v>1118</v>
      </c>
      <c r="C3409" s="2">
        <v>-4.2271904569999998</v>
      </c>
      <c r="D3409" s="2"/>
      <c r="E3409" s="2"/>
    </row>
    <row r="3410" spans="1:5" ht="15.75" customHeight="1" x14ac:dyDescent="0.2">
      <c r="A3410" s="1" t="s">
        <v>1117</v>
      </c>
      <c r="B3410" s="1" t="s">
        <v>1116</v>
      </c>
      <c r="C3410" s="2">
        <v>-4.2294881670000004</v>
      </c>
      <c r="D3410" s="2"/>
      <c r="E3410" s="2"/>
    </row>
    <row r="3411" spans="1:5" ht="15.75" customHeight="1" x14ac:dyDescent="0.2">
      <c r="A3411" s="1" t="s">
        <v>1115</v>
      </c>
      <c r="B3411" s="1" t="s">
        <v>1114</v>
      </c>
      <c r="C3411" s="2">
        <v>-4.2298004999999996</v>
      </c>
      <c r="D3411" s="2"/>
      <c r="E3411" s="2"/>
    </row>
    <row r="3412" spans="1:5" ht="15.75" customHeight="1" x14ac:dyDescent="0.2">
      <c r="A3412" s="1" t="s">
        <v>1113</v>
      </c>
      <c r="B3412" s="1" t="s">
        <v>1112</v>
      </c>
      <c r="C3412" s="2">
        <v>-4.2302668490000004</v>
      </c>
      <c r="D3412" s="2"/>
      <c r="E3412" s="2">
        <v>-1.0660994788676701</v>
      </c>
    </row>
    <row r="3413" spans="1:5" ht="15.75" customHeight="1" x14ac:dyDescent="0.2">
      <c r="A3413" s="1" t="s">
        <v>1111</v>
      </c>
      <c r="B3413" s="1" t="s">
        <v>85</v>
      </c>
      <c r="C3413" s="2">
        <v>-4.2312347580000003</v>
      </c>
      <c r="D3413" s="2">
        <v>-1.4150069759191799</v>
      </c>
      <c r="E3413" s="2">
        <v>-1.5372844162074599</v>
      </c>
    </row>
    <row r="3414" spans="1:5" ht="15.75" customHeight="1" x14ac:dyDescent="0.2">
      <c r="A3414" s="1" t="s">
        <v>1110</v>
      </c>
      <c r="B3414" s="1" t="s">
        <v>1109</v>
      </c>
      <c r="C3414" s="2">
        <v>-4.2364865180000004</v>
      </c>
      <c r="D3414" s="2">
        <v>-1.8740168489542499</v>
      </c>
      <c r="E3414" s="2">
        <v>-1.9510356460837199</v>
      </c>
    </row>
    <row r="3415" spans="1:5" ht="15.75" customHeight="1" x14ac:dyDescent="0.2">
      <c r="A3415" s="1" t="s">
        <v>1108</v>
      </c>
      <c r="B3415" s="1" t="s">
        <v>27</v>
      </c>
      <c r="C3415" s="2">
        <v>-4.2407689780000002</v>
      </c>
      <c r="D3415" s="2"/>
      <c r="E3415" s="2"/>
    </row>
    <row r="3416" spans="1:5" ht="15.75" customHeight="1" x14ac:dyDescent="0.2">
      <c r="A3416" s="1" t="s">
        <v>1107</v>
      </c>
      <c r="B3416" s="1" t="s">
        <v>1106</v>
      </c>
      <c r="C3416" s="2">
        <v>-4.2427505539999997</v>
      </c>
      <c r="D3416" s="2"/>
      <c r="E3416" s="2"/>
    </row>
    <row r="3417" spans="1:5" ht="15.75" customHeight="1" x14ac:dyDescent="0.2">
      <c r="A3417" s="1" t="s">
        <v>1105</v>
      </c>
      <c r="B3417" s="1" t="s">
        <v>1104</v>
      </c>
      <c r="C3417" s="2">
        <v>-4.2480018900000003</v>
      </c>
      <c r="D3417" s="2"/>
      <c r="E3417" s="2"/>
    </row>
    <row r="3418" spans="1:5" ht="15.75" customHeight="1" x14ac:dyDescent="0.2">
      <c r="A3418" s="1" t="s">
        <v>1103</v>
      </c>
      <c r="B3418" s="1" t="s">
        <v>1102</v>
      </c>
      <c r="C3418" s="2">
        <v>-4.2483436670000003</v>
      </c>
      <c r="D3418" s="2"/>
      <c r="E3418" s="2"/>
    </row>
    <row r="3419" spans="1:5" ht="15.75" customHeight="1" x14ac:dyDescent="0.2">
      <c r="A3419" s="1" t="s">
        <v>1101</v>
      </c>
      <c r="B3419" s="1" t="s">
        <v>1100</v>
      </c>
      <c r="C3419" s="2">
        <v>-4.2483767219999997</v>
      </c>
      <c r="D3419" s="2">
        <v>-1.3432928700204401</v>
      </c>
      <c r="E3419" s="2">
        <v>-1.50977927448861</v>
      </c>
    </row>
    <row r="3420" spans="1:5" ht="15.75" customHeight="1" x14ac:dyDescent="0.2">
      <c r="A3420" s="1" t="s">
        <v>1099</v>
      </c>
      <c r="B3420" s="1" t="s">
        <v>79</v>
      </c>
      <c r="C3420" s="2">
        <v>-4.249765987</v>
      </c>
      <c r="D3420" s="2"/>
      <c r="E3420" s="2"/>
    </row>
    <row r="3421" spans="1:5" ht="15.75" customHeight="1" x14ac:dyDescent="0.2">
      <c r="A3421" s="1" t="s">
        <v>1098</v>
      </c>
      <c r="B3421" s="1" t="s">
        <v>1097</v>
      </c>
      <c r="C3421" s="2">
        <v>-4.25144112</v>
      </c>
      <c r="D3421" s="2"/>
      <c r="E3421" s="2"/>
    </row>
    <row r="3422" spans="1:5" ht="15.75" customHeight="1" x14ac:dyDescent="0.2">
      <c r="A3422" s="1" t="s">
        <v>1096</v>
      </c>
      <c r="B3422" s="1" t="s">
        <v>5</v>
      </c>
      <c r="C3422" s="2">
        <v>-4.2539028280000002</v>
      </c>
      <c r="D3422" s="2"/>
      <c r="E3422" s="2"/>
    </row>
    <row r="3423" spans="1:5" ht="15.75" customHeight="1" x14ac:dyDescent="0.2">
      <c r="A3423" s="1" t="s">
        <v>1095</v>
      </c>
      <c r="B3423" s="1" t="s">
        <v>1094</v>
      </c>
      <c r="C3423" s="2">
        <v>-4.2548753689999996</v>
      </c>
      <c r="D3423" s="2"/>
      <c r="E3423" s="2"/>
    </row>
    <row r="3424" spans="1:5" ht="15.75" customHeight="1" x14ac:dyDescent="0.2">
      <c r="A3424" s="1" t="s">
        <v>1093</v>
      </c>
      <c r="B3424" s="1" t="s">
        <v>1092</v>
      </c>
      <c r="C3424" s="2">
        <v>-4.2555357789999997</v>
      </c>
      <c r="D3424" s="2"/>
      <c r="E3424" s="2"/>
    </row>
    <row r="3425" spans="1:5" ht="15.75" customHeight="1" x14ac:dyDescent="0.2">
      <c r="A3425" s="1" t="s">
        <v>1091</v>
      </c>
      <c r="B3425" s="1" t="s">
        <v>1090</v>
      </c>
      <c r="C3425" s="2">
        <v>-4.2565805880000003</v>
      </c>
      <c r="D3425" s="2">
        <v>-1.2331782655307899</v>
      </c>
      <c r="E3425" s="2"/>
    </row>
    <row r="3426" spans="1:5" ht="15.75" customHeight="1" x14ac:dyDescent="0.2">
      <c r="A3426" s="1" t="s">
        <v>1089</v>
      </c>
      <c r="B3426" s="1" t="s">
        <v>1088</v>
      </c>
      <c r="C3426" s="2">
        <v>-4.2579281020000002</v>
      </c>
      <c r="D3426" s="2"/>
      <c r="E3426" s="2"/>
    </row>
    <row r="3427" spans="1:5" ht="15.75" customHeight="1" x14ac:dyDescent="0.2">
      <c r="A3427" s="1" t="s">
        <v>1087</v>
      </c>
      <c r="B3427" s="1" t="s">
        <v>1086</v>
      </c>
      <c r="C3427" s="2">
        <v>-4.2587391989999999</v>
      </c>
      <c r="D3427" s="2">
        <v>-1.1898880614963301</v>
      </c>
      <c r="E3427" s="2">
        <v>-1.15821865078175</v>
      </c>
    </row>
    <row r="3428" spans="1:5" ht="15.75" customHeight="1" x14ac:dyDescent="0.2">
      <c r="A3428" s="1" t="s">
        <v>1085</v>
      </c>
      <c r="B3428" s="1" t="s">
        <v>1084</v>
      </c>
      <c r="C3428" s="2">
        <v>-4.2588905160000001</v>
      </c>
      <c r="D3428" s="2"/>
      <c r="E3428" s="2"/>
    </row>
    <row r="3429" spans="1:5" ht="15.75" customHeight="1" x14ac:dyDescent="0.2">
      <c r="A3429" s="1" t="s">
        <v>1083</v>
      </c>
      <c r="B3429" s="1" t="s">
        <v>1082</v>
      </c>
      <c r="C3429" s="2">
        <v>-4.2594641940000004</v>
      </c>
      <c r="D3429" s="2"/>
      <c r="E3429" s="2"/>
    </row>
    <row r="3430" spans="1:5" ht="15.75" customHeight="1" x14ac:dyDescent="0.2">
      <c r="A3430" s="1" t="s">
        <v>1081</v>
      </c>
      <c r="B3430" s="1" t="s">
        <v>1080</v>
      </c>
      <c r="C3430" s="2">
        <v>-4.2760906619999997</v>
      </c>
      <c r="D3430" s="2"/>
      <c r="E3430" s="2"/>
    </row>
    <row r="3431" spans="1:5" ht="15.75" customHeight="1" x14ac:dyDescent="0.2">
      <c r="A3431" s="1" t="s">
        <v>1079</v>
      </c>
      <c r="B3431" s="1" t="s">
        <v>1078</v>
      </c>
      <c r="C3431" s="2">
        <v>-4.2778175870000004</v>
      </c>
      <c r="D3431" s="2"/>
      <c r="E3431" s="2"/>
    </row>
    <row r="3432" spans="1:5" ht="15.75" customHeight="1" x14ac:dyDescent="0.2">
      <c r="A3432" s="1" t="s">
        <v>1077</v>
      </c>
      <c r="B3432" s="1" t="s">
        <v>1076</v>
      </c>
      <c r="C3432" s="2">
        <v>-4.2806716619999996</v>
      </c>
      <c r="D3432" s="2"/>
      <c r="E3432" s="2"/>
    </row>
    <row r="3433" spans="1:5" ht="15.75" customHeight="1" x14ac:dyDescent="0.2">
      <c r="A3433" s="1" t="s">
        <v>1075</v>
      </c>
      <c r="B3433" s="1" t="s">
        <v>65</v>
      </c>
      <c r="C3433" s="2">
        <v>-4.2830213019999999</v>
      </c>
      <c r="D3433" s="2"/>
      <c r="E3433" s="2"/>
    </row>
    <row r="3434" spans="1:5" ht="15.75" customHeight="1" x14ac:dyDescent="0.2">
      <c r="A3434" s="1" t="s">
        <v>1074</v>
      </c>
      <c r="B3434" s="1" t="s">
        <v>1073</v>
      </c>
      <c r="C3434" s="2">
        <v>-4.2852437380000001</v>
      </c>
      <c r="D3434" s="2">
        <v>-1.2575691554781601</v>
      </c>
      <c r="E3434" s="2">
        <v>-1.27486632834076</v>
      </c>
    </row>
    <row r="3435" spans="1:5" ht="15.75" customHeight="1" x14ac:dyDescent="0.2">
      <c r="A3435" s="1" t="s">
        <v>1072</v>
      </c>
      <c r="B3435" s="1" t="s">
        <v>1071</v>
      </c>
      <c r="C3435" s="2">
        <v>-4.2864651059999996</v>
      </c>
      <c r="D3435" s="2"/>
      <c r="E3435" s="2"/>
    </row>
    <row r="3436" spans="1:5" ht="15.75" customHeight="1" x14ac:dyDescent="0.2">
      <c r="A3436" s="1" t="s">
        <v>1070</v>
      </c>
      <c r="B3436" s="1" t="s">
        <v>85</v>
      </c>
      <c r="C3436" s="2">
        <v>-4.2885637320000001</v>
      </c>
      <c r="D3436" s="2"/>
      <c r="E3436" s="2"/>
    </row>
    <row r="3437" spans="1:5" ht="15.75" customHeight="1" x14ac:dyDescent="0.2">
      <c r="A3437" s="1" t="s">
        <v>1069</v>
      </c>
      <c r="B3437" s="1" t="s">
        <v>1068</v>
      </c>
      <c r="C3437" s="2">
        <v>-4.2897180930000003</v>
      </c>
      <c r="D3437" s="2"/>
      <c r="E3437" s="2"/>
    </row>
    <row r="3438" spans="1:5" ht="15.75" customHeight="1" x14ac:dyDescent="0.2">
      <c r="A3438" s="1" t="s">
        <v>1067</v>
      </c>
      <c r="B3438" s="1" t="s">
        <v>1066</v>
      </c>
      <c r="C3438" s="2">
        <v>-4.2927531620000003</v>
      </c>
      <c r="D3438" s="2"/>
      <c r="E3438" s="2"/>
    </row>
    <row r="3439" spans="1:5" ht="15.75" customHeight="1" x14ac:dyDescent="0.2">
      <c r="A3439" s="1" t="s">
        <v>1065</v>
      </c>
      <c r="B3439" s="1" t="s">
        <v>1064</v>
      </c>
      <c r="C3439" s="2">
        <v>-4.3104085589999999</v>
      </c>
      <c r="D3439" s="2"/>
      <c r="E3439" s="2"/>
    </row>
    <row r="3440" spans="1:5" ht="15.75" customHeight="1" x14ac:dyDescent="0.2">
      <c r="A3440" s="1" t="s">
        <v>1063</v>
      </c>
      <c r="B3440" s="1" t="s">
        <v>1062</v>
      </c>
      <c r="C3440" s="2">
        <v>-4.3114916860000001</v>
      </c>
      <c r="D3440" s="2"/>
      <c r="E3440" s="2"/>
    </row>
    <row r="3441" spans="1:5" ht="15.75" customHeight="1" x14ac:dyDescent="0.2">
      <c r="A3441" s="1" t="s">
        <v>1061</v>
      </c>
      <c r="B3441" s="1" t="s">
        <v>5</v>
      </c>
      <c r="C3441" s="2">
        <v>-4.3132100930000004</v>
      </c>
      <c r="D3441" s="2"/>
      <c r="E3441" s="2"/>
    </row>
    <row r="3442" spans="1:5" ht="15.75" customHeight="1" x14ac:dyDescent="0.2">
      <c r="A3442" s="1" t="s">
        <v>1060</v>
      </c>
      <c r="B3442" s="1" t="s">
        <v>1033</v>
      </c>
      <c r="C3442" s="2">
        <v>-4.3170069470000003</v>
      </c>
      <c r="D3442" s="2"/>
      <c r="E3442" s="2"/>
    </row>
    <row r="3443" spans="1:5" ht="15.75" customHeight="1" x14ac:dyDescent="0.2">
      <c r="A3443" s="1" t="s">
        <v>1059</v>
      </c>
      <c r="B3443" s="1" t="s">
        <v>1058</v>
      </c>
      <c r="C3443" s="2">
        <v>-4.3179548619999997</v>
      </c>
      <c r="D3443" s="2"/>
      <c r="E3443" s="2"/>
    </row>
    <row r="3444" spans="1:5" ht="15.75" customHeight="1" x14ac:dyDescent="0.2">
      <c r="A3444" s="1" t="s">
        <v>1057</v>
      </c>
      <c r="B3444" s="1" t="s">
        <v>5</v>
      </c>
      <c r="C3444" s="2">
        <v>-4.3181149379999999</v>
      </c>
      <c r="D3444" s="2"/>
      <c r="E3444" s="2"/>
    </row>
    <row r="3445" spans="1:5" ht="15.75" customHeight="1" x14ac:dyDescent="0.2">
      <c r="A3445" s="1" t="s">
        <v>1056</v>
      </c>
      <c r="B3445" s="1" t="s">
        <v>375</v>
      </c>
      <c r="C3445" s="2">
        <v>-4.3206214709999999</v>
      </c>
      <c r="D3445" s="2"/>
      <c r="E3445" s="2"/>
    </row>
    <row r="3446" spans="1:5" ht="15.75" customHeight="1" x14ac:dyDescent="0.2">
      <c r="A3446" s="1" t="s">
        <v>1055</v>
      </c>
      <c r="B3446" s="1" t="s">
        <v>1054</v>
      </c>
      <c r="C3446" s="2">
        <v>-4.3299097189999998</v>
      </c>
      <c r="D3446" s="2"/>
      <c r="E3446" s="2"/>
    </row>
    <row r="3447" spans="1:5" ht="15.75" customHeight="1" x14ac:dyDescent="0.2">
      <c r="A3447" s="1" t="s">
        <v>1053</v>
      </c>
      <c r="B3447" s="1" t="s">
        <v>1052</v>
      </c>
      <c r="C3447" s="2">
        <v>-4.3370657189999999</v>
      </c>
      <c r="D3447" s="2"/>
      <c r="E3447" s="2"/>
    </row>
    <row r="3448" spans="1:5" ht="15.75" customHeight="1" x14ac:dyDescent="0.2">
      <c r="A3448" s="1" t="s">
        <v>1051</v>
      </c>
      <c r="B3448" s="1" t="s">
        <v>5</v>
      </c>
      <c r="C3448" s="2">
        <v>-4.3417559399999996</v>
      </c>
      <c r="D3448" s="2"/>
      <c r="E3448" s="2"/>
    </row>
    <row r="3449" spans="1:5" ht="15.75" customHeight="1" x14ac:dyDescent="0.2">
      <c r="A3449" s="1" t="s">
        <v>1050</v>
      </c>
      <c r="B3449" s="1" t="s">
        <v>5</v>
      </c>
      <c r="C3449" s="2">
        <v>-4.342942893</v>
      </c>
      <c r="D3449" s="2"/>
      <c r="E3449" s="2"/>
    </row>
    <row r="3450" spans="1:5" ht="15.75" customHeight="1" x14ac:dyDescent="0.2">
      <c r="A3450" s="1" t="s">
        <v>1049</v>
      </c>
      <c r="B3450" s="1" t="s">
        <v>567</v>
      </c>
      <c r="C3450" s="2">
        <v>-4.3433243560000001</v>
      </c>
      <c r="D3450" s="2"/>
      <c r="E3450" s="2"/>
    </row>
    <row r="3451" spans="1:5" ht="15.75" customHeight="1" x14ac:dyDescent="0.2">
      <c r="A3451" s="1" t="s">
        <v>1048</v>
      </c>
      <c r="B3451" s="1" t="s">
        <v>5</v>
      </c>
      <c r="C3451" s="2">
        <v>-4.353429395</v>
      </c>
      <c r="D3451" s="2">
        <v>-1.1690260982673299</v>
      </c>
      <c r="E3451" s="2"/>
    </row>
    <row r="3452" spans="1:5" ht="15.75" customHeight="1" x14ac:dyDescent="0.2">
      <c r="A3452" s="1" t="s">
        <v>1047</v>
      </c>
      <c r="B3452" s="1" t="s">
        <v>1046</v>
      </c>
      <c r="C3452" s="2">
        <v>-4.3556243300000004</v>
      </c>
      <c r="D3452" s="2"/>
      <c r="E3452" s="2"/>
    </row>
    <row r="3453" spans="1:5" ht="15.75" customHeight="1" x14ac:dyDescent="0.2">
      <c r="A3453" s="1" t="s">
        <v>1045</v>
      </c>
      <c r="B3453" s="1" t="s">
        <v>367</v>
      </c>
      <c r="C3453" s="2">
        <v>-4.3586217290000002</v>
      </c>
      <c r="D3453" s="2"/>
      <c r="E3453" s="2"/>
    </row>
    <row r="3454" spans="1:5" ht="15.75" customHeight="1" x14ac:dyDescent="0.2">
      <c r="A3454" s="1" t="s">
        <v>1044</v>
      </c>
      <c r="B3454" s="1" t="s">
        <v>1043</v>
      </c>
      <c r="C3454" s="2">
        <v>-4.3641717069999997</v>
      </c>
      <c r="D3454" s="2"/>
      <c r="E3454" s="2"/>
    </row>
    <row r="3455" spans="1:5" ht="15.75" customHeight="1" x14ac:dyDescent="0.2">
      <c r="A3455" s="1" t="s">
        <v>1042</v>
      </c>
      <c r="B3455" s="1" t="s">
        <v>1041</v>
      </c>
      <c r="C3455" s="2">
        <v>-4.3663829080000003</v>
      </c>
      <c r="D3455" s="2"/>
      <c r="E3455" s="2"/>
    </row>
    <row r="3456" spans="1:5" ht="15.75" customHeight="1" x14ac:dyDescent="0.2">
      <c r="A3456" s="1" t="s">
        <v>1040</v>
      </c>
      <c r="B3456" s="1" t="s">
        <v>1039</v>
      </c>
      <c r="C3456" s="2">
        <v>-4.368534726</v>
      </c>
      <c r="D3456" s="2"/>
      <c r="E3456" s="2"/>
    </row>
    <row r="3457" spans="1:5" ht="15.75" customHeight="1" x14ac:dyDescent="0.2">
      <c r="A3457" s="1" t="s">
        <v>1038</v>
      </c>
      <c r="B3457" s="1" t="s">
        <v>137</v>
      </c>
      <c r="C3457" s="2">
        <v>-4.371211884</v>
      </c>
      <c r="D3457" s="2"/>
      <c r="E3457" s="2">
        <v>-1.0133405213233599</v>
      </c>
    </row>
    <row r="3458" spans="1:5" ht="15.75" customHeight="1" x14ac:dyDescent="0.2">
      <c r="A3458" s="1" t="s">
        <v>1037</v>
      </c>
      <c r="B3458" s="1" t="s">
        <v>475</v>
      </c>
      <c r="C3458" s="2">
        <v>-4.3740398880000004</v>
      </c>
      <c r="D3458" s="2"/>
      <c r="E3458" s="2"/>
    </row>
    <row r="3459" spans="1:5" ht="15.75" customHeight="1" x14ac:dyDescent="0.2">
      <c r="A3459" s="1" t="s">
        <v>1036</v>
      </c>
      <c r="B3459" s="1" t="s">
        <v>1035</v>
      </c>
      <c r="C3459" s="2">
        <v>-4.3810601079999998</v>
      </c>
      <c r="D3459" s="2"/>
      <c r="E3459" s="2"/>
    </row>
    <row r="3460" spans="1:5" ht="15.75" customHeight="1" x14ac:dyDescent="0.2">
      <c r="A3460" s="1" t="s">
        <v>1034</v>
      </c>
      <c r="B3460" s="1" t="s">
        <v>1033</v>
      </c>
      <c r="C3460" s="2">
        <v>-4.3845660410000002</v>
      </c>
      <c r="D3460" s="2"/>
      <c r="E3460" s="2"/>
    </row>
    <row r="3461" spans="1:5" ht="15.75" customHeight="1" x14ac:dyDescent="0.2">
      <c r="A3461" s="1" t="s">
        <v>1032</v>
      </c>
      <c r="B3461" s="1" t="s">
        <v>1031</v>
      </c>
      <c r="C3461" s="2">
        <v>-4.385035953</v>
      </c>
      <c r="D3461" s="2"/>
      <c r="E3461" s="2"/>
    </row>
    <row r="3462" spans="1:5" ht="15.75" customHeight="1" x14ac:dyDescent="0.2">
      <c r="A3462" s="1" t="s">
        <v>1030</v>
      </c>
      <c r="B3462" s="1" t="s">
        <v>135</v>
      </c>
      <c r="C3462" s="2">
        <v>-4.3850441370000004</v>
      </c>
      <c r="D3462" s="2"/>
      <c r="E3462" s="2"/>
    </row>
    <row r="3463" spans="1:5" ht="15.75" customHeight="1" x14ac:dyDescent="0.2">
      <c r="A3463" s="1" t="s">
        <v>1029</v>
      </c>
      <c r="B3463" s="1" t="s">
        <v>1028</v>
      </c>
      <c r="C3463" s="2">
        <v>-4.3970340989999999</v>
      </c>
      <c r="D3463" s="2">
        <v>-1.0445224106028299</v>
      </c>
      <c r="E3463" s="2">
        <v>-1.0010569829459699</v>
      </c>
    </row>
    <row r="3464" spans="1:5" ht="15.75" customHeight="1" x14ac:dyDescent="0.2">
      <c r="A3464" s="1" t="s">
        <v>1027</v>
      </c>
      <c r="B3464" s="1" t="s">
        <v>351</v>
      </c>
      <c r="C3464" s="2">
        <v>-4.3982645700000003</v>
      </c>
      <c r="D3464" s="2"/>
      <c r="E3464" s="2"/>
    </row>
    <row r="3465" spans="1:5" ht="15.75" customHeight="1" x14ac:dyDescent="0.2">
      <c r="A3465" s="1" t="s">
        <v>1026</v>
      </c>
      <c r="B3465" s="1" t="s">
        <v>1025</v>
      </c>
      <c r="C3465" s="2">
        <v>-4.4020007449999996</v>
      </c>
      <c r="D3465" s="2"/>
      <c r="E3465" s="2">
        <v>-1.07579669572537</v>
      </c>
    </row>
    <row r="3466" spans="1:5" ht="15.75" customHeight="1" x14ac:dyDescent="0.2">
      <c r="A3466" s="1" t="s">
        <v>1024</v>
      </c>
      <c r="B3466" s="1" t="s">
        <v>1023</v>
      </c>
      <c r="C3466" s="2">
        <v>-4.4050707139999998</v>
      </c>
      <c r="D3466" s="2"/>
      <c r="E3466" s="2"/>
    </row>
    <row r="3467" spans="1:5" ht="15.75" customHeight="1" x14ac:dyDescent="0.2">
      <c r="A3467" s="1" t="s">
        <v>1022</v>
      </c>
      <c r="B3467" s="1" t="s">
        <v>1021</v>
      </c>
      <c r="C3467" s="2">
        <v>-4.4107554039999997</v>
      </c>
      <c r="D3467" s="2"/>
      <c r="E3467" s="2"/>
    </row>
    <row r="3468" spans="1:5" ht="15.75" customHeight="1" x14ac:dyDescent="0.2">
      <c r="A3468" s="1" t="s">
        <v>1020</v>
      </c>
      <c r="B3468" s="1" t="s">
        <v>1019</v>
      </c>
      <c r="C3468" s="2">
        <v>-4.4165535709999997</v>
      </c>
      <c r="D3468" s="2"/>
      <c r="E3468" s="2"/>
    </row>
    <row r="3469" spans="1:5" ht="15.75" customHeight="1" x14ac:dyDescent="0.2">
      <c r="A3469" s="1" t="s">
        <v>1018</v>
      </c>
      <c r="B3469" s="1" t="s">
        <v>1017</v>
      </c>
      <c r="C3469" s="2">
        <v>-4.4166354319999996</v>
      </c>
      <c r="D3469" s="2"/>
      <c r="E3469" s="2"/>
    </row>
    <row r="3470" spans="1:5" ht="15.75" customHeight="1" x14ac:dyDescent="0.2">
      <c r="A3470" s="1" t="s">
        <v>1016</v>
      </c>
      <c r="B3470" s="1" t="s">
        <v>1015</v>
      </c>
      <c r="C3470" s="2">
        <v>-4.4204812220000003</v>
      </c>
      <c r="D3470" s="2"/>
      <c r="E3470" s="2"/>
    </row>
    <row r="3471" spans="1:5" ht="15.75" customHeight="1" x14ac:dyDescent="0.2">
      <c r="A3471" s="1" t="s">
        <v>1014</v>
      </c>
      <c r="B3471" s="1" t="s">
        <v>5</v>
      </c>
      <c r="C3471" s="2">
        <v>-4.4267500819999999</v>
      </c>
      <c r="D3471" s="2"/>
      <c r="E3471" s="2"/>
    </row>
    <row r="3472" spans="1:5" ht="15.75" customHeight="1" x14ac:dyDescent="0.2">
      <c r="A3472" s="1" t="s">
        <v>1013</v>
      </c>
      <c r="B3472" s="1" t="s">
        <v>1012</v>
      </c>
      <c r="C3472" s="2">
        <v>-4.4301574669999999</v>
      </c>
      <c r="D3472" s="2"/>
      <c r="E3472" s="2"/>
    </row>
    <row r="3473" spans="1:5" ht="15.75" customHeight="1" x14ac:dyDescent="0.2">
      <c r="A3473" s="1" t="s">
        <v>1011</v>
      </c>
      <c r="B3473" s="1" t="s">
        <v>1010</v>
      </c>
      <c r="C3473" s="2">
        <v>-4.4310414290000004</v>
      </c>
      <c r="D3473" s="2"/>
      <c r="E3473" s="2"/>
    </row>
    <row r="3474" spans="1:5" ht="15.75" customHeight="1" x14ac:dyDescent="0.2">
      <c r="A3474" s="1" t="s">
        <v>1009</v>
      </c>
      <c r="B3474" s="1" t="s">
        <v>1008</v>
      </c>
      <c r="C3474" s="2">
        <v>-4.4342153299999998</v>
      </c>
      <c r="D3474" s="2"/>
      <c r="E3474" s="2"/>
    </row>
    <row r="3475" spans="1:5" ht="15.75" customHeight="1" x14ac:dyDescent="0.2">
      <c r="A3475" s="1" t="s">
        <v>1007</v>
      </c>
      <c r="B3475" s="1" t="s">
        <v>219</v>
      </c>
      <c r="C3475" s="2">
        <v>-4.4349388899999997</v>
      </c>
      <c r="D3475" s="2"/>
      <c r="E3475" s="2">
        <v>-1.2132100506823</v>
      </c>
    </row>
    <row r="3476" spans="1:5" ht="15.75" customHeight="1" x14ac:dyDescent="0.2">
      <c r="A3476" s="1" t="s">
        <v>1006</v>
      </c>
      <c r="B3476" s="1" t="s">
        <v>143</v>
      </c>
      <c r="C3476" s="2">
        <v>-4.4361189999999997</v>
      </c>
      <c r="D3476" s="2"/>
      <c r="E3476" s="2"/>
    </row>
    <row r="3477" spans="1:5" ht="15.75" customHeight="1" x14ac:dyDescent="0.2">
      <c r="A3477" s="1" t="s">
        <v>1005</v>
      </c>
      <c r="B3477" s="1" t="s">
        <v>1004</v>
      </c>
      <c r="C3477" s="2">
        <v>-4.4400114879999997</v>
      </c>
      <c r="D3477" s="2"/>
      <c r="E3477" s="2"/>
    </row>
    <row r="3478" spans="1:5" ht="15.75" customHeight="1" x14ac:dyDescent="0.2">
      <c r="A3478" s="1" t="s">
        <v>1003</v>
      </c>
      <c r="B3478" s="1" t="s">
        <v>1002</v>
      </c>
      <c r="C3478" s="2">
        <v>-4.441502088</v>
      </c>
      <c r="D3478" s="2"/>
      <c r="E3478" s="2"/>
    </row>
    <row r="3479" spans="1:5" ht="15.75" customHeight="1" x14ac:dyDescent="0.2">
      <c r="A3479" s="1" t="s">
        <v>1001</v>
      </c>
      <c r="B3479" s="1" t="s">
        <v>5</v>
      </c>
      <c r="C3479" s="2">
        <v>-4.4482973220000002</v>
      </c>
      <c r="D3479" s="2"/>
      <c r="E3479" s="2"/>
    </row>
    <row r="3480" spans="1:5" ht="15.75" customHeight="1" x14ac:dyDescent="0.2">
      <c r="A3480" s="1" t="s">
        <v>1000</v>
      </c>
      <c r="B3480" s="1" t="s">
        <v>999</v>
      </c>
      <c r="C3480" s="2">
        <v>-4.4603605750000002</v>
      </c>
      <c r="D3480" s="2"/>
      <c r="E3480" s="2"/>
    </row>
    <row r="3481" spans="1:5" ht="15.75" customHeight="1" x14ac:dyDescent="0.2">
      <c r="A3481" s="1" t="s">
        <v>998</v>
      </c>
      <c r="B3481" s="1" t="s">
        <v>997</v>
      </c>
      <c r="C3481" s="2">
        <v>-4.4675296680000001</v>
      </c>
      <c r="D3481" s="2"/>
      <c r="E3481" s="2"/>
    </row>
    <row r="3482" spans="1:5" ht="15.75" customHeight="1" x14ac:dyDescent="0.2">
      <c r="A3482" s="1" t="s">
        <v>996</v>
      </c>
      <c r="B3482" s="1" t="s">
        <v>5</v>
      </c>
      <c r="C3482" s="2">
        <v>-4.4678142559999996</v>
      </c>
      <c r="D3482" s="2">
        <v>-1.1337375344517699</v>
      </c>
      <c r="E3482" s="2">
        <v>-1.0351976471520601</v>
      </c>
    </row>
    <row r="3483" spans="1:5" ht="15.75" customHeight="1" x14ac:dyDescent="0.2">
      <c r="A3483" s="1" t="s">
        <v>995</v>
      </c>
      <c r="B3483" s="1" t="s">
        <v>994</v>
      </c>
      <c r="C3483" s="2">
        <v>-4.4678298329999997</v>
      </c>
      <c r="D3483" s="2"/>
      <c r="E3483" s="2"/>
    </row>
    <row r="3484" spans="1:5" ht="15.75" customHeight="1" x14ac:dyDescent="0.2">
      <c r="A3484" s="1" t="s">
        <v>993</v>
      </c>
      <c r="B3484" s="1" t="s">
        <v>992</v>
      </c>
      <c r="C3484" s="2">
        <v>-4.4682273029999999</v>
      </c>
      <c r="D3484" s="2"/>
      <c r="E3484" s="2"/>
    </row>
    <row r="3485" spans="1:5" ht="15.75" customHeight="1" x14ac:dyDescent="0.2">
      <c r="A3485" s="1" t="s">
        <v>991</v>
      </c>
      <c r="B3485" s="1" t="s">
        <v>660</v>
      </c>
      <c r="C3485" s="2">
        <v>-4.4693314830000004</v>
      </c>
      <c r="D3485" s="2"/>
      <c r="E3485" s="2"/>
    </row>
    <row r="3486" spans="1:5" ht="15.75" customHeight="1" x14ac:dyDescent="0.2">
      <c r="A3486" s="1" t="s">
        <v>990</v>
      </c>
      <c r="B3486" s="1" t="s">
        <v>989</v>
      </c>
      <c r="C3486" s="2">
        <v>-4.4693768809999996</v>
      </c>
      <c r="D3486" s="2"/>
      <c r="E3486" s="2"/>
    </row>
    <row r="3487" spans="1:5" ht="15.75" customHeight="1" x14ac:dyDescent="0.2">
      <c r="A3487" s="1" t="s">
        <v>988</v>
      </c>
      <c r="B3487" s="1" t="s">
        <v>567</v>
      </c>
      <c r="C3487" s="2">
        <v>-4.4713684870000003</v>
      </c>
      <c r="D3487" s="2"/>
      <c r="E3487" s="2"/>
    </row>
    <row r="3488" spans="1:5" ht="15.75" customHeight="1" x14ac:dyDescent="0.2">
      <c r="A3488" s="1" t="s">
        <v>987</v>
      </c>
      <c r="B3488" s="1" t="s">
        <v>5</v>
      </c>
      <c r="C3488" s="2">
        <v>-4.4810454829999999</v>
      </c>
      <c r="D3488" s="2"/>
      <c r="E3488" s="2"/>
    </row>
    <row r="3489" spans="1:5" ht="15.75" customHeight="1" x14ac:dyDescent="0.2">
      <c r="A3489" s="1" t="s">
        <v>986</v>
      </c>
      <c r="B3489" s="1" t="s">
        <v>985</v>
      </c>
      <c r="C3489" s="2">
        <v>-4.4821445119999996</v>
      </c>
      <c r="D3489" s="2"/>
      <c r="E3489" s="2"/>
    </row>
    <row r="3490" spans="1:5" ht="15.75" customHeight="1" x14ac:dyDescent="0.2">
      <c r="A3490" s="1" t="s">
        <v>984</v>
      </c>
      <c r="B3490" s="1" t="s">
        <v>983</v>
      </c>
      <c r="C3490" s="2">
        <v>-4.4822331660000003</v>
      </c>
      <c r="D3490" s="2"/>
      <c r="E3490" s="2">
        <v>-1.1298315465222899</v>
      </c>
    </row>
    <row r="3491" spans="1:5" ht="15.75" customHeight="1" x14ac:dyDescent="0.2">
      <c r="A3491" s="1" t="s">
        <v>982</v>
      </c>
      <c r="B3491" s="1" t="s">
        <v>981</v>
      </c>
      <c r="C3491" s="2">
        <v>-4.493979478</v>
      </c>
      <c r="D3491" s="2"/>
      <c r="E3491" s="2"/>
    </row>
    <row r="3492" spans="1:5" ht="15.75" customHeight="1" x14ac:dyDescent="0.2">
      <c r="A3492" s="1" t="s">
        <v>980</v>
      </c>
      <c r="B3492" s="1" t="s">
        <v>979</v>
      </c>
      <c r="C3492" s="2">
        <v>-4.5001914909999998</v>
      </c>
      <c r="D3492" s="2">
        <v>-1.1220516668293801</v>
      </c>
      <c r="E3492" s="2">
        <v>-1.0125853419806401</v>
      </c>
    </row>
    <row r="3493" spans="1:5" ht="15.75" customHeight="1" x14ac:dyDescent="0.2">
      <c r="A3493" s="1" t="s">
        <v>978</v>
      </c>
      <c r="B3493" s="1" t="s">
        <v>977</v>
      </c>
      <c r="C3493" s="2">
        <v>-4.5021847289999997</v>
      </c>
      <c r="D3493" s="2"/>
      <c r="E3493" s="2"/>
    </row>
    <row r="3494" spans="1:5" ht="15.75" customHeight="1" x14ac:dyDescent="0.2">
      <c r="A3494" s="1" t="s">
        <v>976</v>
      </c>
      <c r="B3494" s="1" t="s">
        <v>975</v>
      </c>
      <c r="C3494" s="2">
        <v>-4.5142773629999997</v>
      </c>
      <c r="D3494" s="2">
        <v>-1.10648329235396</v>
      </c>
      <c r="E3494" s="2"/>
    </row>
    <row r="3495" spans="1:5" ht="15.75" customHeight="1" x14ac:dyDescent="0.2">
      <c r="A3495" s="1" t="s">
        <v>974</v>
      </c>
      <c r="B3495" s="1" t="s">
        <v>475</v>
      </c>
      <c r="C3495" s="2">
        <v>-4.5158432209999999</v>
      </c>
      <c r="D3495" s="2"/>
      <c r="E3495" s="2">
        <v>-1.1298050861811</v>
      </c>
    </row>
    <row r="3496" spans="1:5" ht="15.75" customHeight="1" x14ac:dyDescent="0.2">
      <c r="A3496" s="1" t="s">
        <v>973</v>
      </c>
      <c r="B3496" s="1" t="s">
        <v>22</v>
      </c>
      <c r="C3496" s="2">
        <v>-4.5166367029999996</v>
      </c>
      <c r="D3496" s="2"/>
      <c r="E3496" s="2"/>
    </row>
    <row r="3497" spans="1:5" ht="15.75" customHeight="1" x14ac:dyDescent="0.2">
      <c r="A3497" s="1" t="s">
        <v>972</v>
      </c>
      <c r="B3497" s="1" t="s">
        <v>971</v>
      </c>
      <c r="C3497" s="2">
        <v>-4.5179201569999998</v>
      </c>
      <c r="D3497" s="2"/>
      <c r="E3497" s="2"/>
    </row>
    <row r="3498" spans="1:5" ht="15.75" customHeight="1" x14ac:dyDescent="0.2">
      <c r="A3498" s="1" t="s">
        <v>970</v>
      </c>
      <c r="B3498" s="1" t="s">
        <v>969</v>
      </c>
      <c r="C3498" s="2">
        <v>-4.5190490560000001</v>
      </c>
      <c r="D3498" s="2"/>
      <c r="E3498" s="2"/>
    </row>
    <row r="3499" spans="1:5" ht="15.75" customHeight="1" x14ac:dyDescent="0.2">
      <c r="A3499" s="1" t="s">
        <v>968</v>
      </c>
      <c r="B3499" s="1" t="s">
        <v>5</v>
      </c>
      <c r="C3499" s="2">
        <v>-4.5264804869999997</v>
      </c>
      <c r="D3499" s="2"/>
      <c r="E3499" s="2"/>
    </row>
    <row r="3500" spans="1:5" ht="15.75" customHeight="1" x14ac:dyDescent="0.2">
      <c r="A3500" s="1" t="s">
        <v>967</v>
      </c>
      <c r="B3500" s="1" t="s">
        <v>966</v>
      </c>
      <c r="C3500" s="2">
        <v>-4.5294253329999998</v>
      </c>
      <c r="D3500" s="2"/>
      <c r="E3500" s="2"/>
    </row>
    <row r="3501" spans="1:5" ht="15.75" customHeight="1" x14ac:dyDescent="0.2">
      <c r="A3501" s="1" t="s">
        <v>965</v>
      </c>
      <c r="B3501" s="1" t="s">
        <v>964</v>
      </c>
      <c r="C3501" s="2">
        <v>-4.5336568709999998</v>
      </c>
      <c r="D3501" s="2"/>
      <c r="E3501" s="2"/>
    </row>
    <row r="3502" spans="1:5" ht="15.75" customHeight="1" x14ac:dyDescent="0.2">
      <c r="A3502" s="1" t="s">
        <v>963</v>
      </c>
      <c r="B3502" s="1" t="s">
        <v>962</v>
      </c>
      <c r="C3502" s="2">
        <v>-4.5383781059999997</v>
      </c>
      <c r="D3502" s="2"/>
      <c r="E3502" s="2"/>
    </row>
    <row r="3503" spans="1:5" ht="15.75" customHeight="1" x14ac:dyDescent="0.2">
      <c r="A3503" s="1" t="s">
        <v>961</v>
      </c>
      <c r="B3503" s="1" t="s">
        <v>960</v>
      </c>
      <c r="C3503" s="2">
        <v>-4.5401637739999998</v>
      </c>
      <c r="D3503" s="2"/>
      <c r="E3503" s="2"/>
    </row>
    <row r="3504" spans="1:5" ht="15.75" customHeight="1" x14ac:dyDescent="0.2">
      <c r="A3504" s="1" t="s">
        <v>959</v>
      </c>
      <c r="B3504" s="1" t="s">
        <v>958</v>
      </c>
      <c r="C3504" s="2">
        <v>-4.5419888960000003</v>
      </c>
      <c r="D3504" s="2"/>
      <c r="E3504" s="2"/>
    </row>
    <row r="3505" spans="1:5" ht="15.75" customHeight="1" x14ac:dyDescent="0.2">
      <c r="A3505" s="1" t="s">
        <v>957</v>
      </c>
      <c r="B3505" s="1" t="s">
        <v>5</v>
      </c>
      <c r="C3505" s="2">
        <v>-4.545998902</v>
      </c>
      <c r="D3505" s="2"/>
      <c r="E3505" s="2"/>
    </row>
    <row r="3506" spans="1:5" ht="15.75" customHeight="1" x14ac:dyDescent="0.2">
      <c r="A3506" s="1" t="s">
        <v>956</v>
      </c>
      <c r="B3506" s="1" t="s">
        <v>955</v>
      </c>
      <c r="C3506" s="2">
        <v>-4.5604250239999997</v>
      </c>
      <c r="D3506" s="2"/>
      <c r="E3506" s="2"/>
    </row>
    <row r="3507" spans="1:5" ht="15.75" customHeight="1" x14ac:dyDescent="0.2">
      <c r="A3507" s="1" t="s">
        <v>954</v>
      </c>
      <c r="B3507" s="1" t="s">
        <v>953</v>
      </c>
      <c r="C3507" s="2">
        <v>-4.5626258589999997</v>
      </c>
      <c r="D3507" s="2"/>
      <c r="E3507" s="2"/>
    </row>
    <row r="3508" spans="1:5" ht="15.75" customHeight="1" x14ac:dyDescent="0.2">
      <c r="A3508" s="1" t="s">
        <v>952</v>
      </c>
      <c r="B3508" s="1" t="s">
        <v>951</v>
      </c>
      <c r="C3508" s="2">
        <v>-4.5663631059999998</v>
      </c>
      <c r="D3508" s="2"/>
      <c r="E3508" s="2"/>
    </row>
    <row r="3509" spans="1:5" ht="15.75" customHeight="1" x14ac:dyDescent="0.2">
      <c r="A3509" s="1" t="s">
        <v>950</v>
      </c>
      <c r="B3509" s="1" t="s">
        <v>348</v>
      </c>
      <c r="C3509" s="2">
        <v>-4.5747899050000003</v>
      </c>
      <c r="D3509" s="2"/>
      <c r="E3509" s="2"/>
    </row>
    <row r="3510" spans="1:5" ht="15.75" customHeight="1" x14ac:dyDescent="0.2">
      <c r="A3510" s="1" t="s">
        <v>949</v>
      </c>
      <c r="B3510" s="1" t="s">
        <v>586</v>
      </c>
      <c r="C3510" s="2">
        <v>-4.58137258</v>
      </c>
      <c r="D3510" s="2"/>
      <c r="E3510" s="2"/>
    </row>
    <row r="3511" spans="1:5" ht="15.75" customHeight="1" x14ac:dyDescent="0.2">
      <c r="A3511" s="1" t="s">
        <v>948</v>
      </c>
      <c r="B3511" s="1" t="s">
        <v>947</v>
      </c>
      <c r="C3511" s="2">
        <v>-4.5875251500000003</v>
      </c>
      <c r="D3511" s="2"/>
      <c r="E3511" s="2"/>
    </row>
    <row r="3512" spans="1:5" ht="15.75" customHeight="1" x14ac:dyDescent="0.2">
      <c r="A3512" s="1" t="s">
        <v>946</v>
      </c>
      <c r="B3512" s="1" t="s">
        <v>5</v>
      </c>
      <c r="C3512" s="2">
        <v>-4.5882839820000001</v>
      </c>
      <c r="D3512" s="2"/>
      <c r="E3512" s="2"/>
    </row>
    <row r="3513" spans="1:5" ht="15.75" customHeight="1" x14ac:dyDescent="0.2">
      <c r="A3513" s="1" t="s">
        <v>945</v>
      </c>
      <c r="B3513" s="1" t="s">
        <v>944</v>
      </c>
      <c r="C3513" s="2">
        <v>-4.6026090479999997</v>
      </c>
      <c r="D3513" s="2"/>
      <c r="E3513" s="2"/>
    </row>
    <row r="3514" spans="1:5" ht="15.75" customHeight="1" x14ac:dyDescent="0.2">
      <c r="A3514" s="1" t="s">
        <v>943</v>
      </c>
      <c r="B3514" s="1" t="s">
        <v>942</v>
      </c>
      <c r="C3514" s="2">
        <v>-4.6059223969999996</v>
      </c>
      <c r="D3514" s="2"/>
      <c r="E3514" s="2"/>
    </row>
    <row r="3515" spans="1:5" ht="15.75" customHeight="1" x14ac:dyDescent="0.2">
      <c r="A3515" s="1" t="s">
        <v>941</v>
      </c>
      <c r="B3515" s="1" t="s">
        <v>103</v>
      </c>
      <c r="C3515" s="2">
        <v>-4.6060998719999997</v>
      </c>
      <c r="D3515" s="2"/>
      <c r="E3515" s="2"/>
    </row>
    <row r="3516" spans="1:5" ht="15.75" customHeight="1" x14ac:dyDescent="0.2">
      <c r="A3516" s="1" t="s">
        <v>940</v>
      </c>
      <c r="B3516" s="1" t="s">
        <v>5</v>
      </c>
      <c r="C3516" s="2">
        <v>-4.6089158460000004</v>
      </c>
      <c r="D3516" s="2"/>
      <c r="E3516" s="2"/>
    </row>
    <row r="3517" spans="1:5" ht="15.75" customHeight="1" x14ac:dyDescent="0.2">
      <c r="A3517" s="1" t="s">
        <v>939</v>
      </c>
      <c r="B3517" s="1" t="s">
        <v>938</v>
      </c>
      <c r="C3517" s="2">
        <v>-4.6213903350000001</v>
      </c>
      <c r="D3517" s="2"/>
      <c r="E3517" s="2"/>
    </row>
    <row r="3518" spans="1:5" ht="15.75" customHeight="1" x14ac:dyDescent="0.2">
      <c r="A3518" s="1" t="s">
        <v>937</v>
      </c>
      <c r="B3518" s="1" t="s">
        <v>5</v>
      </c>
      <c r="C3518" s="2">
        <v>-4.6241946199999999</v>
      </c>
      <c r="D3518" s="2">
        <v>-1.35378569352652</v>
      </c>
      <c r="E3518" s="2">
        <v>-1.22429221498295</v>
      </c>
    </row>
    <row r="3519" spans="1:5" ht="15.75" customHeight="1" x14ac:dyDescent="0.2">
      <c r="A3519" s="1" t="s">
        <v>936</v>
      </c>
      <c r="B3519" s="1" t="s">
        <v>55</v>
      </c>
      <c r="C3519" s="2">
        <v>-4.6244559269999996</v>
      </c>
      <c r="D3519" s="2"/>
      <c r="E3519" s="2"/>
    </row>
    <row r="3520" spans="1:5" ht="15.75" customHeight="1" x14ac:dyDescent="0.2">
      <c r="A3520" s="1" t="s">
        <v>935</v>
      </c>
      <c r="B3520" s="1" t="s">
        <v>15</v>
      </c>
      <c r="C3520" s="2">
        <v>-4.6289868250000001</v>
      </c>
      <c r="D3520" s="2"/>
      <c r="E3520" s="2"/>
    </row>
    <row r="3521" spans="1:5" ht="15.75" customHeight="1" x14ac:dyDescent="0.2">
      <c r="A3521" s="1" t="s">
        <v>934</v>
      </c>
      <c r="B3521" s="1" t="s">
        <v>933</v>
      </c>
      <c r="C3521" s="2">
        <v>-4.6424470700000002</v>
      </c>
      <c r="D3521" s="2"/>
      <c r="E3521" s="2"/>
    </row>
    <row r="3522" spans="1:5" ht="15.75" customHeight="1" x14ac:dyDescent="0.2">
      <c r="A3522" s="1" t="s">
        <v>932</v>
      </c>
      <c r="B3522" s="1" t="s">
        <v>931</v>
      </c>
      <c r="C3522" s="2">
        <v>-4.642525011</v>
      </c>
      <c r="D3522" s="2">
        <v>-1.74042290666239</v>
      </c>
      <c r="E3522" s="2">
        <v>-1.79106721364157</v>
      </c>
    </row>
    <row r="3523" spans="1:5" ht="15.75" customHeight="1" x14ac:dyDescent="0.2">
      <c r="A3523" s="1" t="s">
        <v>930</v>
      </c>
      <c r="B3523" s="1" t="s">
        <v>929</v>
      </c>
      <c r="C3523" s="2">
        <v>-4.6494354429999998</v>
      </c>
      <c r="D3523" s="2"/>
      <c r="E3523" s="2"/>
    </row>
    <row r="3524" spans="1:5" ht="15.75" customHeight="1" x14ac:dyDescent="0.2">
      <c r="A3524" s="1" t="s">
        <v>928</v>
      </c>
      <c r="B3524" s="1" t="s">
        <v>135</v>
      </c>
      <c r="C3524" s="2">
        <v>-4.6503484659999996</v>
      </c>
      <c r="D3524" s="2"/>
      <c r="E3524" s="2"/>
    </row>
    <row r="3525" spans="1:5" ht="15.75" customHeight="1" x14ac:dyDescent="0.2">
      <c r="A3525" s="1" t="s">
        <v>927</v>
      </c>
      <c r="B3525" s="1" t="s">
        <v>926</v>
      </c>
      <c r="C3525" s="2">
        <v>-4.6546382770000001</v>
      </c>
      <c r="D3525" s="2"/>
      <c r="E3525" s="2"/>
    </row>
    <row r="3526" spans="1:5" ht="15.75" customHeight="1" x14ac:dyDescent="0.2">
      <c r="A3526" s="1" t="s">
        <v>925</v>
      </c>
      <c r="B3526" s="1" t="s">
        <v>117</v>
      </c>
      <c r="C3526" s="2">
        <v>-4.658061344</v>
      </c>
      <c r="D3526" s="2"/>
      <c r="E3526" s="2"/>
    </row>
    <row r="3527" spans="1:5" ht="15.75" customHeight="1" x14ac:dyDescent="0.2">
      <c r="A3527" s="1" t="s">
        <v>924</v>
      </c>
      <c r="B3527" s="1" t="s">
        <v>386</v>
      </c>
      <c r="C3527" s="2">
        <v>-4.6588284919999996</v>
      </c>
      <c r="D3527" s="2">
        <v>-1.00108016302102</v>
      </c>
      <c r="E3527" s="2"/>
    </row>
    <row r="3528" spans="1:5" ht="15.75" customHeight="1" x14ac:dyDescent="0.2">
      <c r="A3528" s="1" t="s">
        <v>923</v>
      </c>
      <c r="B3528" s="1" t="s">
        <v>922</v>
      </c>
      <c r="C3528" s="2">
        <v>-4.6651074760000002</v>
      </c>
      <c r="D3528" s="2"/>
      <c r="E3528" s="2"/>
    </row>
    <row r="3529" spans="1:5" ht="15.75" customHeight="1" x14ac:dyDescent="0.2">
      <c r="A3529" s="1" t="s">
        <v>921</v>
      </c>
      <c r="B3529" s="1" t="s">
        <v>15</v>
      </c>
      <c r="C3529" s="2">
        <v>-4.6651938880000001</v>
      </c>
      <c r="D3529" s="2"/>
      <c r="E3529" s="2"/>
    </row>
    <row r="3530" spans="1:5" ht="15.75" customHeight="1" x14ac:dyDescent="0.2">
      <c r="A3530" s="1" t="s">
        <v>920</v>
      </c>
      <c r="B3530" s="1" t="s">
        <v>919</v>
      </c>
      <c r="C3530" s="2">
        <v>-4.666968571</v>
      </c>
      <c r="D3530" s="2"/>
      <c r="E3530" s="2"/>
    </row>
    <row r="3531" spans="1:5" ht="15.75" customHeight="1" x14ac:dyDescent="0.2">
      <c r="A3531" s="1" t="s">
        <v>918</v>
      </c>
      <c r="B3531" s="1" t="s">
        <v>917</v>
      </c>
      <c r="C3531" s="2">
        <v>-4.6671057820000001</v>
      </c>
      <c r="D3531" s="2"/>
      <c r="E3531" s="2"/>
    </row>
    <row r="3532" spans="1:5" ht="15.75" customHeight="1" x14ac:dyDescent="0.2">
      <c r="A3532" s="1" t="s">
        <v>916</v>
      </c>
      <c r="B3532" s="1" t="s">
        <v>915</v>
      </c>
      <c r="C3532" s="2">
        <v>-4.6722862669999996</v>
      </c>
      <c r="D3532" s="2">
        <v>-1.0275909336126801</v>
      </c>
      <c r="E3532" s="2"/>
    </row>
    <row r="3533" spans="1:5" ht="15.75" customHeight="1" x14ac:dyDescent="0.2">
      <c r="A3533" s="1" t="s">
        <v>914</v>
      </c>
      <c r="B3533" s="1" t="s">
        <v>113</v>
      </c>
      <c r="C3533" s="2">
        <v>-4.6724487960000003</v>
      </c>
      <c r="D3533" s="2"/>
      <c r="E3533" s="2"/>
    </row>
    <row r="3534" spans="1:5" ht="15.75" customHeight="1" x14ac:dyDescent="0.2">
      <c r="A3534" s="1" t="s">
        <v>913</v>
      </c>
      <c r="B3534" s="1" t="s">
        <v>912</v>
      </c>
      <c r="C3534" s="2">
        <v>-4.681792594</v>
      </c>
      <c r="D3534" s="2"/>
      <c r="E3534" s="2"/>
    </row>
    <row r="3535" spans="1:5" ht="15.75" customHeight="1" x14ac:dyDescent="0.2">
      <c r="A3535" s="1" t="s">
        <v>911</v>
      </c>
      <c r="B3535" s="1" t="s">
        <v>910</v>
      </c>
      <c r="C3535" s="2">
        <v>-4.6886409870000003</v>
      </c>
      <c r="D3535" s="2"/>
      <c r="E3535" s="2"/>
    </row>
    <row r="3536" spans="1:5" ht="15.75" customHeight="1" x14ac:dyDescent="0.2">
      <c r="A3536" s="1" t="s">
        <v>909</v>
      </c>
      <c r="B3536" s="1" t="s">
        <v>908</v>
      </c>
      <c r="C3536" s="2">
        <v>-4.6972174549999997</v>
      </c>
      <c r="D3536" s="2"/>
      <c r="E3536" s="2"/>
    </row>
    <row r="3537" spans="1:5" ht="15.75" customHeight="1" x14ac:dyDescent="0.2">
      <c r="A3537" s="1" t="s">
        <v>907</v>
      </c>
      <c r="B3537" s="1" t="s">
        <v>5</v>
      </c>
      <c r="C3537" s="2">
        <v>-4.7005116290000002</v>
      </c>
      <c r="D3537" s="2">
        <v>1.1983630356278601</v>
      </c>
      <c r="E3537" s="2">
        <v>1.2316784239437499</v>
      </c>
    </row>
    <row r="3538" spans="1:5" ht="15.75" customHeight="1" x14ac:dyDescent="0.2">
      <c r="A3538" s="1" t="s">
        <v>906</v>
      </c>
      <c r="B3538" s="1" t="s">
        <v>27</v>
      </c>
      <c r="C3538" s="2">
        <v>-4.7044676350000003</v>
      </c>
      <c r="D3538" s="2">
        <v>-1.2038238907337799</v>
      </c>
      <c r="E3538" s="2">
        <v>-1.2160928098672401</v>
      </c>
    </row>
    <row r="3539" spans="1:5" ht="15.75" customHeight="1" x14ac:dyDescent="0.2">
      <c r="A3539" s="1" t="s">
        <v>905</v>
      </c>
      <c r="B3539" s="1" t="s">
        <v>904</v>
      </c>
      <c r="C3539" s="2">
        <v>-4.7045238950000003</v>
      </c>
      <c r="D3539" s="2"/>
      <c r="E3539" s="2"/>
    </row>
    <row r="3540" spans="1:5" ht="15.75" customHeight="1" x14ac:dyDescent="0.2">
      <c r="A3540" s="1" t="s">
        <v>903</v>
      </c>
      <c r="B3540" s="1" t="s">
        <v>609</v>
      </c>
      <c r="C3540" s="2">
        <v>-4.7060570999999998</v>
      </c>
      <c r="D3540" s="2"/>
      <c r="E3540" s="2"/>
    </row>
    <row r="3541" spans="1:5" ht="15.75" customHeight="1" x14ac:dyDescent="0.2">
      <c r="A3541" s="1" t="s">
        <v>902</v>
      </c>
      <c r="B3541" s="1" t="s">
        <v>901</v>
      </c>
      <c r="C3541" s="2">
        <v>-4.7135985910000002</v>
      </c>
      <c r="D3541" s="2">
        <v>-1.0838611944421099</v>
      </c>
      <c r="E3541" s="2">
        <v>-1.0074916580786</v>
      </c>
    </row>
    <row r="3542" spans="1:5" ht="15.75" customHeight="1" x14ac:dyDescent="0.2">
      <c r="A3542" s="1" t="s">
        <v>900</v>
      </c>
      <c r="B3542" s="1" t="s">
        <v>899</v>
      </c>
      <c r="C3542" s="2">
        <v>-4.7164214080000004</v>
      </c>
      <c r="D3542" s="2"/>
      <c r="E3542" s="2"/>
    </row>
    <row r="3543" spans="1:5" ht="15.75" customHeight="1" x14ac:dyDescent="0.2">
      <c r="A3543" s="1" t="s">
        <v>898</v>
      </c>
      <c r="B3543" s="1" t="s">
        <v>5</v>
      </c>
      <c r="C3543" s="2">
        <v>-4.7185872580000003</v>
      </c>
      <c r="D3543" s="2"/>
      <c r="E3543" s="2"/>
    </row>
    <row r="3544" spans="1:5" ht="15.75" customHeight="1" x14ac:dyDescent="0.2">
      <c r="A3544" s="1" t="s">
        <v>897</v>
      </c>
      <c r="B3544" s="1" t="s">
        <v>896</v>
      </c>
      <c r="C3544" s="2">
        <v>-4.7208268430000002</v>
      </c>
      <c r="D3544" s="2"/>
      <c r="E3544" s="2"/>
    </row>
    <row r="3545" spans="1:5" ht="15.75" customHeight="1" x14ac:dyDescent="0.2">
      <c r="A3545" s="1" t="s">
        <v>895</v>
      </c>
      <c r="B3545" s="1" t="s">
        <v>5</v>
      </c>
      <c r="C3545" s="2">
        <v>-4.7280246440000004</v>
      </c>
      <c r="D3545" s="2"/>
      <c r="E3545" s="2"/>
    </row>
    <row r="3546" spans="1:5" ht="15.75" customHeight="1" x14ac:dyDescent="0.2">
      <c r="A3546" s="1" t="s">
        <v>894</v>
      </c>
      <c r="B3546" s="1" t="s">
        <v>893</v>
      </c>
      <c r="C3546" s="2">
        <v>-4.728456403</v>
      </c>
      <c r="D3546" s="2"/>
      <c r="E3546" s="2"/>
    </row>
    <row r="3547" spans="1:5" ht="15.75" customHeight="1" x14ac:dyDescent="0.2">
      <c r="A3547" s="1" t="s">
        <v>892</v>
      </c>
      <c r="B3547" s="1" t="s">
        <v>891</v>
      </c>
      <c r="C3547" s="2">
        <v>-4.730194139</v>
      </c>
      <c r="D3547" s="2"/>
      <c r="E3547" s="2">
        <v>-1.14876897500063</v>
      </c>
    </row>
    <row r="3548" spans="1:5" ht="15.75" customHeight="1" x14ac:dyDescent="0.2">
      <c r="A3548" s="1" t="s">
        <v>890</v>
      </c>
      <c r="B3548" s="1" t="s">
        <v>889</v>
      </c>
      <c r="C3548" s="2">
        <v>-4.7381462719999998</v>
      </c>
      <c r="D3548" s="2"/>
      <c r="E3548" s="2"/>
    </row>
    <row r="3549" spans="1:5" ht="15.75" customHeight="1" x14ac:dyDescent="0.2">
      <c r="A3549" s="1" t="s">
        <v>888</v>
      </c>
      <c r="B3549" s="1" t="s">
        <v>821</v>
      </c>
      <c r="C3549" s="2">
        <v>-4.7414560249999997</v>
      </c>
      <c r="D3549" s="2"/>
      <c r="E3549" s="2"/>
    </row>
    <row r="3550" spans="1:5" ht="15.75" customHeight="1" x14ac:dyDescent="0.2">
      <c r="A3550" s="1" t="s">
        <v>887</v>
      </c>
      <c r="B3550" s="1" t="s">
        <v>886</v>
      </c>
      <c r="C3550" s="2">
        <v>-4.7416783909999998</v>
      </c>
      <c r="D3550" s="2"/>
      <c r="E3550" s="2"/>
    </row>
    <row r="3551" spans="1:5" ht="15.75" customHeight="1" x14ac:dyDescent="0.2">
      <c r="A3551" s="1" t="s">
        <v>885</v>
      </c>
      <c r="B3551" s="1" t="s">
        <v>111</v>
      </c>
      <c r="C3551" s="2">
        <v>-4.7471212310000004</v>
      </c>
      <c r="D3551" s="2"/>
      <c r="E3551" s="2"/>
    </row>
    <row r="3552" spans="1:5" ht="15.75" customHeight="1" x14ac:dyDescent="0.2">
      <c r="A3552" s="1" t="s">
        <v>884</v>
      </c>
      <c r="B3552" s="1" t="s">
        <v>85</v>
      </c>
      <c r="C3552" s="2">
        <v>-4.7478624580000002</v>
      </c>
      <c r="D3552" s="2">
        <v>-1.22707127415179</v>
      </c>
      <c r="E3552" s="2"/>
    </row>
    <row r="3553" spans="1:5" ht="15.75" customHeight="1" x14ac:dyDescent="0.2">
      <c r="A3553" s="1" t="s">
        <v>883</v>
      </c>
      <c r="B3553" s="1" t="s">
        <v>882</v>
      </c>
      <c r="C3553" s="2">
        <v>-4.7478935990000002</v>
      </c>
      <c r="D3553" s="2">
        <v>-1.0228789075359499</v>
      </c>
      <c r="E3553" s="2">
        <v>-1.0258013718844301</v>
      </c>
    </row>
    <row r="3554" spans="1:5" ht="15.75" customHeight="1" x14ac:dyDescent="0.2">
      <c r="A3554" s="1" t="s">
        <v>881</v>
      </c>
      <c r="B3554" s="1" t="s">
        <v>880</v>
      </c>
      <c r="C3554" s="2">
        <v>-4.7483111090000003</v>
      </c>
      <c r="D3554" s="2"/>
      <c r="E3554" s="2"/>
    </row>
    <row r="3555" spans="1:5" ht="15.75" customHeight="1" x14ac:dyDescent="0.2">
      <c r="A3555" s="1" t="s">
        <v>879</v>
      </c>
      <c r="B3555" s="1" t="s">
        <v>5</v>
      </c>
      <c r="C3555" s="2">
        <v>-4.7494155730000003</v>
      </c>
      <c r="D3555" s="2"/>
      <c r="E3555" s="2"/>
    </row>
    <row r="3556" spans="1:5" ht="15.75" customHeight="1" x14ac:dyDescent="0.2">
      <c r="A3556" s="1" t="s">
        <v>878</v>
      </c>
      <c r="B3556" s="1" t="s">
        <v>877</v>
      </c>
      <c r="C3556" s="2">
        <v>-4.7496770980000003</v>
      </c>
      <c r="D3556" s="2"/>
      <c r="E3556" s="2"/>
    </row>
    <row r="3557" spans="1:5" ht="15.75" customHeight="1" x14ac:dyDescent="0.2">
      <c r="A3557" s="1" t="s">
        <v>876</v>
      </c>
      <c r="B3557" s="1" t="s">
        <v>875</v>
      </c>
      <c r="C3557" s="2">
        <v>-4.7510035610000001</v>
      </c>
      <c r="D3557" s="2"/>
      <c r="E3557" s="2"/>
    </row>
    <row r="3558" spans="1:5" ht="15.75" customHeight="1" x14ac:dyDescent="0.2">
      <c r="A3558" s="1" t="s">
        <v>874</v>
      </c>
      <c r="B3558" s="1" t="s">
        <v>61</v>
      </c>
      <c r="C3558" s="2">
        <v>-4.7582596329999998</v>
      </c>
      <c r="D3558" s="2"/>
      <c r="E3558" s="2"/>
    </row>
    <row r="3559" spans="1:5" ht="15.75" customHeight="1" x14ac:dyDescent="0.2">
      <c r="A3559" s="1" t="s">
        <v>873</v>
      </c>
      <c r="B3559" s="1" t="s">
        <v>22</v>
      </c>
      <c r="C3559" s="2">
        <v>-4.7611709969999998</v>
      </c>
      <c r="D3559" s="2"/>
      <c r="E3559" s="2"/>
    </row>
    <row r="3560" spans="1:5" ht="15.75" customHeight="1" x14ac:dyDescent="0.2">
      <c r="A3560" s="1" t="s">
        <v>872</v>
      </c>
      <c r="B3560" s="1" t="s">
        <v>11</v>
      </c>
      <c r="C3560" s="2">
        <v>-4.7693007129999998</v>
      </c>
      <c r="D3560" s="2"/>
      <c r="E3560" s="2"/>
    </row>
    <row r="3561" spans="1:5" ht="15.75" customHeight="1" x14ac:dyDescent="0.2">
      <c r="A3561" s="1" t="s">
        <v>871</v>
      </c>
      <c r="B3561" s="1" t="s">
        <v>336</v>
      </c>
      <c r="C3561" s="2">
        <v>-4.7695284310000003</v>
      </c>
      <c r="D3561" s="2"/>
      <c r="E3561" s="2">
        <v>-1.0229809674925101</v>
      </c>
    </row>
    <row r="3562" spans="1:5" ht="15.75" customHeight="1" x14ac:dyDescent="0.2">
      <c r="A3562" s="1" t="s">
        <v>870</v>
      </c>
      <c r="B3562" s="1" t="s">
        <v>869</v>
      </c>
      <c r="C3562" s="2">
        <v>-4.7719671220000004</v>
      </c>
      <c r="D3562" s="2">
        <v>-1.1754849965271701</v>
      </c>
      <c r="E3562" s="2">
        <v>-1.18881698237371</v>
      </c>
    </row>
    <row r="3563" spans="1:5" ht="15.75" customHeight="1" x14ac:dyDescent="0.2">
      <c r="A3563" s="1" t="s">
        <v>868</v>
      </c>
      <c r="B3563" s="1" t="s">
        <v>5</v>
      </c>
      <c r="C3563" s="2">
        <v>-4.7882297889999998</v>
      </c>
      <c r="D3563" s="2"/>
      <c r="E3563" s="2"/>
    </row>
    <row r="3564" spans="1:5" ht="15.75" customHeight="1" x14ac:dyDescent="0.2">
      <c r="A3564" s="1" t="s">
        <v>867</v>
      </c>
      <c r="B3564" s="1" t="s">
        <v>866</v>
      </c>
      <c r="C3564" s="2">
        <v>-4.7901174190000004</v>
      </c>
      <c r="D3564" s="2"/>
      <c r="E3564" s="2"/>
    </row>
    <row r="3565" spans="1:5" ht="15.75" customHeight="1" x14ac:dyDescent="0.2">
      <c r="A3565" s="1" t="s">
        <v>865</v>
      </c>
      <c r="B3565" s="1" t="s">
        <v>864</v>
      </c>
      <c r="C3565" s="2">
        <v>-4.795956264</v>
      </c>
      <c r="D3565" s="2"/>
      <c r="E3565" s="2"/>
    </row>
    <row r="3566" spans="1:5" ht="15.75" customHeight="1" x14ac:dyDescent="0.2">
      <c r="A3566" s="1" t="s">
        <v>863</v>
      </c>
      <c r="B3566" s="1" t="s">
        <v>862</v>
      </c>
      <c r="C3566" s="2">
        <v>-4.8021677260000004</v>
      </c>
      <c r="D3566" s="2"/>
      <c r="E3566" s="2"/>
    </row>
    <row r="3567" spans="1:5" ht="15.75" customHeight="1" x14ac:dyDescent="0.2">
      <c r="A3567" s="1" t="s">
        <v>861</v>
      </c>
      <c r="B3567" s="1" t="s">
        <v>85</v>
      </c>
      <c r="C3567" s="2">
        <v>-4.8063293700000003</v>
      </c>
      <c r="D3567" s="2">
        <v>-1.4241745849832701</v>
      </c>
      <c r="E3567" s="2"/>
    </row>
    <row r="3568" spans="1:5" ht="15.75" customHeight="1" x14ac:dyDescent="0.2">
      <c r="A3568" s="1" t="s">
        <v>860</v>
      </c>
      <c r="B3568" s="1" t="s">
        <v>859</v>
      </c>
      <c r="C3568" s="2">
        <v>-4.8087355919999997</v>
      </c>
      <c r="D3568" s="2">
        <v>-1.13409731197524</v>
      </c>
      <c r="E3568" s="2">
        <v>-1.00435474687288</v>
      </c>
    </row>
    <row r="3569" spans="1:5" ht="15.75" customHeight="1" x14ac:dyDescent="0.2">
      <c r="A3569" s="1" t="s">
        <v>858</v>
      </c>
      <c r="B3569" s="1" t="s">
        <v>5</v>
      </c>
      <c r="C3569" s="2">
        <v>-4.8269777730000003</v>
      </c>
      <c r="D3569" s="2"/>
      <c r="E3569" s="2"/>
    </row>
    <row r="3570" spans="1:5" ht="15.75" customHeight="1" x14ac:dyDescent="0.2">
      <c r="A3570" s="1" t="s">
        <v>857</v>
      </c>
      <c r="B3570" s="1" t="s">
        <v>856</v>
      </c>
      <c r="C3570" s="2">
        <v>-4.8367571290000004</v>
      </c>
      <c r="D3570" s="2"/>
      <c r="E3570" s="2"/>
    </row>
    <row r="3571" spans="1:5" ht="15.75" customHeight="1" x14ac:dyDescent="0.2">
      <c r="A3571" s="1" t="s">
        <v>855</v>
      </c>
      <c r="B3571" s="1" t="s">
        <v>854</v>
      </c>
      <c r="C3571" s="2">
        <v>-4.8408433750000004</v>
      </c>
      <c r="D3571" s="2"/>
      <c r="E3571" s="2"/>
    </row>
    <row r="3572" spans="1:5" ht="15.75" customHeight="1" x14ac:dyDescent="0.2">
      <c r="A3572" s="1" t="s">
        <v>853</v>
      </c>
      <c r="B3572" s="1" t="s">
        <v>852</v>
      </c>
      <c r="C3572" s="2">
        <v>-4.8434498359999996</v>
      </c>
      <c r="D3572" s="2"/>
      <c r="E3572" s="2"/>
    </row>
    <row r="3573" spans="1:5" ht="15.75" customHeight="1" x14ac:dyDescent="0.2">
      <c r="A3573" s="1" t="s">
        <v>851</v>
      </c>
      <c r="B3573" s="1" t="s">
        <v>480</v>
      </c>
      <c r="C3573" s="2">
        <v>-4.8494614130000002</v>
      </c>
      <c r="D3573" s="2"/>
      <c r="E3573" s="2"/>
    </row>
    <row r="3574" spans="1:5" ht="15.75" customHeight="1" x14ac:dyDescent="0.2">
      <c r="A3574" s="1" t="s">
        <v>850</v>
      </c>
      <c r="B3574" s="1" t="s">
        <v>849</v>
      </c>
      <c r="C3574" s="2">
        <v>-4.8538291029999998</v>
      </c>
      <c r="D3574" s="2"/>
      <c r="E3574" s="2"/>
    </row>
    <row r="3575" spans="1:5" ht="15.75" customHeight="1" x14ac:dyDescent="0.2">
      <c r="A3575" s="1" t="s">
        <v>848</v>
      </c>
      <c r="B3575" s="1" t="s">
        <v>847</v>
      </c>
      <c r="C3575" s="2">
        <v>-4.8559841270000002</v>
      </c>
      <c r="D3575" s="2">
        <v>-1.21238318583089</v>
      </c>
      <c r="E3575" s="2">
        <v>-1.0444481568367601</v>
      </c>
    </row>
    <row r="3576" spans="1:5" ht="15.75" customHeight="1" x14ac:dyDescent="0.2">
      <c r="A3576" s="1" t="s">
        <v>846</v>
      </c>
      <c r="B3576" s="1" t="s">
        <v>5</v>
      </c>
      <c r="C3576" s="2">
        <v>-4.8570333950000002</v>
      </c>
      <c r="D3576" s="2"/>
      <c r="E3576" s="2"/>
    </row>
    <row r="3577" spans="1:5" ht="15.75" customHeight="1" x14ac:dyDescent="0.2">
      <c r="A3577" s="1" t="s">
        <v>845</v>
      </c>
      <c r="B3577" s="1" t="s">
        <v>844</v>
      </c>
      <c r="C3577" s="2">
        <v>-4.8638337619999996</v>
      </c>
      <c r="D3577" s="2"/>
      <c r="E3577" s="2">
        <v>-1.01426675946286</v>
      </c>
    </row>
    <row r="3578" spans="1:5" ht="15.75" customHeight="1" x14ac:dyDescent="0.2">
      <c r="A3578" s="1" t="s">
        <v>843</v>
      </c>
      <c r="B3578" s="1" t="s">
        <v>27</v>
      </c>
      <c r="C3578" s="2">
        <v>-4.8644802059999996</v>
      </c>
      <c r="D3578" s="2"/>
      <c r="E3578" s="2"/>
    </row>
    <row r="3579" spans="1:5" ht="15.75" customHeight="1" x14ac:dyDescent="0.2">
      <c r="A3579" s="1" t="s">
        <v>842</v>
      </c>
      <c r="B3579" s="1" t="s">
        <v>65</v>
      </c>
      <c r="C3579" s="2">
        <v>-4.8702835689999997</v>
      </c>
      <c r="D3579" s="2"/>
      <c r="E3579" s="2"/>
    </row>
    <row r="3580" spans="1:5" ht="15.75" customHeight="1" x14ac:dyDescent="0.2">
      <c r="A3580" s="1" t="s">
        <v>841</v>
      </c>
      <c r="B3580" s="1" t="s">
        <v>840</v>
      </c>
      <c r="C3580" s="2">
        <v>-4.882646094</v>
      </c>
      <c r="D3580" s="2"/>
      <c r="E3580" s="2"/>
    </row>
    <row r="3581" spans="1:5" ht="15.75" customHeight="1" x14ac:dyDescent="0.2">
      <c r="A3581" s="1" t="s">
        <v>839</v>
      </c>
      <c r="B3581" s="1" t="s">
        <v>838</v>
      </c>
      <c r="C3581" s="2">
        <v>-4.8986311049999998</v>
      </c>
      <c r="D3581" s="2"/>
      <c r="E3581" s="2"/>
    </row>
    <row r="3582" spans="1:5" ht="15.75" customHeight="1" x14ac:dyDescent="0.2">
      <c r="A3582" s="1" t="s">
        <v>837</v>
      </c>
      <c r="B3582" s="1" t="s">
        <v>836</v>
      </c>
      <c r="C3582" s="2">
        <v>-4.9014693349999998</v>
      </c>
      <c r="D3582" s="2"/>
      <c r="E3582" s="2">
        <v>-1.1844826874993499</v>
      </c>
    </row>
    <row r="3583" spans="1:5" ht="15.75" customHeight="1" x14ac:dyDescent="0.2">
      <c r="A3583" s="1" t="s">
        <v>835</v>
      </c>
      <c r="B3583" s="1" t="s">
        <v>834</v>
      </c>
      <c r="C3583" s="2">
        <v>-4.9100099940000002</v>
      </c>
      <c r="D3583" s="2">
        <v>-1.41964856459095</v>
      </c>
      <c r="E3583" s="2">
        <v>-1.40587337646502</v>
      </c>
    </row>
    <row r="3584" spans="1:5" ht="15.75" customHeight="1" x14ac:dyDescent="0.2">
      <c r="A3584" s="1" t="s">
        <v>833</v>
      </c>
      <c r="B3584" s="1" t="s">
        <v>832</v>
      </c>
      <c r="C3584" s="2">
        <v>-4.9131963489999997</v>
      </c>
      <c r="D3584" s="2"/>
      <c r="E3584" s="2"/>
    </row>
    <row r="3585" spans="1:5" ht="15.75" customHeight="1" x14ac:dyDescent="0.2">
      <c r="A3585" s="1" t="s">
        <v>831</v>
      </c>
      <c r="B3585" s="1" t="s">
        <v>85</v>
      </c>
      <c r="C3585" s="2">
        <v>-4.9165675719999999</v>
      </c>
      <c r="D3585" s="2"/>
      <c r="E3585" s="2"/>
    </row>
    <row r="3586" spans="1:5" ht="15.75" customHeight="1" x14ac:dyDescent="0.2">
      <c r="A3586" s="1" t="s">
        <v>830</v>
      </c>
      <c r="B3586" s="1" t="s">
        <v>829</v>
      </c>
      <c r="C3586" s="2">
        <v>-4.9190096390000004</v>
      </c>
      <c r="D3586" s="2"/>
      <c r="E3586" s="2"/>
    </row>
    <row r="3587" spans="1:5" ht="15.75" customHeight="1" x14ac:dyDescent="0.2">
      <c r="A3587" s="1" t="s">
        <v>828</v>
      </c>
      <c r="B3587" s="1" t="s">
        <v>827</v>
      </c>
      <c r="C3587" s="2">
        <v>-4.9333552059999999</v>
      </c>
      <c r="D3587" s="2"/>
      <c r="E3587" s="2"/>
    </row>
    <row r="3588" spans="1:5" ht="15.75" customHeight="1" x14ac:dyDescent="0.2">
      <c r="A3588" s="1" t="s">
        <v>826</v>
      </c>
      <c r="B3588" s="1" t="s">
        <v>825</v>
      </c>
      <c r="C3588" s="2">
        <v>-4.9430099519999997</v>
      </c>
      <c r="D3588" s="2"/>
      <c r="E3588" s="2"/>
    </row>
    <row r="3589" spans="1:5" ht="15.75" customHeight="1" x14ac:dyDescent="0.2">
      <c r="A3589" s="1" t="s">
        <v>824</v>
      </c>
      <c r="B3589" s="1" t="s">
        <v>823</v>
      </c>
      <c r="C3589" s="2">
        <v>-4.9471284070000001</v>
      </c>
      <c r="D3589" s="2"/>
      <c r="E3589" s="2"/>
    </row>
    <row r="3590" spans="1:5" ht="15.75" customHeight="1" x14ac:dyDescent="0.2">
      <c r="A3590" s="1" t="s">
        <v>822</v>
      </c>
      <c r="B3590" s="1" t="s">
        <v>821</v>
      </c>
      <c r="C3590" s="2">
        <v>-4.960460877</v>
      </c>
      <c r="D3590" s="2"/>
      <c r="E3590" s="2"/>
    </row>
    <row r="3591" spans="1:5" ht="15.75" customHeight="1" x14ac:dyDescent="0.2">
      <c r="A3591" s="1" t="s">
        <v>820</v>
      </c>
      <c r="B3591" s="1" t="s">
        <v>819</v>
      </c>
      <c r="C3591" s="2">
        <v>-4.9688634399999998</v>
      </c>
      <c r="D3591" s="2"/>
      <c r="E3591" s="2"/>
    </row>
    <row r="3592" spans="1:5" ht="15.75" customHeight="1" x14ac:dyDescent="0.2">
      <c r="A3592" s="1" t="s">
        <v>818</v>
      </c>
      <c r="B3592" s="1" t="s">
        <v>552</v>
      </c>
      <c r="C3592" s="2">
        <v>-4.9828646589999996</v>
      </c>
      <c r="D3592" s="2"/>
      <c r="E3592" s="2"/>
    </row>
    <row r="3593" spans="1:5" ht="15.75" customHeight="1" x14ac:dyDescent="0.2">
      <c r="A3593" s="1" t="s">
        <v>817</v>
      </c>
      <c r="B3593" s="1" t="s">
        <v>816</v>
      </c>
      <c r="C3593" s="2">
        <v>-4.9848542849999999</v>
      </c>
      <c r="D3593" s="2"/>
      <c r="E3593" s="2"/>
    </row>
    <row r="3594" spans="1:5" ht="15.75" customHeight="1" x14ac:dyDescent="0.2">
      <c r="A3594" s="1" t="s">
        <v>815</v>
      </c>
      <c r="B3594" s="1" t="s">
        <v>552</v>
      </c>
      <c r="C3594" s="2">
        <v>-4.9875006390000003</v>
      </c>
      <c r="D3594" s="2"/>
      <c r="E3594" s="2"/>
    </row>
    <row r="3595" spans="1:5" ht="15.75" customHeight="1" x14ac:dyDescent="0.2">
      <c r="A3595" s="1" t="s">
        <v>814</v>
      </c>
      <c r="B3595" s="1" t="s">
        <v>813</v>
      </c>
      <c r="C3595" s="2">
        <v>-4.9910819450000004</v>
      </c>
      <c r="D3595" s="2"/>
      <c r="E3595" s="2"/>
    </row>
    <row r="3596" spans="1:5" ht="15.75" customHeight="1" x14ac:dyDescent="0.2">
      <c r="A3596" s="1" t="s">
        <v>812</v>
      </c>
      <c r="B3596" s="1" t="s">
        <v>811</v>
      </c>
      <c r="C3596" s="2">
        <v>-4.9925783900000003</v>
      </c>
      <c r="D3596" s="2"/>
      <c r="E3596" s="2"/>
    </row>
    <row r="3597" spans="1:5" ht="15.75" customHeight="1" x14ac:dyDescent="0.2">
      <c r="A3597" s="1" t="s">
        <v>810</v>
      </c>
      <c r="B3597" s="1" t="s">
        <v>5</v>
      </c>
      <c r="C3597" s="2">
        <v>-5.0119216179999997</v>
      </c>
      <c r="D3597" s="2"/>
      <c r="E3597" s="2"/>
    </row>
    <row r="3598" spans="1:5" ht="15.75" customHeight="1" x14ac:dyDescent="0.2">
      <c r="A3598" s="1" t="s">
        <v>809</v>
      </c>
      <c r="B3598" s="1" t="s">
        <v>808</v>
      </c>
      <c r="C3598" s="2">
        <v>-5.0180501660000001</v>
      </c>
      <c r="D3598" s="2"/>
      <c r="E3598" s="2"/>
    </row>
    <row r="3599" spans="1:5" ht="15.75" customHeight="1" x14ac:dyDescent="0.2">
      <c r="A3599" s="1" t="s">
        <v>807</v>
      </c>
      <c r="B3599" s="1" t="s">
        <v>806</v>
      </c>
      <c r="C3599" s="2">
        <v>-5.0212370420000001</v>
      </c>
      <c r="D3599" s="2"/>
      <c r="E3599" s="2"/>
    </row>
    <row r="3600" spans="1:5" ht="15.75" customHeight="1" x14ac:dyDescent="0.2">
      <c r="A3600" s="1" t="s">
        <v>805</v>
      </c>
      <c r="B3600" s="1" t="s">
        <v>804</v>
      </c>
      <c r="C3600" s="2">
        <v>-5.0237375049999997</v>
      </c>
      <c r="D3600" s="2"/>
      <c r="E3600" s="2"/>
    </row>
    <row r="3601" spans="1:5" ht="15.75" customHeight="1" x14ac:dyDescent="0.2">
      <c r="A3601" s="1" t="s">
        <v>803</v>
      </c>
      <c r="B3601" s="1" t="s">
        <v>5</v>
      </c>
      <c r="C3601" s="2">
        <v>-5.0241545409999997</v>
      </c>
      <c r="D3601" s="2"/>
      <c r="E3601" s="2"/>
    </row>
    <row r="3602" spans="1:5" ht="15.75" customHeight="1" x14ac:dyDescent="0.2">
      <c r="A3602" s="1" t="s">
        <v>802</v>
      </c>
      <c r="B3602" s="1" t="s">
        <v>5</v>
      </c>
      <c r="C3602" s="2">
        <v>-5.0241545409999997</v>
      </c>
      <c r="D3602" s="2"/>
      <c r="E3602" s="2"/>
    </row>
    <row r="3603" spans="1:5" ht="15.75" customHeight="1" x14ac:dyDescent="0.2">
      <c r="A3603" s="1" t="s">
        <v>801</v>
      </c>
      <c r="B3603" s="1" t="s">
        <v>377</v>
      </c>
      <c r="C3603" s="2">
        <v>-5.0263722169999996</v>
      </c>
      <c r="D3603" s="2"/>
      <c r="E3603" s="2"/>
    </row>
    <row r="3604" spans="1:5" ht="15.75" customHeight="1" x14ac:dyDescent="0.2">
      <c r="A3604" s="1" t="s">
        <v>800</v>
      </c>
      <c r="B3604" s="1" t="s">
        <v>5</v>
      </c>
      <c r="C3604" s="2">
        <v>-5.0274068979999997</v>
      </c>
      <c r="D3604" s="2"/>
      <c r="E3604" s="2"/>
    </row>
    <row r="3605" spans="1:5" ht="15.75" customHeight="1" x14ac:dyDescent="0.2">
      <c r="A3605" s="1" t="s">
        <v>799</v>
      </c>
      <c r="B3605" s="1" t="s">
        <v>798</v>
      </c>
      <c r="C3605" s="2">
        <v>-5.038914095</v>
      </c>
      <c r="D3605" s="2"/>
      <c r="E3605" s="2"/>
    </row>
    <row r="3606" spans="1:5" ht="15.75" customHeight="1" x14ac:dyDescent="0.2">
      <c r="A3606" s="1" t="s">
        <v>797</v>
      </c>
      <c r="B3606" s="1" t="s">
        <v>796</v>
      </c>
      <c r="C3606" s="2">
        <v>-5.0430681880000003</v>
      </c>
      <c r="D3606" s="2"/>
      <c r="E3606" s="2"/>
    </row>
    <row r="3607" spans="1:5" ht="15.75" customHeight="1" x14ac:dyDescent="0.2">
      <c r="A3607" s="1" t="s">
        <v>795</v>
      </c>
      <c r="B3607" s="1" t="s">
        <v>29</v>
      </c>
      <c r="C3607" s="2">
        <v>-5.0482411210000002</v>
      </c>
      <c r="D3607" s="2"/>
      <c r="E3607" s="2"/>
    </row>
    <row r="3608" spans="1:5" ht="15.75" customHeight="1" x14ac:dyDescent="0.2">
      <c r="A3608" s="1" t="s">
        <v>794</v>
      </c>
      <c r="B3608" s="1" t="s">
        <v>793</v>
      </c>
      <c r="C3608" s="2">
        <v>-5.0595732949999999</v>
      </c>
      <c r="D3608" s="2">
        <v>-1.30115508780583</v>
      </c>
      <c r="E3608" s="2">
        <v>-1.2518466402098301</v>
      </c>
    </row>
    <row r="3609" spans="1:5" ht="15.75" customHeight="1" x14ac:dyDescent="0.2">
      <c r="A3609" s="1" t="s">
        <v>792</v>
      </c>
      <c r="B3609" s="1" t="s">
        <v>791</v>
      </c>
      <c r="C3609" s="2">
        <v>-5.0611216020000001</v>
      </c>
      <c r="D3609" s="2"/>
      <c r="E3609" s="2"/>
    </row>
    <row r="3610" spans="1:5" ht="15.75" customHeight="1" x14ac:dyDescent="0.2">
      <c r="A3610" s="1" t="s">
        <v>790</v>
      </c>
      <c r="B3610" s="1" t="s">
        <v>789</v>
      </c>
      <c r="C3610" s="2">
        <v>-5.0698434680000002</v>
      </c>
      <c r="D3610" s="2"/>
      <c r="E3610" s="2"/>
    </row>
    <row r="3611" spans="1:5" ht="15.75" customHeight="1" x14ac:dyDescent="0.2">
      <c r="A3611" s="1" t="s">
        <v>788</v>
      </c>
      <c r="B3611" s="1" t="s">
        <v>787</v>
      </c>
      <c r="C3611" s="2">
        <v>-5.0742988459999996</v>
      </c>
      <c r="D3611" s="2"/>
      <c r="E3611" s="2"/>
    </row>
    <row r="3612" spans="1:5" ht="15.75" customHeight="1" x14ac:dyDescent="0.2">
      <c r="A3612" s="1" t="s">
        <v>786</v>
      </c>
      <c r="B3612" s="1" t="s">
        <v>785</v>
      </c>
      <c r="C3612" s="2">
        <v>-5.0747535199999998</v>
      </c>
      <c r="D3612" s="2">
        <v>-1.1345599854377499</v>
      </c>
      <c r="E3612" s="2"/>
    </row>
    <row r="3613" spans="1:5" ht="15.75" customHeight="1" x14ac:dyDescent="0.2">
      <c r="A3613" s="1" t="s">
        <v>784</v>
      </c>
      <c r="B3613" s="1" t="s">
        <v>783</v>
      </c>
      <c r="C3613" s="2">
        <v>-5.0832950520000004</v>
      </c>
      <c r="D3613" s="2"/>
      <c r="E3613" s="2"/>
    </row>
    <row r="3614" spans="1:5" ht="15.75" customHeight="1" x14ac:dyDescent="0.2">
      <c r="A3614" s="1" t="s">
        <v>782</v>
      </c>
      <c r="B3614" s="1" t="s">
        <v>781</v>
      </c>
      <c r="C3614" s="2">
        <v>-5.0967246230000001</v>
      </c>
      <c r="D3614" s="2">
        <v>-1.15158942080163</v>
      </c>
      <c r="E3614" s="2">
        <v>-1.01702419587469</v>
      </c>
    </row>
    <row r="3615" spans="1:5" ht="15.75" customHeight="1" x14ac:dyDescent="0.2">
      <c r="A3615" s="1" t="s">
        <v>780</v>
      </c>
      <c r="B3615" s="1" t="s">
        <v>779</v>
      </c>
      <c r="C3615" s="2">
        <v>-5.1065984760000003</v>
      </c>
      <c r="D3615" s="2"/>
      <c r="E3615" s="2"/>
    </row>
    <row r="3616" spans="1:5" ht="15.75" customHeight="1" x14ac:dyDescent="0.2">
      <c r="A3616" s="1" t="s">
        <v>778</v>
      </c>
      <c r="B3616" s="1" t="s">
        <v>777</v>
      </c>
      <c r="C3616" s="2">
        <v>-5.1083536350000003</v>
      </c>
      <c r="D3616" s="2"/>
      <c r="E3616" s="2"/>
    </row>
    <row r="3617" spans="1:5" ht="15.75" customHeight="1" x14ac:dyDescent="0.2">
      <c r="A3617" s="1" t="s">
        <v>776</v>
      </c>
      <c r="B3617" s="1" t="s">
        <v>775</v>
      </c>
      <c r="C3617" s="2">
        <v>-5.1114799409999998</v>
      </c>
      <c r="D3617" s="2"/>
      <c r="E3617" s="2"/>
    </row>
    <row r="3618" spans="1:5" ht="15.75" customHeight="1" x14ac:dyDescent="0.2">
      <c r="A3618" s="1" t="s">
        <v>774</v>
      </c>
      <c r="B3618" s="1" t="s">
        <v>773</v>
      </c>
      <c r="C3618" s="2">
        <v>-5.1160432580000004</v>
      </c>
      <c r="D3618" s="2"/>
      <c r="E3618" s="2"/>
    </row>
    <row r="3619" spans="1:5" ht="15.75" customHeight="1" x14ac:dyDescent="0.2">
      <c r="A3619" s="1" t="s">
        <v>772</v>
      </c>
      <c r="B3619" s="1" t="s">
        <v>11</v>
      </c>
      <c r="C3619" s="2">
        <v>-5.1177334529999996</v>
      </c>
      <c r="D3619" s="2"/>
      <c r="E3619" s="2"/>
    </row>
    <row r="3620" spans="1:5" ht="15.75" customHeight="1" x14ac:dyDescent="0.2">
      <c r="A3620" s="1" t="s">
        <v>771</v>
      </c>
      <c r="B3620" s="1" t="s">
        <v>770</v>
      </c>
      <c r="C3620" s="2">
        <v>-5.1177334529999996</v>
      </c>
      <c r="D3620" s="2"/>
      <c r="E3620" s="2"/>
    </row>
    <row r="3621" spans="1:5" ht="15.75" customHeight="1" x14ac:dyDescent="0.2">
      <c r="A3621" s="1" t="s">
        <v>769</v>
      </c>
      <c r="B3621" s="1" t="s">
        <v>768</v>
      </c>
      <c r="C3621" s="2">
        <v>-5.1177334529999996</v>
      </c>
      <c r="D3621" s="2">
        <v>-1.6790424083526301</v>
      </c>
      <c r="E3621" s="2">
        <v>-1.7527718143586799</v>
      </c>
    </row>
    <row r="3622" spans="1:5" ht="15.75" customHeight="1" x14ac:dyDescent="0.2">
      <c r="A3622" s="1" t="s">
        <v>767</v>
      </c>
      <c r="B3622" s="1" t="s">
        <v>766</v>
      </c>
      <c r="C3622" s="2">
        <v>-5.1181241880000004</v>
      </c>
      <c r="D3622" s="2"/>
      <c r="E3622" s="2"/>
    </row>
    <row r="3623" spans="1:5" ht="15.75" customHeight="1" x14ac:dyDescent="0.2">
      <c r="A3623" s="1" t="s">
        <v>765</v>
      </c>
      <c r="B3623" s="1" t="s">
        <v>13</v>
      </c>
      <c r="C3623" s="2">
        <v>-5.1181241880000004</v>
      </c>
      <c r="D3623" s="2"/>
      <c r="E3623" s="2"/>
    </row>
    <row r="3624" spans="1:5" ht="15.75" customHeight="1" x14ac:dyDescent="0.2">
      <c r="A3624" s="1" t="s">
        <v>764</v>
      </c>
      <c r="B3624" s="1" t="s">
        <v>763</v>
      </c>
      <c r="C3624" s="2">
        <v>-5.1185148170000003</v>
      </c>
      <c r="D3624" s="2"/>
      <c r="E3624" s="2"/>
    </row>
    <row r="3625" spans="1:5" ht="15.75" customHeight="1" x14ac:dyDescent="0.2">
      <c r="A3625" s="1" t="s">
        <v>762</v>
      </c>
      <c r="B3625" s="1" t="s">
        <v>761</v>
      </c>
      <c r="C3625" s="2">
        <v>-5.1199530229999999</v>
      </c>
      <c r="D3625" s="2"/>
      <c r="E3625" s="2"/>
    </row>
    <row r="3626" spans="1:5" ht="15.75" customHeight="1" x14ac:dyDescent="0.2">
      <c r="A3626" s="1" t="s">
        <v>760</v>
      </c>
      <c r="B3626" s="1" t="s">
        <v>759</v>
      </c>
      <c r="C3626" s="2">
        <v>-5.1205921869999997</v>
      </c>
      <c r="D3626" s="2"/>
      <c r="E3626" s="2"/>
    </row>
    <row r="3627" spans="1:5" ht="15.75" customHeight="1" x14ac:dyDescent="0.2">
      <c r="A3627" s="1" t="s">
        <v>758</v>
      </c>
      <c r="B3627" s="1" t="s">
        <v>5</v>
      </c>
      <c r="C3627" s="2">
        <v>-5.1205921869999997</v>
      </c>
      <c r="D3627" s="2">
        <v>-1.30215304450196</v>
      </c>
      <c r="E3627" s="2">
        <v>-1.25884724288459</v>
      </c>
    </row>
    <row r="3628" spans="1:5" ht="15.75" customHeight="1" x14ac:dyDescent="0.2">
      <c r="A3628" s="1" t="s">
        <v>757</v>
      </c>
      <c r="B3628" s="1" t="s">
        <v>756</v>
      </c>
      <c r="C3628" s="2">
        <v>-5.1209821480000004</v>
      </c>
      <c r="D3628" s="2"/>
      <c r="E3628" s="2"/>
    </row>
    <row r="3629" spans="1:5" ht="15.75" customHeight="1" x14ac:dyDescent="0.2">
      <c r="A3629" s="1" t="s">
        <v>755</v>
      </c>
      <c r="B3629" s="1" t="s">
        <v>348</v>
      </c>
      <c r="C3629" s="2">
        <v>-5.1230559710000003</v>
      </c>
      <c r="D3629" s="2"/>
      <c r="E3629" s="2"/>
    </row>
    <row r="3630" spans="1:5" ht="15.75" customHeight="1" x14ac:dyDescent="0.2">
      <c r="A3630" s="1" t="s">
        <v>754</v>
      </c>
      <c r="B3630" s="1" t="s">
        <v>753</v>
      </c>
      <c r="C3630" s="2">
        <v>-5.1271946960000001</v>
      </c>
      <c r="D3630" s="2"/>
      <c r="E3630" s="2"/>
    </row>
    <row r="3631" spans="1:5" ht="15.75" customHeight="1" x14ac:dyDescent="0.2">
      <c r="A3631" s="1" t="s">
        <v>752</v>
      </c>
      <c r="B3631" s="1" t="s">
        <v>751</v>
      </c>
      <c r="C3631" s="2">
        <v>-5.1370512250000004</v>
      </c>
      <c r="D3631" s="2"/>
      <c r="E3631" s="2"/>
    </row>
    <row r="3632" spans="1:5" ht="15.75" customHeight="1" x14ac:dyDescent="0.2">
      <c r="A3632" s="1" t="s">
        <v>750</v>
      </c>
      <c r="B3632" s="1" t="s">
        <v>749</v>
      </c>
      <c r="C3632" s="2">
        <v>-5.1463294089999998</v>
      </c>
      <c r="D3632" s="2">
        <v>-1.56696484568668</v>
      </c>
      <c r="E3632" s="2">
        <v>-1.3013129900287601</v>
      </c>
    </row>
    <row r="3633" spans="1:5" ht="15.75" customHeight="1" x14ac:dyDescent="0.2">
      <c r="A3633" s="1" t="s">
        <v>748</v>
      </c>
      <c r="B3633" s="1" t="s">
        <v>747</v>
      </c>
      <c r="C3633" s="2">
        <v>-5.1621520409999997</v>
      </c>
      <c r="D3633" s="2"/>
      <c r="E3633" s="2"/>
    </row>
    <row r="3634" spans="1:5" ht="15.75" customHeight="1" x14ac:dyDescent="0.2">
      <c r="A3634" s="1" t="s">
        <v>746</v>
      </c>
      <c r="B3634" s="1" t="s">
        <v>745</v>
      </c>
      <c r="C3634" s="2">
        <v>-5.1673702390000003</v>
      </c>
      <c r="D3634" s="2"/>
      <c r="E3634" s="2"/>
    </row>
    <row r="3635" spans="1:5" ht="15.75" customHeight="1" x14ac:dyDescent="0.2">
      <c r="A3635" s="1" t="s">
        <v>744</v>
      </c>
      <c r="B3635" s="1" t="s">
        <v>743</v>
      </c>
      <c r="C3635" s="2">
        <v>-5.1743567779999999</v>
      </c>
      <c r="D3635" s="2">
        <v>-1.2955760577212001</v>
      </c>
      <c r="E3635" s="2">
        <v>-1.32765206084944</v>
      </c>
    </row>
    <row r="3636" spans="1:5" ht="15.75" customHeight="1" x14ac:dyDescent="0.2">
      <c r="A3636" s="1" t="s">
        <v>742</v>
      </c>
      <c r="B3636" s="1" t="s">
        <v>741</v>
      </c>
      <c r="C3636" s="2">
        <v>-5.1761281940000003</v>
      </c>
      <c r="D3636" s="2"/>
      <c r="E3636" s="2"/>
    </row>
    <row r="3637" spans="1:5" ht="15.75" customHeight="1" x14ac:dyDescent="0.2">
      <c r="A3637" s="1" t="s">
        <v>740</v>
      </c>
      <c r="B3637" s="1" t="s">
        <v>739</v>
      </c>
      <c r="C3637" s="2">
        <v>-5.1874488190000001</v>
      </c>
      <c r="D3637" s="2">
        <v>-1.00811323265303</v>
      </c>
      <c r="E3637" s="2"/>
    </row>
    <row r="3638" spans="1:5" ht="15.75" customHeight="1" x14ac:dyDescent="0.2">
      <c r="A3638" s="1" t="s">
        <v>738</v>
      </c>
      <c r="B3638" s="1" t="s">
        <v>737</v>
      </c>
      <c r="C3638" s="2">
        <v>-5.1918253710000002</v>
      </c>
      <c r="D3638" s="2">
        <v>-1.0450477421063</v>
      </c>
      <c r="E3638" s="2"/>
    </row>
    <row r="3639" spans="1:5" ht="15.75" customHeight="1" x14ac:dyDescent="0.2">
      <c r="A3639" s="1" t="s">
        <v>736</v>
      </c>
      <c r="B3639" s="1" t="s">
        <v>5</v>
      </c>
      <c r="C3639" s="2">
        <v>-5.2004654300000004</v>
      </c>
      <c r="D3639" s="2"/>
      <c r="E3639" s="2"/>
    </row>
    <row r="3640" spans="1:5" ht="15.75" customHeight="1" x14ac:dyDescent="0.2">
      <c r="A3640" s="1" t="s">
        <v>735</v>
      </c>
      <c r="B3640" s="1" t="s">
        <v>79</v>
      </c>
      <c r="C3640" s="2">
        <v>-5.2027966240000003</v>
      </c>
      <c r="D3640" s="2">
        <v>-1.06500092605465</v>
      </c>
      <c r="E3640" s="2">
        <v>-1.08189621992494</v>
      </c>
    </row>
    <row r="3641" spans="1:5" ht="15.75" customHeight="1" x14ac:dyDescent="0.2">
      <c r="A3641" s="1" t="s">
        <v>734</v>
      </c>
      <c r="B3641" s="1" t="s">
        <v>733</v>
      </c>
      <c r="C3641" s="2">
        <v>-5.2043882320000003</v>
      </c>
      <c r="D3641" s="2"/>
      <c r="E3641" s="2"/>
    </row>
    <row r="3642" spans="1:5" ht="15.75" customHeight="1" x14ac:dyDescent="0.2">
      <c r="A3642" s="1" t="s">
        <v>732</v>
      </c>
      <c r="B3642" s="1" t="s">
        <v>731</v>
      </c>
      <c r="C3642" s="2">
        <v>-5.2043882320000003</v>
      </c>
      <c r="D3642" s="2"/>
      <c r="E3642" s="2"/>
    </row>
    <row r="3643" spans="1:5" ht="15.75" customHeight="1" x14ac:dyDescent="0.2">
      <c r="A3643" s="1" t="s">
        <v>730</v>
      </c>
      <c r="B3643" s="1" t="s">
        <v>729</v>
      </c>
      <c r="C3643" s="2">
        <v>-5.2047561910000004</v>
      </c>
      <c r="D3643" s="2"/>
      <c r="E3643" s="2"/>
    </row>
    <row r="3644" spans="1:5" ht="15.75" customHeight="1" x14ac:dyDescent="0.2">
      <c r="A3644" s="1" t="s">
        <v>728</v>
      </c>
      <c r="B3644" s="1" t="s">
        <v>727</v>
      </c>
      <c r="C3644" s="2">
        <v>-5.2048802370000002</v>
      </c>
      <c r="D3644" s="2"/>
      <c r="E3644" s="2"/>
    </row>
    <row r="3645" spans="1:5" ht="15.75" customHeight="1" x14ac:dyDescent="0.2">
      <c r="A3645" s="1" t="s">
        <v>726</v>
      </c>
      <c r="B3645" s="1" t="s">
        <v>725</v>
      </c>
      <c r="C3645" s="2">
        <v>-5.2063456410000004</v>
      </c>
      <c r="D3645" s="2"/>
      <c r="E3645" s="2"/>
    </row>
    <row r="3646" spans="1:5" ht="15.75" customHeight="1" x14ac:dyDescent="0.2">
      <c r="A3646" s="1" t="s">
        <v>724</v>
      </c>
      <c r="B3646" s="1" t="s">
        <v>5</v>
      </c>
      <c r="C3646" s="2">
        <v>-5.2067131010000001</v>
      </c>
      <c r="D3646" s="2"/>
      <c r="E3646" s="2"/>
    </row>
    <row r="3647" spans="1:5" ht="15.75" customHeight="1" x14ac:dyDescent="0.2">
      <c r="A3647" s="1" t="s">
        <v>723</v>
      </c>
      <c r="B3647" s="1" t="s">
        <v>722</v>
      </c>
      <c r="C3647" s="2">
        <v>-5.2067131010000001</v>
      </c>
      <c r="D3647" s="2"/>
      <c r="E3647" s="2"/>
    </row>
    <row r="3648" spans="1:5" ht="15.75" customHeight="1" x14ac:dyDescent="0.2">
      <c r="A3648" s="1" t="s">
        <v>721</v>
      </c>
      <c r="B3648" s="1" t="s">
        <v>29</v>
      </c>
      <c r="C3648" s="2">
        <v>-5.2125679549999999</v>
      </c>
      <c r="D3648" s="2"/>
      <c r="E3648" s="2"/>
    </row>
    <row r="3649" spans="1:5" ht="15.75" customHeight="1" x14ac:dyDescent="0.2">
      <c r="A3649" s="1" t="s">
        <v>720</v>
      </c>
      <c r="B3649" s="1" t="s">
        <v>719</v>
      </c>
      <c r="C3649" s="2">
        <v>-5.2129338340000002</v>
      </c>
      <c r="D3649" s="2"/>
      <c r="E3649" s="2"/>
    </row>
    <row r="3650" spans="1:5" ht="15.75" customHeight="1" x14ac:dyDescent="0.2">
      <c r="A3650" s="1" t="s">
        <v>718</v>
      </c>
      <c r="B3650" s="1" t="s">
        <v>717</v>
      </c>
      <c r="C3650" s="2">
        <v>-5.215610184</v>
      </c>
      <c r="D3650" s="2"/>
      <c r="E3650" s="2"/>
    </row>
    <row r="3651" spans="1:5" ht="15.75" customHeight="1" x14ac:dyDescent="0.2">
      <c r="A3651" s="1" t="s">
        <v>716</v>
      </c>
      <c r="B3651" s="1" t="s">
        <v>715</v>
      </c>
      <c r="C3651" s="2">
        <v>-5.215610184</v>
      </c>
      <c r="D3651" s="2"/>
      <c r="E3651" s="2">
        <v>-1.02028731297595</v>
      </c>
    </row>
    <row r="3652" spans="1:5" ht="15.75" customHeight="1" x14ac:dyDescent="0.2">
      <c r="A3652" s="1" t="s">
        <v>714</v>
      </c>
      <c r="B3652" s="1" t="s">
        <v>713</v>
      </c>
      <c r="C3652" s="2">
        <v>-5.215610184</v>
      </c>
      <c r="D3652" s="2"/>
      <c r="E3652" s="2"/>
    </row>
    <row r="3653" spans="1:5" ht="15.75" customHeight="1" x14ac:dyDescent="0.2">
      <c r="A3653" s="1" t="s">
        <v>712</v>
      </c>
      <c r="B3653" s="1" t="s">
        <v>137</v>
      </c>
      <c r="C3653" s="2">
        <v>-5.2168888259999999</v>
      </c>
      <c r="D3653" s="2"/>
      <c r="E3653" s="2"/>
    </row>
    <row r="3654" spans="1:5" ht="15.75" customHeight="1" x14ac:dyDescent="0.2">
      <c r="A3654" s="1" t="s">
        <v>711</v>
      </c>
      <c r="B3654" s="1" t="s">
        <v>710</v>
      </c>
      <c r="C3654" s="2">
        <v>-5.2178266229999997</v>
      </c>
      <c r="D3654" s="2">
        <v>-1.0482305574984001</v>
      </c>
      <c r="E3654" s="2"/>
    </row>
    <row r="3655" spans="1:5" ht="15.75" customHeight="1" x14ac:dyDescent="0.2">
      <c r="A3655" s="1" t="s">
        <v>709</v>
      </c>
      <c r="B3655" s="1" t="s">
        <v>708</v>
      </c>
      <c r="C3655" s="2">
        <v>-5.2456450490000002</v>
      </c>
      <c r="D3655" s="2">
        <v>-1.2517475390643</v>
      </c>
      <c r="E3655" s="2">
        <v>-1.0403406044247101</v>
      </c>
    </row>
    <row r="3656" spans="1:5" ht="15.75" customHeight="1" x14ac:dyDescent="0.2">
      <c r="A3656" s="1" t="s">
        <v>707</v>
      </c>
      <c r="B3656" s="1" t="s">
        <v>706</v>
      </c>
      <c r="C3656" s="2">
        <v>-5.2479436589999997</v>
      </c>
      <c r="D3656" s="2"/>
      <c r="E3656" s="2"/>
    </row>
    <row r="3657" spans="1:5" ht="15.75" customHeight="1" x14ac:dyDescent="0.2">
      <c r="A3657" s="1" t="s">
        <v>705</v>
      </c>
      <c r="B3657" s="1" t="s">
        <v>704</v>
      </c>
      <c r="C3657" s="2">
        <v>-5.2503276559999996</v>
      </c>
      <c r="D3657" s="2"/>
      <c r="E3657" s="2">
        <v>-1.0186888398357301</v>
      </c>
    </row>
    <row r="3658" spans="1:5" ht="15.75" customHeight="1" x14ac:dyDescent="0.2">
      <c r="A3658" s="1" t="s">
        <v>703</v>
      </c>
      <c r="B3658" s="1" t="s">
        <v>5</v>
      </c>
      <c r="C3658" s="2">
        <v>-5.2594414839999999</v>
      </c>
      <c r="D3658" s="2"/>
      <c r="E3658" s="2"/>
    </row>
    <row r="3659" spans="1:5" ht="15.75" customHeight="1" x14ac:dyDescent="0.2">
      <c r="A3659" s="1" t="s">
        <v>702</v>
      </c>
      <c r="B3659" s="1" t="s">
        <v>701</v>
      </c>
      <c r="C3659" s="2">
        <v>-5.2641467630000003</v>
      </c>
      <c r="D3659" s="2"/>
      <c r="E3659" s="2"/>
    </row>
    <row r="3660" spans="1:5" ht="15.75" customHeight="1" x14ac:dyDescent="0.2">
      <c r="A3660" s="1" t="s">
        <v>700</v>
      </c>
      <c r="B3660" s="1" t="s">
        <v>699</v>
      </c>
      <c r="C3660" s="2">
        <v>-5.2692766979999996</v>
      </c>
      <c r="D3660" s="2"/>
      <c r="E3660" s="2"/>
    </row>
    <row r="3661" spans="1:5" ht="15.75" customHeight="1" x14ac:dyDescent="0.2">
      <c r="A3661" s="1" t="s">
        <v>698</v>
      </c>
      <c r="B3661" s="1" t="s">
        <v>697</v>
      </c>
      <c r="C3661" s="2">
        <v>-5.2702552770000004</v>
      </c>
      <c r="D3661" s="2"/>
      <c r="E3661" s="2"/>
    </row>
    <row r="3662" spans="1:5" ht="15.75" customHeight="1" x14ac:dyDescent="0.2">
      <c r="A3662" s="1" t="s">
        <v>696</v>
      </c>
      <c r="B3662" s="1" t="s">
        <v>695</v>
      </c>
      <c r="C3662" s="2">
        <v>-5.2839314829999999</v>
      </c>
      <c r="D3662" s="2"/>
      <c r="E3662" s="2"/>
    </row>
    <row r="3663" spans="1:5" ht="15.75" customHeight="1" x14ac:dyDescent="0.2">
      <c r="A3663" s="1" t="s">
        <v>694</v>
      </c>
      <c r="B3663" s="1" t="s">
        <v>693</v>
      </c>
      <c r="C3663" s="2">
        <v>-5.2857885849999997</v>
      </c>
      <c r="D3663" s="2"/>
      <c r="E3663" s="2"/>
    </row>
    <row r="3664" spans="1:5" ht="15.75" customHeight="1" x14ac:dyDescent="0.2">
      <c r="A3664" s="1" t="s">
        <v>692</v>
      </c>
      <c r="B3664" s="1" t="s">
        <v>691</v>
      </c>
      <c r="C3664" s="2">
        <v>-5.2861317349999997</v>
      </c>
      <c r="D3664" s="2"/>
      <c r="E3664" s="2"/>
    </row>
    <row r="3665" spans="1:5" ht="15.75" customHeight="1" x14ac:dyDescent="0.2">
      <c r="A3665" s="1" t="s">
        <v>690</v>
      </c>
      <c r="B3665" s="1" t="s">
        <v>689</v>
      </c>
      <c r="C3665" s="2">
        <v>-5.2861317349999997</v>
      </c>
      <c r="D3665" s="2"/>
      <c r="E3665" s="2"/>
    </row>
    <row r="3666" spans="1:5" ht="15.75" customHeight="1" x14ac:dyDescent="0.2">
      <c r="A3666" s="1" t="s">
        <v>688</v>
      </c>
      <c r="B3666" s="1" t="s">
        <v>55</v>
      </c>
      <c r="C3666" s="2">
        <v>-5.2883286360000001</v>
      </c>
      <c r="D3666" s="2"/>
      <c r="E3666" s="2">
        <v>-1.07635266977823</v>
      </c>
    </row>
    <row r="3667" spans="1:5" ht="15.75" customHeight="1" x14ac:dyDescent="0.2">
      <c r="A3667" s="1" t="s">
        <v>687</v>
      </c>
      <c r="B3667" s="1" t="s">
        <v>85</v>
      </c>
      <c r="C3667" s="2">
        <v>-5.2883286360000001</v>
      </c>
      <c r="D3667" s="2">
        <v>-1.84916086846342</v>
      </c>
      <c r="E3667" s="2">
        <v>-1.9990338591332499</v>
      </c>
    </row>
    <row r="3668" spans="1:5" ht="15.75" customHeight="1" x14ac:dyDescent="0.2">
      <c r="A3668" s="1" t="s">
        <v>686</v>
      </c>
      <c r="B3668" s="1" t="s">
        <v>340</v>
      </c>
      <c r="C3668" s="2">
        <v>-5.2883286360000001</v>
      </c>
      <c r="D3668" s="2">
        <v>-1.00328026245962</v>
      </c>
      <c r="E3668" s="2">
        <v>-1.3544390983304599</v>
      </c>
    </row>
    <row r="3669" spans="1:5" ht="15.75" customHeight="1" x14ac:dyDescent="0.2">
      <c r="A3669" s="1" t="s">
        <v>685</v>
      </c>
      <c r="B3669" s="1" t="s">
        <v>424</v>
      </c>
      <c r="C3669" s="2">
        <v>-5.2923662340000002</v>
      </c>
      <c r="D3669" s="2"/>
      <c r="E3669" s="2"/>
    </row>
    <row r="3670" spans="1:5" ht="15.75" customHeight="1" x14ac:dyDescent="0.2">
      <c r="A3670" s="1" t="s">
        <v>684</v>
      </c>
      <c r="B3670" s="1" t="s">
        <v>683</v>
      </c>
      <c r="C3670" s="2">
        <v>-5.2927124269999997</v>
      </c>
      <c r="D3670" s="2">
        <v>-1.45082286147702</v>
      </c>
      <c r="E3670" s="2">
        <v>-1.4098610267509999</v>
      </c>
    </row>
    <row r="3671" spans="1:5" ht="15.75" customHeight="1" x14ac:dyDescent="0.2">
      <c r="A3671" s="1" t="s">
        <v>682</v>
      </c>
      <c r="B3671" s="1" t="s">
        <v>5</v>
      </c>
      <c r="C3671" s="2">
        <v>-5.2938620820000004</v>
      </c>
      <c r="D3671" s="2"/>
      <c r="E3671" s="2"/>
    </row>
    <row r="3672" spans="1:5" ht="15.75" customHeight="1" x14ac:dyDescent="0.2">
      <c r="A3672" s="1" t="s">
        <v>681</v>
      </c>
      <c r="B3672" s="1" t="s">
        <v>680</v>
      </c>
      <c r="C3672" s="2">
        <v>-5.2945536689999999</v>
      </c>
      <c r="D3672" s="2"/>
      <c r="E3672" s="2"/>
    </row>
    <row r="3673" spans="1:5" ht="15.75" customHeight="1" x14ac:dyDescent="0.2">
      <c r="A3673" s="1" t="s">
        <v>679</v>
      </c>
      <c r="B3673" s="1" t="s">
        <v>5</v>
      </c>
      <c r="C3673" s="2">
        <v>-5.2960472520000001</v>
      </c>
      <c r="D3673" s="2">
        <v>-1.131284223727</v>
      </c>
      <c r="E3673" s="2">
        <v>-1.1810598387204401</v>
      </c>
    </row>
    <row r="3674" spans="1:5" ht="15.75" customHeight="1" x14ac:dyDescent="0.2">
      <c r="A3674" s="1" t="s">
        <v>678</v>
      </c>
      <c r="B3674" s="1" t="s">
        <v>567</v>
      </c>
      <c r="C3674" s="2">
        <v>-5.2963925639999996</v>
      </c>
      <c r="D3674" s="2">
        <v>-1.07824533766069</v>
      </c>
      <c r="E3674" s="2"/>
    </row>
    <row r="3675" spans="1:5" ht="15.75" customHeight="1" x14ac:dyDescent="0.2">
      <c r="A3675" s="1" t="s">
        <v>677</v>
      </c>
      <c r="B3675" s="1" t="s">
        <v>676</v>
      </c>
      <c r="C3675" s="2">
        <v>-5.2963925639999996</v>
      </c>
      <c r="D3675" s="2">
        <v>-1.43021884735599</v>
      </c>
      <c r="E3675" s="2">
        <v>-1.89185335226844</v>
      </c>
    </row>
    <row r="3676" spans="1:5" ht="15.75" customHeight="1" x14ac:dyDescent="0.2">
      <c r="A3676" s="1" t="s">
        <v>675</v>
      </c>
      <c r="B3676" s="1" t="s">
        <v>386</v>
      </c>
      <c r="C3676" s="2">
        <v>-5.298229117</v>
      </c>
      <c r="D3676" s="2"/>
      <c r="E3676" s="2"/>
    </row>
    <row r="3677" spans="1:5" ht="15.75" customHeight="1" x14ac:dyDescent="0.2">
      <c r="A3677" s="1" t="s">
        <v>674</v>
      </c>
      <c r="B3677" s="1" t="s">
        <v>673</v>
      </c>
      <c r="C3677" s="2">
        <v>-5.2985739069999997</v>
      </c>
      <c r="D3677" s="2"/>
      <c r="E3677" s="2"/>
    </row>
    <row r="3678" spans="1:5" ht="15.75" customHeight="1" x14ac:dyDescent="0.2">
      <c r="A3678" s="1" t="s">
        <v>672</v>
      </c>
      <c r="B3678" s="1" t="s">
        <v>671</v>
      </c>
      <c r="C3678" s="2">
        <v>-5.300063336</v>
      </c>
      <c r="D3678" s="2"/>
      <c r="E3678" s="2"/>
    </row>
    <row r="3679" spans="1:5" ht="15.75" customHeight="1" x14ac:dyDescent="0.2">
      <c r="A3679" s="1" t="s">
        <v>670</v>
      </c>
      <c r="B3679" s="1" t="s">
        <v>669</v>
      </c>
      <c r="C3679" s="2">
        <v>-5.3018952260000001</v>
      </c>
      <c r="D3679" s="2"/>
      <c r="E3679" s="2"/>
    </row>
    <row r="3680" spans="1:5" ht="15.75" customHeight="1" x14ac:dyDescent="0.2">
      <c r="A3680" s="1" t="s">
        <v>668</v>
      </c>
      <c r="B3680" s="1" t="s">
        <v>11</v>
      </c>
      <c r="C3680" s="2">
        <v>-5.3018952260000001</v>
      </c>
      <c r="D3680" s="2"/>
      <c r="E3680" s="2"/>
    </row>
    <row r="3681" spans="1:5" ht="15.75" customHeight="1" x14ac:dyDescent="0.2">
      <c r="A3681" s="1" t="s">
        <v>667</v>
      </c>
      <c r="B3681" s="1" t="s">
        <v>351</v>
      </c>
      <c r="C3681" s="2">
        <v>-5.3058950859999996</v>
      </c>
      <c r="D3681" s="2"/>
      <c r="E3681" s="2"/>
    </row>
    <row r="3682" spans="1:5" ht="15.75" customHeight="1" x14ac:dyDescent="0.2">
      <c r="A3682" s="1" t="s">
        <v>666</v>
      </c>
      <c r="B3682" s="1" t="s">
        <v>665</v>
      </c>
      <c r="C3682" s="2">
        <v>-5.306238048</v>
      </c>
      <c r="D3682" s="2"/>
      <c r="E3682" s="2"/>
    </row>
    <row r="3683" spans="1:5" ht="15.75" customHeight="1" x14ac:dyDescent="0.2">
      <c r="A3683" s="1" t="s">
        <v>664</v>
      </c>
      <c r="B3683" s="1" t="s">
        <v>5</v>
      </c>
      <c r="C3683" s="2">
        <v>-5.3091647399999999</v>
      </c>
      <c r="D3683" s="2"/>
      <c r="E3683" s="2"/>
    </row>
    <row r="3684" spans="1:5" ht="15.75" customHeight="1" x14ac:dyDescent="0.2">
      <c r="A3684" s="1" t="s">
        <v>663</v>
      </c>
      <c r="B3684" s="1" t="s">
        <v>662</v>
      </c>
      <c r="C3684" s="2">
        <v>-5.3094441149999998</v>
      </c>
      <c r="D3684" s="2">
        <v>-1.3564754504402401</v>
      </c>
      <c r="E3684" s="2">
        <v>-1.30547468941589</v>
      </c>
    </row>
    <row r="3685" spans="1:5" ht="15.75" customHeight="1" x14ac:dyDescent="0.2">
      <c r="A3685" s="1" t="s">
        <v>661</v>
      </c>
      <c r="B3685" s="1" t="s">
        <v>660</v>
      </c>
      <c r="C3685" s="2">
        <v>-5.3357311479999998</v>
      </c>
      <c r="D3685" s="2"/>
      <c r="E3685" s="2"/>
    </row>
    <row r="3686" spans="1:5" ht="15.75" customHeight="1" x14ac:dyDescent="0.2">
      <c r="A3686" s="1" t="s">
        <v>659</v>
      </c>
      <c r="B3686" s="1" t="s">
        <v>658</v>
      </c>
      <c r="C3686" s="2">
        <v>-5.3379851680000003</v>
      </c>
      <c r="D3686" s="2"/>
      <c r="E3686" s="2"/>
    </row>
    <row r="3687" spans="1:5" ht="15.75" customHeight="1" x14ac:dyDescent="0.2">
      <c r="A3687" s="1" t="s">
        <v>657</v>
      </c>
      <c r="B3687" s="1" t="s">
        <v>656</v>
      </c>
      <c r="C3687" s="2">
        <v>-5.3398621909999999</v>
      </c>
      <c r="D3687" s="2">
        <v>-1.0174536994316501</v>
      </c>
      <c r="E3687" s="2"/>
    </row>
    <row r="3688" spans="1:5" ht="15.75" customHeight="1" x14ac:dyDescent="0.2">
      <c r="A3688" s="1" t="s">
        <v>655</v>
      </c>
      <c r="B3688" s="1" t="s">
        <v>85</v>
      </c>
      <c r="C3688" s="2">
        <v>-5.3405880789999998</v>
      </c>
      <c r="D3688" s="2">
        <v>-1.1122786430479901</v>
      </c>
      <c r="E3688" s="2">
        <v>-1.2383916289708601</v>
      </c>
    </row>
    <row r="3689" spans="1:5" ht="15.75" customHeight="1" x14ac:dyDescent="0.2">
      <c r="A3689" s="1" t="s">
        <v>654</v>
      </c>
      <c r="B3689" s="1" t="s">
        <v>219</v>
      </c>
      <c r="C3689" s="2">
        <v>-5.3429642949999998</v>
      </c>
      <c r="D3689" s="2"/>
      <c r="E3689" s="2"/>
    </row>
    <row r="3690" spans="1:5" ht="15.75" customHeight="1" x14ac:dyDescent="0.2">
      <c r="A3690" s="1" t="s">
        <v>653</v>
      </c>
      <c r="B3690" s="1" t="s">
        <v>652</v>
      </c>
      <c r="C3690" s="2">
        <v>-5.3518074870000003</v>
      </c>
      <c r="D3690" s="2"/>
      <c r="E3690" s="2"/>
    </row>
    <row r="3691" spans="1:5" ht="15.75" customHeight="1" x14ac:dyDescent="0.2">
      <c r="A3691" s="1" t="s">
        <v>651</v>
      </c>
      <c r="B3691" s="1" t="s">
        <v>650</v>
      </c>
      <c r="C3691" s="2">
        <v>-5.3631613160000002</v>
      </c>
      <c r="D3691" s="2"/>
      <c r="E3691" s="2"/>
    </row>
    <row r="3692" spans="1:5" ht="15.75" customHeight="1" x14ac:dyDescent="0.2">
      <c r="A3692" s="1" t="s">
        <v>649</v>
      </c>
      <c r="B3692" s="1" t="s">
        <v>648</v>
      </c>
      <c r="C3692" s="2">
        <v>-5.3631613160000002</v>
      </c>
      <c r="D3692" s="2"/>
      <c r="E3692" s="2"/>
    </row>
    <row r="3693" spans="1:5" ht="15.75" customHeight="1" x14ac:dyDescent="0.2">
      <c r="A3693" s="1" t="s">
        <v>647</v>
      </c>
      <c r="B3693" s="1" t="s">
        <v>646</v>
      </c>
      <c r="C3693" s="2">
        <v>-5.3634909339999997</v>
      </c>
      <c r="D3693" s="2"/>
      <c r="E3693" s="2"/>
    </row>
    <row r="3694" spans="1:5" ht="15.75" customHeight="1" x14ac:dyDescent="0.2">
      <c r="A3694" s="1" t="s">
        <v>645</v>
      </c>
      <c r="B3694" s="1" t="s">
        <v>367</v>
      </c>
      <c r="C3694" s="2">
        <v>-5.3655732189999998</v>
      </c>
      <c r="D3694" s="2"/>
      <c r="E3694" s="2"/>
    </row>
    <row r="3695" spans="1:5" ht="15.75" customHeight="1" x14ac:dyDescent="0.2">
      <c r="A3695" s="1" t="s">
        <v>644</v>
      </c>
      <c r="B3695" s="1" t="s">
        <v>643</v>
      </c>
      <c r="C3695" s="2">
        <v>-5.366995094</v>
      </c>
      <c r="D3695" s="2"/>
      <c r="E3695" s="2"/>
    </row>
    <row r="3696" spans="1:5" ht="15.75" customHeight="1" x14ac:dyDescent="0.2">
      <c r="A3696" s="1" t="s">
        <v>642</v>
      </c>
      <c r="B3696" s="1" t="s">
        <v>641</v>
      </c>
      <c r="C3696" s="2">
        <v>-5.3673238359999997</v>
      </c>
      <c r="D3696" s="2"/>
      <c r="E3696" s="2"/>
    </row>
    <row r="3697" spans="1:5" ht="15.75" customHeight="1" x14ac:dyDescent="0.2">
      <c r="A3697" s="1" t="s">
        <v>640</v>
      </c>
      <c r="B3697" s="1" t="s">
        <v>639</v>
      </c>
      <c r="C3697" s="2">
        <v>-5.369072332</v>
      </c>
      <c r="D3697" s="2"/>
      <c r="E3697" s="2"/>
    </row>
    <row r="3698" spans="1:5" ht="15.75" customHeight="1" x14ac:dyDescent="0.2">
      <c r="A3698" s="1" t="s">
        <v>638</v>
      </c>
      <c r="B3698" s="1" t="s">
        <v>637</v>
      </c>
      <c r="C3698" s="2">
        <v>-5.3711787449999999</v>
      </c>
      <c r="D3698" s="2"/>
      <c r="E3698" s="2"/>
    </row>
    <row r="3699" spans="1:5" ht="15.75" customHeight="1" x14ac:dyDescent="0.2">
      <c r="A3699" s="1" t="s">
        <v>636</v>
      </c>
      <c r="B3699" s="1" t="s">
        <v>65</v>
      </c>
      <c r="C3699" s="2">
        <v>-5.3725629780000004</v>
      </c>
      <c r="D3699" s="2"/>
      <c r="E3699" s="2"/>
    </row>
    <row r="3700" spans="1:5" ht="15.75" customHeight="1" x14ac:dyDescent="0.2">
      <c r="A3700" s="1" t="s">
        <v>635</v>
      </c>
      <c r="B3700" s="1" t="s">
        <v>634</v>
      </c>
      <c r="C3700" s="2">
        <v>-5.3728904540000002</v>
      </c>
      <c r="D3700" s="2"/>
      <c r="E3700" s="2"/>
    </row>
    <row r="3701" spans="1:5" ht="15.75" customHeight="1" x14ac:dyDescent="0.2">
      <c r="A3701" s="1" t="s">
        <v>633</v>
      </c>
      <c r="B3701" s="1" t="s">
        <v>632</v>
      </c>
      <c r="C3701" s="2">
        <v>-5.373630253</v>
      </c>
      <c r="D3701" s="2"/>
      <c r="E3701" s="2"/>
    </row>
    <row r="3702" spans="1:5" ht="15.75" customHeight="1" x14ac:dyDescent="0.2">
      <c r="A3702" s="1" t="s">
        <v>631</v>
      </c>
      <c r="B3702" s="1" t="s">
        <v>630</v>
      </c>
      <c r="C3702" s="2">
        <v>-5.3746322199999996</v>
      </c>
      <c r="D3702" s="2"/>
      <c r="E3702" s="2"/>
    </row>
    <row r="3703" spans="1:5" ht="15.75" customHeight="1" x14ac:dyDescent="0.2">
      <c r="A3703" s="1" t="s">
        <v>629</v>
      </c>
      <c r="B3703" s="1" t="s">
        <v>45</v>
      </c>
      <c r="C3703" s="2">
        <v>-5.3746322199999996</v>
      </c>
      <c r="D3703" s="2"/>
      <c r="E3703" s="2"/>
    </row>
    <row r="3704" spans="1:5" ht="15.75" customHeight="1" x14ac:dyDescent="0.2">
      <c r="A3704" s="1" t="s">
        <v>628</v>
      </c>
      <c r="B3704" s="1" t="s">
        <v>627</v>
      </c>
      <c r="C3704" s="2">
        <v>-5.3770250370000001</v>
      </c>
      <c r="D3704" s="2"/>
      <c r="E3704" s="2"/>
    </row>
    <row r="3705" spans="1:5" ht="15.75" customHeight="1" x14ac:dyDescent="0.2">
      <c r="A3705" s="1" t="s">
        <v>626</v>
      </c>
      <c r="B3705" s="1" t="s">
        <v>550</v>
      </c>
      <c r="C3705" s="2">
        <v>-5.3770250370000001</v>
      </c>
      <c r="D3705" s="2"/>
      <c r="E3705" s="2"/>
    </row>
    <row r="3706" spans="1:5" ht="15.75" customHeight="1" x14ac:dyDescent="0.2">
      <c r="A3706" s="1" t="s">
        <v>625</v>
      </c>
      <c r="B3706" s="1" t="s">
        <v>624</v>
      </c>
      <c r="C3706" s="2">
        <v>-5.3771107870000003</v>
      </c>
      <c r="D3706" s="2"/>
      <c r="E3706" s="2"/>
    </row>
    <row r="3707" spans="1:5" ht="15.75" customHeight="1" x14ac:dyDescent="0.2">
      <c r="A3707" s="1" t="s">
        <v>623</v>
      </c>
      <c r="B3707" s="1" t="s">
        <v>622</v>
      </c>
      <c r="C3707" s="2">
        <v>-5.3784356750000004</v>
      </c>
      <c r="D3707" s="2"/>
      <c r="E3707" s="2"/>
    </row>
    <row r="3708" spans="1:5" ht="15.75" customHeight="1" x14ac:dyDescent="0.2">
      <c r="A3708" s="1" t="s">
        <v>621</v>
      </c>
      <c r="B3708" s="1" t="s">
        <v>73</v>
      </c>
      <c r="C3708" s="2">
        <v>-5.378992523</v>
      </c>
      <c r="D3708" s="2"/>
      <c r="E3708" s="2"/>
    </row>
    <row r="3709" spans="1:5" ht="15.75" customHeight="1" x14ac:dyDescent="0.2">
      <c r="A3709" s="1" t="s">
        <v>620</v>
      </c>
      <c r="B3709" s="1" t="s">
        <v>619</v>
      </c>
      <c r="C3709" s="2">
        <v>-5.3798449350000004</v>
      </c>
      <c r="D3709" s="2"/>
      <c r="E3709" s="2"/>
    </row>
    <row r="3710" spans="1:5" ht="15.75" customHeight="1" x14ac:dyDescent="0.2">
      <c r="A3710" s="1" t="s">
        <v>618</v>
      </c>
      <c r="B3710" s="1" t="s">
        <v>567</v>
      </c>
      <c r="C3710" s="2">
        <v>-5.38255442</v>
      </c>
      <c r="D3710" s="2">
        <v>-1.8575377930077299</v>
      </c>
      <c r="E3710" s="2">
        <v>-1.53505025546093</v>
      </c>
    </row>
    <row r="3711" spans="1:5" ht="15.75" customHeight="1" x14ac:dyDescent="0.2">
      <c r="A3711" s="1" t="s">
        <v>617</v>
      </c>
      <c r="B3711" s="1" t="s">
        <v>577</v>
      </c>
      <c r="C3711" s="2">
        <v>-5.3873243479999999</v>
      </c>
      <c r="D3711" s="2">
        <v>-1.4153194381030301</v>
      </c>
      <c r="E3711" s="2">
        <v>-1.36241298295333</v>
      </c>
    </row>
    <row r="3712" spans="1:5" ht="15.75" customHeight="1" x14ac:dyDescent="0.2">
      <c r="A3712" s="1" t="s">
        <v>616</v>
      </c>
      <c r="B3712" s="1" t="s">
        <v>615</v>
      </c>
      <c r="C3712" s="2">
        <v>-5.3915022629999996</v>
      </c>
      <c r="D3712" s="2"/>
      <c r="E3712" s="2"/>
    </row>
    <row r="3713" spans="1:5" ht="15.75" customHeight="1" x14ac:dyDescent="0.2">
      <c r="A3713" s="1" t="s">
        <v>614</v>
      </c>
      <c r="B3713" s="1" t="s">
        <v>238</v>
      </c>
      <c r="C3713" s="2">
        <v>-5.3970748610000001</v>
      </c>
      <c r="D3713" s="2">
        <v>-1.1765902048554</v>
      </c>
      <c r="E3713" s="2"/>
    </row>
    <row r="3714" spans="1:5" ht="15.75" customHeight="1" x14ac:dyDescent="0.2">
      <c r="A3714" s="1" t="s">
        <v>613</v>
      </c>
      <c r="B3714" s="1" t="s">
        <v>363</v>
      </c>
      <c r="C3714" s="2">
        <v>-5.4225849750000004</v>
      </c>
      <c r="D3714" s="2"/>
      <c r="E3714" s="2"/>
    </row>
    <row r="3715" spans="1:5" ht="15.75" customHeight="1" x14ac:dyDescent="0.2">
      <c r="A3715" s="1" t="s">
        <v>612</v>
      </c>
      <c r="B3715" s="1" t="s">
        <v>611</v>
      </c>
      <c r="C3715" s="2">
        <v>-5.4276300600000003</v>
      </c>
      <c r="D3715" s="2"/>
      <c r="E3715" s="2"/>
    </row>
    <row r="3716" spans="1:5" ht="15.75" customHeight="1" x14ac:dyDescent="0.2">
      <c r="A3716" s="1" t="s">
        <v>610</v>
      </c>
      <c r="B3716" s="1" t="s">
        <v>609</v>
      </c>
      <c r="C3716" s="2">
        <v>-5.4402427769999999</v>
      </c>
      <c r="D3716" s="2"/>
      <c r="E3716" s="2">
        <v>-1.00856306141006</v>
      </c>
    </row>
    <row r="3717" spans="1:5" ht="15.75" customHeight="1" x14ac:dyDescent="0.2">
      <c r="A3717" s="1" t="s">
        <v>608</v>
      </c>
      <c r="B3717" s="1" t="s">
        <v>79</v>
      </c>
      <c r="C3717" s="2">
        <v>-5.4402427769999999</v>
      </c>
      <c r="D3717" s="2"/>
      <c r="E3717" s="2"/>
    </row>
    <row r="3718" spans="1:5" ht="15.75" customHeight="1" x14ac:dyDescent="0.2">
      <c r="A3718" s="1" t="s">
        <v>607</v>
      </c>
      <c r="B3718" s="1" t="s">
        <v>606</v>
      </c>
      <c r="C3718" s="2">
        <v>-5.4425292970000001</v>
      </c>
      <c r="D3718" s="2"/>
      <c r="E3718" s="2"/>
    </row>
    <row r="3719" spans="1:5" ht="15.75" customHeight="1" x14ac:dyDescent="0.2">
      <c r="A3719" s="1" t="s">
        <v>605</v>
      </c>
      <c r="B3719" s="1" t="s">
        <v>604</v>
      </c>
      <c r="C3719" s="2">
        <v>-5.4425292970000001</v>
      </c>
      <c r="D3719" s="2"/>
      <c r="E3719" s="2"/>
    </row>
    <row r="3720" spans="1:5" ht="15.75" customHeight="1" x14ac:dyDescent="0.2">
      <c r="A3720" s="1" t="s">
        <v>603</v>
      </c>
      <c r="B3720" s="1" t="s">
        <v>29</v>
      </c>
      <c r="C3720" s="2">
        <v>-5.443565596</v>
      </c>
      <c r="D3720" s="2">
        <v>-1.21646440834561</v>
      </c>
      <c r="E3720" s="2"/>
    </row>
    <row r="3721" spans="1:5" ht="15.75" customHeight="1" x14ac:dyDescent="0.2">
      <c r="A3721" s="1" t="s">
        <v>602</v>
      </c>
      <c r="B3721" s="1" t="s">
        <v>5</v>
      </c>
      <c r="C3721" s="2">
        <v>-5.4441890319999997</v>
      </c>
      <c r="D3721" s="2"/>
      <c r="E3721" s="2"/>
    </row>
    <row r="3722" spans="1:5" ht="15.75" customHeight="1" x14ac:dyDescent="0.2">
      <c r="A3722" s="1" t="s">
        <v>601</v>
      </c>
      <c r="B3722" s="1" t="s">
        <v>27</v>
      </c>
      <c r="C3722" s="2">
        <v>-5.4441890319999997</v>
      </c>
      <c r="D3722" s="2">
        <v>-1.23934494935851</v>
      </c>
      <c r="E3722" s="2">
        <v>-1.0745815687429701</v>
      </c>
    </row>
    <row r="3723" spans="1:5" ht="15.75" customHeight="1" x14ac:dyDescent="0.2">
      <c r="A3723" s="1" t="s">
        <v>600</v>
      </c>
      <c r="B3723" s="1" t="s">
        <v>599</v>
      </c>
      <c r="C3723" s="2">
        <v>-5.4468807789999998</v>
      </c>
      <c r="D3723" s="2"/>
      <c r="E3723" s="2"/>
    </row>
    <row r="3724" spans="1:5" ht="15.75" customHeight="1" x14ac:dyDescent="0.2">
      <c r="A3724" s="1" t="s">
        <v>598</v>
      </c>
      <c r="B3724" s="1" t="s">
        <v>597</v>
      </c>
      <c r="C3724" s="2">
        <v>-5.447191815</v>
      </c>
      <c r="D3724" s="2"/>
      <c r="E3724" s="2"/>
    </row>
    <row r="3725" spans="1:5" ht="15.75" customHeight="1" x14ac:dyDescent="0.2">
      <c r="A3725" s="1" t="s">
        <v>596</v>
      </c>
      <c r="B3725" s="1" t="s">
        <v>67</v>
      </c>
      <c r="C3725" s="2">
        <v>-5.447191815</v>
      </c>
      <c r="D3725" s="2"/>
      <c r="E3725" s="2"/>
    </row>
    <row r="3726" spans="1:5" ht="15.75" customHeight="1" x14ac:dyDescent="0.2">
      <c r="A3726" s="1" t="s">
        <v>595</v>
      </c>
      <c r="B3726" s="1" t="s">
        <v>594</v>
      </c>
      <c r="C3726" s="2">
        <v>-5.4475027840000001</v>
      </c>
      <c r="D3726" s="2"/>
      <c r="E3726" s="2"/>
    </row>
    <row r="3727" spans="1:5" ht="15.75" customHeight="1" x14ac:dyDescent="0.2">
      <c r="A3727" s="1" t="s">
        <v>593</v>
      </c>
      <c r="B3727" s="1" t="s">
        <v>497</v>
      </c>
      <c r="C3727" s="2">
        <v>-5.4475027840000001</v>
      </c>
      <c r="D3727" s="2"/>
      <c r="E3727" s="2"/>
    </row>
    <row r="3728" spans="1:5" ht="15.75" customHeight="1" x14ac:dyDescent="0.2">
      <c r="A3728" s="1" t="s">
        <v>592</v>
      </c>
      <c r="B3728" s="1" t="s">
        <v>591</v>
      </c>
      <c r="C3728" s="2">
        <v>-5.4495057669999998</v>
      </c>
      <c r="D3728" s="2"/>
      <c r="E3728" s="2"/>
    </row>
    <row r="3729" spans="1:5" ht="15.75" customHeight="1" x14ac:dyDescent="0.2">
      <c r="A3729" s="1" t="s">
        <v>590</v>
      </c>
      <c r="B3729" s="1" t="s">
        <v>371</v>
      </c>
      <c r="C3729" s="2">
        <v>-5.4501883619999996</v>
      </c>
      <c r="D3729" s="2"/>
      <c r="E3729" s="2"/>
    </row>
    <row r="3730" spans="1:5" ht="15.75" customHeight="1" x14ac:dyDescent="0.2">
      <c r="A3730" s="1" t="s">
        <v>589</v>
      </c>
      <c r="B3730" s="1" t="s">
        <v>588</v>
      </c>
      <c r="C3730" s="2">
        <v>-5.4508089420000001</v>
      </c>
      <c r="D3730" s="2"/>
      <c r="E3730" s="2"/>
    </row>
    <row r="3731" spans="1:5" ht="15.75" customHeight="1" x14ac:dyDescent="0.2">
      <c r="A3731" s="1" t="s">
        <v>587</v>
      </c>
      <c r="B3731" s="1" t="s">
        <v>586</v>
      </c>
      <c r="C3731" s="2">
        <v>-5.4511191329999997</v>
      </c>
      <c r="D3731" s="2"/>
      <c r="E3731" s="2"/>
    </row>
    <row r="3732" spans="1:5" ht="15.75" customHeight="1" x14ac:dyDescent="0.2">
      <c r="A3732" s="1" t="s">
        <v>585</v>
      </c>
      <c r="B3732" s="1" t="s">
        <v>584</v>
      </c>
      <c r="C3732" s="2">
        <v>-5.4533884930000003</v>
      </c>
      <c r="D3732" s="2"/>
      <c r="E3732" s="2"/>
    </row>
    <row r="3733" spans="1:5" ht="15.75" customHeight="1" x14ac:dyDescent="0.2">
      <c r="A3733" s="1" t="s">
        <v>583</v>
      </c>
      <c r="B3733" s="1" t="s">
        <v>582</v>
      </c>
      <c r="C3733" s="2">
        <v>-5.454107542</v>
      </c>
      <c r="D3733" s="2"/>
      <c r="E3733" s="2"/>
    </row>
    <row r="3734" spans="1:5" ht="15.75" customHeight="1" x14ac:dyDescent="0.2">
      <c r="A3734" s="1" t="s">
        <v>581</v>
      </c>
      <c r="B3734" s="1" t="s">
        <v>580</v>
      </c>
      <c r="C3734" s="2">
        <v>-5.455385207</v>
      </c>
      <c r="D3734" s="2"/>
      <c r="E3734" s="2"/>
    </row>
    <row r="3735" spans="1:5" ht="15.75" customHeight="1" x14ac:dyDescent="0.2">
      <c r="A3735" s="1" t="s">
        <v>579</v>
      </c>
      <c r="B3735" s="1" t="s">
        <v>34</v>
      </c>
      <c r="C3735" s="2">
        <v>-5.4606307650000003</v>
      </c>
      <c r="D3735" s="2"/>
      <c r="E3735" s="2"/>
    </row>
    <row r="3736" spans="1:5" ht="15.75" customHeight="1" x14ac:dyDescent="0.2">
      <c r="A3736" s="1" t="s">
        <v>578</v>
      </c>
      <c r="B3736" s="1" t="s">
        <v>577</v>
      </c>
      <c r="C3736" s="2">
        <v>-5.4614117919999998</v>
      </c>
      <c r="D3736" s="2"/>
      <c r="E3736" s="2"/>
    </row>
    <row r="3737" spans="1:5" ht="15.75" customHeight="1" x14ac:dyDescent="0.2">
      <c r="A3737" s="1" t="s">
        <v>576</v>
      </c>
      <c r="B3737" s="1" t="s">
        <v>575</v>
      </c>
      <c r="C3737" s="2">
        <v>-5.4857775740000001</v>
      </c>
      <c r="D3737" s="2"/>
      <c r="E3737" s="2">
        <v>-1.00489456474979</v>
      </c>
    </row>
    <row r="3738" spans="1:5" ht="15.75" customHeight="1" x14ac:dyDescent="0.2">
      <c r="A3738" s="1" t="s">
        <v>574</v>
      </c>
      <c r="B3738" s="1" t="s">
        <v>573</v>
      </c>
      <c r="C3738" s="2">
        <v>-5.490465264</v>
      </c>
      <c r="D3738" s="2"/>
      <c r="E3738" s="2"/>
    </row>
    <row r="3739" spans="1:5" ht="15.75" customHeight="1" x14ac:dyDescent="0.2">
      <c r="A3739" s="1" t="s">
        <v>572</v>
      </c>
      <c r="B3739" s="1" t="s">
        <v>219</v>
      </c>
      <c r="C3739" s="2">
        <v>-5.5162761519999997</v>
      </c>
      <c r="D3739" s="2"/>
      <c r="E3739" s="2"/>
    </row>
    <row r="3740" spans="1:5" ht="15.75" customHeight="1" x14ac:dyDescent="0.2">
      <c r="A3740" s="1" t="s">
        <v>571</v>
      </c>
      <c r="B3740" s="1" t="s">
        <v>570</v>
      </c>
      <c r="C3740" s="2">
        <v>-5.5165725830000003</v>
      </c>
      <c r="D3740" s="2"/>
      <c r="E3740" s="2"/>
    </row>
    <row r="3741" spans="1:5" ht="15.75" customHeight="1" x14ac:dyDescent="0.2">
      <c r="A3741" s="1" t="s">
        <v>569</v>
      </c>
      <c r="B3741" s="1" t="s">
        <v>538</v>
      </c>
      <c r="C3741" s="2">
        <v>-5.5167630040000004</v>
      </c>
      <c r="D3741" s="2"/>
      <c r="E3741" s="2"/>
    </row>
    <row r="3742" spans="1:5" ht="15.75" customHeight="1" x14ac:dyDescent="0.2">
      <c r="A3742" s="1" t="s">
        <v>568</v>
      </c>
      <c r="B3742" s="1" t="s">
        <v>567</v>
      </c>
      <c r="C3742" s="2">
        <v>-5.5193467749999998</v>
      </c>
      <c r="D3742" s="2"/>
      <c r="E3742" s="2"/>
    </row>
    <row r="3743" spans="1:5" ht="15.75" customHeight="1" x14ac:dyDescent="0.2">
      <c r="A3743" s="1" t="s">
        <v>566</v>
      </c>
      <c r="B3743" s="1" t="s">
        <v>565</v>
      </c>
      <c r="C3743" s="2">
        <v>-5.521002202</v>
      </c>
      <c r="D3743" s="2"/>
      <c r="E3743" s="2"/>
    </row>
    <row r="3744" spans="1:5" ht="15.75" customHeight="1" x14ac:dyDescent="0.2">
      <c r="A3744" s="1" t="s">
        <v>564</v>
      </c>
      <c r="B3744" s="1" t="s">
        <v>5</v>
      </c>
      <c r="C3744" s="2">
        <v>-5.5215930630000001</v>
      </c>
      <c r="D3744" s="2"/>
      <c r="E3744" s="2"/>
    </row>
    <row r="3745" spans="1:5" ht="15.75" customHeight="1" x14ac:dyDescent="0.2">
      <c r="A3745" s="1" t="s">
        <v>563</v>
      </c>
      <c r="B3745" s="1" t="s">
        <v>562</v>
      </c>
      <c r="C3745" s="2">
        <v>-5.5231643359999998</v>
      </c>
      <c r="D3745" s="2"/>
      <c r="E3745" s="2"/>
    </row>
    <row r="3746" spans="1:5" ht="15.75" customHeight="1" x14ac:dyDescent="0.2">
      <c r="A3746" s="1" t="s">
        <v>561</v>
      </c>
      <c r="B3746" s="1" t="s">
        <v>560</v>
      </c>
      <c r="C3746" s="2">
        <v>-5.5234593539999999</v>
      </c>
      <c r="D3746" s="2"/>
      <c r="E3746" s="2"/>
    </row>
    <row r="3747" spans="1:5" ht="15.75" customHeight="1" x14ac:dyDescent="0.2">
      <c r="A3747" s="1" t="s">
        <v>559</v>
      </c>
      <c r="B3747" s="1" t="s">
        <v>308</v>
      </c>
      <c r="C3747" s="2">
        <v>-5.5237543120000003</v>
      </c>
      <c r="D3747" s="2"/>
      <c r="E3747" s="2"/>
    </row>
    <row r="3748" spans="1:5" ht="15.75" customHeight="1" x14ac:dyDescent="0.2">
      <c r="A3748" s="1" t="s">
        <v>558</v>
      </c>
      <c r="B3748" s="1" t="s">
        <v>557</v>
      </c>
      <c r="C3748" s="2">
        <v>-5.524733898</v>
      </c>
      <c r="D3748" s="2"/>
      <c r="E3748" s="2"/>
    </row>
    <row r="3749" spans="1:5" ht="15.75" customHeight="1" x14ac:dyDescent="0.2">
      <c r="A3749" s="1" t="s">
        <v>556</v>
      </c>
      <c r="B3749" s="1" t="s">
        <v>555</v>
      </c>
      <c r="C3749" s="2">
        <v>-5.5268904509999999</v>
      </c>
      <c r="D3749" s="2"/>
      <c r="E3749" s="2"/>
    </row>
    <row r="3750" spans="1:5" ht="15.75" customHeight="1" x14ac:dyDescent="0.2">
      <c r="A3750" s="1" t="s">
        <v>554</v>
      </c>
      <c r="B3750" s="1" t="s">
        <v>5</v>
      </c>
      <c r="C3750" s="2">
        <v>-5.5268904509999999</v>
      </c>
      <c r="D3750" s="2"/>
      <c r="E3750" s="2"/>
    </row>
    <row r="3751" spans="1:5" ht="15.75" customHeight="1" x14ac:dyDescent="0.2">
      <c r="A3751" s="1" t="s">
        <v>553</v>
      </c>
      <c r="B3751" s="1" t="s">
        <v>552</v>
      </c>
      <c r="C3751" s="2">
        <v>-5.5315819140000002</v>
      </c>
      <c r="D3751" s="2"/>
      <c r="E3751" s="2"/>
    </row>
    <row r="3752" spans="1:5" ht="15.75" customHeight="1" x14ac:dyDescent="0.2">
      <c r="A3752" s="1" t="s">
        <v>551</v>
      </c>
      <c r="B3752" s="1" t="s">
        <v>550</v>
      </c>
      <c r="C3752" s="2">
        <v>-5.5331423500000003</v>
      </c>
      <c r="D3752" s="2"/>
      <c r="E3752" s="2"/>
    </row>
    <row r="3753" spans="1:5" ht="15.75" customHeight="1" x14ac:dyDescent="0.2">
      <c r="A3753" s="1" t="s">
        <v>549</v>
      </c>
      <c r="B3753" s="1" t="s">
        <v>548</v>
      </c>
      <c r="C3753" s="2">
        <v>-5.5334353360000001</v>
      </c>
      <c r="D3753" s="2">
        <v>-1.9083246059663499</v>
      </c>
      <c r="E3753" s="2">
        <v>-2.4284198592805999</v>
      </c>
    </row>
    <row r="3754" spans="1:5" ht="15.75" customHeight="1" x14ac:dyDescent="0.2">
      <c r="A3754" s="1" t="s">
        <v>547</v>
      </c>
      <c r="B3754" s="1" t="s">
        <v>546</v>
      </c>
      <c r="C3754" s="2">
        <v>-5.534021128</v>
      </c>
      <c r="D3754" s="2"/>
      <c r="E3754" s="2"/>
    </row>
    <row r="3755" spans="1:5" ht="15.75" customHeight="1" x14ac:dyDescent="0.2">
      <c r="A3755" s="1" t="s">
        <v>545</v>
      </c>
      <c r="B3755" s="1" t="s">
        <v>29</v>
      </c>
      <c r="C3755" s="2">
        <v>-5.5355789299999998</v>
      </c>
      <c r="D3755" s="2"/>
      <c r="E3755" s="2"/>
    </row>
    <row r="3756" spans="1:5" ht="15.75" customHeight="1" x14ac:dyDescent="0.2">
      <c r="A3756" s="1" t="s">
        <v>544</v>
      </c>
      <c r="B3756" s="1" t="s">
        <v>543</v>
      </c>
      <c r="C3756" s="2">
        <v>-5.5368428170000001</v>
      </c>
      <c r="D3756" s="2"/>
      <c r="E3756" s="2"/>
    </row>
    <row r="3757" spans="1:5" ht="15.75" customHeight="1" x14ac:dyDescent="0.2">
      <c r="A3757" s="1" t="s">
        <v>542</v>
      </c>
      <c r="B3757" s="1" t="s">
        <v>69</v>
      </c>
      <c r="C3757" s="2">
        <v>-5.5540703520000001</v>
      </c>
      <c r="D3757" s="2"/>
      <c r="E3757" s="2"/>
    </row>
    <row r="3758" spans="1:5" ht="15.75" customHeight="1" x14ac:dyDescent="0.2">
      <c r="A3758" s="1" t="s">
        <v>541</v>
      </c>
      <c r="B3758" s="1" t="s">
        <v>540</v>
      </c>
      <c r="C3758" s="2">
        <v>-5.5666252539999999</v>
      </c>
      <c r="D3758" s="2">
        <v>-1.06401355036569</v>
      </c>
      <c r="E3758" s="2"/>
    </row>
    <row r="3759" spans="1:5" ht="15.75" customHeight="1" x14ac:dyDescent="0.2">
      <c r="A3759" s="1" t="s">
        <v>539</v>
      </c>
      <c r="B3759" s="1" t="s">
        <v>538</v>
      </c>
      <c r="C3759" s="2">
        <v>-5.569982446</v>
      </c>
      <c r="D3759" s="2"/>
      <c r="E3759" s="2"/>
    </row>
    <row r="3760" spans="1:5" ht="15.75" customHeight="1" x14ac:dyDescent="0.2">
      <c r="A3760" s="1" t="s">
        <v>537</v>
      </c>
      <c r="B3760" s="1" t="s">
        <v>536</v>
      </c>
      <c r="C3760" s="2">
        <v>-5.5712956650000001</v>
      </c>
      <c r="D3760" s="2"/>
      <c r="E3760" s="2"/>
    </row>
    <row r="3761" spans="1:5" ht="15.75" customHeight="1" x14ac:dyDescent="0.2">
      <c r="A3761" s="1" t="s">
        <v>535</v>
      </c>
      <c r="B3761" s="1" t="s">
        <v>534</v>
      </c>
      <c r="C3761" s="2">
        <v>-5.5776735180000001</v>
      </c>
      <c r="D3761" s="2">
        <v>-1.04094201277608</v>
      </c>
      <c r="E3761" s="2">
        <v>-1.1742712017125401</v>
      </c>
    </row>
    <row r="3762" spans="1:5" ht="15.75" customHeight="1" x14ac:dyDescent="0.2">
      <c r="A3762" s="1" t="s">
        <v>533</v>
      </c>
      <c r="B3762" s="1" t="s">
        <v>81</v>
      </c>
      <c r="C3762" s="2">
        <v>-5.5776735180000001</v>
      </c>
      <c r="D3762" s="2"/>
      <c r="E3762" s="2">
        <v>-1.0941795652872299</v>
      </c>
    </row>
    <row r="3763" spans="1:5" ht="15.75" customHeight="1" x14ac:dyDescent="0.2">
      <c r="A3763" s="1" t="s">
        <v>532</v>
      </c>
      <c r="B3763" s="1" t="s">
        <v>5</v>
      </c>
      <c r="C3763" s="2">
        <v>-5.5791913160000002</v>
      </c>
      <c r="D3763" s="2">
        <v>-1.14946623344485</v>
      </c>
      <c r="E3763" s="2">
        <v>-1.01703682059699</v>
      </c>
    </row>
    <row r="3764" spans="1:5" ht="15.75" customHeight="1" x14ac:dyDescent="0.2">
      <c r="A3764" s="1" t="s">
        <v>531</v>
      </c>
      <c r="B3764" s="1" t="s">
        <v>530</v>
      </c>
      <c r="C3764" s="2">
        <v>-5.5845581480000002</v>
      </c>
      <c r="D3764" s="2">
        <v>-1.1582398537087899</v>
      </c>
      <c r="E3764" s="2">
        <v>-1.0494871491179001</v>
      </c>
    </row>
    <row r="3765" spans="1:5" ht="15.75" customHeight="1" x14ac:dyDescent="0.2">
      <c r="A3765" s="1" t="s">
        <v>529</v>
      </c>
      <c r="B3765" s="1" t="s">
        <v>528</v>
      </c>
      <c r="C3765" s="2">
        <v>-5.585779864</v>
      </c>
      <c r="D3765" s="2"/>
      <c r="E3765" s="2"/>
    </row>
    <row r="3766" spans="1:5" ht="15.75" customHeight="1" x14ac:dyDescent="0.2">
      <c r="A3766" s="1" t="s">
        <v>527</v>
      </c>
      <c r="B3766" s="1" t="s">
        <v>5</v>
      </c>
      <c r="C3766" s="2">
        <v>-5.5860623540000001</v>
      </c>
      <c r="D3766" s="2"/>
      <c r="E3766" s="2"/>
    </row>
    <row r="3767" spans="1:5" ht="15.75" customHeight="1" x14ac:dyDescent="0.2">
      <c r="A3767" s="1" t="s">
        <v>526</v>
      </c>
      <c r="B3767" s="1" t="s">
        <v>525</v>
      </c>
      <c r="C3767" s="2">
        <v>-5.5863447879999999</v>
      </c>
      <c r="D3767" s="2"/>
      <c r="E3767" s="2"/>
    </row>
    <row r="3768" spans="1:5" ht="15.75" customHeight="1" x14ac:dyDescent="0.2">
      <c r="A3768" s="1" t="s">
        <v>524</v>
      </c>
      <c r="B3768" s="1" t="s">
        <v>523</v>
      </c>
      <c r="C3768" s="2">
        <v>-5.5866116979999996</v>
      </c>
      <c r="D3768" s="2"/>
      <c r="E3768" s="2"/>
    </row>
    <row r="3769" spans="1:5" ht="15.75" customHeight="1" x14ac:dyDescent="0.2">
      <c r="A3769" s="1" t="s">
        <v>522</v>
      </c>
      <c r="B3769" s="1" t="s">
        <v>521</v>
      </c>
      <c r="C3769" s="2">
        <v>-5.587564993</v>
      </c>
      <c r="D3769" s="2"/>
      <c r="E3769" s="2"/>
    </row>
    <row r="3770" spans="1:5" ht="15.75" customHeight="1" x14ac:dyDescent="0.2">
      <c r="A3770" s="1" t="s">
        <v>520</v>
      </c>
      <c r="B3770" s="1" t="s">
        <v>519</v>
      </c>
      <c r="C3770" s="2">
        <v>-5.5890660680000002</v>
      </c>
      <c r="D3770" s="2"/>
      <c r="E3770" s="2"/>
    </row>
    <row r="3771" spans="1:5" ht="15.75" customHeight="1" x14ac:dyDescent="0.2">
      <c r="A3771" s="1" t="s">
        <v>518</v>
      </c>
      <c r="B3771" s="1" t="s">
        <v>517</v>
      </c>
      <c r="C3771" s="2">
        <v>-5.5908471369999999</v>
      </c>
      <c r="D3771" s="2">
        <v>-1.2022808615388501</v>
      </c>
      <c r="E3771" s="2"/>
    </row>
    <row r="3772" spans="1:5" ht="15.75" customHeight="1" x14ac:dyDescent="0.2">
      <c r="A3772" s="1" t="s">
        <v>516</v>
      </c>
      <c r="B3772" s="1" t="s">
        <v>515</v>
      </c>
      <c r="C3772" s="2">
        <v>-5.5914914019999999</v>
      </c>
      <c r="D3772" s="2"/>
      <c r="E3772" s="2"/>
    </row>
    <row r="3773" spans="1:5" ht="15.75" customHeight="1" x14ac:dyDescent="0.2">
      <c r="A3773" s="1" t="s">
        <v>514</v>
      </c>
      <c r="B3773" s="1" t="s">
        <v>5</v>
      </c>
      <c r="C3773" s="2">
        <v>-5.5944026930000001</v>
      </c>
      <c r="D3773" s="2">
        <v>1.0462620150658499</v>
      </c>
      <c r="E3773" s="2">
        <v>1.0031153786548599</v>
      </c>
    </row>
    <row r="3774" spans="1:5" ht="15.75" customHeight="1" x14ac:dyDescent="0.2">
      <c r="A3774" s="1" t="s">
        <v>513</v>
      </c>
      <c r="B3774" s="1" t="s">
        <v>5</v>
      </c>
      <c r="C3774" s="2">
        <v>-5.5944026930000001</v>
      </c>
      <c r="D3774" s="2"/>
      <c r="E3774" s="2"/>
    </row>
    <row r="3775" spans="1:5" ht="15.75" customHeight="1" x14ac:dyDescent="0.2">
      <c r="A3775" s="1" t="s">
        <v>512</v>
      </c>
      <c r="B3775" s="1" t="s">
        <v>511</v>
      </c>
      <c r="C3775" s="2">
        <v>-5.6108420299999997</v>
      </c>
      <c r="D3775" s="2"/>
      <c r="E3775" s="2"/>
    </row>
    <row r="3776" spans="1:5" ht="15.75" customHeight="1" x14ac:dyDescent="0.2">
      <c r="A3776" s="1" t="s">
        <v>510</v>
      </c>
      <c r="B3776" s="1" t="s">
        <v>65</v>
      </c>
      <c r="C3776" s="2">
        <v>-5.6276217390000003</v>
      </c>
      <c r="D3776" s="2"/>
      <c r="E3776" s="2"/>
    </row>
    <row r="3777" spans="1:5" ht="15.75" customHeight="1" x14ac:dyDescent="0.2">
      <c r="A3777" s="1" t="s">
        <v>509</v>
      </c>
      <c r="B3777" s="1" t="s">
        <v>508</v>
      </c>
      <c r="C3777" s="2">
        <v>-5.6426310720000004</v>
      </c>
      <c r="D3777" s="2"/>
      <c r="E3777" s="2">
        <v>-1.0371395309368401</v>
      </c>
    </row>
    <row r="3778" spans="1:5" ht="15.75" customHeight="1" x14ac:dyDescent="0.2">
      <c r="A3778" s="1" t="s">
        <v>507</v>
      </c>
      <c r="B3778" s="1" t="s">
        <v>506</v>
      </c>
      <c r="C3778" s="2">
        <v>-5.6484019649999997</v>
      </c>
      <c r="D3778" s="2"/>
      <c r="E3778" s="2"/>
    </row>
    <row r="3779" spans="1:5" ht="15.75" customHeight="1" x14ac:dyDescent="0.2">
      <c r="A3779" s="1" t="s">
        <v>505</v>
      </c>
      <c r="B3779" s="1" t="s">
        <v>504</v>
      </c>
      <c r="C3779" s="2">
        <v>-5.6503814800000001</v>
      </c>
      <c r="D3779" s="2"/>
      <c r="E3779" s="2"/>
    </row>
    <row r="3780" spans="1:5" ht="15.75" customHeight="1" x14ac:dyDescent="0.2">
      <c r="A3780" s="1" t="s">
        <v>503</v>
      </c>
      <c r="B3780" s="1" t="s">
        <v>502</v>
      </c>
      <c r="C3780" s="2">
        <v>-5.6503814800000001</v>
      </c>
      <c r="D3780" s="2"/>
      <c r="E3780" s="2"/>
    </row>
    <row r="3781" spans="1:5" ht="15.75" customHeight="1" x14ac:dyDescent="0.2">
      <c r="A3781" s="1" t="s">
        <v>501</v>
      </c>
      <c r="B3781" s="1" t="s">
        <v>395</v>
      </c>
      <c r="C3781" s="2">
        <v>-5.6532543530000003</v>
      </c>
      <c r="D3781" s="2"/>
      <c r="E3781" s="2"/>
    </row>
    <row r="3782" spans="1:5" ht="15.75" customHeight="1" x14ac:dyDescent="0.2">
      <c r="A3782" s="1" t="s">
        <v>500</v>
      </c>
      <c r="B3782" s="1" t="s">
        <v>499</v>
      </c>
      <c r="C3782" s="2">
        <v>-5.6563905630000004</v>
      </c>
      <c r="D3782" s="2"/>
      <c r="E3782" s="2"/>
    </row>
    <row r="3783" spans="1:5" ht="15.75" customHeight="1" x14ac:dyDescent="0.2">
      <c r="A3783" s="1" t="s">
        <v>498</v>
      </c>
      <c r="B3783" s="1" t="s">
        <v>497</v>
      </c>
      <c r="C3783" s="2">
        <v>-5.6600567499999999</v>
      </c>
      <c r="D3783" s="2"/>
      <c r="E3783" s="2"/>
    </row>
    <row r="3784" spans="1:5" ht="15.75" customHeight="1" x14ac:dyDescent="0.2">
      <c r="A3784" s="1" t="s">
        <v>496</v>
      </c>
      <c r="B3784" s="1" t="s">
        <v>5</v>
      </c>
      <c r="C3784" s="2">
        <v>-5.666913375</v>
      </c>
      <c r="D3784" s="2"/>
      <c r="E3784" s="2"/>
    </row>
    <row r="3785" spans="1:5" ht="15.75" customHeight="1" x14ac:dyDescent="0.2">
      <c r="A3785" s="1" t="s">
        <v>495</v>
      </c>
      <c r="B3785" s="1" t="s">
        <v>5</v>
      </c>
      <c r="C3785" s="2">
        <v>-5.6710856429999996</v>
      </c>
      <c r="D3785" s="2"/>
      <c r="E3785" s="2"/>
    </row>
    <row r="3786" spans="1:5" ht="15.75" customHeight="1" x14ac:dyDescent="0.2">
      <c r="A3786" s="1" t="s">
        <v>494</v>
      </c>
      <c r="B3786" s="1" t="s">
        <v>173</v>
      </c>
      <c r="C3786" s="2">
        <v>-5.6715491719999997</v>
      </c>
      <c r="D3786" s="2"/>
      <c r="E3786" s="2">
        <v>-1.1022050834491499</v>
      </c>
    </row>
    <row r="3787" spans="1:5" ht="15.75" customHeight="1" x14ac:dyDescent="0.2">
      <c r="A3787" s="1" t="s">
        <v>493</v>
      </c>
      <c r="B3787" s="1" t="s">
        <v>492</v>
      </c>
      <c r="C3787" s="2">
        <v>-5.6912073679999997</v>
      </c>
      <c r="D3787" s="2"/>
      <c r="E3787" s="2"/>
    </row>
    <row r="3788" spans="1:5" ht="15.75" customHeight="1" x14ac:dyDescent="0.2">
      <c r="A3788" s="1" t="s">
        <v>491</v>
      </c>
      <c r="B3788" s="1" t="s">
        <v>490</v>
      </c>
      <c r="C3788" s="2">
        <v>-5.6949870560000004</v>
      </c>
      <c r="D3788" s="2">
        <v>-1.6165628878171201</v>
      </c>
      <c r="E3788" s="2">
        <v>-1.4026323602852599</v>
      </c>
    </row>
    <row r="3789" spans="1:5" ht="15.75" customHeight="1" x14ac:dyDescent="0.2">
      <c r="A3789" s="1" t="s">
        <v>489</v>
      </c>
      <c r="B3789" s="1" t="s">
        <v>81</v>
      </c>
      <c r="C3789" s="2">
        <v>-5.7064333429999996</v>
      </c>
      <c r="D3789" s="2"/>
      <c r="E3789" s="2"/>
    </row>
    <row r="3790" spans="1:5" ht="15.75" customHeight="1" x14ac:dyDescent="0.2">
      <c r="A3790" s="1" t="s">
        <v>488</v>
      </c>
      <c r="B3790" s="1" t="s">
        <v>487</v>
      </c>
      <c r="C3790" s="2">
        <v>-5.707310466</v>
      </c>
      <c r="D3790" s="2"/>
      <c r="E3790" s="2"/>
    </row>
    <row r="3791" spans="1:5" ht="15.75" customHeight="1" x14ac:dyDescent="0.2">
      <c r="A3791" s="1" t="s">
        <v>486</v>
      </c>
      <c r="B3791" s="1" t="s">
        <v>485</v>
      </c>
      <c r="C3791" s="2">
        <v>-5.7075561290000003</v>
      </c>
      <c r="D3791" s="2"/>
      <c r="E3791" s="2"/>
    </row>
    <row r="3792" spans="1:5" ht="15.75" customHeight="1" x14ac:dyDescent="0.2">
      <c r="A3792" s="1" t="s">
        <v>484</v>
      </c>
      <c r="B3792" s="1" t="s">
        <v>143</v>
      </c>
      <c r="C3792" s="2">
        <v>-5.7103174819999998</v>
      </c>
      <c r="D3792" s="2"/>
      <c r="E3792" s="2"/>
    </row>
    <row r="3793" spans="1:5" ht="15.75" customHeight="1" x14ac:dyDescent="0.2">
      <c r="A3793" s="1" t="s">
        <v>483</v>
      </c>
      <c r="B3793" s="1" t="s">
        <v>482</v>
      </c>
      <c r="C3793" s="2">
        <v>-5.7141078189999996</v>
      </c>
      <c r="D3793" s="2"/>
      <c r="E3793" s="2"/>
    </row>
    <row r="3794" spans="1:5" ht="15.75" customHeight="1" x14ac:dyDescent="0.2">
      <c r="A3794" s="1" t="s">
        <v>481</v>
      </c>
      <c r="B3794" s="1" t="s">
        <v>480</v>
      </c>
      <c r="C3794" s="2">
        <v>-5.715741103</v>
      </c>
      <c r="D3794" s="2"/>
      <c r="E3794" s="2"/>
    </row>
    <row r="3795" spans="1:5" ht="15.75" customHeight="1" x14ac:dyDescent="0.2">
      <c r="A3795" s="1" t="s">
        <v>479</v>
      </c>
      <c r="B3795" s="1" t="s">
        <v>478</v>
      </c>
      <c r="C3795" s="2">
        <v>-5.7168566719999996</v>
      </c>
      <c r="D3795" s="2">
        <v>-1.2073618948489799</v>
      </c>
      <c r="E3795" s="2"/>
    </row>
    <row r="3796" spans="1:5" ht="15.75" customHeight="1" x14ac:dyDescent="0.2">
      <c r="A3796" s="1" t="s">
        <v>477</v>
      </c>
      <c r="B3796" s="1" t="s">
        <v>192</v>
      </c>
      <c r="C3796" s="2">
        <v>-5.7193427840000002</v>
      </c>
      <c r="D3796" s="2">
        <v>-1.83674187729242</v>
      </c>
      <c r="E3796" s="2">
        <v>-1.1272560489232599</v>
      </c>
    </row>
    <row r="3797" spans="1:5" ht="15.75" customHeight="1" x14ac:dyDescent="0.2">
      <c r="A3797" s="1" t="s">
        <v>476</v>
      </c>
      <c r="B3797" s="1" t="s">
        <v>475</v>
      </c>
      <c r="C3797" s="2">
        <v>-5.7196002970000004</v>
      </c>
      <c r="D3797" s="2"/>
      <c r="E3797" s="2"/>
    </row>
    <row r="3798" spans="1:5" ht="15.75" customHeight="1" x14ac:dyDescent="0.2">
      <c r="A3798" s="1" t="s">
        <v>474</v>
      </c>
      <c r="B3798" s="1" t="s">
        <v>473</v>
      </c>
      <c r="C3798" s="2">
        <v>-5.7209701549999998</v>
      </c>
      <c r="D3798" s="2"/>
      <c r="E3798" s="2"/>
    </row>
    <row r="3799" spans="1:5" ht="15.75" customHeight="1" x14ac:dyDescent="0.2">
      <c r="A3799" s="1" t="s">
        <v>472</v>
      </c>
      <c r="B3799" s="1" t="s">
        <v>471</v>
      </c>
      <c r="C3799" s="2">
        <v>-5.721484555</v>
      </c>
      <c r="D3799" s="2">
        <v>-1.2122076461412401</v>
      </c>
      <c r="E3799" s="2"/>
    </row>
    <row r="3800" spans="1:5" ht="15.75" customHeight="1" x14ac:dyDescent="0.2">
      <c r="A3800" s="1" t="s">
        <v>470</v>
      </c>
      <c r="B3800" s="1" t="s">
        <v>469</v>
      </c>
      <c r="C3800" s="2">
        <v>-5.7318000910000002</v>
      </c>
      <c r="D3800" s="2"/>
      <c r="E3800" s="2"/>
    </row>
    <row r="3801" spans="1:5" ht="15.75" customHeight="1" x14ac:dyDescent="0.2">
      <c r="A3801" s="1" t="s">
        <v>468</v>
      </c>
      <c r="B3801" s="1" t="s">
        <v>351</v>
      </c>
      <c r="C3801" s="2">
        <v>-5.750167276</v>
      </c>
      <c r="D3801" s="2"/>
      <c r="E3801" s="2"/>
    </row>
    <row r="3802" spans="1:5" ht="15.75" customHeight="1" x14ac:dyDescent="0.2">
      <c r="A3802" s="1" t="s">
        <v>467</v>
      </c>
      <c r="B3802" s="1" t="s">
        <v>466</v>
      </c>
      <c r="C3802" s="2">
        <v>-5.7538688029999996</v>
      </c>
      <c r="D3802" s="2">
        <v>-1.2796935530020399</v>
      </c>
      <c r="E3802" s="2">
        <v>-1.1617113432369</v>
      </c>
    </row>
    <row r="3803" spans="1:5" ht="15.75" customHeight="1" x14ac:dyDescent="0.2">
      <c r="A3803" s="1" t="s">
        <v>465</v>
      </c>
      <c r="B3803" s="1" t="s">
        <v>464</v>
      </c>
      <c r="C3803" s="2">
        <v>-5.7648861419999999</v>
      </c>
      <c r="D3803" s="2"/>
      <c r="E3803" s="2"/>
    </row>
    <row r="3804" spans="1:5" ht="15.75" customHeight="1" x14ac:dyDescent="0.2">
      <c r="A3804" s="1" t="s">
        <v>463</v>
      </c>
      <c r="B3804" s="1" t="s">
        <v>462</v>
      </c>
      <c r="C3804" s="2">
        <v>-5.7688582090000002</v>
      </c>
      <c r="D3804" s="2"/>
      <c r="E3804" s="2"/>
    </row>
    <row r="3805" spans="1:5" ht="15.75" customHeight="1" x14ac:dyDescent="0.2">
      <c r="A3805" s="1" t="s">
        <v>461</v>
      </c>
      <c r="B3805" s="1" t="s">
        <v>460</v>
      </c>
      <c r="C3805" s="2">
        <v>-5.7688582090000002</v>
      </c>
      <c r="D3805" s="2"/>
      <c r="E3805" s="2"/>
    </row>
    <row r="3806" spans="1:5" ht="15.75" customHeight="1" x14ac:dyDescent="0.2">
      <c r="A3806" s="1" t="s">
        <v>459</v>
      </c>
      <c r="B3806" s="1" t="s">
        <v>458</v>
      </c>
      <c r="C3806" s="2">
        <v>-5.7699076219999998</v>
      </c>
      <c r="D3806" s="2"/>
      <c r="E3806" s="2"/>
    </row>
    <row r="3807" spans="1:5" ht="15.75" customHeight="1" x14ac:dyDescent="0.2">
      <c r="A3807" s="1" t="s">
        <v>457</v>
      </c>
      <c r="B3807" s="1" t="s">
        <v>456</v>
      </c>
      <c r="C3807" s="2">
        <v>-5.7701821070000001</v>
      </c>
      <c r="D3807" s="2">
        <v>-1.15440448180263</v>
      </c>
      <c r="E3807" s="2">
        <v>-1.00903270005431</v>
      </c>
    </row>
    <row r="3808" spans="1:5" ht="15.75" customHeight="1" x14ac:dyDescent="0.2">
      <c r="A3808" s="1" t="s">
        <v>455</v>
      </c>
      <c r="B3808" s="1" t="s">
        <v>454</v>
      </c>
      <c r="C3808" s="2">
        <v>-5.7720014869999998</v>
      </c>
      <c r="D3808" s="2"/>
      <c r="E3808" s="2"/>
    </row>
    <row r="3809" spans="1:5" ht="15.75" customHeight="1" x14ac:dyDescent="0.2">
      <c r="A3809" s="1" t="s">
        <v>453</v>
      </c>
      <c r="B3809" s="1" t="s">
        <v>452</v>
      </c>
      <c r="C3809" s="2">
        <v>-5.7725780779999996</v>
      </c>
      <c r="D3809" s="2"/>
      <c r="E3809" s="2"/>
    </row>
    <row r="3810" spans="1:5" ht="15.75" customHeight="1" x14ac:dyDescent="0.2">
      <c r="A3810" s="1" t="s">
        <v>451</v>
      </c>
      <c r="B3810" s="1" t="s">
        <v>450</v>
      </c>
      <c r="C3810" s="2">
        <v>-5.7738878820000004</v>
      </c>
      <c r="D3810" s="2"/>
      <c r="E3810" s="2"/>
    </row>
    <row r="3811" spans="1:5" ht="15.75" customHeight="1" x14ac:dyDescent="0.2">
      <c r="A3811" s="1" t="s">
        <v>449</v>
      </c>
      <c r="B3811" s="1" t="s">
        <v>448</v>
      </c>
      <c r="C3811" s="2">
        <v>-5.7750359470000001</v>
      </c>
      <c r="D3811" s="2"/>
      <c r="E3811" s="2"/>
    </row>
    <row r="3812" spans="1:5" ht="15.75" customHeight="1" x14ac:dyDescent="0.2">
      <c r="A3812" s="1" t="s">
        <v>447</v>
      </c>
      <c r="B3812" s="1" t="s">
        <v>446</v>
      </c>
      <c r="C3812" s="2">
        <v>-5.7772783170000004</v>
      </c>
      <c r="D3812" s="2"/>
      <c r="E3812" s="2"/>
    </row>
    <row r="3813" spans="1:5" ht="15.75" customHeight="1" x14ac:dyDescent="0.2">
      <c r="A3813" s="1" t="s">
        <v>445</v>
      </c>
      <c r="B3813" s="1" t="s">
        <v>444</v>
      </c>
      <c r="C3813" s="2">
        <v>-5.7807297799999997</v>
      </c>
      <c r="D3813" s="2"/>
      <c r="E3813" s="2"/>
    </row>
    <row r="3814" spans="1:5" ht="15.75" customHeight="1" x14ac:dyDescent="0.2">
      <c r="A3814" s="1" t="s">
        <v>443</v>
      </c>
      <c r="B3814" s="1" t="s">
        <v>442</v>
      </c>
      <c r="C3814" s="2">
        <v>-5.7814700129999999</v>
      </c>
      <c r="D3814" s="2"/>
      <c r="E3814" s="2"/>
    </row>
    <row r="3815" spans="1:5" ht="15.75" customHeight="1" x14ac:dyDescent="0.2">
      <c r="A3815" s="1" t="s">
        <v>441</v>
      </c>
      <c r="B3815" s="1" t="s">
        <v>270</v>
      </c>
      <c r="C3815" s="2">
        <v>-5.7827823939999998</v>
      </c>
      <c r="D3815" s="2"/>
      <c r="E3815" s="2"/>
    </row>
    <row r="3816" spans="1:5" ht="15.75" customHeight="1" x14ac:dyDescent="0.2">
      <c r="A3816" s="1" t="s">
        <v>440</v>
      </c>
      <c r="B3816" s="1" t="s">
        <v>439</v>
      </c>
      <c r="C3816" s="2">
        <v>-5.7827823939999998</v>
      </c>
      <c r="D3816" s="2"/>
      <c r="E3816" s="2"/>
    </row>
    <row r="3817" spans="1:5" ht="15.75" customHeight="1" x14ac:dyDescent="0.2">
      <c r="A3817" s="1" t="s">
        <v>438</v>
      </c>
      <c r="B3817" s="1" t="s">
        <v>437</v>
      </c>
      <c r="C3817" s="2">
        <v>-5.7830288300000001</v>
      </c>
      <c r="D3817" s="2"/>
      <c r="E3817" s="2"/>
    </row>
    <row r="3818" spans="1:5" ht="15.75" customHeight="1" x14ac:dyDescent="0.2">
      <c r="A3818" s="1" t="s">
        <v>436</v>
      </c>
      <c r="B3818" s="1" t="s">
        <v>435</v>
      </c>
      <c r="C3818" s="2">
        <v>-5.7831690819999997</v>
      </c>
      <c r="D3818" s="2"/>
      <c r="E3818" s="2"/>
    </row>
    <row r="3819" spans="1:5" ht="15.75" customHeight="1" x14ac:dyDescent="0.2">
      <c r="A3819" s="1" t="s">
        <v>434</v>
      </c>
      <c r="B3819" s="1" t="s">
        <v>433</v>
      </c>
      <c r="C3819" s="2">
        <v>-5.7832752230000004</v>
      </c>
      <c r="D3819" s="2"/>
      <c r="E3819" s="2"/>
    </row>
    <row r="3820" spans="1:5" ht="15.75" customHeight="1" x14ac:dyDescent="0.2">
      <c r="A3820" s="1" t="s">
        <v>432</v>
      </c>
      <c r="B3820" s="1" t="s">
        <v>431</v>
      </c>
      <c r="C3820" s="2">
        <v>-5.7874566410000003</v>
      </c>
      <c r="D3820" s="2">
        <v>-1.2429683352269101</v>
      </c>
      <c r="E3820" s="2">
        <v>-1.61166976171806</v>
      </c>
    </row>
    <row r="3821" spans="1:5" ht="15.75" customHeight="1" x14ac:dyDescent="0.2">
      <c r="A3821" s="1" t="s">
        <v>430</v>
      </c>
      <c r="B3821" s="1" t="s">
        <v>5</v>
      </c>
      <c r="C3821" s="2">
        <v>-5.8190046190000002</v>
      </c>
      <c r="D3821" s="2">
        <v>-1.23715154443817</v>
      </c>
      <c r="E3821" s="2"/>
    </row>
    <row r="3822" spans="1:5" ht="15.75" customHeight="1" x14ac:dyDescent="0.2">
      <c r="A3822" s="1" t="s">
        <v>429</v>
      </c>
      <c r="B3822" s="1" t="s">
        <v>428</v>
      </c>
      <c r="C3822" s="2">
        <v>-5.8231226319999996</v>
      </c>
      <c r="D3822" s="2"/>
      <c r="E3822" s="2"/>
    </row>
    <row r="3823" spans="1:5" ht="15.75" customHeight="1" x14ac:dyDescent="0.2">
      <c r="A3823" s="1" t="s">
        <v>427</v>
      </c>
      <c r="B3823" s="1" t="s">
        <v>426</v>
      </c>
      <c r="C3823" s="2">
        <v>-5.8271834079999998</v>
      </c>
      <c r="D3823" s="2"/>
      <c r="E3823" s="2"/>
    </row>
    <row r="3824" spans="1:5" ht="15.75" customHeight="1" x14ac:dyDescent="0.2">
      <c r="A3824" s="1" t="s">
        <v>425</v>
      </c>
      <c r="B3824" s="1" t="s">
        <v>424</v>
      </c>
      <c r="C3824" s="2">
        <v>-5.8280524399999996</v>
      </c>
      <c r="D3824" s="2"/>
      <c r="E3824" s="2"/>
    </row>
    <row r="3825" spans="1:5" ht="15.75" customHeight="1" x14ac:dyDescent="0.2">
      <c r="A3825" s="1" t="s">
        <v>423</v>
      </c>
      <c r="B3825" s="1" t="s">
        <v>422</v>
      </c>
      <c r="C3825" s="2">
        <v>-5.8284548740000002</v>
      </c>
      <c r="D3825" s="2"/>
      <c r="E3825" s="2"/>
    </row>
    <row r="3826" spans="1:5" ht="15.75" customHeight="1" x14ac:dyDescent="0.2">
      <c r="A3826" s="1" t="s">
        <v>421</v>
      </c>
      <c r="B3826" s="1" t="s">
        <v>420</v>
      </c>
      <c r="C3826" s="2">
        <v>-5.8294866340000002</v>
      </c>
      <c r="D3826" s="2"/>
      <c r="E3826" s="2"/>
    </row>
    <row r="3827" spans="1:5" ht="15.75" customHeight="1" x14ac:dyDescent="0.2">
      <c r="A3827" s="1" t="s">
        <v>419</v>
      </c>
      <c r="B3827" s="1" t="s">
        <v>418</v>
      </c>
      <c r="C3827" s="2">
        <v>-5.829831038</v>
      </c>
      <c r="D3827" s="2">
        <v>-1.09433047152272</v>
      </c>
      <c r="E3827" s="2">
        <v>-1.01035876733543</v>
      </c>
    </row>
    <row r="3828" spans="1:5" ht="15.75" customHeight="1" x14ac:dyDescent="0.2">
      <c r="A3828" s="1" t="s">
        <v>417</v>
      </c>
      <c r="B3828" s="1" t="s">
        <v>27</v>
      </c>
      <c r="C3828" s="2">
        <v>-5.8299637679999998</v>
      </c>
      <c r="D3828" s="2"/>
      <c r="E3828" s="2"/>
    </row>
    <row r="3829" spans="1:5" ht="15.75" customHeight="1" x14ac:dyDescent="0.2">
      <c r="A3829" s="1" t="s">
        <v>416</v>
      </c>
      <c r="B3829" s="1" t="s">
        <v>367</v>
      </c>
      <c r="C3829" s="2">
        <v>-5.8299637679999998</v>
      </c>
      <c r="D3829" s="2"/>
      <c r="E3829" s="2"/>
    </row>
    <row r="3830" spans="1:5" ht="15.75" customHeight="1" x14ac:dyDescent="0.2">
      <c r="A3830" s="1" t="s">
        <v>415</v>
      </c>
      <c r="B3830" s="1" t="s">
        <v>414</v>
      </c>
      <c r="C3830" s="2">
        <v>-5.8399673620000003</v>
      </c>
      <c r="D3830" s="2"/>
      <c r="E3830" s="2"/>
    </row>
    <row r="3831" spans="1:5" ht="15.75" customHeight="1" x14ac:dyDescent="0.2">
      <c r="A3831" s="1" t="s">
        <v>413</v>
      </c>
      <c r="B3831" s="1" t="s">
        <v>5</v>
      </c>
      <c r="C3831" s="2">
        <v>-5.8442663829999999</v>
      </c>
      <c r="D3831" s="2"/>
      <c r="E3831" s="2">
        <v>-1.04827778135604</v>
      </c>
    </row>
    <row r="3832" spans="1:5" ht="15.75" customHeight="1" x14ac:dyDescent="0.2">
      <c r="A3832" s="1" t="s">
        <v>412</v>
      </c>
      <c r="B3832" s="1" t="s">
        <v>411</v>
      </c>
      <c r="C3832" s="2">
        <v>-5.8445705060000002</v>
      </c>
      <c r="D3832" s="2"/>
      <c r="E3832" s="2"/>
    </row>
    <row r="3833" spans="1:5" ht="15.75" customHeight="1" x14ac:dyDescent="0.2">
      <c r="A3833" s="1" t="s">
        <v>410</v>
      </c>
      <c r="B3833" s="1" t="s">
        <v>409</v>
      </c>
      <c r="C3833" s="2">
        <v>-5.8636929840000001</v>
      </c>
      <c r="D3833" s="2"/>
      <c r="E3833" s="2"/>
    </row>
    <row r="3834" spans="1:5" ht="15.75" customHeight="1" x14ac:dyDescent="0.2">
      <c r="A3834" s="1" t="s">
        <v>408</v>
      </c>
      <c r="B3834" s="1" t="s">
        <v>407</v>
      </c>
      <c r="C3834" s="2">
        <v>-5.8844650070000002</v>
      </c>
      <c r="D3834" s="2"/>
      <c r="E3834" s="2"/>
    </row>
    <row r="3835" spans="1:5" ht="15.75" customHeight="1" x14ac:dyDescent="0.2">
      <c r="A3835" s="1" t="s">
        <v>406</v>
      </c>
      <c r="B3835" s="1" t="s">
        <v>405</v>
      </c>
      <c r="C3835" s="2">
        <v>-5.8875956819999997</v>
      </c>
      <c r="D3835" s="2">
        <v>-1.4682262585120001</v>
      </c>
      <c r="E3835" s="2">
        <v>-1.4301234428688301</v>
      </c>
    </row>
    <row r="3836" spans="1:5" ht="15.75" customHeight="1" x14ac:dyDescent="0.2">
      <c r="A3836" s="1" t="s">
        <v>404</v>
      </c>
      <c r="B3836" s="1" t="s">
        <v>403</v>
      </c>
      <c r="C3836" s="2">
        <v>-5.8875956819999997</v>
      </c>
      <c r="D3836" s="2"/>
      <c r="E3836" s="2"/>
    </row>
    <row r="3837" spans="1:5" ht="15.75" customHeight="1" x14ac:dyDescent="0.2">
      <c r="A3837" s="1" t="s">
        <v>402</v>
      </c>
      <c r="B3837" s="1" t="s">
        <v>5</v>
      </c>
      <c r="C3837" s="2">
        <v>-5.8895756710000002</v>
      </c>
      <c r="D3837" s="2"/>
      <c r="E3837" s="2"/>
    </row>
    <row r="3838" spans="1:5" ht="15.75" customHeight="1" x14ac:dyDescent="0.2">
      <c r="A3838" s="1" t="s">
        <v>401</v>
      </c>
      <c r="B3838" s="1" t="s">
        <v>340</v>
      </c>
      <c r="C3838" s="2">
        <v>-5.8920099920000002</v>
      </c>
      <c r="D3838" s="2"/>
      <c r="E3838" s="2"/>
    </row>
    <row r="3839" spans="1:5" ht="15.75" customHeight="1" x14ac:dyDescent="0.2">
      <c r="A3839" s="1" t="s">
        <v>400</v>
      </c>
      <c r="B3839" s="1" t="s">
        <v>399</v>
      </c>
      <c r="C3839" s="2">
        <v>-5.8924668919999998</v>
      </c>
      <c r="D3839" s="2"/>
      <c r="E3839" s="2"/>
    </row>
    <row r="3840" spans="1:5" ht="15.75" customHeight="1" x14ac:dyDescent="0.2">
      <c r="A3840" s="1" t="s">
        <v>398</v>
      </c>
      <c r="B3840" s="1" t="s">
        <v>397</v>
      </c>
      <c r="C3840" s="2">
        <v>-5.8939103319999999</v>
      </c>
      <c r="D3840" s="2"/>
      <c r="E3840" s="2"/>
    </row>
    <row r="3841" spans="1:5" ht="15.75" customHeight="1" x14ac:dyDescent="0.2">
      <c r="A3841" s="1" t="s">
        <v>396</v>
      </c>
      <c r="B3841" s="1" t="s">
        <v>395</v>
      </c>
      <c r="C3841" s="2">
        <v>-5.8939103319999999</v>
      </c>
      <c r="D3841" s="2"/>
      <c r="E3841" s="2"/>
    </row>
    <row r="3842" spans="1:5" ht="15.75" customHeight="1" x14ac:dyDescent="0.2">
      <c r="A3842" s="1" t="s">
        <v>394</v>
      </c>
      <c r="B3842" s="1" t="s">
        <v>393</v>
      </c>
      <c r="C3842" s="2">
        <v>-5.8977769310000001</v>
      </c>
      <c r="D3842" s="2"/>
      <c r="E3842" s="2"/>
    </row>
    <row r="3843" spans="1:5" ht="15.75" customHeight="1" x14ac:dyDescent="0.2">
      <c r="A3843" s="1" t="s">
        <v>392</v>
      </c>
      <c r="B3843" s="1" t="s">
        <v>391</v>
      </c>
      <c r="C3843" s="2">
        <v>-5.8989877049999997</v>
      </c>
      <c r="D3843" s="2"/>
      <c r="E3843" s="2"/>
    </row>
    <row r="3844" spans="1:5" ht="15.75" customHeight="1" x14ac:dyDescent="0.2">
      <c r="A3844" s="1" t="s">
        <v>390</v>
      </c>
      <c r="B3844" s="1" t="s">
        <v>5</v>
      </c>
      <c r="C3844" s="2">
        <v>-5.9016739290000002</v>
      </c>
      <c r="D3844" s="2"/>
      <c r="E3844" s="2">
        <v>-1.0745371171999101</v>
      </c>
    </row>
    <row r="3845" spans="1:5" ht="15.75" customHeight="1" x14ac:dyDescent="0.2">
      <c r="A3845" s="1" t="s">
        <v>389</v>
      </c>
      <c r="B3845" s="1" t="s">
        <v>15</v>
      </c>
      <c r="C3845" s="2">
        <v>-5.9124516529999998</v>
      </c>
      <c r="D3845" s="2"/>
      <c r="E3845" s="2"/>
    </row>
    <row r="3846" spans="1:5" ht="15.75" customHeight="1" x14ac:dyDescent="0.2">
      <c r="A3846" s="1" t="s">
        <v>388</v>
      </c>
      <c r="B3846" s="1" t="s">
        <v>85</v>
      </c>
      <c r="C3846" s="2">
        <v>-5.9158050949999996</v>
      </c>
      <c r="D3846" s="2">
        <v>-1.22341461849181</v>
      </c>
      <c r="E3846" s="2">
        <v>-1.4359697959337201</v>
      </c>
    </row>
    <row r="3847" spans="1:5" ht="15.75" customHeight="1" x14ac:dyDescent="0.2">
      <c r="A3847" s="1" t="s">
        <v>387</v>
      </c>
      <c r="B3847" s="1" t="s">
        <v>386</v>
      </c>
      <c r="C3847" s="2">
        <v>-5.9252192629999998</v>
      </c>
      <c r="D3847" s="2"/>
      <c r="E3847" s="2"/>
    </row>
    <row r="3848" spans="1:5" ht="15.75" customHeight="1" x14ac:dyDescent="0.2">
      <c r="A3848" s="1" t="s">
        <v>385</v>
      </c>
      <c r="B3848" s="1" t="s">
        <v>384</v>
      </c>
      <c r="C3848" s="2">
        <v>-5.942351714</v>
      </c>
      <c r="D3848" s="2"/>
      <c r="E3848" s="2"/>
    </row>
    <row r="3849" spans="1:5" ht="15.75" customHeight="1" x14ac:dyDescent="0.2">
      <c r="A3849" s="1" t="s">
        <v>383</v>
      </c>
      <c r="B3849" s="1" t="s">
        <v>382</v>
      </c>
      <c r="C3849" s="2">
        <v>-5.9477014549999998</v>
      </c>
      <c r="D3849" s="2"/>
      <c r="E3849" s="2"/>
    </row>
    <row r="3850" spans="1:5" ht="15.75" customHeight="1" x14ac:dyDescent="0.2">
      <c r="A3850" s="1" t="s">
        <v>381</v>
      </c>
      <c r="B3850" s="1" t="s">
        <v>380</v>
      </c>
      <c r="C3850" s="2">
        <v>-5.947783201</v>
      </c>
      <c r="D3850" s="2"/>
      <c r="E3850" s="2"/>
    </row>
    <row r="3851" spans="1:5" ht="15.75" customHeight="1" x14ac:dyDescent="0.2">
      <c r="A3851" s="1" t="s">
        <v>379</v>
      </c>
      <c r="B3851" s="1" t="s">
        <v>351</v>
      </c>
      <c r="C3851" s="2">
        <v>-5.9500397239999998</v>
      </c>
      <c r="D3851" s="2"/>
      <c r="E3851" s="2"/>
    </row>
    <row r="3852" spans="1:5" ht="15.75" customHeight="1" x14ac:dyDescent="0.2">
      <c r="A3852" s="1" t="s">
        <v>378</v>
      </c>
      <c r="B3852" s="1" t="s">
        <v>377</v>
      </c>
      <c r="C3852" s="2">
        <v>-5.9512074400000001</v>
      </c>
      <c r="D3852" s="2"/>
      <c r="E3852" s="2"/>
    </row>
    <row r="3853" spans="1:5" ht="15.75" customHeight="1" x14ac:dyDescent="0.2">
      <c r="A3853" s="1" t="s">
        <v>376</v>
      </c>
      <c r="B3853" s="1" t="s">
        <v>375</v>
      </c>
      <c r="C3853" s="2">
        <v>-5.9523742100000003</v>
      </c>
      <c r="D3853" s="2"/>
      <c r="E3853" s="2"/>
    </row>
    <row r="3854" spans="1:5" ht="15.75" customHeight="1" x14ac:dyDescent="0.2">
      <c r="A3854" s="1" t="s">
        <v>374</v>
      </c>
      <c r="B3854" s="1" t="s">
        <v>373</v>
      </c>
      <c r="C3854" s="2">
        <v>-5.9532524090000001</v>
      </c>
      <c r="D3854" s="2">
        <v>-1.2113999553188499</v>
      </c>
      <c r="E3854" s="2">
        <v>-1.3300188782733999</v>
      </c>
    </row>
    <row r="3855" spans="1:5" ht="15.75" customHeight="1" x14ac:dyDescent="0.2">
      <c r="A3855" s="1" t="s">
        <v>372</v>
      </c>
      <c r="B3855" s="1" t="s">
        <v>371</v>
      </c>
      <c r="C3855" s="2">
        <v>-5.9553610849999998</v>
      </c>
      <c r="D3855" s="2">
        <v>-1.21946091612263</v>
      </c>
      <c r="E3855" s="2">
        <v>-1.34973523479369</v>
      </c>
    </row>
    <row r="3856" spans="1:5" ht="15.75" customHeight="1" x14ac:dyDescent="0.2">
      <c r="A3856" s="1" t="s">
        <v>370</v>
      </c>
      <c r="B3856" s="1" t="s">
        <v>369</v>
      </c>
      <c r="C3856" s="2">
        <v>-5.9567429799999996</v>
      </c>
      <c r="D3856" s="2"/>
      <c r="E3856" s="2"/>
    </row>
    <row r="3857" spans="1:5" ht="15.75" customHeight="1" x14ac:dyDescent="0.2">
      <c r="A3857" s="1" t="s">
        <v>368</v>
      </c>
      <c r="B3857" s="1" t="s">
        <v>367</v>
      </c>
      <c r="C3857" s="2">
        <v>-5.9579052839999997</v>
      </c>
      <c r="D3857" s="2">
        <v>-1.02787264153269</v>
      </c>
      <c r="E3857" s="2"/>
    </row>
    <row r="3858" spans="1:5" ht="15.75" customHeight="1" x14ac:dyDescent="0.2">
      <c r="A3858" s="1" t="s">
        <v>366</v>
      </c>
      <c r="B3858" s="1" t="s">
        <v>365</v>
      </c>
      <c r="C3858" s="2">
        <v>-5.9595420319999999</v>
      </c>
      <c r="D3858" s="2">
        <v>-2.10781486390206</v>
      </c>
      <c r="E3858" s="2">
        <v>-2.33349545761003</v>
      </c>
    </row>
    <row r="3859" spans="1:5" ht="15.75" customHeight="1" x14ac:dyDescent="0.2">
      <c r="A3859" s="1" t="s">
        <v>364</v>
      </c>
      <c r="B3859" s="1" t="s">
        <v>363</v>
      </c>
      <c r="C3859" s="2">
        <v>-5.9610815779999999</v>
      </c>
      <c r="D3859" s="2">
        <v>-1.1114300990374999</v>
      </c>
      <c r="E3859" s="2">
        <v>-1.06266233492021</v>
      </c>
    </row>
    <row r="3860" spans="1:5" ht="15.75" customHeight="1" x14ac:dyDescent="0.2">
      <c r="A3860" s="1" t="s">
        <v>362</v>
      </c>
      <c r="B3860" s="1" t="s">
        <v>361</v>
      </c>
      <c r="C3860" s="2">
        <v>-5.9691423099999996</v>
      </c>
      <c r="D3860" s="2"/>
      <c r="E3860" s="2"/>
    </row>
    <row r="3861" spans="1:5" ht="15.75" customHeight="1" x14ac:dyDescent="0.2">
      <c r="A3861" s="1" t="s">
        <v>360</v>
      </c>
      <c r="B3861" s="1" t="s">
        <v>359</v>
      </c>
      <c r="C3861" s="2">
        <v>-5.9736855069999999</v>
      </c>
      <c r="D3861" s="2"/>
      <c r="E3861" s="2"/>
    </row>
    <row r="3862" spans="1:5" ht="15.75" customHeight="1" x14ac:dyDescent="0.2">
      <c r="A3862" s="1" t="s">
        <v>358</v>
      </c>
      <c r="B3862" s="1" t="s">
        <v>5</v>
      </c>
      <c r="C3862" s="2">
        <v>-5.9767716340000003</v>
      </c>
      <c r="D3862" s="2"/>
      <c r="E3862" s="2"/>
    </row>
    <row r="3863" spans="1:5" ht="15.75" customHeight="1" x14ac:dyDescent="0.2">
      <c r="A3863" s="1" t="s">
        <v>357</v>
      </c>
      <c r="B3863" s="1" t="s">
        <v>5</v>
      </c>
      <c r="C3863" s="2">
        <v>-5.9768800210000004</v>
      </c>
      <c r="D3863" s="2"/>
      <c r="E3863" s="2"/>
    </row>
    <row r="3864" spans="1:5" ht="15.75" customHeight="1" x14ac:dyDescent="0.2">
      <c r="A3864" s="1" t="s">
        <v>356</v>
      </c>
      <c r="B3864" s="1" t="s">
        <v>355</v>
      </c>
      <c r="C3864" s="2">
        <v>-5.9883198389999999</v>
      </c>
      <c r="D3864" s="2"/>
      <c r="E3864" s="2"/>
    </row>
    <row r="3865" spans="1:5" ht="15.75" customHeight="1" x14ac:dyDescent="0.2">
      <c r="A3865" s="1" t="s">
        <v>354</v>
      </c>
      <c r="B3865" s="1" t="s">
        <v>353</v>
      </c>
      <c r="C3865" s="2">
        <v>-5.9896464140000001</v>
      </c>
      <c r="D3865" s="2"/>
      <c r="E3865" s="2"/>
    </row>
    <row r="3866" spans="1:5" ht="15.75" customHeight="1" x14ac:dyDescent="0.2">
      <c r="A3866" s="1" t="s">
        <v>352</v>
      </c>
      <c r="B3866" s="1" t="s">
        <v>351</v>
      </c>
      <c r="C3866" s="2">
        <v>-5.9926259259999997</v>
      </c>
      <c r="D3866" s="2"/>
      <c r="E3866" s="2"/>
    </row>
    <row r="3867" spans="1:5" ht="15.75" customHeight="1" x14ac:dyDescent="0.2">
      <c r="A3867" s="1" t="s">
        <v>350</v>
      </c>
      <c r="B3867" s="1" t="s">
        <v>79</v>
      </c>
      <c r="C3867" s="2">
        <v>-5.9959559679999996</v>
      </c>
      <c r="D3867" s="2"/>
      <c r="E3867" s="2"/>
    </row>
    <row r="3868" spans="1:5" ht="15.75" customHeight="1" x14ac:dyDescent="0.2">
      <c r="A3868" s="1" t="s">
        <v>349</v>
      </c>
      <c r="B3868" s="1" t="s">
        <v>348</v>
      </c>
      <c r="C3868" s="2">
        <v>-5.9975804320000004</v>
      </c>
      <c r="D3868" s="2"/>
      <c r="E3868" s="2"/>
    </row>
    <row r="3869" spans="1:5" ht="15.75" customHeight="1" x14ac:dyDescent="0.2">
      <c r="A3869" s="1" t="s">
        <v>347</v>
      </c>
      <c r="B3869" s="1" t="s">
        <v>29</v>
      </c>
      <c r="C3869" s="2">
        <v>-5.9999829330000001</v>
      </c>
      <c r="D3869" s="2"/>
      <c r="E3869" s="2"/>
    </row>
    <row r="3870" spans="1:5" ht="15.75" customHeight="1" x14ac:dyDescent="0.2">
      <c r="A3870" s="1" t="s">
        <v>346</v>
      </c>
      <c r="B3870" s="1" t="s">
        <v>105</v>
      </c>
      <c r="C3870" s="2">
        <v>-6.0315107079999999</v>
      </c>
      <c r="D3870" s="2">
        <v>-1.30824890330693</v>
      </c>
      <c r="E3870" s="2">
        <v>-1.60647286662652</v>
      </c>
    </row>
    <row r="3871" spans="1:5" ht="15.75" customHeight="1" x14ac:dyDescent="0.2">
      <c r="A3871" s="1" t="s">
        <v>345</v>
      </c>
      <c r="B3871" s="1" t="s">
        <v>344</v>
      </c>
      <c r="C3871" s="2">
        <v>-6.0372270300000004</v>
      </c>
      <c r="D3871" s="2">
        <v>-1.40043734896353</v>
      </c>
      <c r="E3871" s="2">
        <v>-1.4414741114693399</v>
      </c>
    </row>
    <row r="3872" spans="1:5" ht="15.75" customHeight="1" x14ac:dyDescent="0.2">
      <c r="A3872" s="1" t="s">
        <v>343</v>
      </c>
      <c r="B3872" s="1" t="s">
        <v>342</v>
      </c>
      <c r="C3872" s="2">
        <v>-6.0385327269999998</v>
      </c>
      <c r="D3872" s="2"/>
      <c r="E3872" s="2"/>
    </row>
    <row r="3873" spans="1:5" ht="15.75" customHeight="1" x14ac:dyDescent="0.2">
      <c r="A3873" s="1" t="s">
        <v>341</v>
      </c>
      <c r="B3873" s="1" t="s">
        <v>340</v>
      </c>
      <c r="C3873" s="2">
        <v>-6.0559396850000002</v>
      </c>
      <c r="D3873" s="2"/>
      <c r="E3873" s="2"/>
    </row>
    <row r="3874" spans="1:5" ht="15.75" customHeight="1" x14ac:dyDescent="0.2">
      <c r="A3874" s="1" t="s">
        <v>339</v>
      </c>
      <c r="B3874" s="1" t="s">
        <v>5</v>
      </c>
      <c r="C3874" s="2">
        <v>-6.0595541959999997</v>
      </c>
      <c r="D3874" s="2">
        <v>-1.2322971613139799</v>
      </c>
      <c r="E3874" s="2">
        <v>-1.1840657097782401</v>
      </c>
    </row>
    <row r="3875" spans="1:5" ht="15.75" customHeight="1" x14ac:dyDescent="0.2">
      <c r="A3875" s="1" t="s">
        <v>338</v>
      </c>
      <c r="B3875" s="1" t="s">
        <v>11</v>
      </c>
      <c r="C3875" s="2">
        <v>-6.0749108950000004</v>
      </c>
      <c r="D3875" s="2">
        <v>-1.4118575175822301</v>
      </c>
      <c r="E3875" s="2">
        <v>-1.8687364555642101</v>
      </c>
    </row>
    <row r="3876" spans="1:5" ht="15.75" customHeight="1" x14ac:dyDescent="0.2">
      <c r="A3876" s="1" t="s">
        <v>337</v>
      </c>
      <c r="B3876" s="1" t="s">
        <v>336</v>
      </c>
      <c r="C3876" s="2">
        <v>-6.084553079</v>
      </c>
      <c r="D3876" s="2"/>
      <c r="E3876" s="2"/>
    </row>
    <row r="3877" spans="1:5" ht="15.75" customHeight="1" x14ac:dyDescent="0.2">
      <c r="A3877" s="1" t="s">
        <v>335</v>
      </c>
      <c r="B3877" s="1" t="s">
        <v>334</v>
      </c>
      <c r="C3877" s="2">
        <v>-6.0879416129999999</v>
      </c>
      <c r="D3877" s="2"/>
      <c r="E3877" s="2"/>
    </row>
    <row r="3878" spans="1:5" ht="15.75" customHeight="1" x14ac:dyDescent="0.2">
      <c r="A3878" s="1" t="s">
        <v>333</v>
      </c>
      <c r="B3878" s="1" t="s">
        <v>332</v>
      </c>
      <c r="C3878" s="2">
        <v>-6.0894808610000002</v>
      </c>
      <c r="D3878" s="2">
        <v>-1.25987527022692</v>
      </c>
      <c r="E3878" s="2">
        <v>-1.1770430640534599</v>
      </c>
    </row>
    <row r="3879" spans="1:5" ht="15.75" customHeight="1" x14ac:dyDescent="0.2">
      <c r="A3879" s="1" t="s">
        <v>331</v>
      </c>
      <c r="B3879" s="1" t="s">
        <v>5</v>
      </c>
      <c r="C3879" s="2">
        <v>-6.0915917540000004</v>
      </c>
      <c r="D3879" s="2">
        <v>-1.1343312000374699</v>
      </c>
      <c r="E3879" s="2">
        <v>-1.0225961711528</v>
      </c>
    </row>
    <row r="3880" spans="1:5" ht="15.75" customHeight="1" x14ac:dyDescent="0.2">
      <c r="A3880" s="1" t="s">
        <v>330</v>
      </c>
      <c r="B3880" s="1" t="s">
        <v>270</v>
      </c>
      <c r="C3880" s="2">
        <v>-6.0919190949999997</v>
      </c>
      <c r="D3880" s="2">
        <v>-1.01651591987134</v>
      </c>
      <c r="E3880" s="2">
        <v>-1.05314986482247</v>
      </c>
    </row>
    <row r="3881" spans="1:5" ht="15.75" customHeight="1" x14ac:dyDescent="0.2">
      <c r="A3881" s="1" t="s">
        <v>329</v>
      </c>
      <c r="B3881" s="1" t="s">
        <v>328</v>
      </c>
      <c r="C3881" s="2">
        <v>-6.094055322</v>
      </c>
      <c r="D3881" s="2"/>
      <c r="E3881" s="2"/>
    </row>
    <row r="3882" spans="1:5" ht="15.75" customHeight="1" x14ac:dyDescent="0.2">
      <c r="A3882" s="1" t="s">
        <v>327</v>
      </c>
      <c r="B3882" s="1" t="s">
        <v>137</v>
      </c>
      <c r="C3882" s="2">
        <v>-6.0959496289999997</v>
      </c>
      <c r="D3882" s="2">
        <v>-1.5661412646789299</v>
      </c>
      <c r="E3882" s="2">
        <v>-2.2173696175867299</v>
      </c>
    </row>
    <row r="3883" spans="1:5" ht="15.75" customHeight="1" x14ac:dyDescent="0.2">
      <c r="A3883" s="1" t="s">
        <v>326</v>
      </c>
      <c r="B3883" s="1" t="s">
        <v>5</v>
      </c>
      <c r="C3883" s="2">
        <v>-6.0967428769999996</v>
      </c>
      <c r="D3883" s="2"/>
      <c r="E3883" s="2">
        <v>-1.16772711823078</v>
      </c>
    </row>
    <row r="3884" spans="1:5" ht="15.75" customHeight="1" x14ac:dyDescent="0.2">
      <c r="A3884" s="1" t="s">
        <v>325</v>
      </c>
      <c r="B3884" s="1" t="s">
        <v>324</v>
      </c>
      <c r="C3884" s="2">
        <v>-6.0975996029999999</v>
      </c>
      <c r="D3884" s="2">
        <v>-1.3235703879060701</v>
      </c>
      <c r="E3884" s="2">
        <v>-1.04286466448549</v>
      </c>
    </row>
    <row r="3885" spans="1:5" ht="15.75" customHeight="1" x14ac:dyDescent="0.2">
      <c r="A3885" s="1" t="s">
        <v>323</v>
      </c>
      <c r="B3885" s="1" t="s">
        <v>322</v>
      </c>
      <c r="C3885" s="2">
        <v>-6.0988518120000004</v>
      </c>
      <c r="D3885" s="2"/>
      <c r="E3885" s="2"/>
    </row>
    <row r="3886" spans="1:5" ht="15.75" customHeight="1" x14ac:dyDescent="0.2">
      <c r="A3886" s="1" t="s">
        <v>321</v>
      </c>
      <c r="B3886" s="1" t="s">
        <v>320</v>
      </c>
      <c r="C3886" s="2">
        <v>-6.1024044609999999</v>
      </c>
      <c r="D3886" s="2"/>
      <c r="E3886" s="2"/>
    </row>
    <row r="3887" spans="1:5" ht="15.75" customHeight="1" x14ac:dyDescent="0.2">
      <c r="A3887" s="1" t="s">
        <v>319</v>
      </c>
      <c r="B3887" s="1" t="s">
        <v>5</v>
      </c>
      <c r="C3887" s="2">
        <v>-6.1064058479999996</v>
      </c>
      <c r="D3887" s="2"/>
      <c r="E3887" s="2"/>
    </row>
    <row r="3888" spans="1:5" ht="15.75" customHeight="1" x14ac:dyDescent="0.2">
      <c r="A3888" s="1" t="s">
        <v>318</v>
      </c>
      <c r="B3888" s="1" t="s">
        <v>317</v>
      </c>
      <c r="C3888" s="2">
        <v>-6.110409668</v>
      </c>
      <c r="D3888" s="2">
        <v>-1.3563039114636199</v>
      </c>
      <c r="E3888" s="2">
        <v>-1.3628392890075001</v>
      </c>
    </row>
    <row r="3889" spans="1:5" ht="15.75" customHeight="1" x14ac:dyDescent="0.2">
      <c r="A3889" s="1" t="s">
        <v>316</v>
      </c>
      <c r="B3889" s="1" t="s">
        <v>315</v>
      </c>
      <c r="C3889" s="2">
        <v>-6.1397547939999999</v>
      </c>
      <c r="D3889" s="2"/>
      <c r="E3889" s="2"/>
    </row>
    <row r="3890" spans="1:5" ht="15.75" customHeight="1" x14ac:dyDescent="0.2">
      <c r="A3890" s="1" t="s">
        <v>314</v>
      </c>
      <c r="B3890" s="1" t="s">
        <v>229</v>
      </c>
      <c r="C3890" s="2">
        <v>-6.1399472150000003</v>
      </c>
      <c r="D3890" s="2"/>
      <c r="E3890" s="2"/>
    </row>
    <row r="3891" spans="1:5" ht="15.75" customHeight="1" x14ac:dyDescent="0.2">
      <c r="A3891" s="1" t="s">
        <v>313</v>
      </c>
      <c r="B3891" s="1" t="s">
        <v>312</v>
      </c>
      <c r="C3891" s="2">
        <v>-6.140009279</v>
      </c>
      <c r="D3891" s="2"/>
      <c r="E3891" s="2"/>
    </row>
    <row r="3892" spans="1:5" ht="15.75" customHeight="1" x14ac:dyDescent="0.2">
      <c r="A3892" s="1" t="s">
        <v>311</v>
      </c>
      <c r="B3892" s="1" t="s">
        <v>310</v>
      </c>
      <c r="C3892" s="2">
        <v>-6.1422480640000003</v>
      </c>
      <c r="D3892" s="2">
        <v>-1.26629564342319</v>
      </c>
      <c r="E3892" s="2">
        <v>-1.27048948668816</v>
      </c>
    </row>
    <row r="3893" spans="1:5" ht="15.75" customHeight="1" x14ac:dyDescent="0.2">
      <c r="A3893" s="1" t="s">
        <v>309</v>
      </c>
      <c r="B3893" s="1" t="s">
        <v>308</v>
      </c>
      <c r="C3893" s="2">
        <v>-6.1478638290000003</v>
      </c>
      <c r="D3893" s="2">
        <v>-1.0504497959332399</v>
      </c>
      <c r="E3893" s="2">
        <v>-1.0041094394513399</v>
      </c>
    </row>
    <row r="3894" spans="1:5" ht="15.75" customHeight="1" x14ac:dyDescent="0.2">
      <c r="A3894" s="1" t="s">
        <v>307</v>
      </c>
      <c r="B3894" s="1" t="s">
        <v>306</v>
      </c>
      <c r="C3894" s="2">
        <v>-6.1811474759999996</v>
      </c>
      <c r="D3894" s="2"/>
      <c r="E3894" s="2"/>
    </row>
    <row r="3895" spans="1:5" ht="15.75" customHeight="1" x14ac:dyDescent="0.2">
      <c r="A3895" s="1" t="s">
        <v>305</v>
      </c>
      <c r="B3895" s="1" t="s">
        <v>304</v>
      </c>
      <c r="C3895" s="2">
        <v>-6.1874791829999998</v>
      </c>
      <c r="D3895" s="2"/>
      <c r="E3895" s="2"/>
    </row>
    <row r="3896" spans="1:5" ht="15.75" customHeight="1" x14ac:dyDescent="0.2">
      <c r="A3896" s="1" t="s">
        <v>303</v>
      </c>
      <c r="B3896" s="1" t="s">
        <v>302</v>
      </c>
      <c r="C3896" s="2">
        <v>-6.1876653429999999</v>
      </c>
      <c r="D3896" s="2">
        <v>-1.03310450019072</v>
      </c>
      <c r="E3896" s="2"/>
    </row>
    <row r="3897" spans="1:5" ht="15.75" customHeight="1" x14ac:dyDescent="0.2">
      <c r="A3897" s="1" t="s">
        <v>301</v>
      </c>
      <c r="B3897" s="1" t="s">
        <v>65</v>
      </c>
      <c r="C3897" s="2">
        <v>-6.1883470520000001</v>
      </c>
      <c r="D3897" s="2">
        <v>-1.5341903977612299</v>
      </c>
      <c r="E3897" s="2">
        <v>-1.4065706426760201</v>
      </c>
    </row>
    <row r="3898" spans="1:5" ht="15.75" customHeight="1" x14ac:dyDescent="0.2">
      <c r="A3898" s="1" t="s">
        <v>300</v>
      </c>
      <c r="B3898" s="1" t="s">
        <v>299</v>
      </c>
      <c r="C3898" s="2">
        <v>-6.222003763</v>
      </c>
      <c r="D3898" s="2">
        <v>-1.4565948895486101</v>
      </c>
      <c r="E3898" s="2">
        <v>-1.55719741230763</v>
      </c>
    </row>
    <row r="3899" spans="1:5" ht="15.75" customHeight="1" x14ac:dyDescent="0.2">
      <c r="A3899" s="1" t="s">
        <v>298</v>
      </c>
      <c r="B3899" s="1" t="s">
        <v>297</v>
      </c>
      <c r="C3899" s="2">
        <v>-6.2244093109999996</v>
      </c>
      <c r="D3899" s="2"/>
      <c r="E3899" s="2"/>
    </row>
    <row r="3900" spans="1:5" ht="15.75" customHeight="1" x14ac:dyDescent="0.2">
      <c r="A3900" s="1" t="s">
        <v>296</v>
      </c>
      <c r="B3900" s="1" t="s">
        <v>295</v>
      </c>
      <c r="C3900" s="2">
        <v>-6.2244093109999996</v>
      </c>
      <c r="D3900" s="2"/>
      <c r="E3900" s="2"/>
    </row>
    <row r="3901" spans="1:5" ht="15.75" customHeight="1" x14ac:dyDescent="0.2">
      <c r="A3901" s="1" t="s">
        <v>294</v>
      </c>
      <c r="B3901" s="1" t="s">
        <v>293</v>
      </c>
      <c r="C3901" s="2">
        <v>-6.2251935019999998</v>
      </c>
      <c r="D3901" s="2"/>
      <c r="E3901" s="2"/>
    </row>
    <row r="3902" spans="1:5" ht="15.75" customHeight="1" x14ac:dyDescent="0.2">
      <c r="A3902" s="1" t="s">
        <v>292</v>
      </c>
      <c r="B3902" s="1" t="s">
        <v>27</v>
      </c>
      <c r="C3902" s="2">
        <v>-6.2286295520000001</v>
      </c>
      <c r="D3902" s="2">
        <v>-2.2043740589288698</v>
      </c>
      <c r="E3902" s="2">
        <v>-1.7733636086762801</v>
      </c>
    </row>
    <row r="3903" spans="1:5" ht="15.75" customHeight="1" x14ac:dyDescent="0.2">
      <c r="A3903" s="1" t="s">
        <v>291</v>
      </c>
      <c r="B3903" s="1" t="s">
        <v>290</v>
      </c>
      <c r="C3903" s="2">
        <v>-6.2301346280000001</v>
      </c>
      <c r="D3903" s="2"/>
      <c r="E3903" s="2"/>
    </row>
    <row r="3904" spans="1:5" ht="15.75" customHeight="1" x14ac:dyDescent="0.2">
      <c r="A3904" s="1" t="s">
        <v>289</v>
      </c>
      <c r="B3904" s="1" t="s">
        <v>288</v>
      </c>
      <c r="C3904" s="2">
        <v>-6.2312769699999997</v>
      </c>
      <c r="D3904" s="2"/>
      <c r="E3904" s="2"/>
    </row>
    <row r="3905" spans="1:5" ht="15.75" customHeight="1" x14ac:dyDescent="0.2">
      <c r="A3905" s="1" t="s">
        <v>287</v>
      </c>
      <c r="B3905" s="1" t="s">
        <v>286</v>
      </c>
      <c r="C3905" s="2">
        <v>-6.232418408</v>
      </c>
      <c r="D3905" s="2"/>
      <c r="E3905" s="2"/>
    </row>
    <row r="3906" spans="1:5" ht="15.75" customHeight="1" x14ac:dyDescent="0.2">
      <c r="A3906" s="1" t="s">
        <v>285</v>
      </c>
      <c r="B3906" s="1" t="s">
        <v>284</v>
      </c>
      <c r="C3906" s="2">
        <v>-6.2341579439999997</v>
      </c>
      <c r="D3906" s="2"/>
      <c r="E3906" s="2"/>
    </row>
    <row r="3907" spans="1:5" ht="15.75" customHeight="1" x14ac:dyDescent="0.2">
      <c r="A3907" s="1" t="s">
        <v>283</v>
      </c>
      <c r="B3907" s="1" t="s">
        <v>282</v>
      </c>
      <c r="C3907" s="2">
        <v>-6.2343381779999998</v>
      </c>
      <c r="D3907" s="2"/>
      <c r="E3907" s="2"/>
    </row>
    <row r="3908" spans="1:5" ht="15.75" customHeight="1" x14ac:dyDescent="0.2">
      <c r="A3908" s="1" t="s">
        <v>281</v>
      </c>
      <c r="B3908" s="1" t="s">
        <v>85</v>
      </c>
      <c r="C3908" s="2">
        <v>-6.2345183889999998</v>
      </c>
      <c r="D3908" s="2"/>
      <c r="E3908" s="2"/>
    </row>
    <row r="3909" spans="1:5" ht="15.75" customHeight="1" x14ac:dyDescent="0.2">
      <c r="A3909" s="1" t="s">
        <v>280</v>
      </c>
      <c r="B3909" s="1" t="s">
        <v>135</v>
      </c>
      <c r="C3909" s="2">
        <v>-6.2688146329999999</v>
      </c>
      <c r="D3909" s="2"/>
      <c r="E3909" s="2">
        <v>-1.27454190366704</v>
      </c>
    </row>
    <row r="3910" spans="1:5" ht="15.75" customHeight="1" x14ac:dyDescent="0.2">
      <c r="A3910" s="1" t="s">
        <v>279</v>
      </c>
      <c r="B3910" s="1" t="s">
        <v>278</v>
      </c>
      <c r="C3910" s="2">
        <v>-6.2705108589999998</v>
      </c>
      <c r="D3910" s="2"/>
      <c r="E3910" s="2"/>
    </row>
    <row r="3911" spans="1:5" ht="15.75" customHeight="1" x14ac:dyDescent="0.2">
      <c r="A3911" s="1" t="s">
        <v>277</v>
      </c>
      <c r="B3911" s="1" t="s">
        <v>276</v>
      </c>
      <c r="C3911" s="2">
        <v>-6.2717973000000002</v>
      </c>
      <c r="D3911" s="2">
        <v>-1.26058747981457</v>
      </c>
      <c r="E3911" s="2">
        <v>-1.040946186974</v>
      </c>
    </row>
    <row r="3912" spans="1:5" ht="15.75" customHeight="1" x14ac:dyDescent="0.2">
      <c r="A3912" s="1" t="s">
        <v>275</v>
      </c>
      <c r="B3912" s="1" t="s">
        <v>274</v>
      </c>
      <c r="C3912" s="2">
        <v>-6.2741914440000004</v>
      </c>
      <c r="D3912" s="2"/>
      <c r="E3912" s="2"/>
    </row>
    <row r="3913" spans="1:5" ht="15.75" customHeight="1" x14ac:dyDescent="0.2">
      <c r="A3913" s="1" t="s">
        <v>273</v>
      </c>
      <c r="B3913" s="1" t="s">
        <v>272</v>
      </c>
      <c r="C3913" s="2">
        <v>-6.2784999340000001</v>
      </c>
      <c r="D3913" s="2"/>
      <c r="E3913" s="2"/>
    </row>
    <row r="3914" spans="1:5" ht="15.75" customHeight="1" x14ac:dyDescent="0.2">
      <c r="A3914" s="1" t="s">
        <v>271</v>
      </c>
      <c r="B3914" s="1" t="s">
        <v>270</v>
      </c>
      <c r="C3914" s="2">
        <v>-6.2794299630000001</v>
      </c>
      <c r="D3914" s="2"/>
      <c r="E3914" s="2"/>
    </row>
    <row r="3915" spans="1:5" ht="15.75" customHeight="1" x14ac:dyDescent="0.2">
      <c r="A3915" s="1" t="s">
        <v>269</v>
      </c>
      <c r="B3915" s="1" t="s">
        <v>268</v>
      </c>
      <c r="C3915" s="2">
        <v>-6.2995743930000003</v>
      </c>
      <c r="D3915" s="2">
        <v>-1.08667483317696</v>
      </c>
      <c r="E3915" s="2"/>
    </row>
    <row r="3916" spans="1:5" ht="15.75" customHeight="1" x14ac:dyDescent="0.2">
      <c r="A3916" s="1" t="s">
        <v>267</v>
      </c>
      <c r="B3916" s="1" t="s">
        <v>266</v>
      </c>
      <c r="C3916" s="2">
        <v>-6.3138814009999997</v>
      </c>
      <c r="D3916" s="2">
        <v>-1.5662563261305</v>
      </c>
      <c r="E3916" s="2">
        <v>-1.51513147063175</v>
      </c>
    </row>
    <row r="3917" spans="1:5" ht="15.75" customHeight="1" x14ac:dyDescent="0.2">
      <c r="A3917" s="1" t="s">
        <v>265</v>
      </c>
      <c r="B3917" s="1" t="s">
        <v>264</v>
      </c>
      <c r="C3917" s="2">
        <v>-6.3148438860000002</v>
      </c>
      <c r="D3917" s="2"/>
      <c r="E3917" s="2"/>
    </row>
    <row r="3918" spans="1:5" ht="15.75" customHeight="1" x14ac:dyDescent="0.2">
      <c r="A3918" s="1" t="s">
        <v>263</v>
      </c>
      <c r="B3918" s="1" t="s">
        <v>262</v>
      </c>
      <c r="C3918" s="2">
        <v>-6.3185832370000004</v>
      </c>
      <c r="D3918" s="2">
        <v>-1.05934938508419</v>
      </c>
      <c r="E3918" s="2">
        <v>-1.14122819666105</v>
      </c>
    </row>
    <row r="3919" spans="1:5" ht="15.75" customHeight="1" x14ac:dyDescent="0.2">
      <c r="A3919" s="1" t="s">
        <v>261</v>
      </c>
      <c r="B3919" s="1" t="s">
        <v>85</v>
      </c>
      <c r="C3919" s="2">
        <v>-6.3191479619999997</v>
      </c>
      <c r="D3919" s="2">
        <v>-1.29119730308045</v>
      </c>
      <c r="E3919" s="2">
        <v>-1.1833550122508201</v>
      </c>
    </row>
    <row r="3920" spans="1:5" ht="15.75" customHeight="1" x14ac:dyDescent="0.2">
      <c r="A3920" s="1" t="s">
        <v>260</v>
      </c>
      <c r="B3920" s="1" t="s">
        <v>259</v>
      </c>
      <c r="C3920" s="2">
        <v>-6.3234938879999998</v>
      </c>
      <c r="D3920" s="2"/>
      <c r="E3920" s="2"/>
    </row>
    <row r="3921" spans="1:5" ht="15.75" customHeight="1" x14ac:dyDescent="0.2">
      <c r="A3921" s="1" t="s">
        <v>258</v>
      </c>
      <c r="B3921" s="1" t="s">
        <v>85</v>
      </c>
      <c r="C3921" s="2">
        <v>-6.3439181979999999</v>
      </c>
      <c r="D3921" s="2">
        <v>-1.1269079371122199</v>
      </c>
      <c r="E3921" s="2"/>
    </row>
    <row r="3922" spans="1:5" ht="15.75" customHeight="1" x14ac:dyDescent="0.2">
      <c r="A3922" s="1" t="s">
        <v>257</v>
      </c>
      <c r="B3922" s="1" t="s">
        <v>256</v>
      </c>
      <c r="C3922" s="2">
        <v>-6.3521764850000002</v>
      </c>
      <c r="D3922" s="2">
        <v>-1.43113725579574</v>
      </c>
      <c r="E3922" s="2">
        <v>-2.6644570060956601</v>
      </c>
    </row>
    <row r="3923" spans="1:5" ht="15.75" customHeight="1" x14ac:dyDescent="0.2">
      <c r="A3923" s="1" t="s">
        <v>255</v>
      </c>
      <c r="B3923" s="1" t="s">
        <v>254</v>
      </c>
      <c r="C3923" s="2">
        <v>-6.3532797350000001</v>
      </c>
      <c r="D3923" s="2"/>
      <c r="E3923" s="2"/>
    </row>
    <row r="3924" spans="1:5" ht="15.75" customHeight="1" x14ac:dyDescent="0.2">
      <c r="A3924" s="1" t="s">
        <v>253</v>
      </c>
      <c r="B3924" s="1" t="s">
        <v>252</v>
      </c>
      <c r="C3924" s="2">
        <v>-6.3541628000000001</v>
      </c>
      <c r="D3924" s="2">
        <v>-1.2729738205133301</v>
      </c>
      <c r="E3924" s="2">
        <v>-1.3466272520090801</v>
      </c>
    </row>
    <row r="3925" spans="1:5" ht="15.75" customHeight="1" x14ac:dyDescent="0.2">
      <c r="A3925" s="1" t="s">
        <v>251</v>
      </c>
      <c r="B3925" s="1" t="s">
        <v>250</v>
      </c>
      <c r="C3925" s="2">
        <v>-6.3548260819999998</v>
      </c>
      <c r="D3925" s="2"/>
      <c r="E3925" s="2"/>
    </row>
    <row r="3926" spans="1:5" ht="15.75" customHeight="1" x14ac:dyDescent="0.2">
      <c r="A3926" s="1" t="s">
        <v>249</v>
      </c>
      <c r="B3926" s="1" t="s">
        <v>117</v>
      </c>
      <c r="C3926" s="2">
        <v>-6.3642820410000001</v>
      </c>
      <c r="D3926" s="2"/>
      <c r="E3926" s="2"/>
    </row>
    <row r="3927" spans="1:5" ht="15.75" customHeight="1" x14ac:dyDescent="0.2">
      <c r="A3927" s="1" t="s">
        <v>248</v>
      </c>
      <c r="B3927" s="1" t="s">
        <v>247</v>
      </c>
      <c r="C3927" s="2">
        <v>-6.3872711630000003</v>
      </c>
      <c r="D3927" s="2"/>
      <c r="E3927" s="2"/>
    </row>
    <row r="3928" spans="1:5" ht="15.75" customHeight="1" x14ac:dyDescent="0.2">
      <c r="A3928" s="1" t="s">
        <v>246</v>
      </c>
      <c r="B3928" s="1" t="s">
        <v>245</v>
      </c>
      <c r="C3928" s="2">
        <v>-6.3882956609999999</v>
      </c>
      <c r="D3928" s="2"/>
      <c r="E3928" s="2"/>
    </row>
    <row r="3929" spans="1:5" ht="15.75" customHeight="1" x14ac:dyDescent="0.2">
      <c r="A3929" s="1" t="s">
        <v>244</v>
      </c>
      <c r="B3929" s="1" t="s">
        <v>5</v>
      </c>
      <c r="C3929" s="2">
        <v>-6.4088970280000002</v>
      </c>
      <c r="D3929" s="2"/>
      <c r="E3929" s="2"/>
    </row>
    <row r="3930" spans="1:5" ht="15.75" customHeight="1" x14ac:dyDescent="0.2">
      <c r="A3930" s="1" t="s">
        <v>243</v>
      </c>
      <c r="B3930" s="1" t="s">
        <v>242</v>
      </c>
      <c r="C3930" s="2">
        <v>-6.4250054910000003</v>
      </c>
      <c r="D3930" s="2"/>
      <c r="E3930" s="2"/>
    </row>
    <row r="3931" spans="1:5" ht="15.75" customHeight="1" x14ac:dyDescent="0.2">
      <c r="A3931" s="1" t="s">
        <v>241</v>
      </c>
      <c r="B3931" s="1" t="s">
        <v>240</v>
      </c>
      <c r="C3931" s="2">
        <v>-6.4255300660000003</v>
      </c>
      <c r="D3931" s="2"/>
      <c r="E3931" s="2"/>
    </row>
    <row r="3932" spans="1:5" ht="15.75" customHeight="1" x14ac:dyDescent="0.2">
      <c r="A3932" s="1" t="s">
        <v>239</v>
      </c>
      <c r="B3932" s="1" t="s">
        <v>238</v>
      </c>
      <c r="C3932" s="2">
        <v>-6.4262122379999997</v>
      </c>
      <c r="D3932" s="2">
        <v>-1.2392819997317499</v>
      </c>
      <c r="E3932" s="2">
        <v>-1.11827132039232</v>
      </c>
    </row>
    <row r="3933" spans="1:5" ht="15.75" customHeight="1" x14ac:dyDescent="0.2">
      <c r="A3933" s="1" t="s">
        <v>237</v>
      </c>
      <c r="B3933" s="1" t="s">
        <v>105</v>
      </c>
      <c r="C3933" s="2">
        <v>-6.4304050869999996</v>
      </c>
      <c r="D3933" s="2">
        <v>-1.56129711913814</v>
      </c>
      <c r="E3933" s="2"/>
    </row>
    <row r="3934" spans="1:5" ht="15.75" customHeight="1" x14ac:dyDescent="0.2">
      <c r="A3934" s="1" t="s">
        <v>236</v>
      </c>
      <c r="B3934" s="1" t="s">
        <v>235</v>
      </c>
      <c r="C3934" s="2">
        <v>-6.4385475230000004</v>
      </c>
      <c r="D3934" s="2"/>
      <c r="E3934" s="2"/>
    </row>
    <row r="3935" spans="1:5" ht="15.75" customHeight="1" x14ac:dyDescent="0.2">
      <c r="A3935" s="1" t="s">
        <v>234</v>
      </c>
      <c r="B3935" s="1" t="s">
        <v>233</v>
      </c>
      <c r="C3935" s="2">
        <v>-6.4444698039999997</v>
      </c>
      <c r="D3935" s="2"/>
      <c r="E3935" s="2"/>
    </row>
    <row r="3936" spans="1:5" ht="15.75" customHeight="1" x14ac:dyDescent="0.2">
      <c r="A3936" s="1" t="s">
        <v>232</v>
      </c>
      <c r="B3936" s="1" t="s">
        <v>231</v>
      </c>
      <c r="C3936" s="2">
        <v>-6.4608540479999998</v>
      </c>
      <c r="D3936" s="2">
        <v>-2.12992441217538</v>
      </c>
      <c r="E3936" s="2">
        <v>-2.0100873240691999</v>
      </c>
    </row>
    <row r="3937" spans="1:5" ht="15.75" customHeight="1" x14ac:dyDescent="0.2">
      <c r="A3937" s="1" t="s">
        <v>230</v>
      </c>
      <c r="B3937" s="1" t="s">
        <v>229</v>
      </c>
      <c r="C3937" s="2">
        <v>-6.4715766930000003</v>
      </c>
      <c r="D3937" s="2"/>
      <c r="E3937" s="2"/>
    </row>
    <row r="3938" spans="1:5" ht="15.75" customHeight="1" x14ac:dyDescent="0.2">
      <c r="A3938" s="1" t="s">
        <v>228</v>
      </c>
      <c r="B3938" s="1" t="s">
        <v>219</v>
      </c>
      <c r="C3938" s="2">
        <v>-6.4948796499999997</v>
      </c>
      <c r="D3938" s="2"/>
      <c r="E3938" s="2">
        <v>-1.2124097858006699</v>
      </c>
    </row>
    <row r="3939" spans="1:5" ht="15.75" customHeight="1" x14ac:dyDescent="0.2">
      <c r="A3939" s="1" t="s">
        <v>227</v>
      </c>
      <c r="B3939" s="1" t="s">
        <v>226</v>
      </c>
      <c r="C3939" s="2">
        <v>-6.5079891099999996</v>
      </c>
      <c r="D3939" s="2"/>
      <c r="E3939" s="2">
        <v>-1.0324205287150501</v>
      </c>
    </row>
    <row r="3940" spans="1:5" ht="15.75" customHeight="1" x14ac:dyDescent="0.2">
      <c r="A3940" s="1" t="s">
        <v>225</v>
      </c>
      <c r="B3940" s="1" t="s">
        <v>13</v>
      </c>
      <c r="C3940" s="2">
        <v>-6.5353504740000004</v>
      </c>
      <c r="D3940" s="2">
        <v>-1.0822966621466601</v>
      </c>
      <c r="E3940" s="2">
        <v>-1.2720493614972701</v>
      </c>
    </row>
    <row r="3941" spans="1:5" ht="15.75" customHeight="1" x14ac:dyDescent="0.2">
      <c r="A3941" s="1" t="s">
        <v>224</v>
      </c>
      <c r="B3941" s="1" t="s">
        <v>223</v>
      </c>
      <c r="C3941" s="2">
        <v>-6.541518913</v>
      </c>
      <c r="D3941" s="2"/>
      <c r="E3941" s="2"/>
    </row>
    <row r="3942" spans="1:5" ht="15.75" customHeight="1" x14ac:dyDescent="0.2">
      <c r="A3942" s="1" t="s">
        <v>222</v>
      </c>
      <c r="B3942" s="1" t="s">
        <v>221</v>
      </c>
      <c r="C3942" s="2">
        <v>-6.5490593490000002</v>
      </c>
      <c r="D3942" s="2"/>
      <c r="E3942" s="2"/>
    </row>
    <row r="3943" spans="1:5" ht="15.75" customHeight="1" x14ac:dyDescent="0.2">
      <c r="A3943" s="1" t="s">
        <v>220</v>
      </c>
      <c r="B3943" s="1" t="s">
        <v>219</v>
      </c>
      <c r="C3943" s="2">
        <v>-6.5755175550000002</v>
      </c>
      <c r="D3943" s="2"/>
      <c r="E3943" s="2"/>
    </row>
    <row r="3944" spans="1:5" ht="15.75" customHeight="1" x14ac:dyDescent="0.2">
      <c r="A3944" s="1" t="s">
        <v>218</v>
      </c>
      <c r="B3944" s="1" t="s">
        <v>217</v>
      </c>
      <c r="C3944" s="2">
        <v>-6.5783555050000002</v>
      </c>
      <c r="D3944" s="2"/>
      <c r="E3944" s="2"/>
    </row>
    <row r="3945" spans="1:5" ht="15.75" customHeight="1" x14ac:dyDescent="0.2">
      <c r="A3945" s="1" t="s">
        <v>216</v>
      </c>
      <c r="B3945" s="1" t="s">
        <v>5</v>
      </c>
      <c r="C3945" s="2">
        <v>-6.6039626690000004</v>
      </c>
      <c r="D3945" s="2"/>
      <c r="E3945" s="2"/>
    </row>
    <row r="3946" spans="1:5" ht="15.75" customHeight="1" x14ac:dyDescent="0.2">
      <c r="A3946" s="1" t="s">
        <v>215</v>
      </c>
      <c r="B3946" s="1" t="s">
        <v>214</v>
      </c>
      <c r="C3946" s="2">
        <v>-6.6098900079999998</v>
      </c>
      <c r="D3946" s="2"/>
      <c r="E3946" s="2"/>
    </row>
    <row r="3947" spans="1:5" ht="15.75" customHeight="1" x14ac:dyDescent="0.2">
      <c r="A3947" s="1" t="s">
        <v>213</v>
      </c>
      <c r="B3947" s="1" t="s">
        <v>212</v>
      </c>
      <c r="C3947" s="2">
        <v>-6.6122451949999999</v>
      </c>
      <c r="D3947" s="2"/>
      <c r="E3947" s="2">
        <v>-1.0722678423594001</v>
      </c>
    </row>
    <row r="3948" spans="1:5" ht="15.75" customHeight="1" x14ac:dyDescent="0.2">
      <c r="A3948" s="1" t="s">
        <v>211</v>
      </c>
      <c r="B3948" s="1" t="s">
        <v>15</v>
      </c>
      <c r="C3948" s="2">
        <v>-6.631828455</v>
      </c>
      <c r="D3948" s="2"/>
      <c r="E3948" s="2"/>
    </row>
    <row r="3949" spans="1:5" ht="15.75" customHeight="1" x14ac:dyDescent="0.2">
      <c r="A3949" s="1" t="s">
        <v>210</v>
      </c>
      <c r="B3949" s="1" t="s">
        <v>65</v>
      </c>
      <c r="C3949" s="2">
        <v>-6.6391216899999996</v>
      </c>
      <c r="D3949" s="2">
        <v>-1.8532295059314601</v>
      </c>
      <c r="E3949" s="2">
        <v>-1.5365904213919299</v>
      </c>
    </row>
    <row r="3950" spans="1:5" ht="15.75" customHeight="1" x14ac:dyDescent="0.2">
      <c r="A3950" s="1" t="s">
        <v>209</v>
      </c>
      <c r="B3950" s="1" t="s">
        <v>208</v>
      </c>
      <c r="C3950" s="2">
        <v>-6.6475215089999997</v>
      </c>
      <c r="D3950" s="2">
        <v>-1.2089069410726101</v>
      </c>
      <c r="E3950" s="2">
        <v>-1.1335266038255001</v>
      </c>
    </row>
    <row r="3951" spans="1:5" ht="15.75" customHeight="1" x14ac:dyDescent="0.2">
      <c r="A3951" s="1" t="s">
        <v>207</v>
      </c>
      <c r="B3951" s="1" t="s">
        <v>5</v>
      </c>
      <c r="C3951" s="2">
        <v>-6.6497680639999999</v>
      </c>
      <c r="D3951" s="2">
        <v>-1.2669488729264</v>
      </c>
      <c r="E3951" s="2">
        <v>-1.19293581625797</v>
      </c>
    </row>
    <row r="3952" spans="1:5" ht="15.75" customHeight="1" x14ac:dyDescent="0.2">
      <c r="A3952" s="1" t="s">
        <v>206</v>
      </c>
      <c r="B3952" s="1" t="s">
        <v>5</v>
      </c>
      <c r="C3952" s="2">
        <v>-6.6584817799999998</v>
      </c>
      <c r="D3952" s="2">
        <v>-1.38954470640938</v>
      </c>
      <c r="E3952" s="2">
        <v>-1.2762041206458501</v>
      </c>
    </row>
    <row r="3953" spans="1:5" ht="15.75" customHeight="1" x14ac:dyDescent="0.2">
      <c r="A3953" s="1" t="s">
        <v>205</v>
      </c>
      <c r="B3953" s="1" t="s">
        <v>5</v>
      </c>
      <c r="C3953" s="2">
        <v>-6.6676393669999996</v>
      </c>
      <c r="D3953" s="2"/>
      <c r="E3953" s="2"/>
    </row>
    <row r="3954" spans="1:5" ht="15.75" customHeight="1" x14ac:dyDescent="0.2">
      <c r="A3954" s="1" t="s">
        <v>204</v>
      </c>
      <c r="B3954" s="1" t="s">
        <v>203</v>
      </c>
      <c r="C3954" s="2">
        <v>-6.6740575299999998</v>
      </c>
      <c r="D3954" s="2">
        <v>-1.0723685719417</v>
      </c>
      <c r="E3954" s="2">
        <v>-1.02407188297163</v>
      </c>
    </row>
    <row r="3955" spans="1:5" ht="15.75" customHeight="1" x14ac:dyDescent="0.2">
      <c r="A3955" s="1" t="s">
        <v>202</v>
      </c>
      <c r="B3955" s="1" t="s">
        <v>5</v>
      </c>
      <c r="C3955" s="2">
        <v>-6.6811208549999996</v>
      </c>
      <c r="D3955" s="2"/>
      <c r="E3955" s="2"/>
    </row>
    <row r="3956" spans="1:5" ht="15.75" customHeight="1" x14ac:dyDescent="0.2">
      <c r="A3956" s="1" t="s">
        <v>201</v>
      </c>
      <c r="B3956" s="1" t="s">
        <v>5</v>
      </c>
      <c r="C3956" s="2">
        <v>-6.73537667</v>
      </c>
      <c r="D3956" s="2"/>
      <c r="E3956" s="2"/>
    </row>
    <row r="3957" spans="1:5" ht="15.75" customHeight="1" x14ac:dyDescent="0.2">
      <c r="A3957" s="1" t="s">
        <v>200</v>
      </c>
      <c r="B3957" s="1" t="s">
        <v>199</v>
      </c>
      <c r="C3957" s="2">
        <v>-6.7680065129999996</v>
      </c>
      <c r="D3957" s="2"/>
      <c r="E3957" s="2"/>
    </row>
    <row r="3958" spans="1:5" ht="15.75" customHeight="1" x14ac:dyDescent="0.2">
      <c r="A3958" s="1" t="s">
        <v>198</v>
      </c>
      <c r="B3958" s="1" t="s">
        <v>197</v>
      </c>
      <c r="C3958" s="2">
        <v>-6.7736992650000003</v>
      </c>
      <c r="D3958" s="2"/>
      <c r="E3958" s="2"/>
    </row>
    <row r="3959" spans="1:5" ht="15.75" customHeight="1" x14ac:dyDescent="0.2">
      <c r="A3959" s="1" t="s">
        <v>196</v>
      </c>
      <c r="B3959" s="1" t="s">
        <v>143</v>
      </c>
      <c r="C3959" s="2">
        <v>-6.7845168109999996</v>
      </c>
      <c r="D3959" s="2">
        <v>-1.4088938975420999</v>
      </c>
      <c r="E3959" s="2">
        <v>-1.87737975281636</v>
      </c>
    </row>
    <row r="3960" spans="1:5" ht="15.75" customHeight="1" x14ac:dyDescent="0.2">
      <c r="A3960" s="1" t="s">
        <v>195</v>
      </c>
      <c r="B3960" s="1" t="s">
        <v>5</v>
      </c>
      <c r="C3960" s="2">
        <v>-6.8065028490000001</v>
      </c>
      <c r="D3960" s="2"/>
      <c r="E3960" s="2"/>
    </row>
    <row r="3961" spans="1:5" ht="15.75" customHeight="1" x14ac:dyDescent="0.2">
      <c r="A3961" s="1" t="s">
        <v>194</v>
      </c>
      <c r="B3961" s="1" t="s">
        <v>5</v>
      </c>
      <c r="C3961" s="2">
        <v>-6.8220059839999996</v>
      </c>
      <c r="D3961" s="2">
        <v>-1.0849243017221599</v>
      </c>
      <c r="E3961" s="2">
        <v>-1.0963648914784601</v>
      </c>
    </row>
    <row r="3962" spans="1:5" ht="15.75" customHeight="1" x14ac:dyDescent="0.2">
      <c r="A3962" s="1" t="s">
        <v>193</v>
      </c>
      <c r="B3962" s="1" t="s">
        <v>192</v>
      </c>
      <c r="C3962" s="2">
        <v>-6.8356829499999998</v>
      </c>
      <c r="D3962" s="2">
        <v>-1.5895142638586399</v>
      </c>
      <c r="E3962" s="2">
        <v>-1.31162060013574</v>
      </c>
    </row>
    <row r="3963" spans="1:5" ht="15.75" customHeight="1" x14ac:dyDescent="0.2">
      <c r="A3963" s="1" t="s">
        <v>191</v>
      </c>
      <c r="B3963" s="1" t="s">
        <v>190</v>
      </c>
      <c r="C3963" s="2">
        <v>-6.8712379769999998</v>
      </c>
      <c r="D3963" s="2">
        <v>-1.0939877593460201</v>
      </c>
      <c r="E3963" s="2">
        <v>-1.2156757174381101</v>
      </c>
    </row>
    <row r="3964" spans="1:5" ht="15.75" customHeight="1" x14ac:dyDescent="0.2">
      <c r="A3964" s="1" t="s">
        <v>189</v>
      </c>
      <c r="B3964" s="1" t="s">
        <v>188</v>
      </c>
      <c r="C3964" s="2">
        <v>-6.8814977869999998</v>
      </c>
      <c r="D3964" s="2"/>
      <c r="E3964" s="2"/>
    </row>
    <row r="3965" spans="1:5" ht="15.75" customHeight="1" x14ac:dyDescent="0.2">
      <c r="A3965" s="1" t="s">
        <v>187</v>
      </c>
      <c r="B3965" s="1" t="s">
        <v>186</v>
      </c>
      <c r="C3965" s="2">
        <v>-6.8863525990000003</v>
      </c>
      <c r="D3965" s="2">
        <v>-1.1845434310685801</v>
      </c>
      <c r="E3965" s="2">
        <v>-1.18833238363155</v>
      </c>
    </row>
    <row r="3966" spans="1:5" ht="15.75" customHeight="1" x14ac:dyDescent="0.2">
      <c r="A3966" s="1" t="s">
        <v>185</v>
      </c>
      <c r="B3966" s="1" t="s">
        <v>29</v>
      </c>
      <c r="C3966" s="2">
        <v>-6.8975991990000001</v>
      </c>
      <c r="D3966" s="2"/>
      <c r="E3966" s="2"/>
    </row>
    <row r="3967" spans="1:5" ht="15.75" customHeight="1" x14ac:dyDescent="0.2">
      <c r="A3967" s="1" t="s">
        <v>184</v>
      </c>
      <c r="B3967" s="1" t="s">
        <v>73</v>
      </c>
      <c r="C3967" s="2">
        <v>-6.9016829150000003</v>
      </c>
      <c r="D3967" s="2">
        <v>-1.2001025000433301</v>
      </c>
      <c r="E3967" s="2">
        <v>-1.1958252884195799</v>
      </c>
    </row>
    <row r="3968" spans="1:5" ht="15.75" customHeight="1" x14ac:dyDescent="0.2">
      <c r="A3968" s="1" t="s">
        <v>183</v>
      </c>
      <c r="B3968" s="1" t="s">
        <v>182</v>
      </c>
      <c r="C3968" s="2">
        <v>-6.9218133509999999</v>
      </c>
      <c r="D3968" s="2"/>
      <c r="E3968" s="2"/>
    </row>
    <row r="3969" spans="1:5" ht="15.75" customHeight="1" x14ac:dyDescent="0.2">
      <c r="A3969" s="1" t="s">
        <v>181</v>
      </c>
      <c r="B3969" s="1" t="s">
        <v>5</v>
      </c>
      <c r="C3969" s="2">
        <v>-6.9339742629999996</v>
      </c>
      <c r="D3969" s="2"/>
      <c r="E3969" s="2"/>
    </row>
    <row r="3970" spans="1:5" ht="15.75" customHeight="1" x14ac:dyDescent="0.2">
      <c r="A3970" s="1" t="s">
        <v>180</v>
      </c>
      <c r="B3970" s="1" t="s">
        <v>15</v>
      </c>
      <c r="C3970" s="2">
        <v>-6.9354125450000002</v>
      </c>
      <c r="D3970" s="2"/>
      <c r="E3970" s="2"/>
    </row>
    <row r="3971" spans="1:5" ht="15.75" customHeight="1" x14ac:dyDescent="0.2">
      <c r="A3971" s="1" t="s">
        <v>179</v>
      </c>
      <c r="B3971" s="1" t="s">
        <v>178</v>
      </c>
      <c r="C3971" s="2">
        <v>-6.9390233979999998</v>
      </c>
      <c r="D3971" s="2">
        <v>-1.1093056247883</v>
      </c>
      <c r="E3971" s="2"/>
    </row>
    <row r="3972" spans="1:5" ht="15.75" customHeight="1" x14ac:dyDescent="0.2">
      <c r="A3972" s="1" t="s">
        <v>177</v>
      </c>
      <c r="B3972" s="1" t="s">
        <v>22</v>
      </c>
      <c r="C3972" s="2">
        <v>-6.9403105460000001</v>
      </c>
      <c r="D3972" s="2"/>
      <c r="E3972" s="2"/>
    </row>
    <row r="3973" spans="1:5" ht="15.75" customHeight="1" x14ac:dyDescent="0.2">
      <c r="A3973" s="1" t="s">
        <v>176</v>
      </c>
      <c r="B3973" s="1" t="s">
        <v>175</v>
      </c>
      <c r="C3973" s="2">
        <v>-6.9530052250000001</v>
      </c>
      <c r="D3973" s="2"/>
      <c r="E3973" s="2"/>
    </row>
    <row r="3974" spans="1:5" ht="15.75" customHeight="1" x14ac:dyDescent="0.2">
      <c r="A3974" s="1" t="s">
        <v>174</v>
      </c>
      <c r="B3974" s="1" t="s">
        <v>173</v>
      </c>
      <c r="C3974" s="2">
        <v>-6.9533337289999997</v>
      </c>
      <c r="D3974" s="2">
        <v>-1.9429045206697599</v>
      </c>
      <c r="E3974" s="2">
        <v>-1.73458334136782</v>
      </c>
    </row>
    <row r="3975" spans="1:5" ht="15.75" customHeight="1" x14ac:dyDescent="0.2">
      <c r="A3975" s="1" t="s">
        <v>172</v>
      </c>
      <c r="B3975" s="1" t="s">
        <v>22</v>
      </c>
      <c r="C3975" s="2">
        <v>-6.9599479019999997</v>
      </c>
      <c r="D3975" s="2"/>
      <c r="E3975" s="2"/>
    </row>
    <row r="3976" spans="1:5" ht="15.75" customHeight="1" x14ac:dyDescent="0.2">
      <c r="A3976" s="1" t="s">
        <v>171</v>
      </c>
      <c r="B3976" s="1" t="s">
        <v>22</v>
      </c>
      <c r="C3976" s="2">
        <v>-6.9611076279999997</v>
      </c>
      <c r="D3976" s="2"/>
      <c r="E3976" s="2"/>
    </row>
    <row r="3977" spans="1:5" ht="15.75" customHeight="1" x14ac:dyDescent="0.2">
      <c r="A3977" s="1" t="s">
        <v>170</v>
      </c>
      <c r="B3977" s="1" t="s">
        <v>169</v>
      </c>
      <c r="C3977" s="2">
        <v>-7.0064630909999996</v>
      </c>
      <c r="D3977" s="2">
        <v>-1.2604039273021399</v>
      </c>
      <c r="E3977" s="2">
        <v>-1.36034225900696</v>
      </c>
    </row>
    <row r="3978" spans="1:5" ht="15.75" customHeight="1" x14ac:dyDescent="0.2">
      <c r="A3978" s="1" t="s">
        <v>168</v>
      </c>
      <c r="B3978" s="1" t="s">
        <v>167</v>
      </c>
      <c r="C3978" s="2">
        <v>-7.0066935270000004</v>
      </c>
      <c r="D3978" s="2"/>
      <c r="E3978" s="2"/>
    </row>
    <row r="3979" spans="1:5" ht="15.75" customHeight="1" x14ac:dyDescent="0.2">
      <c r="A3979" s="1" t="s">
        <v>166</v>
      </c>
      <c r="B3979" s="1" t="s">
        <v>165</v>
      </c>
      <c r="C3979" s="2">
        <v>-7.0118292230000003</v>
      </c>
      <c r="D3979" s="2"/>
      <c r="E3979" s="2"/>
    </row>
    <row r="3980" spans="1:5" ht="15.75" customHeight="1" x14ac:dyDescent="0.2">
      <c r="A3980" s="1" t="s">
        <v>164</v>
      </c>
      <c r="B3980" s="1" t="s">
        <v>163</v>
      </c>
      <c r="C3980" s="2">
        <v>-7.0177980849999999</v>
      </c>
      <c r="D3980" s="2">
        <v>-1.4298765999654801</v>
      </c>
      <c r="E3980" s="2">
        <v>-1.07317460735101</v>
      </c>
    </row>
    <row r="3981" spans="1:5" ht="15.75" customHeight="1" x14ac:dyDescent="0.2">
      <c r="A3981" s="1" t="s">
        <v>162</v>
      </c>
      <c r="B3981" s="1" t="s">
        <v>161</v>
      </c>
      <c r="C3981" s="2">
        <v>-7.0215776989999998</v>
      </c>
      <c r="D3981" s="2">
        <v>-1.6417589268130599</v>
      </c>
      <c r="E3981" s="2">
        <v>-1.37146660502721</v>
      </c>
    </row>
    <row r="3982" spans="1:5" ht="15.75" customHeight="1" x14ac:dyDescent="0.2">
      <c r="A3982" s="1" t="s">
        <v>160</v>
      </c>
      <c r="B3982" s="1" t="s">
        <v>159</v>
      </c>
      <c r="C3982" s="2">
        <v>-7.0357629209999999</v>
      </c>
      <c r="D3982" s="2"/>
      <c r="E3982" s="2"/>
    </row>
    <row r="3983" spans="1:5" ht="15.75" customHeight="1" x14ac:dyDescent="0.2">
      <c r="A3983" s="1" t="s">
        <v>158</v>
      </c>
      <c r="B3983" s="1" t="s">
        <v>85</v>
      </c>
      <c r="C3983" s="2">
        <v>-7.0394741700000001</v>
      </c>
      <c r="D3983" s="2"/>
      <c r="E3983" s="2"/>
    </row>
    <row r="3984" spans="1:5" ht="15.75" customHeight="1" x14ac:dyDescent="0.2">
      <c r="A3984" s="1" t="s">
        <v>157</v>
      </c>
      <c r="B3984" s="1" t="s">
        <v>156</v>
      </c>
      <c r="C3984" s="2">
        <v>-7.040674783</v>
      </c>
      <c r="D3984" s="2">
        <v>-1.24103072734422</v>
      </c>
      <c r="E3984" s="2">
        <v>-1.2835577064413599</v>
      </c>
    </row>
    <row r="3985" spans="1:5" ht="15.75" customHeight="1" x14ac:dyDescent="0.2">
      <c r="A3985" s="1" t="s">
        <v>155</v>
      </c>
      <c r="B3985" s="1" t="s">
        <v>154</v>
      </c>
      <c r="C3985" s="2">
        <v>-7.0811044040000004</v>
      </c>
      <c r="D3985" s="2">
        <v>-1.4310613774707199</v>
      </c>
      <c r="E3985" s="2"/>
    </row>
    <row r="3986" spans="1:5" ht="15.75" customHeight="1" x14ac:dyDescent="0.2">
      <c r="A3986" s="1" t="s">
        <v>153</v>
      </c>
      <c r="B3986" s="1" t="s">
        <v>152</v>
      </c>
      <c r="C3986" s="2">
        <v>-7.0816053630000004</v>
      </c>
      <c r="D3986" s="2">
        <v>-1.28711567613975</v>
      </c>
      <c r="E3986" s="2">
        <v>-1.13217635199591</v>
      </c>
    </row>
    <row r="3987" spans="1:5" ht="15.75" customHeight="1" x14ac:dyDescent="0.2">
      <c r="A3987" s="1" t="s">
        <v>151</v>
      </c>
      <c r="B3987" s="1" t="s">
        <v>73</v>
      </c>
      <c r="C3987" s="2">
        <v>-7.0897802729999997</v>
      </c>
      <c r="D3987" s="2">
        <v>-1.60762597877057</v>
      </c>
      <c r="E3987" s="2">
        <v>-1.48401470761534</v>
      </c>
    </row>
    <row r="3988" spans="1:5" ht="15.75" customHeight="1" x14ac:dyDescent="0.2">
      <c r="A3988" s="1" t="s">
        <v>150</v>
      </c>
      <c r="B3988" s="1" t="s">
        <v>149</v>
      </c>
      <c r="C3988" s="2">
        <v>-7.1332304280000001</v>
      </c>
      <c r="D3988" s="2">
        <v>-1.0947773400494201</v>
      </c>
      <c r="E3988" s="2"/>
    </row>
    <row r="3989" spans="1:5" ht="15.75" customHeight="1" x14ac:dyDescent="0.2">
      <c r="A3989" s="1" t="s">
        <v>148</v>
      </c>
      <c r="B3989" s="1" t="s">
        <v>147</v>
      </c>
      <c r="C3989" s="2">
        <v>-7.1599198509999997</v>
      </c>
      <c r="D3989" s="2">
        <v>-1.4060438964814701</v>
      </c>
      <c r="E3989" s="2">
        <v>-1.34855948666685</v>
      </c>
    </row>
    <row r="3990" spans="1:5" ht="15.75" customHeight="1" x14ac:dyDescent="0.2">
      <c r="A3990" s="1" t="s">
        <v>146</v>
      </c>
      <c r="B3990" s="1" t="s">
        <v>145</v>
      </c>
      <c r="C3990" s="2">
        <v>-7.1636399040000001</v>
      </c>
      <c r="D3990" s="2"/>
      <c r="E3990" s="2"/>
    </row>
    <row r="3991" spans="1:5" ht="15.75" customHeight="1" x14ac:dyDescent="0.2">
      <c r="A3991" s="1" t="s">
        <v>144</v>
      </c>
      <c r="B3991" s="1" t="s">
        <v>143</v>
      </c>
      <c r="C3991" s="2">
        <v>-7.1763013019999997</v>
      </c>
      <c r="D3991" s="2"/>
      <c r="E3991" s="2"/>
    </row>
    <row r="3992" spans="1:5" ht="15.75" customHeight="1" x14ac:dyDescent="0.2">
      <c r="A3992" s="1" t="s">
        <v>142</v>
      </c>
      <c r="B3992" s="1" t="s">
        <v>141</v>
      </c>
      <c r="C3992" s="2">
        <v>-7.1819701909999996</v>
      </c>
      <c r="D3992" s="2"/>
      <c r="E3992" s="2"/>
    </row>
    <row r="3993" spans="1:5" ht="15.75" customHeight="1" x14ac:dyDescent="0.2">
      <c r="A3993" s="1" t="s">
        <v>140</v>
      </c>
      <c r="B3993" s="1" t="s">
        <v>139</v>
      </c>
      <c r="C3993" s="2">
        <v>-7.1913253560000001</v>
      </c>
      <c r="D3993" s="2"/>
      <c r="E3993" s="2"/>
    </row>
    <row r="3994" spans="1:5" ht="15.75" customHeight="1" x14ac:dyDescent="0.2">
      <c r="A3994" s="1" t="s">
        <v>138</v>
      </c>
      <c r="B3994" s="1" t="s">
        <v>137</v>
      </c>
      <c r="C3994" s="2">
        <v>-7.2023102019999996</v>
      </c>
      <c r="D3994" s="2"/>
      <c r="E3994" s="2"/>
    </row>
    <row r="3995" spans="1:5" ht="15.75" customHeight="1" x14ac:dyDescent="0.2">
      <c r="A3995" s="1" t="s">
        <v>136</v>
      </c>
      <c r="B3995" s="1" t="s">
        <v>135</v>
      </c>
      <c r="C3995" s="2">
        <v>-7.2049901780000001</v>
      </c>
      <c r="D3995" s="2">
        <v>-1.5361946479709601</v>
      </c>
      <c r="E3995" s="2"/>
    </row>
    <row r="3996" spans="1:5" ht="15.75" customHeight="1" x14ac:dyDescent="0.2">
      <c r="A3996" s="1" t="s">
        <v>134</v>
      </c>
      <c r="B3996" s="1" t="s">
        <v>133</v>
      </c>
      <c r="C3996" s="2">
        <v>-7.2186754750000004</v>
      </c>
      <c r="D3996" s="2"/>
      <c r="E3996" s="2"/>
    </row>
    <row r="3997" spans="1:5" ht="15.75" customHeight="1" x14ac:dyDescent="0.2">
      <c r="A3997" s="1" t="s">
        <v>132</v>
      </c>
      <c r="B3997" s="1" t="s">
        <v>131</v>
      </c>
      <c r="C3997" s="2">
        <v>-7.2207045780000003</v>
      </c>
      <c r="D3997" s="2"/>
      <c r="E3997" s="2">
        <v>-1.1337132508932</v>
      </c>
    </row>
    <row r="3998" spans="1:5" ht="15.75" customHeight="1" x14ac:dyDescent="0.2">
      <c r="A3998" s="1" t="s">
        <v>130</v>
      </c>
      <c r="B3998" s="1" t="s">
        <v>129</v>
      </c>
      <c r="C3998" s="2">
        <v>-7.241704328</v>
      </c>
      <c r="D3998" s="2"/>
      <c r="E3998" s="2"/>
    </row>
    <row r="3999" spans="1:5" ht="15.75" customHeight="1" x14ac:dyDescent="0.2">
      <c r="A3999" s="1" t="s">
        <v>128</v>
      </c>
      <c r="B3999" s="1" t="s">
        <v>127</v>
      </c>
      <c r="C3999" s="2">
        <v>-7.2586033600000004</v>
      </c>
      <c r="D3999" s="2"/>
      <c r="E3999" s="2"/>
    </row>
    <row r="4000" spans="1:5" ht="15.75" customHeight="1" x14ac:dyDescent="0.2">
      <c r="A4000" s="1" t="s">
        <v>126</v>
      </c>
      <c r="B4000" s="1" t="s">
        <v>125</v>
      </c>
      <c r="C4000" s="2">
        <v>-7.2826032769999998</v>
      </c>
      <c r="D4000" s="2">
        <v>-1.3918860119873899</v>
      </c>
      <c r="E4000" s="2">
        <v>-1.0509283534515299</v>
      </c>
    </row>
    <row r="4001" spans="1:5" ht="15.75" customHeight="1" x14ac:dyDescent="0.2">
      <c r="A4001" s="1" t="s">
        <v>124</v>
      </c>
      <c r="B4001" s="1" t="s">
        <v>123</v>
      </c>
      <c r="C4001" s="2">
        <v>-7.3031568450000002</v>
      </c>
      <c r="D4001" s="2"/>
      <c r="E4001" s="2"/>
    </row>
    <row r="4002" spans="1:5" ht="15.75" customHeight="1" x14ac:dyDescent="0.2">
      <c r="A4002" s="1" t="s">
        <v>122</v>
      </c>
      <c r="B4002" s="1" t="s">
        <v>121</v>
      </c>
      <c r="C4002" s="2">
        <v>-7.3260723959999998</v>
      </c>
      <c r="D4002" s="2"/>
      <c r="E4002" s="2"/>
    </row>
    <row r="4003" spans="1:5" ht="15.75" customHeight="1" x14ac:dyDescent="0.2">
      <c r="A4003" s="1" t="s">
        <v>120</v>
      </c>
      <c r="B4003" s="1" t="s">
        <v>119</v>
      </c>
      <c r="C4003" s="2">
        <v>-7.327078942</v>
      </c>
      <c r="D4003" s="2"/>
      <c r="E4003" s="2">
        <v>-1.0416178831431799</v>
      </c>
    </row>
    <row r="4004" spans="1:5" ht="15.75" customHeight="1" x14ac:dyDescent="0.2">
      <c r="A4004" s="1" t="s">
        <v>118</v>
      </c>
      <c r="B4004" s="1" t="s">
        <v>117</v>
      </c>
      <c r="C4004" s="2">
        <v>-7.3305882640000002</v>
      </c>
      <c r="D4004" s="2"/>
      <c r="E4004" s="2"/>
    </row>
    <row r="4005" spans="1:5" ht="15.75" customHeight="1" x14ac:dyDescent="0.2">
      <c r="A4005" s="1" t="s">
        <v>116</v>
      </c>
      <c r="B4005" s="1" t="s">
        <v>115</v>
      </c>
      <c r="C4005" s="2">
        <v>-7.3488129579999999</v>
      </c>
      <c r="D4005" s="2">
        <v>-1.55610468696496</v>
      </c>
      <c r="E4005" s="2">
        <v>-1.3500426027986101</v>
      </c>
    </row>
    <row r="4006" spans="1:5" ht="15.75" customHeight="1" x14ac:dyDescent="0.2">
      <c r="A4006" s="1" t="s">
        <v>114</v>
      </c>
      <c r="B4006" s="1" t="s">
        <v>113</v>
      </c>
      <c r="C4006" s="2">
        <v>-7.3497255929999996</v>
      </c>
      <c r="D4006" s="2"/>
      <c r="E4006" s="2"/>
    </row>
    <row r="4007" spans="1:5" ht="15.75" customHeight="1" x14ac:dyDescent="0.2">
      <c r="A4007" s="1" t="s">
        <v>112</v>
      </c>
      <c r="B4007" s="1" t="s">
        <v>111</v>
      </c>
      <c r="C4007" s="2">
        <v>-7.3559250780000003</v>
      </c>
      <c r="D4007" s="2">
        <v>-1.28545141928716</v>
      </c>
      <c r="E4007" s="2">
        <v>-1.12019582704793</v>
      </c>
    </row>
    <row r="4008" spans="1:5" ht="15.75" customHeight="1" x14ac:dyDescent="0.2">
      <c r="A4008" s="1" t="s">
        <v>110</v>
      </c>
      <c r="B4008" s="1" t="s">
        <v>105</v>
      </c>
      <c r="C4008" s="2">
        <v>-7.365823496</v>
      </c>
      <c r="D4008" s="2"/>
      <c r="E4008" s="2"/>
    </row>
    <row r="4009" spans="1:5" ht="15.75" customHeight="1" x14ac:dyDescent="0.2">
      <c r="A4009" s="1" t="s">
        <v>109</v>
      </c>
      <c r="B4009" s="1" t="s">
        <v>108</v>
      </c>
      <c r="C4009" s="2">
        <v>-7.3765642470000001</v>
      </c>
      <c r="D4009" s="2"/>
      <c r="E4009" s="2"/>
    </row>
    <row r="4010" spans="1:5" ht="15.75" customHeight="1" x14ac:dyDescent="0.2">
      <c r="A4010" s="1" t="s">
        <v>107</v>
      </c>
      <c r="B4010" s="1" t="s">
        <v>5</v>
      </c>
      <c r="C4010" s="2">
        <v>-7.3883606149999999</v>
      </c>
      <c r="D4010" s="2">
        <v>-1.1625136882182501</v>
      </c>
      <c r="E4010" s="2">
        <v>-1.0877233393302399</v>
      </c>
    </row>
    <row r="4011" spans="1:5" ht="15.75" customHeight="1" x14ac:dyDescent="0.2">
      <c r="A4011" s="1" t="s">
        <v>106</v>
      </c>
      <c r="B4011" s="1" t="s">
        <v>105</v>
      </c>
      <c r="C4011" s="2">
        <v>-7.4080183479999997</v>
      </c>
      <c r="D4011" s="2"/>
      <c r="E4011" s="2"/>
    </row>
    <row r="4012" spans="1:5" ht="15.75" customHeight="1" x14ac:dyDescent="0.2">
      <c r="A4012" s="1" t="s">
        <v>104</v>
      </c>
      <c r="B4012" s="1" t="s">
        <v>103</v>
      </c>
      <c r="C4012" s="2">
        <v>-7.4104713249999996</v>
      </c>
      <c r="D4012" s="2"/>
      <c r="E4012" s="2"/>
    </row>
    <row r="4013" spans="1:5" ht="15.75" customHeight="1" x14ac:dyDescent="0.2">
      <c r="A4013" s="1" t="s">
        <v>102</v>
      </c>
      <c r="B4013" s="1" t="s">
        <v>101</v>
      </c>
      <c r="C4013" s="2">
        <v>-7.4128311650000001</v>
      </c>
      <c r="D4013" s="2"/>
      <c r="E4013" s="2"/>
    </row>
    <row r="4014" spans="1:5" ht="15.75" customHeight="1" x14ac:dyDescent="0.2">
      <c r="A4014" s="1" t="s">
        <v>100</v>
      </c>
      <c r="B4014" s="1" t="s">
        <v>99</v>
      </c>
      <c r="C4014" s="2">
        <v>-7.4198843400000003</v>
      </c>
      <c r="D4014" s="2">
        <v>-1.013631298465</v>
      </c>
      <c r="E4014" s="2">
        <v>-1.3124383529907899</v>
      </c>
    </row>
    <row r="4015" spans="1:5" ht="15.75" customHeight="1" x14ac:dyDescent="0.2">
      <c r="A4015" s="1" t="s">
        <v>98</v>
      </c>
      <c r="B4015" s="1" t="s">
        <v>97</v>
      </c>
      <c r="C4015" s="2">
        <v>-7.4546766069999997</v>
      </c>
      <c r="D4015" s="2"/>
      <c r="E4015" s="2"/>
    </row>
    <row r="4016" spans="1:5" ht="15.75" customHeight="1" x14ac:dyDescent="0.2">
      <c r="A4016" s="1" t="s">
        <v>96</v>
      </c>
      <c r="B4016" s="1" t="s">
        <v>5</v>
      </c>
      <c r="C4016" s="2">
        <v>-7.4562202480000002</v>
      </c>
      <c r="D4016" s="2">
        <v>-1.34054969419179</v>
      </c>
      <c r="E4016" s="2">
        <v>-1.5699121635703801</v>
      </c>
    </row>
    <row r="4017" spans="1:5" ht="15.75" customHeight="1" x14ac:dyDescent="0.2">
      <c r="A4017" s="1" t="s">
        <v>95</v>
      </c>
      <c r="B4017" s="1" t="s">
        <v>94</v>
      </c>
      <c r="C4017" s="2">
        <v>-7.4779805379999997</v>
      </c>
      <c r="D4017" s="2"/>
      <c r="E4017" s="2"/>
    </row>
    <row r="4018" spans="1:5" ht="15.75" customHeight="1" x14ac:dyDescent="0.2">
      <c r="A4018" s="1" t="s">
        <v>93</v>
      </c>
      <c r="B4018" s="1" t="s">
        <v>92</v>
      </c>
      <c r="C4018" s="2">
        <v>-7.4798525790000001</v>
      </c>
      <c r="D4018" s="2"/>
      <c r="E4018" s="2"/>
    </row>
    <row r="4019" spans="1:5" ht="15.75" customHeight="1" x14ac:dyDescent="0.2">
      <c r="A4019" s="1" t="s">
        <v>91</v>
      </c>
      <c r="B4019" s="1" t="s">
        <v>90</v>
      </c>
      <c r="C4019" s="2">
        <v>-7.5097808089999996</v>
      </c>
      <c r="D4019" s="2">
        <v>-1.0514675323304501</v>
      </c>
      <c r="E4019" s="2"/>
    </row>
    <row r="4020" spans="1:5" ht="15.75" customHeight="1" x14ac:dyDescent="0.2">
      <c r="A4020" s="1" t="s">
        <v>89</v>
      </c>
      <c r="B4020" s="1" t="s">
        <v>88</v>
      </c>
      <c r="C4020" s="2">
        <v>-7.5319249470000003</v>
      </c>
      <c r="D4020" s="2"/>
      <c r="E4020" s="2"/>
    </row>
    <row r="4021" spans="1:5" ht="15.75" customHeight="1" x14ac:dyDescent="0.2">
      <c r="A4021" s="1" t="s">
        <v>87</v>
      </c>
      <c r="B4021" s="1" t="s">
        <v>5</v>
      </c>
      <c r="C4021" s="2">
        <v>-7.5411166449999998</v>
      </c>
      <c r="D4021" s="2">
        <v>-1.30343847806772</v>
      </c>
      <c r="E4021" s="2">
        <v>-1.16045296654087</v>
      </c>
    </row>
    <row r="4022" spans="1:5" ht="15.75" customHeight="1" x14ac:dyDescent="0.2">
      <c r="A4022" s="1" t="s">
        <v>86</v>
      </c>
      <c r="B4022" s="1" t="s">
        <v>85</v>
      </c>
      <c r="C4022" s="2">
        <v>-7.5546728209999996</v>
      </c>
      <c r="D4022" s="2"/>
      <c r="E4022" s="2"/>
    </row>
    <row r="4023" spans="1:5" ht="15.75" customHeight="1" x14ac:dyDescent="0.2">
      <c r="A4023" s="1" t="s">
        <v>84</v>
      </c>
      <c r="B4023" s="1" t="s">
        <v>83</v>
      </c>
      <c r="C4023" s="2">
        <v>-7.5723540810000003</v>
      </c>
      <c r="D4023" s="2">
        <v>-1.35876606792272</v>
      </c>
      <c r="E4023" s="2">
        <v>-1.1306773953681299</v>
      </c>
    </row>
    <row r="4024" spans="1:5" ht="15.75" customHeight="1" x14ac:dyDescent="0.2">
      <c r="A4024" s="1" t="s">
        <v>82</v>
      </c>
      <c r="B4024" s="1" t="s">
        <v>81</v>
      </c>
      <c r="C4024" s="2">
        <v>-7.6062216630000004</v>
      </c>
      <c r="D4024" s="2">
        <v>-1.59457901220849</v>
      </c>
      <c r="E4024" s="2">
        <v>-1.3861839611854401</v>
      </c>
    </row>
    <row r="4025" spans="1:5" ht="15.75" customHeight="1" x14ac:dyDescent="0.2">
      <c r="A4025" s="1" t="s">
        <v>80</v>
      </c>
      <c r="B4025" s="1" t="s">
        <v>79</v>
      </c>
      <c r="C4025" s="2">
        <v>-7.6128302220000004</v>
      </c>
      <c r="D4025" s="2">
        <v>-1.0522509088030401</v>
      </c>
      <c r="E4025" s="2"/>
    </row>
    <row r="4026" spans="1:5" ht="15.75" customHeight="1" x14ac:dyDescent="0.2">
      <c r="A4026" s="1" t="s">
        <v>78</v>
      </c>
      <c r="B4026" s="1" t="s">
        <v>77</v>
      </c>
      <c r="C4026" s="2">
        <v>-7.6769002589999999</v>
      </c>
      <c r="D4026" s="2">
        <v>-1.9973034316188301</v>
      </c>
      <c r="E4026" s="2">
        <v>-2.55790972851623</v>
      </c>
    </row>
    <row r="4027" spans="1:5" ht="15.75" customHeight="1" x14ac:dyDescent="0.2">
      <c r="A4027" s="1" t="s">
        <v>76</v>
      </c>
      <c r="B4027" s="1" t="s">
        <v>75</v>
      </c>
      <c r="C4027" s="2">
        <v>-7.7148628329999998</v>
      </c>
      <c r="D4027" s="2">
        <v>-1.1270561171930999</v>
      </c>
      <c r="E4027" s="2"/>
    </row>
    <row r="4028" spans="1:5" ht="15.75" customHeight="1" x14ac:dyDescent="0.2">
      <c r="A4028" s="1" t="s">
        <v>74</v>
      </c>
      <c r="B4028" s="1" t="s">
        <v>73</v>
      </c>
      <c r="C4028" s="2">
        <v>-7.7303354249999998</v>
      </c>
      <c r="D4028" s="2">
        <v>-1.49549175451912</v>
      </c>
      <c r="E4028" s="2">
        <v>-1.4095326292208401</v>
      </c>
    </row>
    <row r="4029" spans="1:5" ht="15.75" customHeight="1" x14ac:dyDescent="0.2">
      <c r="A4029" s="1" t="s">
        <v>72</v>
      </c>
      <c r="B4029" s="1" t="s">
        <v>71</v>
      </c>
      <c r="C4029" s="2">
        <v>-7.7405854720000002</v>
      </c>
      <c r="D4029" s="2">
        <v>-1.1799654245522699</v>
      </c>
      <c r="E4029" s="2"/>
    </row>
    <row r="4030" spans="1:5" ht="15.75" customHeight="1" x14ac:dyDescent="0.2">
      <c r="A4030" s="1" t="s">
        <v>70</v>
      </c>
      <c r="B4030" s="1" t="s">
        <v>69</v>
      </c>
      <c r="C4030" s="2">
        <v>-7.7958268329999996</v>
      </c>
      <c r="D4030" s="2">
        <v>-1.6561681447463901</v>
      </c>
      <c r="E4030" s="2">
        <v>-1.3861642487710399</v>
      </c>
    </row>
    <row r="4031" spans="1:5" ht="15.75" customHeight="1" x14ac:dyDescent="0.2">
      <c r="A4031" s="1" t="s">
        <v>68</v>
      </c>
      <c r="B4031" s="1" t="s">
        <v>67</v>
      </c>
      <c r="C4031" s="2">
        <v>-7.8179152969999999</v>
      </c>
      <c r="D4031" s="2"/>
      <c r="E4031" s="2"/>
    </row>
    <row r="4032" spans="1:5" ht="15.75" customHeight="1" x14ac:dyDescent="0.2">
      <c r="A4032" s="1" t="s">
        <v>66</v>
      </c>
      <c r="B4032" s="1" t="s">
        <v>65</v>
      </c>
      <c r="C4032" s="2">
        <v>-7.8260927300000001</v>
      </c>
      <c r="D4032" s="2">
        <v>-1.30401187839622</v>
      </c>
      <c r="E4032" s="2">
        <v>-1.4055951091098799</v>
      </c>
    </row>
    <row r="4033" spans="1:5" ht="15.75" customHeight="1" x14ac:dyDescent="0.2">
      <c r="A4033" s="1" t="s">
        <v>64</v>
      </c>
      <c r="B4033" s="1" t="s">
        <v>63</v>
      </c>
      <c r="C4033" s="2">
        <v>-7.8326030500000003</v>
      </c>
      <c r="D4033" s="2">
        <v>-1.19933520175066</v>
      </c>
      <c r="E4033" s="2">
        <v>-1.1038765259610399</v>
      </c>
    </row>
    <row r="4034" spans="1:5" ht="15.75" customHeight="1" x14ac:dyDescent="0.2">
      <c r="A4034" s="1" t="s">
        <v>62</v>
      </c>
      <c r="B4034" s="1" t="s">
        <v>61</v>
      </c>
      <c r="C4034" s="2">
        <v>-7.8444154729999997</v>
      </c>
      <c r="D4034" s="2">
        <v>-1.0157835906091199</v>
      </c>
      <c r="E4034" s="2">
        <v>-1.0012834164876201</v>
      </c>
    </row>
    <row r="4035" spans="1:5" ht="15.75" customHeight="1" x14ac:dyDescent="0.2">
      <c r="A4035" s="1" t="s">
        <v>60</v>
      </c>
      <c r="B4035" s="1" t="s">
        <v>59</v>
      </c>
      <c r="C4035" s="2">
        <v>-7.8630121339999999</v>
      </c>
      <c r="D4035" s="2"/>
      <c r="E4035" s="2"/>
    </row>
    <row r="4036" spans="1:5" ht="15.75" customHeight="1" x14ac:dyDescent="0.2">
      <c r="A4036" s="1" t="s">
        <v>58</v>
      </c>
      <c r="B4036" s="1" t="s">
        <v>57</v>
      </c>
      <c r="C4036" s="2">
        <v>-7.8816794210000003</v>
      </c>
      <c r="D4036" s="2"/>
      <c r="E4036" s="2"/>
    </row>
    <row r="4037" spans="1:5" ht="15.75" customHeight="1" x14ac:dyDescent="0.2">
      <c r="A4037" s="1" t="s">
        <v>56</v>
      </c>
      <c r="B4037" s="1" t="s">
        <v>55</v>
      </c>
      <c r="C4037" s="2">
        <v>-7.8867975760000002</v>
      </c>
      <c r="D4037" s="2"/>
      <c r="E4037" s="2"/>
    </row>
    <row r="4038" spans="1:5" ht="15.75" customHeight="1" x14ac:dyDescent="0.2">
      <c r="A4038" s="1" t="s">
        <v>54</v>
      </c>
      <c r="B4038" s="1" t="s">
        <v>53</v>
      </c>
      <c r="C4038" s="2">
        <v>-7.8998970030000004</v>
      </c>
      <c r="D4038" s="2">
        <v>-1.3203160632201101</v>
      </c>
      <c r="E4038" s="2">
        <v>-1.26605567782505</v>
      </c>
    </row>
    <row r="4039" spans="1:5" ht="15.75" customHeight="1" x14ac:dyDescent="0.2">
      <c r="A4039" s="1" t="s">
        <v>52</v>
      </c>
      <c r="B4039" s="1" t="s">
        <v>5</v>
      </c>
      <c r="C4039" s="2">
        <v>-7.9202767769999998</v>
      </c>
      <c r="D4039" s="2"/>
      <c r="E4039" s="2"/>
    </row>
    <row r="4040" spans="1:5" ht="15.75" customHeight="1" x14ac:dyDescent="0.2">
      <c r="A4040" s="1" t="s">
        <v>51</v>
      </c>
      <c r="B4040" s="1" t="s">
        <v>50</v>
      </c>
      <c r="C4040" s="2">
        <v>-7.9409226650000004</v>
      </c>
      <c r="D4040" s="2"/>
      <c r="E4040" s="2"/>
    </row>
    <row r="4041" spans="1:5" ht="15.75" customHeight="1" x14ac:dyDescent="0.2">
      <c r="A4041" s="1" t="s">
        <v>49</v>
      </c>
      <c r="B4041" s="1" t="s">
        <v>5</v>
      </c>
      <c r="C4041" s="2">
        <v>-7.9790802080000001</v>
      </c>
      <c r="D4041" s="2">
        <v>-1.9226769987107399</v>
      </c>
      <c r="E4041" s="2">
        <v>-1.76617577020066</v>
      </c>
    </row>
    <row r="4042" spans="1:5" ht="15.75" customHeight="1" x14ac:dyDescent="0.2">
      <c r="A4042" s="1" t="s">
        <v>48</v>
      </c>
      <c r="B4042" s="1" t="s">
        <v>47</v>
      </c>
      <c r="C4042" s="2">
        <v>-8.0078247989999998</v>
      </c>
      <c r="D4042" s="2">
        <v>-1.09725952324411</v>
      </c>
      <c r="E4042" s="2"/>
    </row>
    <row r="4043" spans="1:5" ht="15.75" customHeight="1" x14ac:dyDescent="0.2">
      <c r="A4043" s="1" t="s">
        <v>46</v>
      </c>
      <c r="B4043" s="1" t="s">
        <v>45</v>
      </c>
      <c r="C4043" s="2">
        <v>-8.0196502400000007</v>
      </c>
      <c r="D4043" s="2"/>
      <c r="E4043" s="2"/>
    </row>
    <row r="4044" spans="1:5" ht="15.75" customHeight="1" x14ac:dyDescent="0.2">
      <c r="A4044" s="1" t="s">
        <v>44</v>
      </c>
      <c r="B4044" s="1" t="s">
        <v>43</v>
      </c>
      <c r="C4044" s="2">
        <v>-8.0254733280000004</v>
      </c>
      <c r="D4044" s="2"/>
      <c r="E4044" s="2"/>
    </row>
    <row r="4045" spans="1:5" ht="15.75" customHeight="1" x14ac:dyDescent="0.2">
      <c r="A4045" s="1" t="s">
        <v>42</v>
      </c>
      <c r="B4045" s="1" t="s">
        <v>41</v>
      </c>
      <c r="C4045" s="2">
        <v>-8.0655092879999994</v>
      </c>
      <c r="D4045" s="2"/>
      <c r="E4045" s="2"/>
    </row>
    <row r="4046" spans="1:5" ht="15.75" customHeight="1" x14ac:dyDescent="0.2">
      <c r="A4046" s="1" t="s">
        <v>40</v>
      </c>
      <c r="B4046" s="1" t="s">
        <v>39</v>
      </c>
      <c r="C4046" s="2">
        <v>-8.0797102830000007</v>
      </c>
      <c r="D4046" s="2"/>
      <c r="E4046" s="2"/>
    </row>
    <row r="4047" spans="1:5" ht="15.75" customHeight="1" x14ac:dyDescent="0.2">
      <c r="A4047" s="1" t="s">
        <v>38</v>
      </c>
      <c r="B4047" s="1" t="s">
        <v>37</v>
      </c>
      <c r="C4047" s="2">
        <v>-8.0885440630000005</v>
      </c>
      <c r="D4047" s="2">
        <v>-1.0479576911637001</v>
      </c>
      <c r="E4047" s="2"/>
    </row>
    <row r="4048" spans="1:5" ht="15.75" customHeight="1" x14ac:dyDescent="0.2">
      <c r="A4048" s="1" t="s">
        <v>36</v>
      </c>
      <c r="B4048" s="1" t="s">
        <v>5</v>
      </c>
      <c r="C4048" s="2">
        <v>-8.0916404310000001</v>
      </c>
      <c r="D4048" s="2">
        <v>-1.18862081407122</v>
      </c>
      <c r="E4048" s="2"/>
    </row>
    <row r="4049" spans="1:5" ht="15.75" customHeight="1" x14ac:dyDescent="0.2">
      <c r="A4049" s="1" t="s">
        <v>35</v>
      </c>
      <c r="B4049" s="1" t="s">
        <v>34</v>
      </c>
      <c r="C4049" s="2">
        <v>-8.148166303</v>
      </c>
      <c r="D4049" s="2"/>
      <c r="E4049" s="2"/>
    </row>
    <row r="4050" spans="1:5" ht="15.75" customHeight="1" x14ac:dyDescent="0.2">
      <c r="A4050" s="1" t="s">
        <v>33</v>
      </c>
      <c r="B4050" s="1" t="s">
        <v>32</v>
      </c>
      <c r="C4050" s="2">
        <v>-8.1566850340000006</v>
      </c>
      <c r="D4050" s="2">
        <v>-1.30411908089901</v>
      </c>
      <c r="E4050" s="2">
        <v>-1.0834224930384599</v>
      </c>
    </row>
    <row r="4051" spans="1:5" ht="15.75" customHeight="1" x14ac:dyDescent="0.2">
      <c r="A4051" s="1" t="s">
        <v>31</v>
      </c>
      <c r="B4051" s="1" t="s">
        <v>5</v>
      </c>
      <c r="C4051" s="2">
        <v>-8.1750730520000001</v>
      </c>
      <c r="D4051" s="2">
        <v>-1.4038739532670701</v>
      </c>
      <c r="E4051" s="2">
        <v>-1.2995597004116499</v>
      </c>
    </row>
    <row r="4052" spans="1:5" ht="15.75" customHeight="1" x14ac:dyDescent="0.2">
      <c r="A4052" s="1" t="s">
        <v>30</v>
      </c>
      <c r="B4052" s="1" t="s">
        <v>29</v>
      </c>
      <c r="C4052" s="2">
        <v>-8.2674847759999999</v>
      </c>
      <c r="D4052" s="2">
        <v>-1.0422381344435501</v>
      </c>
      <c r="E4052" s="2"/>
    </row>
    <row r="4053" spans="1:5" ht="15.75" customHeight="1" x14ac:dyDescent="0.2">
      <c r="A4053" s="1" t="s">
        <v>28</v>
      </c>
      <c r="B4053" s="1" t="s">
        <v>27</v>
      </c>
      <c r="C4053" s="2">
        <v>-8.4941113730000009</v>
      </c>
      <c r="D4053" s="2">
        <v>-1.69359138169657</v>
      </c>
      <c r="E4053" s="2">
        <v>-1.55846810307673</v>
      </c>
    </row>
    <row r="4054" spans="1:5" ht="15.75" customHeight="1" x14ac:dyDescent="0.2">
      <c r="A4054" s="1" t="s">
        <v>26</v>
      </c>
      <c r="B4054" s="1" t="s">
        <v>5</v>
      </c>
      <c r="C4054" s="2">
        <v>-8.5212943259999996</v>
      </c>
      <c r="D4054" s="2">
        <v>-1.3240966237890599</v>
      </c>
      <c r="E4054" s="2"/>
    </row>
    <row r="4055" spans="1:5" ht="15.75" customHeight="1" x14ac:dyDescent="0.2">
      <c r="A4055" s="1" t="s">
        <v>25</v>
      </c>
      <c r="B4055" s="1" t="s">
        <v>24</v>
      </c>
      <c r="C4055" s="2">
        <v>-8.5241605519999997</v>
      </c>
      <c r="D4055" s="2">
        <v>-1.9218379059899999</v>
      </c>
      <c r="E4055" s="2">
        <v>-1.1359921078516799</v>
      </c>
    </row>
    <row r="4056" spans="1:5" ht="15.75" customHeight="1" x14ac:dyDescent="0.2">
      <c r="A4056" s="1" t="s">
        <v>23</v>
      </c>
      <c r="B4056" s="1" t="s">
        <v>22</v>
      </c>
      <c r="C4056" s="2">
        <v>-8.5257827919999993</v>
      </c>
      <c r="D4056" s="2">
        <v>-1.19940823467522</v>
      </c>
      <c r="E4056" s="2">
        <v>-1.31213943471748</v>
      </c>
    </row>
    <row r="4057" spans="1:5" ht="15.75" customHeight="1" x14ac:dyDescent="0.2">
      <c r="A4057" s="1" t="s">
        <v>21</v>
      </c>
      <c r="B4057" s="1" t="s">
        <v>5</v>
      </c>
      <c r="C4057" s="2">
        <v>-8.5717164530000005</v>
      </c>
      <c r="D4057" s="2">
        <v>-1.17151582339566</v>
      </c>
      <c r="E4057" s="2">
        <v>-1.02400145954439</v>
      </c>
    </row>
    <row r="4058" spans="1:5" ht="15.75" customHeight="1" x14ac:dyDescent="0.2">
      <c r="A4058" s="1" t="s">
        <v>20</v>
      </c>
      <c r="B4058" s="1" t="s">
        <v>19</v>
      </c>
      <c r="C4058" s="2">
        <v>-8.5743112589999999</v>
      </c>
      <c r="D4058" s="2"/>
      <c r="E4058" s="2"/>
    </row>
    <row r="4059" spans="1:5" ht="15.75" customHeight="1" x14ac:dyDescent="0.2">
      <c r="A4059" s="1" t="s">
        <v>18</v>
      </c>
      <c r="B4059" s="1" t="s">
        <v>5</v>
      </c>
      <c r="C4059" s="2">
        <v>-8.5743839210000008</v>
      </c>
      <c r="D4059" s="2">
        <v>-1.25014380191019</v>
      </c>
      <c r="E4059" s="2">
        <v>-1.45030022226844</v>
      </c>
    </row>
    <row r="4060" spans="1:5" ht="15.75" customHeight="1" x14ac:dyDescent="0.2">
      <c r="A4060" s="1" t="s">
        <v>17</v>
      </c>
      <c r="B4060" s="1" t="s">
        <v>15</v>
      </c>
      <c r="C4060" s="2">
        <v>-8.5915101580000002</v>
      </c>
      <c r="D4060" s="2">
        <v>-1.16573829544024</v>
      </c>
      <c r="E4060" s="2"/>
    </row>
    <row r="4061" spans="1:5" ht="15.75" customHeight="1" x14ac:dyDescent="0.2">
      <c r="A4061" s="1" t="s">
        <v>16</v>
      </c>
      <c r="B4061" s="1" t="s">
        <v>15</v>
      </c>
      <c r="C4061" s="2">
        <v>-8.7190833560000005</v>
      </c>
      <c r="D4061" s="2"/>
      <c r="E4061" s="2"/>
    </row>
    <row r="4062" spans="1:5" ht="15.75" customHeight="1" x14ac:dyDescent="0.2">
      <c r="A4062" s="1" t="s">
        <v>14</v>
      </c>
      <c r="B4062" s="1" t="s">
        <v>13</v>
      </c>
      <c r="C4062" s="2">
        <v>-8.7410436849999993</v>
      </c>
      <c r="D4062" s="2"/>
      <c r="E4062" s="2"/>
    </row>
    <row r="4063" spans="1:5" ht="15.75" customHeight="1" x14ac:dyDescent="0.2">
      <c r="A4063" s="1" t="s">
        <v>12</v>
      </c>
      <c r="B4063" s="1" t="s">
        <v>11</v>
      </c>
      <c r="C4063" s="2">
        <v>-8.7586688099999996</v>
      </c>
      <c r="D4063" s="2">
        <v>-1.2826513948787299</v>
      </c>
      <c r="E4063" s="2">
        <v>-1.2530725680678001</v>
      </c>
    </row>
    <row r="4064" spans="1:5" ht="15.75" customHeight="1" x14ac:dyDescent="0.2">
      <c r="A4064" s="1" t="s">
        <v>10</v>
      </c>
      <c r="B4064" s="1" t="s">
        <v>5</v>
      </c>
      <c r="C4064" s="2">
        <v>-8.8340029419999997</v>
      </c>
      <c r="D4064" s="2">
        <v>-1.03164797638582</v>
      </c>
      <c r="E4064" s="2"/>
    </row>
    <row r="4065" spans="1:5" ht="15.75" customHeight="1" x14ac:dyDescent="0.2">
      <c r="A4065" s="1" t="s">
        <v>9</v>
      </c>
      <c r="B4065" s="1" t="s">
        <v>8</v>
      </c>
      <c r="C4065" s="2">
        <v>-8.9338653570000002</v>
      </c>
      <c r="D4065" s="2">
        <v>-1.0237764298141501</v>
      </c>
      <c r="E4065" s="2">
        <v>-1.14050906514679</v>
      </c>
    </row>
    <row r="4066" spans="1:5" ht="15.75" customHeight="1" x14ac:dyDescent="0.2">
      <c r="A4066" s="1" t="s">
        <v>7</v>
      </c>
      <c r="B4066" s="1" t="s">
        <v>5</v>
      </c>
      <c r="C4066" s="2">
        <v>-9.0041068800000001</v>
      </c>
      <c r="D4066" s="2">
        <v>-1.1767535754943701</v>
      </c>
      <c r="E4066" s="2">
        <v>-1.0928703510895701</v>
      </c>
    </row>
    <row r="4067" spans="1:5" ht="15.75" customHeight="1" x14ac:dyDescent="0.2">
      <c r="A4067" s="1" t="s">
        <v>6</v>
      </c>
      <c r="B4067" s="1" t="s">
        <v>5</v>
      </c>
      <c r="C4067" s="2">
        <v>-9.0822888939999995</v>
      </c>
      <c r="D4067" s="2">
        <v>-1.2822995044457699</v>
      </c>
      <c r="E4067" s="2"/>
    </row>
    <row r="4068" spans="1:5" ht="15.75" customHeight="1" x14ac:dyDescent="0.2">
      <c r="A4068" s="1" t="s">
        <v>4</v>
      </c>
      <c r="B4068" s="1" t="s">
        <v>3</v>
      </c>
      <c r="C4068" s="2">
        <v>-9.2101298279999995</v>
      </c>
      <c r="D4068" s="2">
        <v>-1.3952687046691301</v>
      </c>
      <c r="E4068" s="2">
        <v>-1.0769042706468801</v>
      </c>
    </row>
    <row r="4069" spans="1:5" ht="15.75" customHeight="1" x14ac:dyDescent="0.2">
      <c r="A4069" s="1" t="s">
        <v>2</v>
      </c>
      <c r="B4069" s="1" t="s">
        <v>1</v>
      </c>
      <c r="C4069" s="2">
        <v>-9.2504612559999995</v>
      </c>
      <c r="D4069" s="2">
        <v>-1.2846721962902401</v>
      </c>
      <c r="E4069" s="2">
        <v>-1.5434962454885199</v>
      </c>
    </row>
    <row r="4070" spans="1:5" ht="15.75" customHeight="1" x14ac:dyDescent="0.2">
      <c r="C4070" s="2"/>
      <c r="D4070" s="2"/>
      <c r="E4070" s="2"/>
    </row>
    <row r="4071" spans="1:5" ht="15.75" customHeight="1" x14ac:dyDescent="0.2">
      <c r="C4071" s="2"/>
      <c r="D4071" s="2"/>
      <c r="E4071" s="2"/>
    </row>
    <row r="4072" spans="1:5" ht="15.75" customHeight="1" x14ac:dyDescent="0.2">
      <c r="C4072" s="2" t="s">
        <v>0</v>
      </c>
      <c r="D4072" s="2">
        <f>CORREL(C3:C4069, D3:D4069)</f>
        <v>0.84468197439669113</v>
      </c>
      <c r="E4072" s="2">
        <f>CORREL(C3:C4069, E3:E4069)</f>
        <v>0.84160275743846613</v>
      </c>
    </row>
    <row r="4073" spans="1:5" ht="15" customHeight="1" x14ac:dyDescent="0.2">
      <c r="A4073" s="5" t="s">
        <v>6432</v>
      </c>
    </row>
    <row r="4074" spans="1:5" ht="53" customHeight="1" x14ac:dyDescent="0.2">
      <c r="A4074" s="9" t="s">
        <v>6433</v>
      </c>
      <c r="B4074" s="9"/>
      <c r="C4074" s="9"/>
      <c r="D4074" s="9"/>
      <c r="E4074" s="9"/>
    </row>
  </sheetData>
  <mergeCells count="2">
    <mergeCell ref="A1:E1"/>
    <mergeCell ref="A4074:E4074"/>
  </mergeCells>
  <conditionalFormatting sqref="C3:E4069">
    <cfRule type="cellIs" dxfId="1" priority="1" operator="lessThan">
      <formula>0</formula>
    </cfRule>
  </conditionalFormatting>
  <conditionalFormatting sqref="C3:E4069">
    <cfRule type="cellIs" dxfId="0" priority="2" operator="greaterThan">
      <formula>0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g22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rvey</dc:creator>
  <cp:lastModifiedBy>Katherine Denby</cp:lastModifiedBy>
  <dcterms:created xsi:type="dcterms:W3CDTF">2020-03-25T11:23:14Z</dcterms:created>
  <dcterms:modified xsi:type="dcterms:W3CDTF">2020-07-31T08:36:31Z</dcterms:modified>
</cp:coreProperties>
</file>